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5320" windowHeight="11620" tabRatio="817" activeTab="9"/>
  </bookViews>
  <sheets>
    <sheet name="Fig1" sheetId="1" r:id="rId1"/>
    <sheet name="Fig3" sheetId="16" r:id="rId2"/>
    <sheet name="Fig4" sheetId="2" r:id="rId3"/>
    <sheet name="Fig5" sheetId="3" r:id="rId4"/>
    <sheet name="Fig6" sheetId="4" r:id="rId5"/>
    <sheet name="Fig7" sheetId="17" r:id="rId6"/>
    <sheet name="Fig_S1" sheetId="19" r:id="rId7"/>
    <sheet name="Fig_S4" sheetId="5" r:id="rId8"/>
    <sheet name="Fig_S5" sheetId="6" r:id="rId9"/>
    <sheet name="Fig_S6" sheetId="7" r:id="rId10"/>
    <sheet name="Fig_S8" sheetId="8" r:id="rId11"/>
    <sheet name="Fig_S9" sheetId="9" r:id="rId12"/>
    <sheet name="Fig_S10" sheetId="10" r:id="rId13"/>
    <sheet name="Fig_S12" sheetId="12" r:id="rId14"/>
    <sheet name="Fig_S13" sheetId="13" r:id="rId15"/>
    <sheet name="Fig_S14" sheetId="14" r:id="rId16"/>
    <sheet name="Fig_S15" sheetId="18" r:id="rId17"/>
  </sheets>
  <definedNames>
    <definedName name="datos" localSheetId="8">Fig_S5!$A$2:$D$553</definedName>
    <definedName name="Rossetta_orb2A" localSheetId="8">Fig_S5!$F$2:$N$9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0" l="1"/>
  <c r="D20" i="10"/>
  <c r="C20" i="10"/>
  <c r="E19" i="10"/>
  <c r="D19" i="10"/>
  <c r="C19" i="10"/>
  <c r="E14" i="10"/>
  <c r="D14" i="10"/>
  <c r="C14" i="10"/>
  <c r="E13" i="10"/>
  <c r="D13" i="10"/>
  <c r="C13" i="10"/>
  <c r="D8" i="10"/>
  <c r="C8" i="10"/>
  <c r="E7" i="10"/>
  <c r="E8" i="10"/>
  <c r="D7" i="10"/>
  <c r="C7" i="10"/>
</calcChain>
</file>

<file path=xl/connections.xml><?xml version="1.0" encoding="utf-8"?>
<connections xmlns="http://schemas.openxmlformats.org/spreadsheetml/2006/main">
  <connection id="1" name="datos" type="6" refreshedVersion="3" background="1" saveData="1">
    <textPr codePage="850" sourceFile="Z:\PERSONALES\Albert\CPEB\Orb2_10-6-14\PONDR-FIT\datos.csv" comma="1">
      <textFields count="4">
        <textField/>
        <textField/>
        <textField/>
        <textField/>
      </textFields>
    </textPr>
  </connection>
  <connection id="2" name="Rossetta_orb2A" type="6" refreshedVersion="3" background="1" saveData="1">
    <textPr codePage="850" sourceFile="Z:\PERSONALES\Albert\CPEB\Orb2_10-6-14\Rossetta_orb2A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3" uniqueCount="328">
  <si>
    <t>Time (mins)</t>
  </si>
  <si>
    <t>RA</t>
  </si>
  <si>
    <t>RB</t>
  </si>
  <si>
    <t>Panel A</t>
  </si>
  <si>
    <t>Panel B</t>
  </si>
  <si>
    <t>Panel C</t>
  </si>
  <si>
    <t>Panel D</t>
  </si>
  <si>
    <t>Panel E</t>
  </si>
  <si>
    <t>Panel F</t>
  </si>
  <si>
    <t>Orb2A</t>
    <phoneticPr fontId="1" type="noConversion"/>
  </si>
  <si>
    <t>Orb2B</t>
    <phoneticPr fontId="1" type="noConversion"/>
  </si>
  <si>
    <t>Orb2A</t>
  </si>
  <si>
    <t>Orb2B</t>
  </si>
  <si>
    <t>Amyloid</t>
  </si>
  <si>
    <t>B sheet</t>
  </si>
  <si>
    <t>helix random coil</t>
  </si>
  <si>
    <t>turns</t>
  </si>
  <si>
    <t>TEST</t>
  </si>
  <si>
    <t>CS</t>
  </si>
  <si>
    <t>Elav&gt;QBPI CFP</t>
  </si>
  <si>
    <t>Navie_24h</t>
  </si>
  <si>
    <t>Trained_24h</t>
  </si>
  <si>
    <t>Navie_24h +RU</t>
  </si>
  <si>
    <t>Trained_24h +RU</t>
  </si>
  <si>
    <t>Navie_5min</t>
  </si>
  <si>
    <t>Trained_5min</t>
  </si>
  <si>
    <t>QBP1/+</t>
  </si>
  <si>
    <t>SCR/+</t>
  </si>
  <si>
    <t>Elav-QBP1</t>
  </si>
  <si>
    <t>ELAV-SCR</t>
  </si>
  <si>
    <t>F&gt;Y</t>
  </si>
  <si>
    <t>F&gt;A</t>
  </si>
  <si>
    <t>F&gt;V</t>
  </si>
  <si>
    <t>F&gt;I</t>
  </si>
  <si>
    <t>F&gt;L</t>
  </si>
  <si>
    <t>F&gt;W</t>
  </si>
  <si>
    <t>F&gt;S</t>
  </si>
  <si>
    <t>F&gt;T</t>
  </si>
  <si>
    <t>F&gt;N</t>
  </si>
  <si>
    <t>F&gt;Q</t>
  </si>
  <si>
    <t>F&gt;D</t>
  </si>
  <si>
    <t>F&gt;E</t>
  </si>
  <si>
    <t>F&gt;R</t>
  </si>
  <si>
    <t>F&gt;H</t>
  </si>
  <si>
    <t>F&gt;K</t>
  </si>
  <si>
    <t>F&gt;C</t>
  </si>
  <si>
    <t>F&gt;G</t>
  </si>
  <si>
    <t>F&gt;P</t>
  </si>
  <si>
    <t>Orb2AF5Y</t>
  </si>
  <si>
    <t>Orb2AF5N</t>
  </si>
  <si>
    <t>Orb2AF5E</t>
  </si>
  <si>
    <t>Elav/QBP1</t>
  </si>
  <si>
    <t>Elav/SCR</t>
  </si>
  <si>
    <t>ELavQBP1/80Q</t>
  </si>
  <si>
    <t>5minutes</t>
  </si>
  <si>
    <t>24 hours</t>
  </si>
  <si>
    <t>Abeta40</t>
  </si>
  <si>
    <t>Albumin</t>
  </si>
  <si>
    <t>Chymotrypsin</t>
  </si>
  <si>
    <t>Ribonuclease A</t>
  </si>
  <si>
    <t>Ovalbumin</t>
  </si>
  <si>
    <t>GST</t>
  </si>
  <si>
    <t>Aldolase</t>
  </si>
  <si>
    <t>Elongin B</t>
  </si>
  <si>
    <t>Elongin C</t>
  </si>
  <si>
    <t>RA+ EGCG</t>
  </si>
  <si>
    <t>RA + Rottenone</t>
  </si>
  <si>
    <t>RA+ Chloroquin</t>
  </si>
  <si>
    <t>Orb2A (0.5uM)</t>
  </si>
  <si>
    <t>NM (0.5uM)</t>
  </si>
  <si>
    <t>NM (1 uM)</t>
  </si>
  <si>
    <t>NM (2 uM)</t>
  </si>
  <si>
    <t>NM (5 uM)</t>
  </si>
  <si>
    <t>Abeta</t>
  </si>
  <si>
    <t>NM</t>
  </si>
  <si>
    <t>orb2A</t>
  </si>
  <si>
    <t>Abeta 0.5 uM</t>
  </si>
  <si>
    <t>Abeta 1uM</t>
  </si>
  <si>
    <t>Abeta 2uM</t>
  </si>
  <si>
    <t>Abeta 4uM</t>
  </si>
  <si>
    <t>hours</t>
  </si>
  <si>
    <t>PROTEIN (n)</t>
    <phoneticPr fontId="1" type="noConversion"/>
  </si>
  <si>
    <t>% SURV 0H</t>
    <phoneticPr fontId="1" type="noConversion"/>
  </si>
  <si>
    <t>% SURV 24H</t>
    <phoneticPr fontId="1" type="noConversion"/>
  </si>
  <si>
    <t>%SURV 48H</t>
    <phoneticPr fontId="1" type="noConversion"/>
  </si>
  <si>
    <t>% SURV 72H</t>
    <phoneticPr fontId="1" type="noConversion"/>
  </si>
  <si>
    <t>ex1Htt (121)</t>
  </si>
  <si>
    <t>ex1Htt (103)</t>
  </si>
  <si>
    <t xml:space="preserve">ex1Htt (112) </t>
  </si>
  <si>
    <t>ex1PLDex1 (127)</t>
  </si>
  <si>
    <t>ex1PLDex1 (119)</t>
  </si>
  <si>
    <t>ex1PLDex1 (104)</t>
  </si>
  <si>
    <t>ex1Cterm (134)</t>
  </si>
  <si>
    <t>ex1Cterm (103)</t>
  </si>
  <si>
    <t>ex1Cterm (116)</t>
  </si>
  <si>
    <t>PROTEIN (n)</t>
  </si>
  <si>
    <t>% SURV 0H</t>
  </si>
  <si>
    <t>% SURV 24H</t>
  </si>
  <si>
    <t>%SURV 48H</t>
  </si>
  <si>
    <t>% SURV 72H</t>
  </si>
  <si>
    <t>DEX1 (91)</t>
  </si>
  <si>
    <t>DEX2 (113)</t>
  </si>
  <si>
    <t xml:space="preserve">DEX3 (104) </t>
  </si>
  <si>
    <t>DMSO1 (139)</t>
  </si>
  <si>
    <t>DMSO (98)</t>
  </si>
  <si>
    <t>DMSO (114)</t>
  </si>
  <si>
    <t>AmB1 (182)</t>
  </si>
  <si>
    <t>AmB2 (113)</t>
  </si>
  <si>
    <t>AmB3 (136)</t>
  </si>
  <si>
    <t>VAMP1 (97)</t>
  </si>
  <si>
    <t>VAMP2 (106)</t>
  </si>
  <si>
    <t>VAMP3 (102)</t>
  </si>
  <si>
    <t>Orb2A 1 (112)</t>
  </si>
  <si>
    <t>Orb2A 2 (96)</t>
  </si>
  <si>
    <t>Orb2A 3 (227)</t>
  </si>
  <si>
    <t>OAmB1 (232)</t>
  </si>
  <si>
    <t>OAmB2 (158)</t>
  </si>
  <si>
    <t>OAmB3 (97)</t>
  </si>
  <si>
    <t>Oegcg1 (191)</t>
  </si>
  <si>
    <t>Oegcg2 (93)</t>
  </si>
  <si>
    <t>Oegcg3 (176)</t>
  </si>
  <si>
    <t>OA11-1 (162)</t>
  </si>
  <si>
    <t>OA11-2 (128)</t>
  </si>
  <si>
    <t>OA11-3 (103)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cal/sec</t>
    </r>
  </si>
  <si>
    <t>seconds</t>
  </si>
  <si>
    <t>Orb2:QBP1</t>
  </si>
  <si>
    <t>Orb2:SCR</t>
  </si>
  <si>
    <t>Orb2 dilution</t>
  </si>
  <si>
    <t>QBP1 dliution</t>
  </si>
  <si>
    <t>SCR dilution</t>
  </si>
  <si>
    <t>--</t>
  </si>
  <si>
    <t>Orb2A+QBP1</t>
    <phoneticPr fontId="1" type="noConversion"/>
  </si>
  <si>
    <t>Orb2A+SCR</t>
    <phoneticPr fontId="1" type="noConversion"/>
  </si>
  <si>
    <t>Orb2B</t>
    <phoneticPr fontId="1" type="noConversion"/>
  </si>
  <si>
    <t>Orb2A</t>
    <phoneticPr fontId="1" type="noConversion"/>
  </si>
  <si>
    <t>S</t>
  </si>
  <si>
    <t>Orb2A+SCR</t>
    <phoneticPr fontId="1" type="noConversion"/>
  </si>
  <si>
    <t>Orb2APLD_0h</t>
  </si>
  <si>
    <t>Orb2APLD + QBP16h</t>
  </si>
  <si>
    <t>Orb2A_PLD_6h</t>
  </si>
  <si>
    <t>Orb2APLD + SCR 6h</t>
  </si>
  <si>
    <t>Residue</t>
  </si>
  <si>
    <t>POND-R score</t>
  </si>
  <si>
    <t>M</t>
  </si>
  <si>
    <t>Y</t>
  </si>
  <si>
    <t>N</t>
  </si>
  <si>
    <t>K</t>
  </si>
  <si>
    <t>F</t>
  </si>
  <si>
    <t>V</t>
  </si>
  <si>
    <t>I</t>
  </si>
  <si>
    <t>C</t>
  </si>
  <si>
    <t>G</t>
  </si>
  <si>
    <t>L</t>
  </si>
  <si>
    <t>P</t>
  </si>
  <si>
    <t>Q</t>
  </si>
  <si>
    <t>H</t>
  </si>
  <si>
    <t>A</t>
  </si>
  <si>
    <t>R</t>
  </si>
  <si>
    <t>E</t>
  </si>
  <si>
    <t>T</t>
  </si>
  <si>
    <t>D</t>
  </si>
  <si>
    <t>W</t>
  </si>
  <si>
    <t>Position</t>
  </si>
  <si>
    <t>Sequence</t>
  </si>
  <si>
    <t>Rosetta Energy</t>
  </si>
  <si>
    <t>Shape Compl.</t>
  </si>
  <si>
    <t>Area of Interface</t>
  </si>
  <si>
    <t>Contact Area</t>
  </si>
  <si>
    <t>SASA</t>
  </si>
  <si>
    <t>C-Score</t>
  </si>
  <si>
    <t>MYNKFV</t>
  </si>
  <si>
    <t>YNKFVN</t>
  </si>
  <si>
    <t>NKFVNF</t>
  </si>
  <si>
    <t>KFVNFI</t>
  </si>
  <si>
    <t>FVNFIC</t>
  </si>
  <si>
    <t>VNFICG</t>
  </si>
  <si>
    <t>NFICGG</t>
  </si>
  <si>
    <t>FICGGL</t>
  </si>
  <si>
    <t>NLNLNK</t>
  </si>
  <si>
    <t>QLHQQQ</t>
  </si>
  <si>
    <t>LHQQQH</t>
  </si>
  <si>
    <t>HQQQHQ</t>
  </si>
  <si>
    <t>QQQHQQ</t>
  </si>
  <si>
    <t>QQHQQQ</t>
  </si>
  <si>
    <t>QHQQQH</t>
  </si>
  <si>
    <t>QQHQQH</t>
  </si>
  <si>
    <t>QHQQHQ</t>
  </si>
  <si>
    <t>HQQHQQ</t>
  </si>
  <si>
    <t>QHQQQQ</t>
  </si>
  <si>
    <t>HQQQQQ</t>
  </si>
  <si>
    <t>QQQQQL</t>
  </si>
  <si>
    <t>QQQQLH</t>
  </si>
  <si>
    <t>QQQLHQ</t>
  </si>
  <si>
    <t>QQLHQH</t>
  </si>
  <si>
    <t>QLHQHQ</t>
  </si>
  <si>
    <t>LHQHQQ</t>
  </si>
  <si>
    <t>HQHQQQ</t>
  </si>
  <si>
    <t>QHQQQL</t>
  </si>
  <si>
    <t>HQQQLS</t>
  </si>
  <si>
    <t>NLSALH</t>
  </si>
  <si>
    <t>LSALHH</t>
  </si>
  <si>
    <t>SALHHH</t>
  </si>
  <si>
    <t>ALHHHH</t>
  </si>
  <si>
    <t>LHHHHQ</t>
  </si>
  <si>
    <t>HHHHQQ</t>
  </si>
  <si>
    <t>HHHQQQ</t>
  </si>
  <si>
    <t>HHQQQQ</t>
  </si>
  <si>
    <t>QQQQLR</t>
  </si>
  <si>
    <t>QQQLRE</t>
  </si>
  <si>
    <t>QQLRES</t>
  </si>
  <si>
    <t>QLRESG</t>
  </si>
  <si>
    <t>LRESGG</t>
  </si>
  <si>
    <t>RESGGS</t>
  </si>
  <si>
    <t>ESGGSH</t>
  </si>
  <si>
    <t>SGGSHS</t>
  </si>
  <si>
    <t>GGGGGG</t>
  </si>
  <si>
    <t>GGGGGS</t>
  </si>
  <si>
    <t>YNGSQA</t>
  </si>
  <si>
    <t>NGSQAG</t>
  </si>
  <si>
    <t>GSQAGC</t>
  </si>
  <si>
    <t>SQAGCS</t>
  </si>
  <si>
    <t>QAGCSS</t>
  </si>
  <si>
    <t>AGCSSG</t>
  </si>
  <si>
    <t>GCSSGG</t>
  </si>
  <si>
    <t>CSSGGI</t>
  </si>
  <si>
    <t>SSGGIS</t>
  </si>
  <si>
    <t>KYRRSI</t>
  </si>
  <si>
    <t>YRRSIS</t>
  </si>
  <si>
    <t>RRSISF</t>
  </si>
  <si>
    <t>TAIYGN</t>
  </si>
  <si>
    <t>AIYGNM</t>
  </si>
  <si>
    <t>IYGNMH</t>
  </si>
  <si>
    <t>YGNMHM</t>
  </si>
  <si>
    <t>GNMHMD</t>
  </si>
  <si>
    <t>NMHMDG</t>
  </si>
  <si>
    <t>MHMDGM</t>
  </si>
  <si>
    <t>HMDGMG</t>
  </si>
  <si>
    <t>MDGMGS</t>
  </si>
  <si>
    <t>DGMGSG</t>
  </si>
  <si>
    <t>GMGSGH</t>
  </si>
  <si>
    <t>MGSGHM</t>
  </si>
  <si>
    <t>GSGHMN</t>
  </si>
  <si>
    <t>SGHMNI</t>
  </si>
  <si>
    <t>TLSIGN</t>
  </si>
  <si>
    <t>LSIGNG</t>
  </si>
  <si>
    <t>SIGNGG</t>
  </si>
  <si>
    <t>IGNGGG</t>
  </si>
  <si>
    <t>GNGGGG</t>
  </si>
  <si>
    <t>NGGGGG</t>
  </si>
  <si>
    <t>GGGGST</t>
  </si>
  <si>
    <t>GGGSTG</t>
  </si>
  <si>
    <t>5.5</t>
  </si>
  <si>
    <t>37.5</t>
  </si>
  <si>
    <t>46.5</t>
  </si>
  <si>
    <t>3.5</t>
  </si>
  <si>
    <t>54.5</t>
  </si>
  <si>
    <t>49.5</t>
  </si>
  <si>
    <t>6.5</t>
  </si>
  <si>
    <t>34.5</t>
  </si>
  <si>
    <t>33.5</t>
  </si>
  <si>
    <t>9.5</t>
  </si>
  <si>
    <t>52.5</t>
  </si>
  <si>
    <t>0.5</t>
  </si>
  <si>
    <t>8.5</t>
  </si>
  <si>
    <t>41.5</t>
  </si>
  <si>
    <t>4.5</t>
  </si>
  <si>
    <t>15.5</t>
  </si>
  <si>
    <t>20.5</t>
  </si>
  <si>
    <t>2.5</t>
  </si>
  <si>
    <t>19.5</t>
  </si>
  <si>
    <t>24.5</t>
  </si>
  <si>
    <t>27.5</t>
  </si>
  <si>
    <t>35.5</t>
  </si>
  <si>
    <t>43.5</t>
  </si>
  <si>
    <t>40.5</t>
  </si>
  <si>
    <t>11.5</t>
  </si>
  <si>
    <t>51.5</t>
  </si>
  <si>
    <t>30.5</t>
  </si>
  <si>
    <t>50.5</t>
  </si>
  <si>
    <t>21.5</t>
  </si>
  <si>
    <t>13.5</t>
  </si>
  <si>
    <t>32.5</t>
  </si>
  <si>
    <t>10.5</t>
  </si>
  <si>
    <t>26.5</t>
  </si>
  <si>
    <t>14.5</t>
  </si>
  <si>
    <t>fM_Orb2Awt</t>
  </si>
  <si>
    <t>dM_Orb2Awt</t>
  </si>
  <si>
    <t>dNM_Orb2Awt</t>
  </si>
  <si>
    <t>fNM_Orb2Awt</t>
  </si>
  <si>
    <t>fM_Orb2AF5Y</t>
  </si>
  <si>
    <t>dM_Orb2AF5Y</t>
  </si>
  <si>
    <t>dNM_Orb2AF5Y</t>
  </si>
  <si>
    <t>fNM_Orb2AF5Y</t>
  </si>
  <si>
    <t>31.5</t>
  </si>
  <si>
    <t>7.5</t>
  </si>
  <si>
    <t>36.5</t>
  </si>
  <si>
    <t>12.5</t>
  </si>
  <si>
    <t>22.5</t>
  </si>
  <si>
    <t>47.5</t>
  </si>
  <si>
    <t>fM_Orb2A+Q</t>
  </si>
  <si>
    <t>dM_Orb2A + Q</t>
  </si>
  <si>
    <t>dNM_Orb2A + Q</t>
  </si>
  <si>
    <t>fNM_Orb2A + Q</t>
  </si>
  <si>
    <t>fM_Orb2A + S</t>
  </si>
  <si>
    <t>dM_Orb2A + S</t>
  </si>
  <si>
    <t>dNM_Orb2A + S</t>
  </si>
  <si>
    <t>fNM_Orb2A + S</t>
  </si>
  <si>
    <t>Orb2A F5Y</t>
    <phoneticPr fontId="1" type="noConversion"/>
  </si>
  <si>
    <t>I27+Orb2APLD</t>
  </si>
  <si>
    <t>I27MCS</t>
  </si>
  <si>
    <t>Orb2APLD</t>
  </si>
  <si>
    <t>Orb2APLD_F5Y_0h</t>
  </si>
  <si>
    <t>Orb2APLD_F5Y_6h</t>
  </si>
  <si>
    <t>Orb2A F5Y</t>
    <phoneticPr fontId="1" type="noConversion"/>
  </si>
  <si>
    <t>I27-MCS</t>
    <phoneticPr fontId="1" type="noConversion"/>
  </si>
  <si>
    <t>I27+Orb2A</t>
    <phoneticPr fontId="1" type="noConversion"/>
  </si>
  <si>
    <t>I27-MCS</t>
    <phoneticPr fontId="1" type="noConversion"/>
  </si>
  <si>
    <t xml:space="preserve">I27+Orb2A </t>
    <phoneticPr fontId="1" type="noConversion"/>
  </si>
  <si>
    <t>Orb2A</t>
    <phoneticPr fontId="1" type="noConversion"/>
  </si>
  <si>
    <t>#peaks/molec</t>
  </si>
  <si>
    <t>Orb2A</t>
    <phoneticPr fontId="1" type="noConversion"/>
  </si>
  <si>
    <t>Orb2A F5Y</t>
    <phoneticPr fontId="1" type="noConversion"/>
  </si>
  <si>
    <t>F5Y</t>
    <phoneticPr fontId="1" type="noConversion"/>
  </si>
  <si>
    <t>QBP1</t>
    <phoneticPr fontId="1" type="noConversion"/>
  </si>
  <si>
    <t>SCR</t>
    <phoneticPr fontId="1" type="noConversion"/>
  </si>
  <si>
    <t>SCR</t>
    <phoneticPr fontId="1" type="noConversion"/>
  </si>
  <si>
    <t>QBP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name val="Arial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Verdana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quotePrefix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NumberFormat="1"/>
    <xf numFmtId="0" fontId="4" fillId="0" borderId="0" xfId="1"/>
    <xf numFmtId="11" fontId="0" fillId="0" borderId="0" xfId="0" applyNumberFormat="1"/>
    <xf numFmtId="3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connections" Target="connection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name="Rossetta_orb2A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ato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5"/>
  <sheetViews>
    <sheetView topLeftCell="A61" workbookViewId="0">
      <selection activeCell="D73" sqref="D73"/>
    </sheetView>
  </sheetViews>
  <sheetFormatPr baseColWidth="10" defaultColWidth="9.1640625" defaultRowHeight="14" x14ac:dyDescent="0"/>
  <sheetData>
    <row r="1" spans="1:21">
      <c r="A1" s="3" t="s">
        <v>4</v>
      </c>
    </row>
    <row r="2" spans="1:21">
      <c r="A2" s="2" t="s">
        <v>0</v>
      </c>
      <c r="B2" s="13" t="s">
        <v>1</v>
      </c>
      <c r="C2" s="13"/>
      <c r="D2" s="13"/>
      <c r="E2" s="13"/>
      <c r="F2" s="13"/>
      <c r="G2" s="13"/>
      <c r="H2" s="13"/>
      <c r="I2" s="13"/>
      <c r="J2" s="13"/>
      <c r="P2" t="s">
        <v>2</v>
      </c>
    </row>
    <row r="3" spans="1:21">
      <c r="A3" s="1">
        <v>0</v>
      </c>
      <c r="B3" s="1">
        <v>3.9143330000000001</v>
      </c>
      <c r="C3" s="1">
        <v>3.6193330000000001</v>
      </c>
      <c r="D3" s="1">
        <v>3.2203330000000001</v>
      </c>
      <c r="E3" s="1">
        <v>-4.7333E-2</v>
      </c>
      <c r="F3" s="1">
        <v>2.5576669999999999</v>
      </c>
      <c r="G3" s="1">
        <v>1.887667</v>
      </c>
      <c r="H3" s="1">
        <v>9.7000000000000003E-2</v>
      </c>
      <c r="I3" s="1">
        <v>-0.26200000000000001</v>
      </c>
      <c r="J3" s="1">
        <v>0.245</v>
      </c>
      <c r="L3" s="1">
        <v>-7.9000000000000001E-2</v>
      </c>
      <c r="M3" s="1">
        <v>4.2903330000000004</v>
      </c>
      <c r="N3" s="1">
        <v>5.3793329999999999</v>
      </c>
      <c r="O3" s="1">
        <v>6.3133330000000001</v>
      </c>
      <c r="P3" s="1">
        <v>4.6046670000000001</v>
      </c>
      <c r="Q3" s="1">
        <v>1.9756670000000001</v>
      </c>
      <c r="R3" s="1">
        <v>3.0656669999999999</v>
      </c>
      <c r="S3" s="1">
        <v>1.357</v>
      </c>
      <c r="T3" s="1">
        <v>0.53500000000000003</v>
      </c>
      <c r="U3" s="1">
        <v>1.1319999999999999</v>
      </c>
    </row>
    <row r="4" spans="1:21">
      <c r="A4" s="1">
        <v>2</v>
      </c>
      <c r="B4" s="1">
        <v>4.3843329999999998</v>
      </c>
      <c r="C4" s="1">
        <v>3.959333</v>
      </c>
      <c r="D4" s="1">
        <v>4.0913329999999997</v>
      </c>
      <c r="E4" s="1">
        <v>0.67966700000000002</v>
      </c>
      <c r="F4" s="1">
        <v>2.1566670000000001</v>
      </c>
      <c r="G4" s="1">
        <v>1.6606669999999999</v>
      </c>
      <c r="H4" s="1">
        <v>4.3999999999999997E-2</v>
      </c>
      <c r="I4" s="1">
        <v>1.206</v>
      </c>
      <c r="J4" s="1">
        <v>2.8439999999999999</v>
      </c>
      <c r="L4" s="1">
        <v>0.92200000000000004</v>
      </c>
      <c r="M4" s="1">
        <v>5.8333329999999997</v>
      </c>
      <c r="N4" s="1">
        <v>5.0483330000000004</v>
      </c>
      <c r="O4" s="1">
        <v>6.6393329999999997</v>
      </c>
      <c r="P4" s="1">
        <v>4.2836670000000003</v>
      </c>
      <c r="Q4" s="1">
        <v>2.205667</v>
      </c>
      <c r="R4" s="1">
        <v>2.270667</v>
      </c>
      <c r="S4" s="1">
        <v>1.1459999999999999</v>
      </c>
      <c r="T4" s="1">
        <v>1.8340000000000001</v>
      </c>
      <c r="U4" s="1">
        <v>3.1539999999999999</v>
      </c>
    </row>
    <row r="5" spans="1:21">
      <c r="A5" s="1">
        <v>4</v>
      </c>
      <c r="B5" s="1">
        <v>5.1923329999999996</v>
      </c>
      <c r="C5" s="1">
        <v>5.4073330000000004</v>
      </c>
      <c r="D5" s="1">
        <v>6.2543329999999999</v>
      </c>
      <c r="E5" s="1">
        <v>1.3580000000000001</v>
      </c>
      <c r="F5" s="1">
        <v>2.633</v>
      </c>
      <c r="G5" s="1">
        <v>2.1880000000000002</v>
      </c>
      <c r="H5" s="1">
        <v>1.7110000000000001</v>
      </c>
      <c r="I5" s="1">
        <v>3.391</v>
      </c>
      <c r="J5" s="1">
        <v>4.6749999999999998</v>
      </c>
      <c r="L5" s="1">
        <v>3.2869999999999999</v>
      </c>
      <c r="M5" s="1">
        <v>7.568333</v>
      </c>
      <c r="N5" s="1">
        <v>6.9383330000000001</v>
      </c>
      <c r="O5" s="1">
        <v>8.1473329999999997</v>
      </c>
      <c r="P5" s="1">
        <v>3.54</v>
      </c>
      <c r="Q5" s="1">
        <v>1.5820000000000001</v>
      </c>
      <c r="R5" s="1">
        <v>3.577</v>
      </c>
      <c r="S5" s="1">
        <v>4.4489999999999998</v>
      </c>
      <c r="T5" s="1">
        <v>3.464</v>
      </c>
      <c r="U5" s="1">
        <v>4.5110000000000001</v>
      </c>
    </row>
    <row r="6" spans="1:21">
      <c r="A6" s="1">
        <v>6</v>
      </c>
      <c r="B6" s="1">
        <v>5.8576670000000002</v>
      </c>
      <c r="C6" s="1">
        <v>6.1566669999999997</v>
      </c>
      <c r="D6" s="1">
        <v>6.4526669999999999</v>
      </c>
      <c r="E6" s="1">
        <v>1.601</v>
      </c>
      <c r="F6" s="1">
        <v>3.68</v>
      </c>
      <c r="G6" s="1">
        <v>3.63</v>
      </c>
      <c r="H6" s="1">
        <v>2.258</v>
      </c>
      <c r="I6" s="1">
        <v>6.5330000000000004</v>
      </c>
      <c r="J6" s="1">
        <v>5.9059999999999997</v>
      </c>
      <c r="L6" s="1">
        <v>4.5410000000000004</v>
      </c>
      <c r="M6" s="1">
        <v>7.9496669999999998</v>
      </c>
      <c r="N6" s="1">
        <v>7.1486669999999997</v>
      </c>
      <c r="O6" s="1">
        <v>9.0756669999999993</v>
      </c>
      <c r="P6" s="1">
        <v>5.25</v>
      </c>
      <c r="Q6" s="1">
        <v>2.2759999999999998</v>
      </c>
      <c r="R6" s="1">
        <v>3.9790000000000001</v>
      </c>
      <c r="S6" s="1">
        <v>6.4909999999999997</v>
      </c>
      <c r="T6" s="1">
        <v>4.8540000000000001</v>
      </c>
      <c r="U6" s="1">
        <v>5.1420000000000003</v>
      </c>
    </row>
    <row r="7" spans="1:21">
      <c r="A7" s="1">
        <v>8</v>
      </c>
      <c r="B7" s="1">
        <v>5.5209999999999999</v>
      </c>
      <c r="C7" s="1">
        <v>5.7830000000000004</v>
      </c>
      <c r="D7" s="1">
        <v>6.71</v>
      </c>
      <c r="E7" s="1">
        <v>2.4089999999999998</v>
      </c>
      <c r="F7" s="1">
        <v>5.2629999999999999</v>
      </c>
      <c r="G7" s="1">
        <v>2.6760000000000002</v>
      </c>
      <c r="H7" s="1">
        <v>3.24</v>
      </c>
      <c r="I7" s="1">
        <v>6.8440000000000003</v>
      </c>
      <c r="J7" s="1">
        <v>6.3810000000000002</v>
      </c>
      <c r="L7" s="1">
        <v>5.1340000000000003</v>
      </c>
      <c r="M7" s="1">
        <v>9.7029999999999994</v>
      </c>
      <c r="N7" s="1">
        <v>9.5250000000000004</v>
      </c>
      <c r="O7" s="1">
        <v>9.1590000000000007</v>
      </c>
      <c r="P7" s="1">
        <v>5.7350000000000003</v>
      </c>
      <c r="Q7" s="1">
        <v>3.0110000000000001</v>
      </c>
      <c r="R7" s="1">
        <v>3.8780000000000001</v>
      </c>
      <c r="S7" s="1">
        <v>7.657</v>
      </c>
      <c r="T7" s="1">
        <v>5.4180000000000001</v>
      </c>
      <c r="U7" s="1">
        <v>5.399</v>
      </c>
    </row>
    <row r="8" spans="1:21">
      <c r="A8" s="1">
        <v>10</v>
      </c>
      <c r="B8" s="1">
        <v>6.1</v>
      </c>
      <c r="C8" s="1">
        <v>6.4530000000000003</v>
      </c>
      <c r="D8" s="1">
        <v>6.98</v>
      </c>
      <c r="E8" s="1">
        <v>2.923</v>
      </c>
      <c r="F8" s="1">
        <v>6.5979999999999999</v>
      </c>
      <c r="G8" s="1">
        <v>3.76</v>
      </c>
      <c r="H8" s="1">
        <v>3.7450000000000001</v>
      </c>
      <c r="I8" s="1">
        <v>7.3550000000000004</v>
      </c>
      <c r="J8" s="1">
        <v>7.0679999999999996</v>
      </c>
      <c r="L8" s="1">
        <v>6.31</v>
      </c>
      <c r="M8" s="1">
        <v>11.631</v>
      </c>
      <c r="N8" s="1">
        <v>9.8010000000000002</v>
      </c>
      <c r="O8" s="1">
        <v>10.051</v>
      </c>
      <c r="P8" s="1">
        <v>7.0149999999999997</v>
      </c>
      <c r="Q8" s="1">
        <v>3.7610000000000001</v>
      </c>
      <c r="R8" s="1">
        <v>5.23</v>
      </c>
      <c r="S8" s="1">
        <v>8.4280000000000008</v>
      </c>
      <c r="T8" s="1">
        <v>6.96</v>
      </c>
      <c r="U8" s="1">
        <v>6.9980000000000002</v>
      </c>
    </row>
    <row r="9" spans="1:21">
      <c r="A9" s="1">
        <v>12</v>
      </c>
      <c r="B9" s="1">
        <v>6.6423329999999998</v>
      </c>
      <c r="C9" s="1">
        <v>6.8053330000000001</v>
      </c>
      <c r="D9" s="1">
        <v>7.3843329999999998</v>
      </c>
      <c r="E9" s="1">
        <v>3.5263330000000002</v>
      </c>
      <c r="F9" s="1">
        <v>6.3893329999999997</v>
      </c>
      <c r="G9" s="1">
        <v>3.6223329999999998</v>
      </c>
      <c r="H9" s="1">
        <v>5.1529999999999996</v>
      </c>
      <c r="I9" s="1">
        <v>7.81</v>
      </c>
      <c r="J9" s="1">
        <v>8.1999999999999993</v>
      </c>
      <c r="L9" s="1">
        <v>7.4009999999999998</v>
      </c>
      <c r="M9" s="1">
        <v>12.280329999999999</v>
      </c>
      <c r="N9" s="1">
        <v>11.01233</v>
      </c>
      <c r="O9" s="1">
        <v>11.065329999999999</v>
      </c>
      <c r="P9" s="1">
        <v>9.8493329999999997</v>
      </c>
      <c r="Q9" s="1">
        <v>3.8443329999999998</v>
      </c>
      <c r="R9" s="1">
        <v>4.8553329999999999</v>
      </c>
      <c r="S9" s="1">
        <v>7.9530000000000003</v>
      </c>
      <c r="T9" s="1">
        <v>7.524</v>
      </c>
      <c r="U9" s="1">
        <v>9.1780000000000008</v>
      </c>
    </row>
    <row r="10" spans="1:21">
      <c r="A10" s="1">
        <v>14</v>
      </c>
      <c r="B10" s="1">
        <v>8.2780000000000005</v>
      </c>
      <c r="C10" s="1">
        <v>7.3150000000000004</v>
      </c>
      <c r="D10" s="1">
        <v>7.625</v>
      </c>
      <c r="E10" s="1">
        <v>5.2236669999999998</v>
      </c>
      <c r="F10" s="1">
        <v>7.2606669999999998</v>
      </c>
      <c r="G10" s="1">
        <v>5.1596669999999998</v>
      </c>
      <c r="H10" s="1">
        <v>7.6550000000000002</v>
      </c>
      <c r="I10" s="1">
        <v>8.484</v>
      </c>
      <c r="J10" s="1">
        <v>8.9120000000000008</v>
      </c>
      <c r="L10" s="1">
        <v>8.4</v>
      </c>
      <c r="M10" s="1">
        <v>13.8</v>
      </c>
      <c r="N10" s="1">
        <v>11.25</v>
      </c>
      <c r="O10" s="1">
        <v>10.941000000000001</v>
      </c>
      <c r="P10" s="1">
        <v>11.23367</v>
      </c>
      <c r="Q10" s="1">
        <v>4.1116669999999997</v>
      </c>
      <c r="R10" s="1">
        <v>6.0686669999999996</v>
      </c>
      <c r="S10" s="1">
        <v>9.0280000000000005</v>
      </c>
      <c r="T10" s="1">
        <v>9.202</v>
      </c>
      <c r="U10" s="1">
        <v>8.7170000000000005</v>
      </c>
    </row>
    <row r="11" spans="1:21">
      <c r="A11" s="1">
        <v>16</v>
      </c>
      <c r="B11" s="1">
        <v>7.9953329999999996</v>
      </c>
      <c r="C11" s="1">
        <v>6.9583329999999997</v>
      </c>
      <c r="D11" s="1">
        <v>7.7533329999999996</v>
      </c>
      <c r="E11" s="1">
        <v>6.7903330000000004</v>
      </c>
      <c r="F11" s="1">
        <v>7.1713329999999997</v>
      </c>
      <c r="G11" s="1">
        <v>4.2603330000000001</v>
      </c>
      <c r="H11" s="1">
        <v>8.9670000000000005</v>
      </c>
      <c r="I11" s="1">
        <v>10.222</v>
      </c>
      <c r="J11" s="1">
        <v>9.3190000000000008</v>
      </c>
      <c r="L11" s="1">
        <v>9.6080000000000005</v>
      </c>
      <c r="M11" s="1">
        <v>14.719329999999999</v>
      </c>
      <c r="N11" s="1">
        <v>12.267329999999999</v>
      </c>
      <c r="O11" s="1">
        <v>12.49133</v>
      </c>
      <c r="P11" s="1">
        <v>11.00933</v>
      </c>
      <c r="Q11" s="1">
        <v>5.2163329999999997</v>
      </c>
      <c r="R11" s="1">
        <v>7.1273330000000001</v>
      </c>
      <c r="S11" s="1">
        <v>9.1519999999999992</v>
      </c>
      <c r="T11" s="1">
        <v>9.0459999999999994</v>
      </c>
      <c r="U11" s="1">
        <v>9.7100000000000009</v>
      </c>
    </row>
    <row r="12" spans="1:21">
      <c r="A12" s="1">
        <v>18</v>
      </c>
      <c r="B12" s="1">
        <v>7.2583330000000004</v>
      </c>
      <c r="C12" s="1">
        <v>7.4653330000000002</v>
      </c>
      <c r="D12" s="1">
        <v>8.8283330000000007</v>
      </c>
      <c r="E12" s="1">
        <v>7.2203330000000001</v>
      </c>
      <c r="F12" s="1">
        <v>7.8593330000000003</v>
      </c>
      <c r="G12" s="1">
        <v>6.2583330000000004</v>
      </c>
      <c r="H12" s="1">
        <v>10.565</v>
      </c>
      <c r="I12" s="1">
        <v>10.616</v>
      </c>
      <c r="J12" s="1">
        <v>9.7319999999999993</v>
      </c>
      <c r="L12" s="1">
        <v>9.5180000000000007</v>
      </c>
      <c r="M12" s="1">
        <v>16.218330000000002</v>
      </c>
      <c r="N12" s="1">
        <v>13.16733</v>
      </c>
      <c r="O12" s="1">
        <v>13.74633</v>
      </c>
      <c r="P12" s="1">
        <v>12.453329999999999</v>
      </c>
      <c r="Q12" s="1">
        <v>7.1353330000000001</v>
      </c>
      <c r="R12" s="1">
        <v>8.7113329999999998</v>
      </c>
      <c r="S12" s="1">
        <v>9.9130000000000003</v>
      </c>
      <c r="T12" s="1">
        <v>9.9740000000000002</v>
      </c>
      <c r="U12" s="1">
        <v>9.1980000000000004</v>
      </c>
    </row>
    <row r="13" spans="1:21">
      <c r="A13" s="1">
        <v>20</v>
      </c>
      <c r="B13" s="1">
        <v>8.9553329999999995</v>
      </c>
      <c r="C13" s="1">
        <v>7.4553330000000004</v>
      </c>
      <c r="D13" s="1">
        <v>8.4953330000000005</v>
      </c>
      <c r="E13" s="1">
        <v>7.8196669999999999</v>
      </c>
      <c r="F13" s="1">
        <v>8.1536670000000004</v>
      </c>
      <c r="G13" s="1">
        <v>6.9246670000000003</v>
      </c>
      <c r="H13" s="1">
        <v>12.346</v>
      </c>
      <c r="I13" s="1">
        <v>12.106</v>
      </c>
      <c r="J13" s="1">
        <v>9.9420000000000002</v>
      </c>
      <c r="L13" s="1">
        <v>10.657999999999999</v>
      </c>
      <c r="M13" s="1">
        <v>14.957330000000001</v>
      </c>
      <c r="N13" s="1">
        <v>14.127330000000001</v>
      </c>
      <c r="O13" s="1">
        <v>13.463329999999999</v>
      </c>
      <c r="P13" s="1">
        <v>13.42967</v>
      </c>
      <c r="Q13" s="1">
        <v>8.3876670000000004</v>
      </c>
      <c r="R13" s="1">
        <v>10.67267</v>
      </c>
      <c r="S13" s="1">
        <v>11.276</v>
      </c>
      <c r="T13" s="1">
        <v>10.569000000000001</v>
      </c>
      <c r="U13" s="1">
        <v>9.8840000000000003</v>
      </c>
    </row>
    <row r="14" spans="1:21">
      <c r="A14" s="1">
        <v>22</v>
      </c>
      <c r="B14" s="1">
        <v>8.3216669999999997</v>
      </c>
      <c r="C14" s="1">
        <v>8.5426669999999998</v>
      </c>
      <c r="D14" s="1">
        <v>8.2726670000000002</v>
      </c>
      <c r="E14" s="1">
        <v>8.8016670000000001</v>
      </c>
      <c r="F14" s="1">
        <v>9.3296670000000006</v>
      </c>
      <c r="G14" s="1">
        <v>11.42667</v>
      </c>
      <c r="H14" s="1">
        <v>13.259</v>
      </c>
      <c r="I14" s="1">
        <v>13.368</v>
      </c>
      <c r="J14" s="1">
        <v>11.616</v>
      </c>
      <c r="L14" s="1">
        <v>11.888</v>
      </c>
      <c r="M14" s="1">
        <v>15.472670000000001</v>
      </c>
      <c r="N14" s="1">
        <v>14.821669999999999</v>
      </c>
      <c r="O14" s="1">
        <v>14.24267</v>
      </c>
      <c r="P14" s="1">
        <v>13.607670000000001</v>
      </c>
      <c r="Q14" s="1">
        <v>10.74567</v>
      </c>
      <c r="R14" s="1">
        <v>13.08067</v>
      </c>
      <c r="S14" s="1">
        <v>11.451000000000001</v>
      </c>
      <c r="T14" s="1">
        <v>10.981</v>
      </c>
      <c r="U14" s="1">
        <v>10.238</v>
      </c>
    </row>
    <row r="15" spans="1:21">
      <c r="A15" s="1">
        <v>24</v>
      </c>
      <c r="B15" s="1">
        <v>9.5860000000000003</v>
      </c>
      <c r="C15" s="1">
        <v>9.5649999999999995</v>
      </c>
      <c r="D15" s="1">
        <v>9.4760000000000009</v>
      </c>
      <c r="E15" s="1">
        <v>8.8973329999999997</v>
      </c>
      <c r="F15" s="1">
        <v>9.7893329999999992</v>
      </c>
      <c r="G15" s="1">
        <v>10.62433</v>
      </c>
      <c r="H15" s="1">
        <v>13.441000000000001</v>
      </c>
      <c r="I15" s="1">
        <v>15.269</v>
      </c>
      <c r="J15" s="1">
        <v>11.484999999999999</v>
      </c>
      <c r="L15" s="1">
        <v>11.882</v>
      </c>
      <c r="M15" s="1">
        <v>16.18</v>
      </c>
      <c r="N15" s="1">
        <v>14.99</v>
      </c>
      <c r="O15" s="1">
        <v>15.223000000000001</v>
      </c>
      <c r="P15" s="1">
        <v>12.43233</v>
      </c>
      <c r="Q15" s="1">
        <v>11.902329999999999</v>
      </c>
      <c r="R15" s="1">
        <v>13.79433</v>
      </c>
      <c r="S15" s="1">
        <v>12.163</v>
      </c>
      <c r="T15" s="1">
        <v>12.004</v>
      </c>
      <c r="U15" s="1">
        <v>10.855</v>
      </c>
    </row>
    <row r="16" spans="1:21">
      <c r="A16" s="1">
        <v>26</v>
      </c>
      <c r="B16" s="1">
        <v>9.75</v>
      </c>
      <c r="C16" s="1">
        <v>9.1300000000000008</v>
      </c>
      <c r="D16" s="1">
        <v>10.478</v>
      </c>
      <c r="E16" s="1">
        <v>8.7496670000000005</v>
      </c>
      <c r="F16" s="1">
        <v>9.7976670000000006</v>
      </c>
      <c r="G16" s="1">
        <v>10.171670000000001</v>
      </c>
      <c r="H16" s="1">
        <v>12.154999999999999</v>
      </c>
      <c r="I16" s="1">
        <v>15.459</v>
      </c>
      <c r="J16" s="1">
        <v>13.864000000000001</v>
      </c>
      <c r="L16" s="1">
        <v>13.013</v>
      </c>
      <c r="M16" s="1">
        <v>16.507000000000001</v>
      </c>
      <c r="N16" s="1">
        <v>14.097</v>
      </c>
      <c r="O16" s="1">
        <v>15.048999999999999</v>
      </c>
      <c r="P16" s="1">
        <v>13.741669999999999</v>
      </c>
      <c r="Q16" s="1">
        <v>13.805669999999999</v>
      </c>
      <c r="R16" s="1">
        <v>12.379670000000001</v>
      </c>
      <c r="S16" s="1">
        <v>12.547000000000001</v>
      </c>
      <c r="T16" s="1">
        <v>11.694000000000001</v>
      </c>
      <c r="U16" s="1">
        <v>12.433999999999999</v>
      </c>
    </row>
    <row r="17" spans="1:21">
      <c r="A17" s="1">
        <v>28</v>
      </c>
      <c r="B17" s="1">
        <v>10.61867</v>
      </c>
      <c r="C17" s="1">
        <v>9.6176670000000009</v>
      </c>
      <c r="D17" s="1">
        <v>9.8236670000000004</v>
      </c>
      <c r="E17" s="1">
        <v>8.9343330000000005</v>
      </c>
      <c r="F17" s="1">
        <v>10.18533</v>
      </c>
      <c r="G17" s="1">
        <v>10.81833</v>
      </c>
      <c r="H17" s="1">
        <v>14.599</v>
      </c>
      <c r="I17" s="1">
        <v>16.565999999999999</v>
      </c>
      <c r="J17" s="1">
        <v>13.241</v>
      </c>
      <c r="L17" s="1">
        <v>12.618</v>
      </c>
      <c r="M17" s="1">
        <v>15.904669999999999</v>
      </c>
      <c r="N17" s="1">
        <v>16.47467</v>
      </c>
      <c r="O17" s="1">
        <v>15.75367</v>
      </c>
      <c r="P17" s="1">
        <v>13.508330000000001</v>
      </c>
      <c r="Q17" s="1">
        <v>12.204330000000001</v>
      </c>
      <c r="R17" s="1">
        <v>13.139329999999999</v>
      </c>
      <c r="S17" s="1">
        <v>12.88</v>
      </c>
      <c r="T17" s="1">
        <v>11.813000000000001</v>
      </c>
      <c r="U17" s="1">
        <v>11.718999999999999</v>
      </c>
    </row>
    <row r="18" spans="1:21">
      <c r="A18" s="1">
        <v>30</v>
      </c>
      <c r="B18" s="1">
        <v>9.6813330000000004</v>
      </c>
      <c r="C18" s="1">
        <v>9.7353330000000007</v>
      </c>
      <c r="D18" s="1">
        <v>10.056330000000001</v>
      </c>
      <c r="E18" s="1">
        <v>9.2093330000000009</v>
      </c>
      <c r="F18" s="1">
        <v>11.001329999999999</v>
      </c>
      <c r="G18" s="1">
        <v>10.764329999999999</v>
      </c>
      <c r="H18" s="1">
        <v>14.946999999999999</v>
      </c>
      <c r="I18" s="1">
        <v>17.2</v>
      </c>
      <c r="J18" s="1">
        <v>14.254</v>
      </c>
      <c r="L18" s="1">
        <v>12.911</v>
      </c>
      <c r="M18" s="1">
        <v>15.80133</v>
      </c>
      <c r="N18" s="1">
        <v>15.969329999999999</v>
      </c>
      <c r="O18" s="1">
        <v>16.444330000000001</v>
      </c>
      <c r="P18" s="1">
        <v>14.32733</v>
      </c>
      <c r="Q18" s="1">
        <v>12.83033</v>
      </c>
      <c r="R18" s="1">
        <v>13.10333</v>
      </c>
      <c r="S18" s="1">
        <v>14.935</v>
      </c>
      <c r="T18" s="1">
        <v>13.455</v>
      </c>
      <c r="U18" s="1">
        <v>12.661</v>
      </c>
    </row>
    <row r="19" spans="1:21">
      <c r="A19" s="1">
        <v>32</v>
      </c>
      <c r="B19" s="1">
        <v>11.164669999999999</v>
      </c>
      <c r="C19" s="1">
        <v>10.187670000000001</v>
      </c>
      <c r="D19" s="1">
        <v>9.9246669999999995</v>
      </c>
      <c r="E19" s="1">
        <v>8.4296670000000002</v>
      </c>
      <c r="F19" s="1">
        <v>10.539669999999999</v>
      </c>
      <c r="G19" s="1">
        <v>10.536670000000001</v>
      </c>
      <c r="H19" s="1">
        <v>14.365</v>
      </c>
      <c r="I19" s="1">
        <v>16.481999999999999</v>
      </c>
      <c r="J19" s="1">
        <v>15.454000000000001</v>
      </c>
      <c r="L19" s="1">
        <v>13.952999999999999</v>
      </c>
      <c r="M19" s="1">
        <v>15.796670000000001</v>
      </c>
      <c r="N19" s="1">
        <v>16.77467</v>
      </c>
      <c r="O19" s="1">
        <v>16.44267</v>
      </c>
      <c r="P19" s="1">
        <v>14.049670000000001</v>
      </c>
      <c r="Q19" s="1">
        <v>12.302670000000001</v>
      </c>
      <c r="R19" s="1">
        <v>14.18167</v>
      </c>
      <c r="S19" s="1">
        <v>15.388999999999999</v>
      </c>
      <c r="T19" s="1">
        <v>13.576000000000001</v>
      </c>
      <c r="U19" s="1">
        <v>13.252000000000001</v>
      </c>
    </row>
    <row r="20" spans="1:21">
      <c r="A20" s="1">
        <v>34</v>
      </c>
      <c r="B20" s="1">
        <v>10.139329999999999</v>
      </c>
      <c r="C20" s="1">
        <v>10.08633</v>
      </c>
      <c r="D20" s="1">
        <v>11.22133</v>
      </c>
      <c r="E20" s="1">
        <v>8.6270000000000007</v>
      </c>
      <c r="F20" s="1">
        <v>10.813000000000001</v>
      </c>
      <c r="G20" s="1">
        <v>10.244</v>
      </c>
      <c r="H20" s="1">
        <v>14.593</v>
      </c>
      <c r="I20" s="1">
        <v>18.181000000000001</v>
      </c>
      <c r="J20" s="1">
        <v>17.379000000000001</v>
      </c>
      <c r="L20" s="1">
        <v>12.962</v>
      </c>
      <c r="M20" s="1">
        <v>15.46133</v>
      </c>
      <c r="N20" s="1">
        <v>16.531330000000001</v>
      </c>
      <c r="O20" s="1">
        <v>16.898330000000001</v>
      </c>
      <c r="P20" s="1">
        <v>13.618</v>
      </c>
      <c r="Q20" s="1">
        <v>11.885</v>
      </c>
      <c r="R20" s="1">
        <v>13.382</v>
      </c>
      <c r="S20" s="1">
        <v>15.164999999999999</v>
      </c>
      <c r="T20" s="1">
        <v>13.484999999999999</v>
      </c>
      <c r="U20" s="1">
        <v>15.122999999999999</v>
      </c>
    </row>
    <row r="21" spans="1:21">
      <c r="A21" s="1">
        <v>36</v>
      </c>
      <c r="B21" s="1">
        <v>11.28867</v>
      </c>
      <c r="C21" s="1">
        <v>11.225669999999999</v>
      </c>
      <c r="D21" s="1">
        <v>11.41567</v>
      </c>
      <c r="E21" s="1">
        <v>8.5960000000000001</v>
      </c>
      <c r="F21" s="1">
        <v>10.27</v>
      </c>
      <c r="G21" s="1">
        <v>10.561999999999999</v>
      </c>
      <c r="H21" s="1">
        <v>15.164</v>
      </c>
      <c r="I21" s="1">
        <v>16.379000000000001</v>
      </c>
      <c r="J21" s="1">
        <v>16.824000000000002</v>
      </c>
      <c r="L21" s="1">
        <v>12.497</v>
      </c>
      <c r="M21" s="1">
        <v>17.862670000000001</v>
      </c>
      <c r="N21" s="1">
        <v>17.505669999999999</v>
      </c>
      <c r="O21" s="1">
        <v>17.684670000000001</v>
      </c>
      <c r="P21" s="1">
        <v>14.329000000000001</v>
      </c>
      <c r="Q21" s="1">
        <v>13.372</v>
      </c>
      <c r="R21" s="1">
        <v>14.012</v>
      </c>
      <c r="S21" s="1">
        <v>13.695</v>
      </c>
      <c r="T21" s="1">
        <v>14.647</v>
      </c>
      <c r="U21" s="1">
        <v>14.343999999999999</v>
      </c>
    </row>
    <row r="22" spans="1:21">
      <c r="A22" s="1">
        <v>38</v>
      </c>
      <c r="B22" s="1">
        <v>9.7423330000000004</v>
      </c>
      <c r="C22" s="1">
        <v>10.98333</v>
      </c>
      <c r="D22" s="1">
        <v>9.9233329999999995</v>
      </c>
      <c r="E22" s="1">
        <v>9.0846669999999996</v>
      </c>
      <c r="F22" s="1">
        <v>10.078670000000001</v>
      </c>
      <c r="G22" s="1">
        <v>10.47667</v>
      </c>
      <c r="H22" s="1">
        <v>15.824</v>
      </c>
      <c r="I22" s="1">
        <v>17.006</v>
      </c>
      <c r="J22" s="1">
        <v>16.504999999999999</v>
      </c>
      <c r="L22" s="1">
        <v>12.593999999999999</v>
      </c>
      <c r="M22" s="1">
        <v>16.788329999999998</v>
      </c>
      <c r="N22" s="1">
        <v>16.776330000000002</v>
      </c>
      <c r="O22" s="1">
        <v>16.38833</v>
      </c>
      <c r="P22" s="1">
        <v>14.33067</v>
      </c>
      <c r="Q22" s="1">
        <v>12.559670000000001</v>
      </c>
      <c r="R22" s="1">
        <v>14.247669999999999</v>
      </c>
      <c r="S22" s="1">
        <v>14.045999999999999</v>
      </c>
      <c r="T22" s="1">
        <v>14.961</v>
      </c>
      <c r="U22" s="1">
        <v>14.952</v>
      </c>
    </row>
    <row r="23" spans="1:21">
      <c r="A23" s="1">
        <v>40</v>
      </c>
      <c r="B23" s="1">
        <v>11.82333</v>
      </c>
      <c r="C23" s="1">
        <v>11.54433</v>
      </c>
      <c r="D23" s="1">
        <v>11.35233</v>
      </c>
      <c r="E23" s="1">
        <v>10.204330000000001</v>
      </c>
      <c r="F23" s="1">
        <v>10.143330000000001</v>
      </c>
      <c r="G23" s="1">
        <v>10.284330000000001</v>
      </c>
      <c r="H23" s="1">
        <v>14.621</v>
      </c>
      <c r="I23" s="1">
        <v>16.193000000000001</v>
      </c>
      <c r="J23" s="1">
        <v>17.62</v>
      </c>
      <c r="L23" s="1">
        <v>13.286</v>
      </c>
      <c r="M23" s="1">
        <v>17.13833</v>
      </c>
      <c r="N23" s="1">
        <v>17.236329999999999</v>
      </c>
      <c r="O23" s="1">
        <v>17.46433</v>
      </c>
      <c r="P23" s="1">
        <v>15.156330000000001</v>
      </c>
      <c r="Q23" s="1">
        <v>13.34633</v>
      </c>
      <c r="R23" s="1">
        <v>15.097329999999999</v>
      </c>
      <c r="S23" s="1">
        <v>14.222</v>
      </c>
      <c r="T23" s="1">
        <v>15.102</v>
      </c>
      <c r="U23" s="1">
        <v>14.548999999999999</v>
      </c>
    </row>
    <row r="24" spans="1:21">
      <c r="A24" s="1">
        <v>42</v>
      </c>
      <c r="B24" s="1">
        <v>11.80733</v>
      </c>
      <c r="C24" s="1">
        <v>11.17733</v>
      </c>
      <c r="D24" s="1">
        <v>10.82633</v>
      </c>
      <c r="E24" s="1">
        <v>8.9146669999999997</v>
      </c>
      <c r="F24" s="1">
        <v>10.497669999999999</v>
      </c>
      <c r="G24" s="1">
        <v>10.97667</v>
      </c>
      <c r="H24" s="1">
        <v>15.246</v>
      </c>
      <c r="I24" s="1">
        <v>17.573</v>
      </c>
      <c r="J24" s="1">
        <v>16.148</v>
      </c>
      <c r="L24" s="1">
        <v>13.111000000000001</v>
      </c>
      <c r="M24" s="1">
        <v>16.569330000000001</v>
      </c>
      <c r="N24" s="1">
        <v>16.933330000000002</v>
      </c>
      <c r="O24" s="1">
        <v>17.28633</v>
      </c>
      <c r="P24" s="1">
        <v>15.058669999999999</v>
      </c>
      <c r="Q24" s="1">
        <v>14.15067</v>
      </c>
      <c r="R24" s="1">
        <v>15.61167</v>
      </c>
      <c r="S24" s="1">
        <v>15.348000000000001</v>
      </c>
      <c r="T24" s="1">
        <v>16.155000000000001</v>
      </c>
      <c r="U24" s="1">
        <v>14.4</v>
      </c>
    </row>
    <row r="25" spans="1:21">
      <c r="A25" s="1">
        <v>44</v>
      </c>
      <c r="B25" s="1">
        <v>11.77867</v>
      </c>
      <c r="C25" s="1">
        <v>11.22967</v>
      </c>
      <c r="D25" s="1">
        <v>10.280670000000001</v>
      </c>
      <c r="E25" s="1">
        <v>8.3729999999999993</v>
      </c>
      <c r="F25" s="1">
        <v>10.199</v>
      </c>
      <c r="G25" s="1">
        <v>10.053000000000001</v>
      </c>
      <c r="H25" s="1">
        <v>14.531000000000001</v>
      </c>
      <c r="I25" s="1">
        <v>17.387</v>
      </c>
      <c r="J25" s="1">
        <v>16.768000000000001</v>
      </c>
      <c r="L25" s="1">
        <v>14.388</v>
      </c>
      <c r="M25" s="1">
        <v>16.924669999999999</v>
      </c>
      <c r="N25" s="1">
        <v>16.766670000000001</v>
      </c>
      <c r="O25" s="1">
        <v>16.792670000000001</v>
      </c>
      <c r="P25" s="1">
        <v>14.622999999999999</v>
      </c>
      <c r="Q25" s="1">
        <v>13.455</v>
      </c>
      <c r="R25" s="1">
        <v>14.502000000000001</v>
      </c>
      <c r="S25" s="1">
        <v>14.28</v>
      </c>
      <c r="T25" s="1">
        <v>15.364000000000001</v>
      </c>
      <c r="U25" s="1">
        <v>15.374000000000001</v>
      </c>
    </row>
    <row r="26" spans="1:21">
      <c r="A26" s="1">
        <v>46</v>
      </c>
      <c r="B26" s="1">
        <v>10.715669999999999</v>
      </c>
      <c r="C26" s="1">
        <v>10.67567</v>
      </c>
      <c r="D26" s="1">
        <v>11.90067</v>
      </c>
      <c r="E26" s="1">
        <v>9.8556670000000004</v>
      </c>
      <c r="F26" s="1">
        <v>10.388669999999999</v>
      </c>
      <c r="G26" s="1">
        <v>10.196669999999999</v>
      </c>
      <c r="H26" s="1">
        <v>16.268000000000001</v>
      </c>
      <c r="I26" s="1">
        <v>17.361999999999998</v>
      </c>
      <c r="J26" s="1">
        <v>17.797999999999998</v>
      </c>
      <c r="L26" s="1">
        <v>15.45</v>
      </c>
      <c r="M26" s="1">
        <v>17.661670000000001</v>
      </c>
      <c r="N26" s="1">
        <v>16.743670000000002</v>
      </c>
      <c r="O26" s="1">
        <v>16.976669999999999</v>
      </c>
      <c r="P26" s="1">
        <v>14.270670000000001</v>
      </c>
      <c r="Q26" s="1">
        <v>12.251670000000001</v>
      </c>
      <c r="R26" s="1">
        <v>14.60567</v>
      </c>
      <c r="S26" s="1">
        <v>15.366</v>
      </c>
      <c r="T26" s="1">
        <v>14.119</v>
      </c>
      <c r="U26" s="1">
        <v>16.16</v>
      </c>
    </row>
    <row r="27" spans="1:21">
      <c r="A27" s="1">
        <v>48</v>
      </c>
      <c r="B27" s="1">
        <v>11.046329999999999</v>
      </c>
      <c r="C27" s="1">
        <v>11.33633</v>
      </c>
      <c r="D27" s="1">
        <v>11.220330000000001</v>
      </c>
      <c r="E27" s="1">
        <v>9.2523330000000001</v>
      </c>
      <c r="F27" s="1">
        <v>11.081329999999999</v>
      </c>
      <c r="G27" s="1">
        <v>10.771330000000001</v>
      </c>
      <c r="H27" s="1">
        <v>16.853000000000002</v>
      </c>
      <c r="I27" s="1">
        <v>18.43</v>
      </c>
      <c r="J27" s="1">
        <v>18.128</v>
      </c>
      <c r="L27" s="1">
        <v>13.682</v>
      </c>
      <c r="M27" s="1">
        <v>16.88233</v>
      </c>
      <c r="N27" s="1">
        <v>16.63233</v>
      </c>
      <c r="O27" s="1">
        <v>17.177330000000001</v>
      </c>
      <c r="P27" s="1">
        <v>14.74333</v>
      </c>
      <c r="Q27" s="1">
        <v>12.950329999999999</v>
      </c>
      <c r="R27" s="1">
        <v>14.329330000000001</v>
      </c>
      <c r="S27" s="1">
        <v>15.759</v>
      </c>
      <c r="T27" s="1">
        <v>15.73</v>
      </c>
      <c r="U27" s="1">
        <v>16.128</v>
      </c>
    </row>
    <row r="28" spans="1:21">
      <c r="A28" s="1">
        <v>50</v>
      </c>
      <c r="B28" s="1">
        <v>10.690670000000001</v>
      </c>
      <c r="C28" s="1">
        <v>10.982670000000001</v>
      </c>
      <c r="D28" s="1">
        <v>11.44767</v>
      </c>
      <c r="E28" s="1">
        <v>9.1660000000000004</v>
      </c>
      <c r="F28" s="1">
        <v>10.37</v>
      </c>
      <c r="G28" s="1">
        <v>10.224</v>
      </c>
      <c r="H28" s="1">
        <v>17.135000000000002</v>
      </c>
      <c r="I28" s="1">
        <v>18.712</v>
      </c>
      <c r="J28" s="1">
        <v>17.850000000000001</v>
      </c>
      <c r="L28" s="1">
        <v>13.593</v>
      </c>
      <c r="M28" s="1">
        <v>18.325669999999999</v>
      </c>
      <c r="N28" s="1">
        <v>16.310669999999998</v>
      </c>
      <c r="O28" s="1">
        <v>17.196670000000001</v>
      </c>
      <c r="P28" s="1">
        <v>15.156000000000001</v>
      </c>
      <c r="Q28" s="1">
        <v>14.467000000000001</v>
      </c>
      <c r="R28" s="1">
        <v>14.675000000000001</v>
      </c>
      <c r="S28" s="1">
        <v>16.652000000000001</v>
      </c>
      <c r="T28" s="1">
        <v>16.41</v>
      </c>
      <c r="U28" s="1">
        <v>15.882</v>
      </c>
    </row>
    <row r="29" spans="1:21">
      <c r="A29" s="1">
        <v>52</v>
      </c>
      <c r="B29" s="1">
        <v>11.597</v>
      </c>
      <c r="C29" s="1">
        <v>11.082000000000001</v>
      </c>
      <c r="D29" s="1">
        <v>11.920999999999999</v>
      </c>
      <c r="E29" s="1">
        <v>9.6809999999999992</v>
      </c>
      <c r="F29" s="1">
        <v>10.670999999999999</v>
      </c>
      <c r="G29" s="1">
        <v>10.519</v>
      </c>
      <c r="H29" s="1">
        <v>17.401</v>
      </c>
      <c r="I29" s="1">
        <v>18.306000000000001</v>
      </c>
      <c r="J29" s="1">
        <v>17.335999999999999</v>
      </c>
      <c r="L29" s="1">
        <v>13.847</v>
      </c>
      <c r="M29" s="1">
        <v>17.292000000000002</v>
      </c>
      <c r="N29" s="1">
        <v>17.588999999999999</v>
      </c>
      <c r="O29" s="1">
        <v>17.588999999999999</v>
      </c>
      <c r="P29" s="1">
        <v>14.973000000000001</v>
      </c>
      <c r="Q29" s="1">
        <v>13.291</v>
      </c>
      <c r="R29" s="1">
        <v>14.442</v>
      </c>
      <c r="S29" s="1">
        <v>16.66</v>
      </c>
      <c r="T29" s="1">
        <v>15.971</v>
      </c>
      <c r="U29" s="1">
        <v>16.509</v>
      </c>
    </row>
    <row r="30" spans="1:21">
      <c r="A30" s="1">
        <v>54</v>
      </c>
      <c r="B30" s="1">
        <v>11.340999999999999</v>
      </c>
      <c r="C30" s="1">
        <v>11.122</v>
      </c>
      <c r="D30" s="1">
        <v>11.117000000000001</v>
      </c>
      <c r="E30" s="1">
        <v>9.4730000000000008</v>
      </c>
      <c r="F30" s="1">
        <v>12.103</v>
      </c>
      <c r="G30" s="1">
        <v>10.271000000000001</v>
      </c>
      <c r="H30" s="1">
        <v>16.556999999999999</v>
      </c>
      <c r="I30" s="1">
        <v>18.18</v>
      </c>
      <c r="J30" s="1">
        <v>19.196999999999999</v>
      </c>
      <c r="L30" s="1">
        <v>14.651</v>
      </c>
      <c r="M30" s="1">
        <v>16.707999999999998</v>
      </c>
      <c r="N30" s="1">
        <v>16.202999999999999</v>
      </c>
      <c r="O30" s="1">
        <v>16.78</v>
      </c>
      <c r="P30" s="1">
        <v>15.66</v>
      </c>
      <c r="Q30" s="1">
        <v>13.631</v>
      </c>
      <c r="R30" s="1">
        <v>14.279</v>
      </c>
      <c r="S30" s="1">
        <v>17.007000000000001</v>
      </c>
      <c r="T30" s="1">
        <v>16.457000000000001</v>
      </c>
      <c r="U30" s="1">
        <v>16.210999999999999</v>
      </c>
    </row>
    <row r="31" spans="1:21">
      <c r="A31" s="1">
        <v>56</v>
      </c>
      <c r="B31" s="1">
        <v>11.53233</v>
      </c>
      <c r="C31" s="1">
        <v>11.88433</v>
      </c>
      <c r="D31" s="1">
        <v>12.58333</v>
      </c>
      <c r="E31" s="1">
        <v>9.2170000000000005</v>
      </c>
      <c r="F31" s="1">
        <v>11.523</v>
      </c>
      <c r="G31" s="1">
        <v>10.972</v>
      </c>
      <c r="H31" s="1">
        <v>17.654</v>
      </c>
      <c r="I31" s="1">
        <v>18.510000000000002</v>
      </c>
      <c r="J31" s="1">
        <v>17.725999999999999</v>
      </c>
      <c r="L31" s="1">
        <v>13.593999999999999</v>
      </c>
      <c r="M31" s="1">
        <v>17.976330000000001</v>
      </c>
      <c r="N31" s="1">
        <v>18.250330000000002</v>
      </c>
      <c r="O31" s="1">
        <v>17.442329999999998</v>
      </c>
      <c r="P31" s="1">
        <v>15.36</v>
      </c>
      <c r="Q31" s="1">
        <v>13.704000000000001</v>
      </c>
      <c r="R31" s="1">
        <v>14.784000000000001</v>
      </c>
      <c r="S31" s="1">
        <v>16.497</v>
      </c>
      <c r="T31" s="1">
        <v>15.771000000000001</v>
      </c>
      <c r="U31" s="1">
        <v>16.155999999999999</v>
      </c>
    </row>
    <row r="32" spans="1:21">
      <c r="A32" s="1">
        <v>58</v>
      </c>
      <c r="B32" s="1">
        <v>11.572329999999999</v>
      </c>
      <c r="C32" s="1">
        <v>11.710330000000001</v>
      </c>
      <c r="D32" s="1">
        <v>11.26633</v>
      </c>
      <c r="E32" s="1">
        <v>9.4836670000000005</v>
      </c>
      <c r="F32" s="1">
        <v>11.30367</v>
      </c>
      <c r="G32" s="1">
        <v>10.78767</v>
      </c>
      <c r="H32" s="1">
        <v>16.882999999999999</v>
      </c>
      <c r="I32" s="1">
        <v>16.785</v>
      </c>
      <c r="J32" s="1">
        <v>18.25</v>
      </c>
      <c r="L32" s="1">
        <v>13.452</v>
      </c>
      <c r="M32" s="1">
        <v>18.029330000000002</v>
      </c>
      <c r="N32" s="1">
        <v>17.35633</v>
      </c>
      <c r="O32" s="1">
        <v>17.451329999999999</v>
      </c>
      <c r="P32" s="1">
        <v>16.030670000000001</v>
      </c>
      <c r="Q32" s="1">
        <v>13.96467</v>
      </c>
      <c r="R32" s="1">
        <v>16.129670000000001</v>
      </c>
      <c r="S32" s="1">
        <v>16.641999999999999</v>
      </c>
      <c r="T32" s="1">
        <v>16.219000000000001</v>
      </c>
      <c r="U32" s="1">
        <v>16.170000000000002</v>
      </c>
    </row>
    <row r="33" spans="1:21">
      <c r="A33" s="1">
        <v>60</v>
      </c>
      <c r="B33" s="1">
        <v>12.495329999999999</v>
      </c>
      <c r="C33" s="1">
        <v>12.60633</v>
      </c>
      <c r="D33" s="1">
        <v>12.495329999999999</v>
      </c>
      <c r="E33" s="1">
        <v>10.55733</v>
      </c>
      <c r="F33" s="1">
        <v>11.158329999999999</v>
      </c>
      <c r="G33" s="1">
        <v>10.70933</v>
      </c>
      <c r="H33" s="1">
        <v>16.632000000000001</v>
      </c>
      <c r="I33" s="1">
        <v>19.126000000000001</v>
      </c>
      <c r="J33" s="1">
        <v>17.800999999999998</v>
      </c>
      <c r="L33" s="1">
        <v>14.385999999999999</v>
      </c>
      <c r="M33" s="1">
        <v>17.287330000000001</v>
      </c>
      <c r="N33" s="1">
        <v>18.13833</v>
      </c>
      <c r="O33" s="1">
        <v>17.870329999999999</v>
      </c>
      <c r="P33" s="1">
        <v>16.37433</v>
      </c>
      <c r="Q33" s="1">
        <v>14.38833</v>
      </c>
      <c r="R33" s="1">
        <v>15.40733</v>
      </c>
      <c r="S33" s="1">
        <v>16.172999999999998</v>
      </c>
      <c r="T33" s="1">
        <v>17.167999999999999</v>
      </c>
      <c r="U33" s="1">
        <v>16.506</v>
      </c>
    </row>
    <row r="34" spans="1:21">
      <c r="A34" s="1">
        <v>62</v>
      </c>
      <c r="B34" s="1">
        <v>11.969329999999999</v>
      </c>
      <c r="C34" s="1">
        <v>12.05133</v>
      </c>
      <c r="D34" s="1">
        <v>11.566330000000001</v>
      </c>
      <c r="E34" s="1">
        <v>9.7966669999999993</v>
      </c>
      <c r="F34" s="1">
        <v>10.482670000000001</v>
      </c>
      <c r="G34" s="1">
        <v>10.75067</v>
      </c>
      <c r="H34" s="1">
        <v>17.812000000000001</v>
      </c>
      <c r="I34" s="1">
        <v>19.477</v>
      </c>
      <c r="J34" s="1">
        <v>18.498999999999999</v>
      </c>
      <c r="L34" s="1">
        <v>14.688000000000001</v>
      </c>
      <c r="M34" s="1">
        <v>18.002330000000001</v>
      </c>
      <c r="N34" s="1">
        <v>17.105329999999999</v>
      </c>
      <c r="O34" s="1">
        <v>18.08033</v>
      </c>
      <c r="P34" s="1">
        <v>14.86767</v>
      </c>
      <c r="Q34" s="1">
        <v>14.488670000000001</v>
      </c>
      <c r="R34" s="1">
        <v>14.920669999999999</v>
      </c>
      <c r="S34" s="1">
        <v>17.198</v>
      </c>
      <c r="T34" s="1">
        <v>17.503</v>
      </c>
      <c r="U34" s="1">
        <v>17.529</v>
      </c>
    </row>
    <row r="35" spans="1:21">
      <c r="A35" s="1">
        <v>64</v>
      </c>
      <c r="B35" s="1">
        <v>12.228</v>
      </c>
      <c r="C35" s="1">
        <v>12.24</v>
      </c>
      <c r="D35" s="1">
        <v>12.015000000000001</v>
      </c>
      <c r="E35" s="1">
        <v>10.08567</v>
      </c>
      <c r="F35" s="1">
        <v>11.289669999999999</v>
      </c>
      <c r="G35" s="1">
        <v>12.091670000000001</v>
      </c>
      <c r="H35" s="1">
        <v>18.503</v>
      </c>
      <c r="I35" s="1">
        <v>20.192</v>
      </c>
      <c r="J35" s="1">
        <v>19.497</v>
      </c>
      <c r="L35" s="1">
        <v>14.595000000000001</v>
      </c>
      <c r="M35" s="1">
        <v>17.651</v>
      </c>
      <c r="N35" s="1">
        <v>17.815999999999999</v>
      </c>
      <c r="O35" s="1">
        <v>17.614000000000001</v>
      </c>
      <c r="P35" s="1">
        <v>15.81367</v>
      </c>
      <c r="Q35" s="1">
        <v>14.17667</v>
      </c>
      <c r="R35" s="1">
        <v>15.017670000000001</v>
      </c>
      <c r="S35" s="1">
        <v>17.922999999999998</v>
      </c>
      <c r="T35" s="1">
        <v>18.948</v>
      </c>
      <c r="U35" s="1">
        <v>17.888999999999999</v>
      </c>
    </row>
    <row r="36" spans="1:21">
      <c r="A36" s="1">
        <v>66</v>
      </c>
      <c r="B36" s="1">
        <v>12.973330000000001</v>
      </c>
      <c r="C36" s="1">
        <v>12.24633</v>
      </c>
      <c r="D36" s="1">
        <v>12.12933</v>
      </c>
      <c r="E36" s="1">
        <v>10.046329999999999</v>
      </c>
      <c r="F36" s="1">
        <v>11.649330000000001</v>
      </c>
      <c r="G36" s="1">
        <v>10.78533</v>
      </c>
      <c r="H36" s="1">
        <v>17.87</v>
      </c>
      <c r="I36" s="1">
        <v>20.105</v>
      </c>
      <c r="J36" s="1">
        <v>19.550999999999998</v>
      </c>
      <c r="L36" s="1">
        <v>15.298</v>
      </c>
      <c r="M36" s="1">
        <v>18.16733</v>
      </c>
      <c r="N36" s="1">
        <v>18.445329999999998</v>
      </c>
      <c r="O36" s="1">
        <v>18.113330000000001</v>
      </c>
      <c r="P36" s="1">
        <v>16.322330000000001</v>
      </c>
      <c r="Q36" s="1">
        <v>14.684329999999999</v>
      </c>
      <c r="R36" s="1">
        <v>15.957330000000001</v>
      </c>
      <c r="S36" s="1">
        <v>17.966000000000001</v>
      </c>
      <c r="T36" s="1">
        <v>18.498999999999999</v>
      </c>
      <c r="U36" s="1">
        <v>17.414999999999999</v>
      </c>
    </row>
    <row r="37" spans="1:21">
      <c r="A37" s="1">
        <v>68</v>
      </c>
      <c r="B37" s="1">
        <v>13.09267</v>
      </c>
      <c r="C37" s="1">
        <v>12.36267</v>
      </c>
      <c r="D37" s="1">
        <v>13.08967</v>
      </c>
      <c r="E37" s="1">
        <v>9.8393329999999999</v>
      </c>
      <c r="F37" s="1">
        <v>10.92933</v>
      </c>
      <c r="G37" s="1">
        <v>10.19233</v>
      </c>
      <c r="H37" s="1">
        <v>18.036000000000001</v>
      </c>
      <c r="I37" s="1">
        <v>19.428000000000001</v>
      </c>
      <c r="J37" s="1">
        <v>18.989999999999998</v>
      </c>
      <c r="L37" s="1">
        <v>15.317</v>
      </c>
      <c r="M37" s="1">
        <v>17.580670000000001</v>
      </c>
      <c r="N37" s="1">
        <v>17.92867</v>
      </c>
      <c r="O37" s="1">
        <v>18.930669999999999</v>
      </c>
      <c r="P37" s="1">
        <v>15.447329999999999</v>
      </c>
      <c r="Q37" s="1">
        <v>14.19833</v>
      </c>
      <c r="R37" s="1">
        <v>15.444330000000001</v>
      </c>
      <c r="S37" s="1">
        <v>17.751000000000001</v>
      </c>
      <c r="T37" s="1">
        <v>17.988</v>
      </c>
      <c r="U37" s="1">
        <v>18.762</v>
      </c>
    </row>
    <row r="38" spans="1:21">
      <c r="A38" s="1">
        <v>70</v>
      </c>
      <c r="B38" s="1">
        <v>12.787330000000001</v>
      </c>
      <c r="C38" s="1">
        <v>12.579330000000001</v>
      </c>
      <c r="D38" s="1">
        <v>12.479329999999999</v>
      </c>
      <c r="E38" s="1">
        <v>10.51567</v>
      </c>
      <c r="F38" s="1">
        <v>12.24367</v>
      </c>
      <c r="G38" s="1">
        <v>11.23067</v>
      </c>
      <c r="H38" s="1">
        <v>19.047999999999998</v>
      </c>
      <c r="I38" s="1">
        <v>20.355</v>
      </c>
      <c r="J38" s="1">
        <v>19.962</v>
      </c>
      <c r="L38" s="1">
        <v>13.898</v>
      </c>
      <c r="M38" s="1">
        <v>17.76933</v>
      </c>
      <c r="N38" s="1">
        <v>19.226330000000001</v>
      </c>
      <c r="O38" s="1">
        <v>18.422329999999999</v>
      </c>
      <c r="P38" s="1">
        <v>15.767670000000001</v>
      </c>
      <c r="Q38" s="1">
        <v>14.24267</v>
      </c>
      <c r="R38" s="1">
        <v>15.29067</v>
      </c>
      <c r="S38" s="1">
        <v>18.295000000000002</v>
      </c>
      <c r="T38" s="1">
        <v>17.946999999999999</v>
      </c>
      <c r="U38" s="1">
        <v>18.033000000000001</v>
      </c>
    </row>
    <row r="39" spans="1:21">
      <c r="A39" s="1">
        <v>72</v>
      </c>
      <c r="B39" s="1">
        <v>14.003</v>
      </c>
      <c r="C39" s="1">
        <v>12.949</v>
      </c>
      <c r="D39" s="1">
        <v>12.752000000000001</v>
      </c>
      <c r="E39" s="1">
        <v>10.194330000000001</v>
      </c>
      <c r="F39" s="1">
        <v>11.40733</v>
      </c>
      <c r="G39" s="1">
        <v>11.22733</v>
      </c>
      <c r="H39" s="1">
        <v>17.440999999999999</v>
      </c>
      <c r="I39" s="1">
        <v>19.023</v>
      </c>
      <c r="J39" s="1">
        <v>20.274999999999999</v>
      </c>
      <c r="L39" s="1">
        <v>15.746</v>
      </c>
      <c r="M39" s="1">
        <v>18.376999999999999</v>
      </c>
      <c r="N39" s="1">
        <v>18.613</v>
      </c>
      <c r="O39" s="1">
        <v>19.864999999999998</v>
      </c>
      <c r="P39" s="1">
        <v>15.74133</v>
      </c>
      <c r="Q39" s="1">
        <v>14.15333</v>
      </c>
      <c r="R39" s="1">
        <v>16.151330000000002</v>
      </c>
      <c r="S39" s="1">
        <v>17.797999999999998</v>
      </c>
      <c r="T39" s="1">
        <v>18.564</v>
      </c>
      <c r="U39" s="1">
        <v>17.768999999999998</v>
      </c>
    </row>
    <row r="40" spans="1:21">
      <c r="A40" s="1">
        <v>74</v>
      </c>
      <c r="B40" s="1">
        <v>12.79467</v>
      </c>
      <c r="C40" s="1">
        <v>12.51567</v>
      </c>
      <c r="D40" s="1">
        <v>12.34267</v>
      </c>
      <c r="E40" s="1">
        <v>10.31133</v>
      </c>
      <c r="F40" s="1">
        <v>11.23333</v>
      </c>
      <c r="G40" s="1">
        <v>11.550330000000001</v>
      </c>
      <c r="H40" s="1">
        <v>18.417000000000002</v>
      </c>
      <c r="I40" s="1">
        <v>20.324000000000002</v>
      </c>
      <c r="J40" s="1">
        <v>19.669</v>
      </c>
      <c r="L40" s="1">
        <v>15.439</v>
      </c>
      <c r="M40" s="1">
        <v>19.046669999999999</v>
      </c>
      <c r="N40" s="1">
        <v>18.645669999999999</v>
      </c>
      <c r="O40" s="1">
        <v>18.830670000000001</v>
      </c>
      <c r="P40" s="1">
        <v>15.50433</v>
      </c>
      <c r="Q40" s="1">
        <v>14.207330000000001</v>
      </c>
      <c r="R40" s="1">
        <v>15.26333</v>
      </c>
      <c r="S40" s="1">
        <v>18.036000000000001</v>
      </c>
      <c r="T40" s="1">
        <v>18.629000000000001</v>
      </c>
      <c r="U40" s="1">
        <v>18.745999999999999</v>
      </c>
    </row>
    <row r="41" spans="1:21">
      <c r="A41" s="1">
        <v>76</v>
      </c>
      <c r="B41" s="1">
        <v>13.656330000000001</v>
      </c>
      <c r="C41" s="1">
        <v>13.45533</v>
      </c>
      <c r="D41" s="1">
        <v>13.059329999999999</v>
      </c>
      <c r="E41" s="1">
        <v>9.6733329999999995</v>
      </c>
      <c r="F41" s="1">
        <v>11.45533</v>
      </c>
      <c r="G41" s="1">
        <v>11.00033</v>
      </c>
      <c r="H41" s="1">
        <v>18.140999999999998</v>
      </c>
      <c r="I41" s="1">
        <v>20.939</v>
      </c>
      <c r="J41" s="1">
        <v>18.885999999999999</v>
      </c>
      <c r="L41" s="1">
        <v>15.289</v>
      </c>
      <c r="M41" s="1">
        <v>19.033329999999999</v>
      </c>
      <c r="N41" s="1">
        <v>19.19633</v>
      </c>
      <c r="O41" s="1">
        <v>19.207329999999999</v>
      </c>
      <c r="P41" s="1">
        <v>15.072329999999999</v>
      </c>
      <c r="Q41" s="1">
        <v>13.972329999999999</v>
      </c>
      <c r="R41" s="1">
        <v>15.60333</v>
      </c>
      <c r="S41" s="1">
        <v>17.425999999999998</v>
      </c>
      <c r="T41" s="1">
        <v>18.138000000000002</v>
      </c>
      <c r="U41" s="1">
        <v>17.036999999999999</v>
      </c>
    </row>
    <row r="42" spans="1:21">
      <c r="A42" s="1">
        <v>78</v>
      </c>
      <c r="B42" s="1">
        <v>13.67267</v>
      </c>
      <c r="C42" s="1">
        <v>12.795669999999999</v>
      </c>
      <c r="D42" s="1">
        <v>12.56367</v>
      </c>
      <c r="E42" s="1">
        <v>10.180999999999999</v>
      </c>
      <c r="F42" s="1">
        <v>11.053000000000001</v>
      </c>
      <c r="G42" s="1">
        <v>11.247</v>
      </c>
      <c r="H42" s="1">
        <v>18.917999999999999</v>
      </c>
      <c r="I42" s="1">
        <v>20.465</v>
      </c>
      <c r="J42" s="1">
        <v>20.614999999999998</v>
      </c>
      <c r="L42" s="1">
        <v>14.651</v>
      </c>
      <c r="M42" s="1">
        <v>18.71367</v>
      </c>
      <c r="N42" s="1">
        <v>19.266670000000001</v>
      </c>
      <c r="O42" s="1">
        <v>18.900670000000002</v>
      </c>
      <c r="P42" s="1">
        <v>15.521000000000001</v>
      </c>
      <c r="Q42" s="1">
        <v>15.587999999999999</v>
      </c>
      <c r="R42" s="1">
        <v>16.109000000000002</v>
      </c>
      <c r="S42" s="1">
        <v>17.803999999999998</v>
      </c>
      <c r="T42" s="1">
        <v>18.620999999999999</v>
      </c>
      <c r="U42" s="1">
        <v>19.224</v>
      </c>
    </row>
    <row r="43" spans="1:21">
      <c r="A43" s="1">
        <v>80</v>
      </c>
      <c r="B43" s="1">
        <v>13.435</v>
      </c>
      <c r="C43" s="1">
        <v>13.46</v>
      </c>
      <c r="D43" s="1">
        <v>13.557</v>
      </c>
      <c r="E43" s="1">
        <v>10.05733</v>
      </c>
      <c r="F43" s="1">
        <v>11.780329999999999</v>
      </c>
      <c r="G43" s="1">
        <v>11.15033</v>
      </c>
      <c r="H43" s="1">
        <v>19.334</v>
      </c>
      <c r="I43" s="1">
        <v>20.116</v>
      </c>
      <c r="J43" s="1">
        <v>18.745999999999999</v>
      </c>
      <c r="L43" s="1">
        <v>14.134</v>
      </c>
      <c r="M43" s="1">
        <v>19.164999999999999</v>
      </c>
      <c r="N43" s="1">
        <v>18.821999999999999</v>
      </c>
      <c r="O43" s="1">
        <v>19.669</v>
      </c>
      <c r="P43" s="1">
        <v>16.268329999999999</v>
      </c>
      <c r="Q43" s="1">
        <v>14.88433</v>
      </c>
      <c r="R43" s="1">
        <v>15.941330000000001</v>
      </c>
      <c r="S43" s="1">
        <v>18.619</v>
      </c>
      <c r="T43" s="1">
        <v>18.462</v>
      </c>
      <c r="U43" s="1">
        <v>17.696000000000002</v>
      </c>
    </row>
    <row r="44" spans="1:21">
      <c r="A44" s="1">
        <v>82</v>
      </c>
      <c r="B44" s="1">
        <v>13.687329999999999</v>
      </c>
      <c r="C44" s="1">
        <v>13.85533</v>
      </c>
      <c r="D44" s="1">
        <v>13.402329999999999</v>
      </c>
      <c r="E44" s="1">
        <v>9.7773330000000005</v>
      </c>
      <c r="F44" s="1">
        <v>10.620329999999999</v>
      </c>
      <c r="G44" s="1">
        <v>11.24433</v>
      </c>
      <c r="H44" s="1">
        <v>17.478000000000002</v>
      </c>
      <c r="I44" s="1">
        <v>20.359000000000002</v>
      </c>
      <c r="J44" s="1">
        <v>20.544</v>
      </c>
      <c r="L44" s="1">
        <v>15.46</v>
      </c>
      <c r="M44" s="1">
        <v>18.99033</v>
      </c>
      <c r="N44" s="1">
        <v>19.98133</v>
      </c>
      <c r="O44" s="1">
        <v>20.250330000000002</v>
      </c>
      <c r="P44" s="1">
        <v>15.89533</v>
      </c>
      <c r="Q44" s="1">
        <v>15.76233</v>
      </c>
      <c r="R44" s="1">
        <v>15.86633</v>
      </c>
      <c r="S44" s="1">
        <v>18.32</v>
      </c>
      <c r="T44" s="1">
        <v>18.253</v>
      </c>
      <c r="U44" s="1">
        <v>17.922999999999998</v>
      </c>
    </row>
    <row r="45" spans="1:21">
      <c r="A45" s="1">
        <v>84</v>
      </c>
      <c r="B45" s="1">
        <v>14.16267</v>
      </c>
      <c r="C45" s="1">
        <v>13.549670000000001</v>
      </c>
      <c r="D45" s="1">
        <v>14.19767</v>
      </c>
      <c r="E45" s="1">
        <v>10.704330000000001</v>
      </c>
      <c r="F45" s="1">
        <v>11.466329999999999</v>
      </c>
      <c r="G45" s="1">
        <v>11.71233</v>
      </c>
      <c r="H45" s="1">
        <v>18.451000000000001</v>
      </c>
      <c r="I45" s="1">
        <v>20.141999999999999</v>
      </c>
      <c r="J45" s="1">
        <v>20.306000000000001</v>
      </c>
      <c r="L45" s="1">
        <v>15.602</v>
      </c>
      <c r="M45" s="1">
        <v>18.958670000000001</v>
      </c>
      <c r="N45" s="1">
        <v>19.25367</v>
      </c>
      <c r="O45" s="1">
        <v>20.219670000000001</v>
      </c>
      <c r="P45" s="1">
        <v>15.662330000000001</v>
      </c>
      <c r="Q45" s="1">
        <v>14.64833</v>
      </c>
      <c r="R45" s="1">
        <v>15.83433</v>
      </c>
      <c r="S45" s="1">
        <v>19.050999999999998</v>
      </c>
      <c r="T45" s="1">
        <v>18.972999999999999</v>
      </c>
      <c r="U45" s="1">
        <v>17.763000000000002</v>
      </c>
    </row>
    <row r="46" spans="1:21">
      <c r="A46" s="1">
        <v>86</v>
      </c>
      <c r="B46" s="1">
        <v>13.47433</v>
      </c>
      <c r="C46" s="1">
        <v>12.706329999999999</v>
      </c>
      <c r="D46" s="1">
        <v>12.80233</v>
      </c>
      <c r="E46" s="1">
        <v>10.064</v>
      </c>
      <c r="F46" s="1">
        <v>11.951000000000001</v>
      </c>
      <c r="G46" s="1">
        <v>11.637</v>
      </c>
      <c r="H46" s="1">
        <v>19.552</v>
      </c>
      <c r="I46" s="1">
        <v>20.693000000000001</v>
      </c>
      <c r="J46" s="1">
        <v>20.326000000000001</v>
      </c>
      <c r="L46" s="1">
        <v>14.558999999999999</v>
      </c>
      <c r="M46" s="1">
        <v>18.302330000000001</v>
      </c>
      <c r="N46" s="1">
        <v>18.28633</v>
      </c>
      <c r="O46" s="1">
        <v>18.794329999999999</v>
      </c>
      <c r="P46" s="1">
        <v>16.132000000000001</v>
      </c>
      <c r="Q46" s="1">
        <v>14.997999999999999</v>
      </c>
      <c r="R46" s="1">
        <v>15.67</v>
      </c>
      <c r="S46" s="1">
        <v>19.213999999999999</v>
      </c>
      <c r="T46" s="1">
        <v>19.088999999999999</v>
      </c>
      <c r="U46" s="1">
        <v>18.492999999999999</v>
      </c>
    </row>
    <row r="47" spans="1:21">
      <c r="A47" s="1">
        <v>88</v>
      </c>
      <c r="B47" s="1">
        <v>13.82267</v>
      </c>
      <c r="C47" s="1">
        <v>13.04867</v>
      </c>
      <c r="D47" s="1">
        <v>13.152670000000001</v>
      </c>
      <c r="E47" s="1">
        <v>10.074999999999999</v>
      </c>
      <c r="F47" s="1">
        <v>11.961</v>
      </c>
      <c r="G47" s="1">
        <v>12.606</v>
      </c>
      <c r="H47" s="1">
        <v>19.324999999999999</v>
      </c>
      <c r="I47" s="1">
        <v>21.204999999999998</v>
      </c>
      <c r="J47" s="1">
        <v>20.879000000000001</v>
      </c>
      <c r="L47" s="1">
        <v>16.158000000000001</v>
      </c>
      <c r="M47" s="1">
        <v>18.555669999999999</v>
      </c>
      <c r="N47" s="1">
        <v>19.415669999999999</v>
      </c>
      <c r="O47" s="1">
        <v>18.272670000000002</v>
      </c>
      <c r="P47" s="1">
        <v>17.733000000000001</v>
      </c>
      <c r="Q47" s="1">
        <v>15.144</v>
      </c>
      <c r="R47" s="1">
        <v>16.207000000000001</v>
      </c>
      <c r="S47" s="1">
        <v>19.13</v>
      </c>
      <c r="T47" s="1">
        <v>19.725999999999999</v>
      </c>
      <c r="U47" s="1">
        <v>18.899000000000001</v>
      </c>
    </row>
    <row r="48" spans="1:21">
      <c r="A48" s="1">
        <v>90</v>
      </c>
      <c r="B48" s="1">
        <v>13.679</v>
      </c>
      <c r="C48" s="1">
        <v>13.861000000000001</v>
      </c>
      <c r="D48" s="1">
        <v>13.696999999999999</v>
      </c>
      <c r="E48" s="1">
        <v>10.207330000000001</v>
      </c>
      <c r="F48" s="1">
        <v>11.51633</v>
      </c>
      <c r="G48" s="1">
        <v>11.18333</v>
      </c>
      <c r="H48" s="1">
        <v>19.221</v>
      </c>
      <c r="I48" s="1">
        <v>21.71</v>
      </c>
      <c r="J48" s="1">
        <v>20.564</v>
      </c>
      <c r="L48" s="1">
        <v>15.321999999999999</v>
      </c>
      <c r="M48" s="1">
        <v>18.826000000000001</v>
      </c>
      <c r="N48" s="1">
        <v>19.422000000000001</v>
      </c>
      <c r="O48" s="1">
        <v>19.231000000000002</v>
      </c>
      <c r="P48" s="1">
        <v>15.71733</v>
      </c>
      <c r="Q48" s="1">
        <v>15.329330000000001</v>
      </c>
      <c r="R48" s="1">
        <v>16.00433</v>
      </c>
      <c r="S48" s="1">
        <v>19.09</v>
      </c>
      <c r="T48" s="1">
        <v>19.411999999999999</v>
      </c>
      <c r="U48" s="1">
        <v>19.356999999999999</v>
      </c>
    </row>
    <row r="49" spans="1:21">
      <c r="A49" s="1">
        <v>92</v>
      </c>
      <c r="B49" s="1">
        <v>14.09967</v>
      </c>
      <c r="C49" s="1">
        <v>13.46067</v>
      </c>
      <c r="D49" s="1">
        <v>12.58367</v>
      </c>
      <c r="E49" s="1">
        <v>10.09633</v>
      </c>
      <c r="F49" s="1">
        <v>12.44533</v>
      </c>
      <c r="G49" s="1">
        <v>10.99333</v>
      </c>
      <c r="H49" s="1">
        <v>18.978999999999999</v>
      </c>
      <c r="I49" s="1">
        <v>20.774000000000001</v>
      </c>
      <c r="J49" s="1">
        <v>20.373000000000001</v>
      </c>
      <c r="L49" s="1">
        <v>14.759</v>
      </c>
      <c r="M49" s="1">
        <v>18.472670000000001</v>
      </c>
      <c r="N49" s="1">
        <v>19.206669999999999</v>
      </c>
      <c r="O49" s="1">
        <v>19.48667</v>
      </c>
      <c r="P49" s="1">
        <v>15.675330000000001</v>
      </c>
      <c r="Q49" s="1">
        <v>15.78633</v>
      </c>
      <c r="R49" s="1">
        <v>16.370329999999999</v>
      </c>
      <c r="S49" s="1">
        <v>19.192</v>
      </c>
      <c r="T49" s="1">
        <v>19.312999999999999</v>
      </c>
      <c r="U49" s="1">
        <v>17.908000000000001</v>
      </c>
    </row>
    <row r="50" spans="1:21">
      <c r="A50" s="1">
        <v>94</v>
      </c>
      <c r="B50" s="1">
        <v>14.11767</v>
      </c>
      <c r="C50" s="1">
        <v>14.41567</v>
      </c>
      <c r="D50" s="1">
        <v>13.66667</v>
      </c>
      <c r="E50" s="1">
        <v>10.619669999999999</v>
      </c>
      <c r="F50" s="1">
        <v>12.084669999999999</v>
      </c>
      <c r="G50" s="1">
        <v>12.417669999999999</v>
      </c>
      <c r="H50" s="1">
        <v>19.731999999999999</v>
      </c>
      <c r="I50" s="1">
        <v>22.422999999999998</v>
      </c>
      <c r="J50" s="1">
        <v>20.523</v>
      </c>
      <c r="L50" s="1">
        <v>15.023</v>
      </c>
      <c r="M50" s="1">
        <v>19.647670000000002</v>
      </c>
      <c r="N50" s="1">
        <v>19.31467</v>
      </c>
      <c r="O50" s="1">
        <v>19.379670000000001</v>
      </c>
      <c r="P50" s="1">
        <v>16.83867</v>
      </c>
      <c r="Q50" s="1">
        <v>15.571669999999999</v>
      </c>
      <c r="R50" s="1">
        <v>15.75667</v>
      </c>
      <c r="S50" s="1">
        <v>19.672000000000001</v>
      </c>
      <c r="T50" s="1">
        <v>21.013000000000002</v>
      </c>
      <c r="U50" s="1">
        <v>20</v>
      </c>
    </row>
    <row r="51" spans="1:21">
      <c r="A51" s="1">
        <v>96</v>
      </c>
      <c r="B51" s="1">
        <v>14.52033</v>
      </c>
      <c r="C51" s="1">
        <v>14.48333</v>
      </c>
      <c r="D51" s="1">
        <v>13.816330000000001</v>
      </c>
      <c r="E51" s="1">
        <v>9.8670000000000009</v>
      </c>
      <c r="F51" s="1">
        <v>12.978</v>
      </c>
      <c r="G51" s="1">
        <v>11.584</v>
      </c>
      <c r="H51" s="1">
        <v>19.998999999999999</v>
      </c>
      <c r="I51" s="1">
        <v>22.123999999999999</v>
      </c>
      <c r="J51" s="1">
        <v>21.626000000000001</v>
      </c>
      <c r="L51" s="1">
        <v>16.68</v>
      </c>
      <c r="M51" s="1">
        <v>18.847329999999999</v>
      </c>
      <c r="N51" s="1">
        <v>18.43533</v>
      </c>
      <c r="O51" s="1">
        <v>18.741330000000001</v>
      </c>
      <c r="P51" s="1">
        <v>16.056999999999999</v>
      </c>
      <c r="Q51" s="1">
        <v>15.589</v>
      </c>
      <c r="R51" s="1">
        <v>16.896999999999998</v>
      </c>
      <c r="S51" s="1">
        <v>20.393000000000001</v>
      </c>
      <c r="T51" s="1">
        <v>20.259</v>
      </c>
      <c r="U51" s="1">
        <v>19.795000000000002</v>
      </c>
    </row>
    <row r="52" spans="1:21">
      <c r="A52" s="1">
        <v>98</v>
      </c>
      <c r="B52" s="1">
        <v>14.522</v>
      </c>
      <c r="C52" s="1">
        <v>14.026999999999999</v>
      </c>
      <c r="D52" s="1">
        <v>13.279</v>
      </c>
      <c r="E52" s="1">
        <v>10.63833</v>
      </c>
      <c r="F52" s="1">
        <v>12.54433</v>
      </c>
      <c r="G52" s="1">
        <v>11.585330000000001</v>
      </c>
      <c r="H52" s="1">
        <v>20.742999999999999</v>
      </c>
      <c r="I52" s="1">
        <v>22.286999999999999</v>
      </c>
      <c r="J52" s="1">
        <v>22.413</v>
      </c>
      <c r="L52" s="1">
        <v>16.687999999999999</v>
      </c>
      <c r="M52" s="1">
        <v>18.562999999999999</v>
      </c>
      <c r="N52" s="1">
        <v>19.699000000000002</v>
      </c>
      <c r="O52" s="1">
        <v>18.677</v>
      </c>
      <c r="P52" s="1">
        <v>17.50433</v>
      </c>
      <c r="Q52" s="1">
        <v>15.82733</v>
      </c>
      <c r="R52" s="1">
        <v>17.180330000000001</v>
      </c>
      <c r="S52" s="1">
        <v>20.341000000000001</v>
      </c>
      <c r="T52" s="1">
        <v>20.765999999999998</v>
      </c>
      <c r="U52" s="1">
        <v>20.782</v>
      </c>
    </row>
    <row r="53" spans="1:21">
      <c r="A53" s="1">
        <v>100</v>
      </c>
      <c r="B53" s="1">
        <v>14.56</v>
      </c>
      <c r="C53" s="1">
        <v>13.994</v>
      </c>
      <c r="D53" s="1">
        <v>13.75</v>
      </c>
      <c r="E53" s="1">
        <v>9.81</v>
      </c>
      <c r="F53" s="1">
        <v>12.496</v>
      </c>
      <c r="G53" s="1">
        <v>11.119</v>
      </c>
      <c r="H53" s="1">
        <v>20.420999999999999</v>
      </c>
      <c r="I53" s="1">
        <v>23.565999999999999</v>
      </c>
      <c r="J53" s="1">
        <v>21.981999999999999</v>
      </c>
      <c r="L53" s="1">
        <v>15.721</v>
      </c>
      <c r="M53" s="1">
        <v>19.242000000000001</v>
      </c>
      <c r="N53" s="1">
        <v>18.373000000000001</v>
      </c>
      <c r="O53" s="1">
        <v>20.425000000000001</v>
      </c>
      <c r="P53" s="1">
        <v>15.343</v>
      </c>
      <c r="Q53" s="1">
        <v>15.106999999999999</v>
      </c>
      <c r="R53" s="1">
        <v>16.178999999999998</v>
      </c>
      <c r="S53" s="1">
        <v>20.373000000000001</v>
      </c>
      <c r="T53" s="1">
        <v>20.096</v>
      </c>
      <c r="U53" s="1">
        <v>19.495000000000001</v>
      </c>
    </row>
    <row r="54" spans="1:21">
      <c r="A54" s="1">
        <v>102</v>
      </c>
      <c r="B54" s="1">
        <v>14.331329999999999</v>
      </c>
      <c r="C54" s="1">
        <v>13.706329999999999</v>
      </c>
      <c r="D54" s="1">
        <v>14.197329999999999</v>
      </c>
      <c r="E54" s="1">
        <v>9.4179999999999993</v>
      </c>
      <c r="F54" s="1">
        <v>12.196999999999999</v>
      </c>
      <c r="G54" s="1">
        <v>11.178000000000001</v>
      </c>
      <c r="H54" s="1">
        <v>19.829000000000001</v>
      </c>
      <c r="I54" s="1">
        <v>22.997</v>
      </c>
      <c r="J54" s="1">
        <v>21.655000000000001</v>
      </c>
      <c r="L54" s="1">
        <v>16.396000000000001</v>
      </c>
      <c r="M54" s="1">
        <v>19.412330000000001</v>
      </c>
      <c r="N54" s="1">
        <v>19.07433</v>
      </c>
      <c r="O54" s="1">
        <v>20.354330000000001</v>
      </c>
      <c r="P54" s="1">
        <v>15.664</v>
      </c>
      <c r="Q54" s="1">
        <v>15.157999999999999</v>
      </c>
      <c r="R54" s="1">
        <v>15.741</v>
      </c>
      <c r="S54" s="1">
        <v>19.635999999999999</v>
      </c>
      <c r="T54" s="1">
        <v>19.783999999999999</v>
      </c>
      <c r="U54" s="1">
        <v>20.059999999999999</v>
      </c>
    </row>
    <row r="55" spans="1:21">
      <c r="A55" s="1">
        <v>104</v>
      </c>
      <c r="B55" s="1">
        <v>15.33567</v>
      </c>
      <c r="C55" s="1">
        <v>14.87567</v>
      </c>
      <c r="D55" s="1">
        <v>14.78767</v>
      </c>
      <c r="E55" s="1">
        <v>10.963329999999999</v>
      </c>
      <c r="F55" s="1">
        <v>12.142329999999999</v>
      </c>
      <c r="G55" s="1">
        <v>11.453329999999999</v>
      </c>
      <c r="H55" s="1">
        <v>21.175999999999998</v>
      </c>
      <c r="I55" s="1">
        <v>22.715</v>
      </c>
      <c r="J55" s="1">
        <v>22.263000000000002</v>
      </c>
      <c r="L55" s="1">
        <v>16.352</v>
      </c>
      <c r="M55" s="1">
        <v>19.976669999999999</v>
      </c>
      <c r="N55" s="1">
        <v>20.01867</v>
      </c>
      <c r="O55" s="1">
        <v>19.225670000000001</v>
      </c>
      <c r="P55" s="1">
        <v>16.518329999999999</v>
      </c>
      <c r="Q55" s="1">
        <v>14.533329999999999</v>
      </c>
      <c r="R55" s="1">
        <v>16.370329999999999</v>
      </c>
      <c r="S55" s="1">
        <v>20.576000000000001</v>
      </c>
      <c r="T55" s="1">
        <v>20.998000000000001</v>
      </c>
      <c r="U55" s="1">
        <v>20.635999999999999</v>
      </c>
    </row>
    <row r="56" spans="1:21">
      <c r="A56" s="1">
        <v>106</v>
      </c>
      <c r="B56" s="1">
        <v>15.762</v>
      </c>
      <c r="C56" s="1">
        <v>14.707000000000001</v>
      </c>
      <c r="D56" s="1">
        <v>15.266</v>
      </c>
      <c r="E56" s="1">
        <v>10.859669999999999</v>
      </c>
      <c r="F56" s="1">
        <v>12.632669999999999</v>
      </c>
      <c r="G56" s="1">
        <v>12.37567</v>
      </c>
      <c r="H56" s="1">
        <v>19.376999999999999</v>
      </c>
      <c r="I56" s="1">
        <v>21.94</v>
      </c>
      <c r="J56" s="1">
        <v>20.486999999999998</v>
      </c>
      <c r="L56" s="1">
        <v>16.702000000000002</v>
      </c>
      <c r="M56" s="1">
        <v>19.385000000000002</v>
      </c>
      <c r="N56" s="1">
        <v>20.199000000000002</v>
      </c>
      <c r="O56" s="1">
        <v>20.274999999999999</v>
      </c>
      <c r="P56" s="1">
        <v>16.46067</v>
      </c>
      <c r="Q56" s="1">
        <v>16.411670000000001</v>
      </c>
      <c r="R56" s="1">
        <v>16.854669999999999</v>
      </c>
      <c r="S56" s="1">
        <v>20.004000000000001</v>
      </c>
      <c r="T56" s="1">
        <v>19.802</v>
      </c>
      <c r="U56" s="1">
        <v>21.254999999999999</v>
      </c>
    </row>
    <row r="57" spans="1:21">
      <c r="A57" s="1">
        <v>108</v>
      </c>
      <c r="B57" s="1">
        <v>15.362</v>
      </c>
      <c r="C57" s="1">
        <v>13.983000000000001</v>
      </c>
      <c r="D57" s="1">
        <v>13.893000000000001</v>
      </c>
      <c r="E57" s="1">
        <v>10.571669999999999</v>
      </c>
      <c r="F57" s="1">
        <v>12.943669999999999</v>
      </c>
      <c r="G57" s="1">
        <v>12.38167</v>
      </c>
      <c r="H57" s="1">
        <v>19.966999999999999</v>
      </c>
      <c r="I57" s="1">
        <v>22.791</v>
      </c>
      <c r="J57" s="1">
        <v>21.173999999999999</v>
      </c>
      <c r="L57" s="1">
        <v>16.370999999999999</v>
      </c>
      <c r="M57" s="1">
        <v>18.155000000000001</v>
      </c>
      <c r="N57" s="1">
        <v>19.38</v>
      </c>
      <c r="O57" s="1">
        <v>19.335000000000001</v>
      </c>
      <c r="P57" s="1">
        <v>16.60267</v>
      </c>
      <c r="Q57" s="1">
        <v>15.45467</v>
      </c>
      <c r="R57" s="1">
        <v>16.703669999999999</v>
      </c>
      <c r="S57" s="1">
        <v>19.041</v>
      </c>
      <c r="T57" s="1">
        <v>20.858000000000001</v>
      </c>
      <c r="U57" s="1">
        <v>21.105</v>
      </c>
    </row>
    <row r="58" spans="1:21">
      <c r="A58" s="1">
        <v>110</v>
      </c>
      <c r="B58" s="1">
        <v>16.277999999999999</v>
      </c>
      <c r="C58" s="1">
        <v>14.994999999999999</v>
      </c>
      <c r="D58" s="1">
        <v>14.534000000000001</v>
      </c>
      <c r="E58" s="1">
        <v>11.77233</v>
      </c>
      <c r="F58" s="1">
        <v>12.75933</v>
      </c>
      <c r="G58" s="1">
        <v>11.93633</v>
      </c>
      <c r="H58" s="1">
        <v>20.811</v>
      </c>
      <c r="I58" s="1">
        <v>23.242999999999999</v>
      </c>
      <c r="J58" s="1">
        <v>21.995000000000001</v>
      </c>
      <c r="L58" s="1">
        <v>16.396999999999998</v>
      </c>
      <c r="M58" s="1">
        <v>18.895</v>
      </c>
      <c r="N58" s="1">
        <v>19.672999999999998</v>
      </c>
      <c r="O58" s="1">
        <v>20.212</v>
      </c>
      <c r="P58" s="1">
        <v>16.99033</v>
      </c>
      <c r="Q58" s="1">
        <v>15.781330000000001</v>
      </c>
      <c r="R58" s="1">
        <v>16.921330000000001</v>
      </c>
      <c r="S58" s="1">
        <v>20.501000000000001</v>
      </c>
      <c r="T58" s="1">
        <v>21.573</v>
      </c>
      <c r="U58" s="1">
        <v>20.106000000000002</v>
      </c>
    </row>
    <row r="59" spans="1:21">
      <c r="A59" s="1">
        <v>112</v>
      </c>
      <c r="B59" s="1">
        <v>14.71833</v>
      </c>
      <c r="C59" s="1">
        <v>14.66333</v>
      </c>
      <c r="D59" s="1">
        <v>14.033329999999999</v>
      </c>
      <c r="E59" s="1">
        <v>10.69833</v>
      </c>
      <c r="F59" s="1">
        <v>13.30833</v>
      </c>
      <c r="G59" s="1">
        <v>11.69833</v>
      </c>
      <c r="H59" s="1">
        <v>20.085000000000001</v>
      </c>
      <c r="I59" s="1">
        <v>22.859000000000002</v>
      </c>
      <c r="J59" s="1">
        <v>21.4</v>
      </c>
      <c r="L59" s="1">
        <v>15.984</v>
      </c>
      <c r="M59" s="1">
        <v>20.098330000000001</v>
      </c>
      <c r="N59" s="1">
        <v>18.962330000000001</v>
      </c>
      <c r="O59" s="1">
        <v>19.87933</v>
      </c>
      <c r="P59" s="1">
        <v>17.759329999999999</v>
      </c>
      <c r="Q59" s="1">
        <v>16.494330000000001</v>
      </c>
      <c r="R59" s="1">
        <v>16.502330000000001</v>
      </c>
      <c r="S59" s="1">
        <v>20.093</v>
      </c>
      <c r="T59" s="1">
        <v>20.352</v>
      </c>
      <c r="U59" s="1">
        <v>20.420999999999999</v>
      </c>
    </row>
    <row r="60" spans="1:21">
      <c r="A60" s="1">
        <v>114</v>
      </c>
      <c r="B60" s="1">
        <v>15.37</v>
      </c>
      <c r="C60" s="1">
        <v>14.994</v>
      </c>
      <c r="D60" s="1">
        <v>15.529</v>
      </c>
      <c r="E60" s="1">
        <v>10.951000000000001</v>
      </c>
      <c r="F60" s="1">
        <v>13.542</v>
      </c>
      <c r="G60" s="1">
        <v>12.946</v>
      </c>
      <c r="H60" s="1">
        <v>20.308</v>
      </c>
      <c r="I60" s="1">
        <v>22.074999999999999</v>
      </c>
      <c r="J60" s="1">
        <v>20.76</v>
      </c>
      <c r="L60" s="1">
        <v>16.518999999999998</v>
      </c>
      <c r="M60" s="1">
        <v>19.593</v>
      </c>
      <c r="N60" s="1">
        <v>20.140999999999998</v>
      </c>
      <c r="O60" s="1">
        <v>20.282</v>
      </c>
      <c r="P60" s="1">
        <v>17.655000000000001</v>
      </c>
      <c r="Q60" s="1">
        <v>16.254999999999999</v>
      </c>
      <c r="R60" s="1">
        <v>16.457000000000001</v>
      </c>
      <c r="S60" s="1">
        <v>20.37</v>
      </c>
      <c r="T60" s="1">
        <v>21.507000000000001</v>
      </c>
      <c r="U60" s="1">
        <v>19.733000000000001</v>
      </c>
    </row>
    <row r="61" spans="1:21">
      <c r="A61" s="1">
        <v>116</v>
      </c>
      <c r="B61" s="1">
        <v>15.59233</v>
      </c>
      <c r="C61" s="1">
        <v>15.23133</v>
      </c>
      <c r="D61" s="1">
        <v>13.64433</v>
      </c>
      <c r="E61" s="1">
        <v>10.556330000000001</v>
      </c>
      <c r="F61" s="1">
        <v>12.508330000000001</v>
      </c>
      <c r="G61" s="1">
        <v>13.40133</v>
      </c>
      <c r="H61" s="1">
        <v>20.361999999999998</v>
      </c>
      <c r="I61" s="1">
        <v>23.08</v>
      </c>
      <c r="J61" s="1">
        <v>21.975999999999999</v>
      </c>
      <c r="L61" s="1">
        <v>16.776</v>
      </c>
      <c r="M61" s="1">
        <v>19.08033</v>
      </c>
      <c r="N61" s="1">
        <v>20.062329999999999</v>
      </c>
      <c r="O61" s="1">
        <v>19.741330000000001</v>
      </c>
      <c r="P61" s="1">
        <v>16.177330000000001</v>
      </c>
      <c r="Q61" s="1">
        <v>16.16133</v>
      </c>
      <c r="R61" s="1">
        <v>17.377330000000001</v>
      </c>
      <c r="S61" s="1">
        <v>20.361000000000001</v>
      </c>
      <c r="T61" s="1">
        <v>20.538</v>
      </c>
      <c r="U61" s="1">
        <v>20.417999999999999</v>
      </c>
    </row>
    <row r="62" spans="1:21">
      <c r="A62" s="1">
        <v>118</v>
      </c>
      <c r="B62" s="1">
        <v>14.74067</v>
      </c>
      <c r="C62" s="1">
        <v>16.38767</v>
      </c>
      <c r="D62" s="1">
        <v>14.08267</v>
      </c>
      <c r="E62" s="1">
        <v>11.21</v>
      </c>
      <c r="F62" s="1">
        <v>12.775</v>
      </c>
      <c r="G62" s="1">
        <v>11.605</v>
      </c>
      <c r="H62" s="1">
        <v>20.934999999999999</v>
      </c>
      <c r="I62" s="1">
        <v>23.175999999999998</v>
      </c>
      <c r="J62" s="1">
        <v>23.414999999999999</v>
      </c>
      <c r="L62" s="1">
        <v>16.526</v>
      </c>
      <c r="M62" s="1">
        <v>18.54767</v>
      </c>
      <c r="N62" s="1">
        <v>20.161670000000001</v>
      </c>
      <c r="O62" s="1">
        <v>20.11767</v>
      </c>
      <c r="P62" s="1">
        <v>17.224</v>
      </c>
      <c r="Q62" s="1">
        <v>15.521000000000001</v>
      </c>
      <c r="R62" s="1">
        <v>15.891</v>
      </c>
      <c r="S62" s="1">
        <v>21.574999999999999</v>
      </c>
      <c r="T62" s="1">
        <v>21.556999999999999</v>
      </c>
      <c r="U62" s="1">
        <v>20.123000000000001</v>
      </c>
    </row>
    <row r="63" spans="1:21">
      <c r="A63" s="1">
        <v>120</v>
      </c>
      <c r="B63" s="1">
        <v>15.491669999999999</v>
      </c>
      <c r="C63" s="1">
        <v>15.100669999999999</v>
      </c>
      <c r="D63" s="1">
        <v>14.68567</v>
      </c>
      <c r="E63" s="1">
        <v>10.45533</v>
      </c>
      <c r="F63" s="1">
        <v>12.47533</v>
      </c>
      <c r="G63" s="1">
        <v>11.438330000000001</v>
      </c>
      <c r="H63" s="1">
        <v>19.913</v>
      </c>
      <c r="I63" s="1">
        <v>22.42</v>
      </c>
      <c r="J63" s="1">
        <v>21.888000000000002</v>
      </c>
      <c r="L63" s="1">
        <v>16.623999999999999</v>
      </c>
      <c r="M63" s="1">
        <v>19.333670000000001</v>
      </c>
      <c r="N63" s="1">
        <v>19.86167</v>
      </c>
      <c r="O63" s="1">
        <v>19.176670000000001</v>
      </c>
      <c r="P63" s="1">
        <v>16.636330000000001</v>
      </c>
      <c r="Q63" s="1">
        <v>15.94833</v>
      </c>
      <c r="R63" s="1">
        <v>16.206330000000001</v>
      </c>
      <c r="S63" s="1">
        <v>21.09</v>
      </c>
      <c r="T63" s="1">
        <v>19.989000000000001</v>
      </c>
      <c r="U63" s="1">
        <v>21.074000000000002</v>
      </c>
    </row>
    <row r="66" spans="1:3">
      <c r="A66" s="3" t="s">
        <v>5</v>
      </c>
    </row>
    <row r="67" spans="1:3">
      <c r="B67" t="s">
        <v>9</v>
      </c>
      <c r="C67" t="s">
        <v>10</v>
      </c>
    </row>
    <row r="68" spans="1:3">
      <c r="B68">
        <v>0.84599999999999997</v>
      </c>
      <c r="C68">
        <v>0.49299999999999999</v>
      </c>
    </row>
    <row r="69" spans="1:3">
      <c r="B69" s="4">
        <v>0.93700000000000006</v>
      </c>
      <c r="C69">
        <v>0.46500000000000002</v>
      </c>
    </row>
    <row r="70" spans="1:3">
      <c r="B70">
        <v>0.99299999999999999</v>
      </c>
      <c r="C70">
        <v>0.54900000000000004</v>
      </c>
    </row>
    <row r="72" spans="1:3">
      <c r="A72" s="3" t="s">
        <v>6</v>
      </c>
    </row>
    <row r="73" spans="1:3">
      <c r="B73" t="s">
        <v>11</v>
      </c>
      <c r="C73" t="s">
        <v>12</v>
      </c>
    </row>
    <row r="74" spans="1:3">
      <c r="A74">
        <v>260</v>
      </c>
      <c r="B74">
        <v>-3.3640000000000003E-2</v>
      </c>
      <c r="C74">
        <v>2.4299999999999999E-3</v>
      </c>
    </row>
    <row r="75" spans="1:3">
      <c r="A75">
        <v>259.8</v>
      </c>
      <c r="B75">
        <v>3.9120000000000002E-2</v>
      </c>
      <c r="C75">
        <v>0.12927</v>
      </c>
    </row>
    <row r="76" spans="1:3">
      <c r="A76">
        <v>259.60000000000002</v>
      </c>
      <c r="B76">
        <v>0.10591</v>
      </c>
      <c r="C76">
        <v>0.24629000000000001</v>
      </c>
    </row>
    <row r="77" spans="1:3">
      <c r="A77">
        <v>259.39999999999998</v>
      </c>
      <c r="B77">
        <v>0.16671</v>
      </c>
      <c r="C77">
        <v>0.35347000000000001</v>
      </c>
    </row>
    <row r="78" spans="1:3">
      <c r="A78">
        <v>259.2</v>
      </c>
      <c r="B78">
        <v>0.22153999999999999</v>
      </c>
      <c r="C78">
        <v>0.45082</v>
      </c>
    </row>
    <row r="79" spans="1:3">
      <c r="A79">
        <v>259</v>
      </c>
      <c r="B79">
        <v>0.27039999999999997</v>
      </c>
      <c r="C79">
        <v>0.53834000000000004</v>
      </c>
    </row>
    <row r="80" spans="1:3">
      <c r="A80">
        <v>258.8</v>
      </c>
      <c r="B80">
        <v>0.31326999999999999</v>
      </c>
      <c r="C80">
        <v>0.61602999999999997</v>
      </c>
    </row>
    <row r="81" spans="1:3">
      <c r="A81">
        <v>258.60000000000002</v>
      </c>
      <c r="B81">
        <v>0.35016999999999998</v>
      </c>
      <c r="C81">
        <v>0.68389</v>
      </c>
    </row>
    <row r="82" spans="1:3">
      <c r="A82">
        <v>258.39999999999998</v>
      </c>
      <c r="B82">
        <v>0.38109999999999999</v>
      </c>
      <c r="C82">
        <v>0.74192000000000002</v>
      </c>
    </row>
    <row r="83" spans="1:3">
      <c r="A83">
        <v>258.2</v>
      </c>
      <c r="B83">
        <v>0.40604000000000001</v>
      </c>
      <c r="C83">
        <v>0.79010999999999998</v>
      </c>
    </row>
    <row r="84" spans="1:3">
      <c r="A84">
        <v>258</v>
      </c>
      <c r="B84">
        <v>0.42501</v>
      </c>
      <c r="C84">
        <v>0.82847999999999999</v>
      </c>
    </row>
    <row r="85" spans="1:3">
      <c r="A85">
        <v>257.8</v>
      </c>
      <c r="B85">
        <v>0.43801000000000001</v>
      </c>
      <c r="C85">
        <v>0.85702</v>
      </c>
    </row>
    <row r="86" spans="1:3">
      <c r="A86">
        <v>257.60000000000002</v>
      </c>
      <c r="B86">
        <v>0.44502000000000003</v>
      </c>
      <c r="C86">
        <v>0.87572000000000005</v>
      </c>
    </row>
    <row r="87" spans="1:3">
      <c r="A87">
        <v>257.39999999999998</v>
      </c>
      <c r="B87">
        <v>0.48111999999999999</v>
      </c>
      <c r="C87">
        <v>0.93928</v>
      </c>
    </row>
    <row r="88" spans="1:3">
      <c r="A88">
        <v>257.2</v>
      </c>
      <c r="B88">
        <v>0.50282000000000004</v>
      </c>
      <c r="C88">
        <v>0.98024</v>
      </c>
    </row>
    <row r="89" spans="1:3">
      <c r="A89">
        <v>257</v>
      </c>
      <c r="B89">
        <v>0.50546000000000002</v>
      </c>
      <c r="C89">
        <v>0.99163999999999997</v>
      </c>
    </row>
    <row r="90" spans="1:3">
      <c r="A90">
        <v>256.8</v>
      </c>
      <c r="B90">
        <v>0.47871000000000002</v>
      </c>
      <c r="C90">
        <v>0.96479000000000004</v>
      </c>
    </row>
    <row r="91" spans="1:3">
      <c r="A91">
        <v>256.60000000000002</v>
      </c>
      <c r="B91">
        <v>0.43689</v>
      </c>
      <c r="C91">
        <v>0.91376000000000002</v>
      </c>
    </row>
    <row r="92" spans="1:3">
      <c r="A92">
        <v>256.39999999999998</v>
      </c>
      <c r="B92">
        <v>0.37251000000000001</v>
      </c>
      <c r="C92">
        <v>0.83299000000000001</v>
      </c>
    </row>
    <row r="93" spans="1:3">
      <c r="A93">
        <v>256.2</v>
      </c>
      <c r="B93">
        <v>0.29643999999999998</v>
      </c>
      <c r="C93">
        <v>0.73119000000000001</v>
      </c>
    </row>
    <row r="94" spans="1:3">
      <c r="A94">
        <v>256</v>
      </c>
      <c r="B94">
        <v>0.23222000000000001</v>
      </c>
      <c r="C94">
        <v>0.62985999999999998</v>
      </c>
    </row>
    <row r="95" spans="1:3">
      <c r="A95">
        <v>255.8</v>
      </c>
      <c r="B95">
        <v>0.15992000000000001</v>
      </c>
      <c r="C95">
        <v>0.51215999999999995</v>
      </c>
    </row>
    <row r="96" spans="1:3">
      <c r="A96">
        <v>255.6</v>
      </c>
      <c r="B96">
        <v>9.3770000000000006E-2</v>
      </c>
      <c r="C96">
        <v>0.39367999999999997</v>
      </c>
    </row>
    <row r="97" spans="1:3">
      <c r="A97">
        <v>255.4</v>
      </c>
      <c r="B97">
        <v>3.1759999999999997E-2</v>
      </c>
      <c r="C97">
        <v>0.27677000000000002</v>
      </c>
    </row>
    <row r="98" spans="1:3">
      <c r="A98">
        <v>255.2</v>
      </c>
      <c r="B98">
        <v>-2.043E-2</v>
      </c>
      <c r="C98">
        <v>0.16586000000000001</v>
      </c>
    </row>
    <row r="99" spans="1:3">
      <c r="A99">
        <v>255</v>
      </c>
      <c r="B99">
        <v>-6.1219999999999997E-2</v>
      </c>
      <c r="C99">
        <v>6.5000000000000002E-2</v>
      </c>
    </row>
    <row r="100" spans="1:3">
      <c r="A100">
        <v>254.8</v>
      </c>
      <c r="B100">
        <v>-9.4070000000000001E-2</v>
      </c>
      <c r="C100">
        <v>-3.1419999999999997E-2</v>
      </c>
    </row>
    <row r="101" spans="1:3">
      <c r="A101">
        <v>254.6</v>
      </c>
      <c r="B101">
        <v>-0.10695</v>
      </c>
      <c r="C101">
        <v>-0.10187</v>
      </c>
    </row>
    <row r="102" spans="1:3">
      <c r="A102">
        <v>254.4</v>
      </c>
      <c r="B102">
        <v>-0.10340000000000001</v>
      </c>
      <c r="C102">
        <v>-0.15171000000000001</v>
      </c>
    </row>
    <row r="103" spans="1:3">
      <c r="A103">
        <v>254.2</v>
      </c>
      <c r="B103">
        <v>-7.7899999999999997E-2</v>
      </c>
      <c r="C103">
        <v>-0.17358000000000001</v>
      </c>
    </row>
    <row r="104" spans="1:3">
      <c r="A104">
        <v>254</v>
      </c>
      <c r="B104">
        <v>-3.6319999999999998E-2</v>
      </c>
      <c r="C104">
        <v>-0.16930999999999999</v>
      </c>
    </row>
    <row r="105" spans="1:3">
      <c r="A105">
        <v>253.8</v>
      </c>
      <c r="B105">
        <v>2.4E-2</v>
      </c>
      <c r="C105">
        <v>-0.13164999999999999</v>
      </c>
    </row>
    <row r="106" spans="1:3">
      <c r="A106">
        <v>253.6</v>
      </c>
      <c r="B106">
        <v>8.1049999999999997E-2</v>
      </c>
      <c r="C106">
        <v>-7.9570000000000002E-2</v>
      </c>
    </row>
    <row r="107" spans="1:3">
      <c r="A107">
        <v>253.4</v>
      </c>
      <c r="B107">
        <v>0.14015</v>
      </c>
      <c r="C107">
        <v>-9.7199999999999995E-3</v>
      </c>
    </row>
    <row r="108" spans="1:3">
      <c r="A108">
        <v>253.2</v>
      </c>
      <c r="B108">
        <v>0.21596000000000001</v>
      </c>
      <c r="C108">
        <v>8.9950000000000002E-2</v>
      </c>
    </row>
    <row r="109" spans="1:3">
      <c r="A109">
        <v>253</v>
      </c>
      <c r="B109">
        <v>0.29254999999999998</v>
      </c>
      <c r="C109">
        <v>0.19692999999999999</v>
      </c>
    </row>
    <row r="110" spans="1:3">
      <c r="A110">
        <v>252.8</v>
      </c>
      <c r="B110">
        <v>0.34416000000000002</v>
      </c>
      <c r="C110">
        <v>0.29247000000000001</v>
      </c>
    </row>
    <row r="111" spans="1:3">
      <c r="A111">
        <v>252.6</v>
      </c>
      <c r="B111">
        <v>0.38623000000000002</v>
      </c>
      <c r="C111">
        <v>0.38407000000000002</v>
      </c>
    </row>
    <row r="112" spans="1:3">
      <c r="A112">
        <v>252.4</v>
      </c>
      <c r="B112">
        <v>0.41187000000000001</v>
      </c>
      <c r="C112">
        <v>0.45374999999999999</v>
      </c>
    </row>
    <row r="113" spans="1:3">
      <c r="A113">
        <v>252.2</v>
      </c>
      <c r="B113">
        <v>0.42025000000000001</v>
      </c>
      <c r="C113">
        <v>0.50097999999999998</v>
      </c>
    </row>
    <row r="114" spans="1:3">
      <c r="A114">
        <v>252</v>
      </c>
      <c r="B114">
        <v>0.42131999999999997</v>
      </c>
      <c r="C114">
        <v>0.54579</v>
      </c>
    </row>
    <row r="115" spans="1:3">
      <c r="A115">
        <v>251.8</v>
      </c>
      <c r="B115">
        <v>0.41283999999999998</v>
      </c>
      <c r="C115">
        <v>0.58565</v>
      </c>
    </row>
    <row r="116" spans="1:3">
      <c r="A116">
        <v>251.6</v>
      </c>
      <c r="B116">
        <v>0.37709999999999999</v>
      </c>
      <c r="C116">
        <v>0.59889999999999999</v>
      </c>
    </row>
    <row r="117" spans="1:3">
      <c r="A117">
        <v>251.4</v>
      </c>
      <c r="B117">
        <v>0.32755000000000001</v>
      </c>
      <c r="C117">
        <v>0.59957000000000005</v>
      </c>
    </row>
    <row r="118" spans="1:3">
      <c r="A118">
        <v>251.2</v>
      </c>
      <c r="B118">
        <v>0.28931000000000001</v>
      </c>
      <c r="C118">
        <v>0.60141</v>
      </c>
    </row>
    <row r="119" spans="1:3">
      <c r="A119">
        <v>251</v>
      </c>
      <c r="B119">
        <v>0.24302000000000001</v>
      </c>
      <c r="C119">
        <v>0.58548</v>
      </c>
    </row>
    <row r="120" spans="1:3">
      <c r="A120">
        <v>250.8</v>
      </c>
      <c r="B120">
        <v>0.19003</v>
      </c>
      <c r="C120">
        <v>0.54957</v>
      </c>
    </row>
    <row r="121" spans="1:3">
      <c r="A121">
        <v>250.6</v>
      </c>
      <c r="B121">
        <v>0.14607999999999999</v>
      </c>
      <c r="C121">
        <v>0.50822000000000001</v>
      </c>
    </row>
    <row r="122" spans="1:3">
      <c r="A122">
        <v>250.4</v>
      </c>
      <c r="B122">
        <v>0.11104</v>
      </c>
      <c r="C122">
        <v>0.46183000000000002</v>
      </c>
    </row>
    <row r="123" spans="1:3">
      <c r="A123">
        <v>250.2</v>
      </c>
      <c r="B123">
        <v>7.1749999999999994E-2</v>
      </c>
      <c r="C123">
        <v>0.40071000000000001</v>
      </c>
    </row>
    <row r="124" spans="1:3">
      <c r="A124">
        <v>250</v>
      </c>
      <c r="B124">
        <v>3.737E-2</v>
      </c>
      <c r="C124">
        <v>0.33905999999999997</v>
      </c>
    </row>
    <row r="125" spans="1:3">
      <c r="A125">
        <v>249.8</v>
      </c>
      <c r="B125">
        <v>1.7770000000000001E-2</v>
      </c>
      <c r="C125">
        <v>0.28691</v>
      </c>
    </row>
    <row r="126" spans="1:3">
      <c r="A126">
        <v>249.6</v>
      </c>
      <c r="B126">
        <v>-5.2399999999999999E-3</v>
      </c>
      <c r="C126">
        <v>0.2268</v>
      </c>
    </row>
    <row r="127" spans="1:3">
      <c r="A127">
        <v>249.4</v>
      </c>
      <c r="B127">
        <v>-2.29E-2</v>
      </c>
      <c r="C127">
        <v>0.16128999999999999</v>
      </c>
    </row>
    <row r="128" spans="1:3">
      <c r="A128">
        <v>249.2</v>
      </c>
      <c r="B128">
        <v>-3.5659999999999997E-2</v>
      </c>
      <c r="C128">
        <v>9.6949999999999995E-2</v>
      </c>
    </row>
    <row r="129" spans="1:3">
      <c r="A129">
        <v>249</v>
      </c>
      <c r="B129">
        <v>-4.4920000000000002E-2</v>
      </c>
      <c r="C129">
        <v>3.8260000000000002E-2</v>
      </c>
    </row>
    <row r="130" spans="1:3">
      <c r="A130">
        <v>248.8</v>
      </c>
      <c r="B130">
        <v>-6.5799999999999997E-2</v>
      </c>
      <c r="C130">
        <v>-2.9729999999999999E-2</v>
      </c>
    </row>
    <row r="131" spans="1:3">
      <c r="A131">
        <v>248.6</v>
      </c>
      <c r="B131">
        <v>-7.9250000000000001E-2</v>
      </c>
      <c r="C131">
        <v>-9.0670000000000001E-2</v>
      </c>
    </row>
    <row r="132" spans="1:3">
      <c r="A132">
        <v>248.4</v>
      </c>
      <c r="B132">
        <v>-8.0860000000000001E-2</v>
      </c>
      <c r="C132">
        <v>-0.14443</v>
      </c>
    </row>
    <row r="133" spans="1:3">
      <c r="A133">
        <v>248.2</v>
      </c>
      <c r="B133">
        <v>-9.5649999999999999E-2</v>
      </c>
      <c r="C133">
        <v>-0.21934999999999999</v>
      </c>
    </row>
    <row r="134" spans="1:3">
      <c r="A134">
        <v>248</v>
      </c>
      <c r="B134">
        <v>-0.11902</v>
      </c>
      <c r="C134">
        <v>-0.30438999999999999</v>
      </c>
    </row>
    <row r="135" spans="1:3">
      <c r="A135">
        <v>247.8</v>
      </c>
      <c r="B135">
        <v>-0.12817999999999999</v>
      </c>
      <c r="C135">
        <v>-0.37491000000000002</v>
      </c>
    </row>
    <row r="136" spans="1:3">
      <c r="A136">
        <v>247.6</v>
      </c>
      <c r="B136">
        <v>-0.13217999999999999</v>
      </c>
      <c r="C136">
        <v>-0.43752000000000002</v>
      </c>
    </row>
    <row r="137" spans="1:3">
      <c r="A137">
        <v>247.4</v>
      </c>
      <c r="B137">
        <v>-0.13205</v>
      </c>
      <c r="C137">
        <v>-0.48765999999999998</v>
      </c>
    </row>
    <row r="138" spans="1:3">
      <c r="A138">
        <v>247.2</v>
      </c>
      <c r="B138">
        <v>-0.13786000000000001</v>
      </c>
      <c r="C138">
        <v>-0.52515999999999996</v>
      </c>
    </row>
    <row r="139" spans="1:3">
      <c r="A139">
        <v>247</v>
      </c>
      <c r="B139">
        <v>-0.15134</v>
      </c>
      <c r="C139">
        <v>-0.56011999999999995</v>
      </c>
    </row>
    <row r="140" spans="1:3">
      <c r="A140">
        <v>246.8</v>
      </c>
      <c r="B140">
        <v>-0.18215000000000001</v>
      </c>
      <c r="C140">
        <v>-0.60736999999999997</v>
      </c>
    </row>
    <row r="141" spans="1:3">
      <c r="A141">
        <v>246.6</v>
      </c>
      <c r="B141">
        <v>-0.21543999999999999</v>
      </c>
      <c r="C141">
        <v>-0.65147999999999995</v>
      </c>
    </row>
    <row r="142" spans="1:3">
      <c r="A142">
        <v>246.4</v>
      </c>
      <c r="B142">
        <v>-0.22891</v>
      </c>
      <c r="C142">
        <v>-0.67684</v>
      </c>
    </row>
    <row r="143" spans="1:3">
      <c r="A143">
        <v>246.2</v>
      </c>
      <c r="B143">
        <v>-0.24573999999999999</v>
      </c>
      <c r="C143">
        <v>-0.69579000000000002</v>
      </c>
    </row>
    <row r="144" spans="1:3">
      <c r="A144">
        <v>246</v>
      </c>
      <c r="B144">
        <v>-0.26756999999999997</v>
      </c>
      <c r="C144">
        <v>-0.71187999999999996</v>
      </c>
    </row>
    <row r="145" spans="1:3">
      <c r="A145">
        <v>245.8</v>
      </c>
      <c r="B145">
        <v>-0.29926000000000003</v>
      </c>
      <c r="C145">
        <v>-0.72989999999999999</v>
      </c>
    </row>
    <row r="146" spans="1:3">
      <c r="A146">
        <v>245.6</v>
      </c>
      <c r="B146">
        <v>-0.34994999999999998</v>
      </c>
      <c r="C146">
        <v>-0.75266</v>
      </c>
    </row>
    <row r="147" spans="1:3">
      <c r="A147">
        <v>245.4</v>
      </c>
      <c r="B147">
        <v>-0.41236</v>
      </c>
      <c r="C147">
        <v>-0.77854000000000001</v>
      </c>
    </row>
    <row r="148" spans="1:3">
      <c r="A148">
        <v>245.2</v>
      </c>
      <c r="B148">
        <v>-0.46650000000000003</v>
      </c>
      <c r="C148">
        <v>-0.78637000000000001</v>
      </c>
    </row>
    <row r="149" spans="1:3">
      <c r="A149">
        <v>245</v>
      </c>
      <c r="B149">
        <v>-0.50700999999999996</v>
      </c>
      <c r="C149">
        <v>-0.78088999999999997</v>
      </c>
    </row>
    <row r="150" spans="1:3">
      <c r="A150">
        <v>244.8</v>
      </c>
      <c r="B150">
        <v>-0.56208000000000002</v>
      </c>
      <c r="C150">
        <v>-0.78044999999999998</v>
      </c>
    </row>
    <row r="151" spans="1:3">
      <c r="A151">
        <v>244.6</v>
      </c>
      <c r="B151">
        <v>-0.61629999999999996</v>
      </c>
      <c r="C151">
        <v>-0.77773000000000003</v>
      </c>
    </row>
    <row r="152" spans="1:3">
      <c r="A152">
        <v>244.4</v>
      </c>
      <c r="B152">
        <v>-0.68659000000000003</v>
      </c>
      <c r="C152">
        <v>-0.78651000000000004</v>
      </c>
    </row>
    <row r="153" spans="1:3">
      <c r="A153">
        <v>244.2</v>
      </c>
      <c r="B153">
        <v>-0.76724000000000003</v>
      </c>
      <c r="C153">
        <v>-0.80376000000000003</v>
      </c>
    </row>
    <row r="154" spans="1:3">
      <c r="A154">
        <v>244</v>
      </c>
      <c r="B154">
        <v>-0.85887000000000002</v>
      </c>
      <c r="C154">
        <v>-0.83731</v>
      </c>
    </row>
    <row r="155" spans="1:3">
      <c r="A155">
        <v>243.8</v>
      </c>
      <c r="B155">
        <v>-0.95426999999999995</v>
      </c>
      <c r="C155">
        <v>-0.88593</v>
      </c>
    </row>
    <row r="156" spans="1:3">
      <c r="A156">
        <v>243.6</v>
      </c>
      <c r="B156">
        <v>-1.04698</v>
      </c>
      <c r="C156">
        <v>-0.93667999999999996</v>
      </c>
    </row>
    <row r="157" spans="1:3">
      <c r="A157">
        <v>243.4</v>
      </c>
      <c r="B157">
        <v>-1.1489799999999999</v>
      </c>
      <c r="C157">
        <v>-0.99768000000000001</v>
      </c>
    </row>
    <row r="158" spans="1:3">
      <c r="A158">
        <v>243.2</v>
      </c>
      <c r="B158">
        <v>-1.23325</v>
      </c>
      <c r="C158">
        <v>-1.0386599999999999</v>
      </c>
    </row>
    <row r="159" spans="1:3">
      <c r="A159">
        <v>243</v>
      </c>
      <c r="B159">
        <v>-1.3221499999999999</v>
      </c>
      <c r="C159">
        <v>-1.0795300000000001</v>
      </c>
    </row>
    <row r="160" spans="1:3">
      <c r="A160">
        <v>242.8</v>
      </c>
      <c r="B160">
        <v>-1.4117999999999999</v>
      </c>
      <c r="C160">
        <v>-1.12958</v>
      </c>
    </row>
    <row r="161" spans="1:3">
      <c r="A161">
        <v>242.6</v>
      </c>
      <c r="B161">
        <v>-1.4933000000000001</v>
      </c>
      <c r="C161">
        <v>-1.1749499999999999</v>
      </c>
    </row>
    <row r="162" spans="1:3">
      <c r="A162">
        <v>242.4</v>
      </c>
      <c r="B162">
        <v>-1.5703100000000001</v>
      </c>
      <c r="C162">
        <v>-1.22173</v>
      </c>
    </row>
    <row r="163" spans="1:3">
      <c r="A163">
        <v>242.2</v>
      </c>
      <c r="B163">
        <v>-1.6254200000000001</v>
      </c>
      <c r="C163">
        <v>-1.25719</v>
      </c>
    </row>
    <row r="164" spans="1:3">
      <c r="A164">
        <v>242</v>
      </c>
      <c r="B164">
        <v>-1.68167</v>
      </c>
      <c r="C164">
        <v>-1.30186</v>
      </c>
    </row>
    <row r="165" spans="1:3">
      <c r="A165">
        <v>241.8</v>
      </c>
      <c r="B165">
        <v>-1.7331300000000001</v>
      </c>
      <c r="C165">
        <v>-1.3492500000000001</v>
      </c>
    </row>
    <row r="166" spans="1:3">
      <c r="A166">
        <v>241.6</v>
      </c>
      <c r="B166">
        <v>-1.7866899999999999</v>
      </c>
      <c r="C166">
        <v>-1.4051899999999999</v>
      </c>
    </row>
    <row r="167" spans="1:3">
      <c r="A167">
        <v>241.4</v>
      </c>
      <c r="B167">
        <v>-1.85873</v>
      </c>
      <c r="C167">
        <v>-1.48607</v>
      </c>
    </row>
    <row r="168" spans="1:3">
      <c r="A168">
        <v>241.2</v>
      </c>
      <c r="B168">
        <v>-1.9499599999999999</v>
      </c>
      <c r="C168">
        <v>-1.5897600000000001</v>
      </c>
    </row>
    <row r="169" spans="1:3">
      <c r="A169">
        <v>241</v>
      </c>
      <c r="B169">
        <v>-2.0598999999999998</v>
      </c>
      <c r="C169">
        <v>-1.69868</v>
      </c>
    </row>
    <row r="170" spans="1:3">
      <c r="A170">
        <v>240.8</v>
      </c>
      <c r="B170">
        <v>-2.1709900000000002</v>
      </c>
      <c r="C170">
        <v>-1.7973300000000001</v>
      </c>
    </row>
    <row r="171" spans="1:3">
      <c r="A171">
        <v>240.6</v>
      </c>
      <c r="B171">
        <v>-2.28905</v>
      </c>
      <c r="C171">
        <v>-1.9033</v>
      </c>
    </row>
    <row r="172" spans="1:3">
      <c r="A172">
        <v>240.4</v>
      </c>
      <c r="B172">
        <v>-2.4160699999999999</v>
      </c>
      <c r="C172">
        <v>-2.0194899999999998</v>
      </c>
    </row>
    <row r="173" spans="1:3">
      <c r="A173">
        <v>240.2</v>
      </c>
      <c r="B173">
        <v>-2.5515599999999998</v>
      </c>
      <c r="C173">
        <v>-2.1492399999999998</v>
      </c>
    </row>
    <row r="174" spans="1:3">
      <c r="A174">
        <v>240</v>
      </c>
      <c r="B174">
        <v>-2.70295</v>
      </c>
      <c r="C174">
        <v>-2.2982499999999999</v>
      </c>
    </row>
    <row r="175" spans="1:3">
      <c r="A175">
        <v>239.8</v>
      </c>
      <c r="B175">
        <v>-2.8527999999999998</v>
      </c>
      <c r="C175">
        <v>-2.4630800000000002</v>
      </c>
    </row>
    <row r="176" spans="1:3">
      <c r="A176">
        <v>239.6</v>
      </c>
      <c r="B176">
        <v>-2.9986000000000002</v>
      </c>
      <c r="C176">
        <v>-2.63151</v>
      </c>
    </row>
    <row r="177" spans="1:3">
      <c r="A177">
        <v>239.4</v>
      </c>
      <c r="B177">
        <v>-3.13598</v>
      </c>
      <c r="C177">
        <v>-2.7921299999999998</v>
      </c>
    </row>
    <row r="178" spans="1:3">
      <c r="A178">
        <v>239.2</v>
      </c>
      <c r="B178">
        <v>-3.27461</v>
      </c>
      <c r="C178">
        <v>-2.9549699999999999</v>
      </c>
    </row>
    <row r="179" spans="1:3">
      <c r="A179">
        <v>239</v>
      </c>
      <c r="B179">
        <v>-3.3962599999999998</v>
      </c>
      <c r="C179">
        <v>-3.1036299999999999</v>
      </c>
    </row>
    <row r="180" spans="1:3">
      <c r="A180">
        <v>238.8</v>
      </c>
      <c r="B180">
        <v>-3.4953099999999999</v>
      </c>
      <c r="C180">
        <v>-3.2380200000000001</v>
      </c>
    </row>
    <row r="181" spans="1:3">
      <c r="A181">
        <v>238.6</v>
      </c>
      <c r="B181">
        <v>-3.5787399999999998</v>
      </c>
      <c r="C181">
        <v>-3.3675600000000001</v>
      </c>
    </row>
    <row r="182" spans="1:3">
      <c r="A182">
        <v>238.4</v>
      </c>
      <c r="B182">
        <v>-3.6499299999999999</v>
      </c>
      <c r="C182">
        <v>-3.4882</v>
      </c>
    </row>
    <row r="183" spans="1:3">
      <c r="A183">
        <v>238.2</v>
      </c>
      <c r="B183">
        <v>-3.7248199999999998</v>
      </c>
      <c r="C183">
        <v>-3.6150799999999998</v>
      </c>
    </row>
    <row r="184" spans="1:3">
      <c r="A184">
        <v>238</v>
      </c>
      <c r="B184">
        <v>-3.7773099999999999</v>
      </c>
      <c r="C184">
        <v>-3.7221000000000002</v>
      </c>
    </row>
    <row r="185" spans="1:3">
      <c r="A185">
        <v>237.8</v>
      </c>
      <c r="B185">
        <v>-3.8196699999999999</v>
      </c>
      <c r="C185">
        <v>-3.8186300000000002</v>
      </c>
    </row>
    <row r="186" spans="1:3">
      <c r="A186">
        <v>237.6</v>
      </c>
      <c r="B186">
        <v>-3.8560300000000001</v>
      </c>
      <c r="C186">
        <v>-3.92136</v>
      </c>
    </row>
    <row r="187" spans="1:3">
      <c r="A187">
        <v>237.4</v>
      </c>
      <c r="B187">
        <v>-3.9168799999999999</v>
      </c>
      <c r="C187">
        <v>-4.0534600000000003</v>
      </c>
    </row>
    <row r="188" spans="1:3">
      <c r="A188">
        <v>237.2</v>
      </c>
      <c r="B188">
        <v>-4.0131800000000002</v>
      </c>
      <c r="C188">
        <v>-4.2100499999999998</v>
      </c>
    </row>
    <row r="189" spans="1:3">
      <c r="A189">
        <v>237</v>
      </c>
      <c r="B189">
        <v>-4.1431399999999998</v>
      </c>
      <c r="C189">
        <v>-4.3913500000000001</v>
      </c>
    </row>
    <row r="190" spans="1:3">
      <c r="A190">
        <v>236.8</v>
      </c>
      <c r="B190">
        <v>-4.2937900000000004</v>
      </c>
      <c r="C190">
        <v>-4.5849599999999997</v>
      </c>
    </row>
    <row r="191" spans="1:3">
      <c r="A191">
        <v>236.6</v>
      </c>
      <c r="B191">
        <v>-4.4653400000000003</v>
      </c>
      <c r="C191">
        <v>-4.78932</v>
      </c>
    </row>
    <row r="192" spans="1:3">
      <c r="A192">
        <v>236.4</v>
      </c>
      <c r="B192">
        <v>-4.66418</v>
      </c>
      <c r="C192">
        <v>-5.0013399999999999</v>
      </c>
    </row>
    <row r="193" spans="1:3">
      <c r="A193">
        <v>236.2</v>
      </c>
      <c r="B193">
        <v>-4.8942300000000003</v>
      </c>
      <c r="C193">
        <v>-5.2227399999999999</v>
      </c>
    </row>
    <row r="194" spans="1:3">
      <c r="A194">
        <v>236</v>
      </c>
      <c r="B194">
        <v>-5.1577200000000003</v>
      </c>
      <c r="C194">
        <v>-5.4705899999999996</v>
      </c>
    </row>
    <row r="195" spans="1:3">
      <c r="A195">
        <v>235.8</v>
      </c>
      <c r="B195">
        <v>-5.45214</v>
      </c>
      <c r="C195">
        <v>-5.74566</v>
      </c>
    </row>
    <row r="196" spans="1:3">
      <c r="A196">
        <v>235.6</v>
      </c>
      <c r="B196">
        <v>-5.7592299999999996</v>
      </c>
      <c r="C196">
        <v>-6.02501</v>
      </c>
    </row>
    <row r="197" spans="1:3">
      <c r="A197">
        <v>235.4</v>
      </c>
      <c r="B197">
        <v>-6.0638199999999998</v>
      </c>
      <c r="C197">
        <v>-6.2874999999999996</v>
      </c>
    </row>
    <row r="198" spans="1:3">
      <c r="A198">
        <v>235.2</v>
      </c>
      <c r="B198">
        <v>-6.3830999999999998</v>
      </c>
      <c r="C198">
        <v>-6.5479900000000004</v>
      </c>
    </row>
    <row r="199" spans="1:3">
      <c r="A199">
        <v>235</v>
      </c>
      <c r="B199">
        <v>-6.6993400000000003</v>
      </c>
      <c r="C199">
        <v>-6.7998799999999999</v>
      </c>
    </row>
    <row r="200" spans="1:3">
      <c r="A200">
        <v>234.8</v>
      </c>
      <c r="B200">
        <v>-7.0185899999999997</v>
      </c>
      <c r="C200">
        <v>-7.0454400000000001</v>
      </c>
    </row>
    <row r="201" spans="1:3">
      <c r="A201">
        <v>234.6</v>
      </c>
      <c r="B201">
        <v>-7.3275800000000002</v>
      </c>
      <c r="C201">
        <v>-7.2796700000000003</v>
      </c>
    </row>
    <row r="202" spans="1:3">
      <c r="A202">
        <v>234.4</v>
      </c>
      <c r="B202">
        <v>-7.6339300000000003</v>
      </c>
      <c r="C202">
        <v>-7.5131300000000003</v>
      </c>
    </row>
    <row r="203" spans="1:3">
      <c r="A203">
        <v>234.2</v>
      </c>
      <c r="B203">
        <v>-7.9355500000000001</v>
      </c>
      <c r="C203">
        <v>-7.7437199999999997</v>
      </c>
    </row>
    <row r="204" spans="1:3">
      <c r="A204">
        <v>234</v>
      </c>
      <c r="B204">
        <v>-8.2366100000000007</v>
      </c>
      <c r="C204">
        <v>-7.9775499999999999</v>
      </c>
    </row>
    <row r="205" spans="1:3">
      <c r="A205">
        <v>233.8</v>
      </c>
      <c r="B205">
        <v>-8.5375099999999993</v>
      </c>
      <c r="C205">
        <v>-8.21509</v>
      </c>
    </row>
    <row r="206" spans="1:3">
      <c r="A206">
        <v>233.6</v>
      </c>
      <c r="B206">
        <v>-8.8297500000000007</v>
      </c>
      <c r="C206">
        <v>-8.4491200000000006</v>
      </c>
    </row>
    <row r="207" spans="1:3">
      <c r="A207">
        <v>233.4</v>
      </c>
      <c r="B207">
        <v>-9.1285399999999992</v>
      </c>
      <c r="C207">
        <v>-8.6853099999999994</v>
      </c>
    </row>
    <row r="208" spans="1:3">
      <c r="A208">
        <v>233.2</v>
      </c>
      <c r="B208">
        <v>-9.4339399999999998</v>
      </c>
      <c r="C208">
        <v>-8.92544</v>
      </c>
    </row>
    <row r="209" spans="1:3">
      <c r="A209">
        <v>233</v>
      </c>
      <c r="B209">
        <v>-9.7475900000000006</v>
      </c>
      <c r="C209">
        <v>-9.18032</v>
      </c>
    </row>
    <row r="210" spans="1:3">
      <c r="A210">
        <v>232.8</v>
      </c>
      <c r="B210">
        <v>-10.060560000000001</v>
      </c>
      <c r="C210">
        <v>-9.4364000000000008</v>
      </c>
    </row>
    <row r="211" spans="1:3">
      <c r="A211">
        <v>232.6</v>
      </c>
      <c r="B211">
        <v>-10.371790000000001</v>
      </c>
      <c r="C211">
        <v>-9.6990700000000007</v>
      </c>
    </row>
    <row r="212" spans="1:3">
      <c r="A212">
        <v>232.4</v>
      </c>
      <c r="B212">
        <v>-10.66499</v>
      </c>
      <c r="C212">
        <v>-9.9432299999999998</v>
      </c>
    </row>
    <row r="213" spans="1:3">
      <c r="A213">
        <v>232.2</v>
      </c>
      <c r="B213">
        <v>-10.937379999999999</v>
      </c>
      <c r="C213">
        <v>-10.17412</v>
      </c>
    </row>
    <row r="214" spans="1:3">
      <c r="A214">
        <v>232</v>
      </c>
      <c r="B214">
        <v>-11.18965</v>
      </c>
      <c r="C214">
        <v>-10.390409999999999</v>
      </c>
    </row>
    <row r="215" spans="1:3">
      <c r="A215">
        <v>231.8</v>
      </c>
      <c r="B215">
        <v>-11.42027</v>
      </c>
      <c r="C215">
        <v>-10.58459</v>
      </c>
    </row>
    <row r="216" spans="1:3">
      <c r="A216">
        <v>231.6</v>
      </c>
      <c r="B216">
        <v>-11.63805</v>
      </c>
      <c r="C216">
        <v>-10.75531</v>
      </c>
    </row>
    <row r="217" spans="1:3">
      <c r="A217">
        <v>231.4</v>
      </c>
      <c r="B217">
        <v>-11.8704</v>
      </c>
      <c r="C217">
        <v>-10.9152</v>
      </c>
    </row>
    <row r="218" spans="1:3">
      <c r="A218">
        <v>231.2</v>
      </c>
      <c r="B218">
        <v>-12.1137</v>
      </c>
      <c r="C218">
        <v>-11.062530000000001</v>
      </c>
    </row>
    <row r="219" spans="1:3">
      <c r="A219">
        <v>231</v>
      </c>
      <c r="B219">
        <v>-12.33372</v>
      </c>
      <c r="C219">
        <v>-11.177339999999999</v>
      </c>
    </row>
    <row r="220" spans="1:3">
      <c r="A220">
        <v>230.8</v>
      </c>
      <c r="B220">
        <v>-12.53346</v>
      </c>
      <c r="C220">
        <v>-11.266030000000001</v>
      </c>
    </row>
    <row r="221" spans="1:3">
      <c r="A221">
        <v>230.6</v>
      </c>
      <c r="B221">
        <v>-12.735810000000001</v>
      </c>
      <c r="C221">
        <v>-11.353529999999999</v>
      </c>
    </row>
    <row r="222" spans="1:3">
      <c r="A222">
        <v>230.4</v>
      </c>
      <c r="B222">
        <v>-12.95248</v>
      </c>
      <c r="C222">
        <v>-11.459899999999999</v>
      </c>
    </row>
    <row r="223" spans="1:3">
      <c r="A223">
        <v>230.2</v>
      </c>
      <c r="B223">
        <v>-13.176909999999999</v>
      </c>
      <c r="C223">
        <v>-11.57816</v>
      </c>
    </row>
    <row r="224" spans="1:3">
      <c r="A224">
        <v>230</v>
      </c>
      <c r="B224">
        <v>-13.41103</v>
      </c>
      <c r="C224">
        <v>-11.712580000000001</v>
      </c>
    </row>
    <row r="225" spans="1:3">
      <c r="A225">
        <v>229.8</v>
      </c>
      <c r="B225">
        <v>-13.634980000000001</v>
      </c>
      <c r="C225">
        <v>-11.843590000000001</v>
      </c>
    </row>
    <row r="226" spans="1:3">
      <c r="A226">
        <v>229.6</v>
      </c>
      <c r="B226">
        <v>-13.87537</v>
      </c>
      <c r="C226">
        <v>-11.99146</v>
      </c>
    </row>
    <row r="227" spans="1:3">
      <c r="A227">
        <v>229.4</v>
      </c>
      <c r="B227">
        <v>-14.136100000000001</v>
      </c>
      <c r="C227">
        <v>-12.1579</v>
      </c>
    </row>
    <row r="228" spans="1:3">
      <c r="A228">
        <v>229.2</v>
      </c>
      <c r="B228">
        <v>-14.424440000000001</v>
      </c>
      <c r="C228">
        <v>-12.34107</v>
      </c>
    </row>
    <row r="229" spans="1:3">
      <c r="A229">
        <v>229</v>
      </c>
      <c r="B229">
        <v>-14.737740000000001</v>
      </c>
      <c r="C229">
        <v>-12.537319999999999</v>
      </c>
    </row>
    <row r="230" spans="1:3">
      <c r="A230">
        <v>228.8</v>
      </c>
      <c r="B230">
        <v>-15.07673</v>
      </c>
      <c r="C230">
        <v>-12.74358</v>
      </c>
    </row>
    <row r="231" spans="1:3">
      <c r="A231">
        <v>228.6</v>
      </c>
      <c r="B231">
        <v>-15.43839</v>
      </c>
      <c r="C231">
        <v>-12.961959999999999</v>
      </c>
    </row>
    <row r="232" spans="1:3">
      <c r="A232">
        <v>228.4</v>
      </c>
      <c r="B232">
        <v>-15.800219999999999</v>
      </c>
      <c r="C232">
        <v>-13.19172</v>
      </c>
    </row>
    <row r="233" spans="1:3">
      <c r="A233">
        <v>228.2</v>
      </c>
      <c r="B233">
        <v>-16.15718</v>
      </c>
      <c r="C233">
        <v>-13.43961</v>
      </c>
    </row>
    <row r="234" spans="1:3">
      <c r="A234">
        <v>228</v>
      </c>
      <c r="B234">
        <v>-16.51436</v>
      </c>
      <c r="C234">
        <v>-13.721819999999999</v>
      </c>
    </row>
    <row r="235" spans="1:3">
      <c r="A235">
        <v>227.8</v>
      </c>
      <c r="B235">
        <v>-16.854559999999999</v>
      </c>
      <c r="C235">
        <v>-14.02122</v>
      </c>
    </row>
    <row r="236" spans="1:3">
      <c r="A236">
        <v>227.6</v>
      </c>
      <c r="B236">
        <v>-17.190529999999999</v>
      </c>
      <c r="C236">
        <v>-14.327400000000001</v>
      </c>
    </row>
    <row r="237" spans="1:3">
      <c r="A237">
        <v>227.4</v>
      </c>
      <c r="B237">
        <v>-17.517040000000001</v>
      </c>
      <c r="C237">
        <v>-14.62546</v>
      </c>
    </row>
    <row r="238" spans="1:3">
      <c r="A238">
        <v>227.2</v>
      </c>
      <c r="B238">
        <v>-17.824369999999998</v>
      </c>
      <c r="C238">
        <v>-14.906610000000001</v>
      </c>
    </row>
    <row r="239" spans="1:3">
      <c r="A239">
        <v>227</v>
      </c>
      <c r="B239">
        <v>-18.093979999999998</v>
      </c>
      <c r="C239">
        <v>-15.140739999999999</v>
      </c>
    </row>
    <row r="240" spans="1:3">
      <c r="A240">
        <v>226.8</v>
      </c>
      <c r="B240">
        <v>-18.348189999999999</v>
      </c>
      <c r="C240">
        <v>-15.36083</v>
      </c>
    </row>
    <row r="241" spans="1:3">
      <c r="A241">
        <v>226.6</v>
      </c>
      <c r="B241">
        <v>-18.596109999999999</v>
      </c>
      <c r="C241">
        <v>-15.569710000000001</v>
      </c>
    </row>
    <row r="242" spans="1:3">
      <c r="A242">
        <v>226.4</v>
      </c>
      <c r="B242">
        <v>-18.805949999999999</v>
      </c>
      <c r="C242">
        <v>-15.75375</v>
      </c>
    </row>
    <row r="243" spans="1:3">
      <c r="A243">
        <v>226.2</v>
      </c>
      <c r="B243">
        <v>-18.951820000000001</v>
      </c>
      <c r="C243">
        <v>-15.90316</v>
      </c>
    </row>
    <row r="244" spans="1:3">
      <c r="A244">
        <v>226</v>
      </c>
      <c r="B244">
        <v>-19.050380000000001</v>
      </c>
      <c r="C244">
        <v>-16.031289999999998</v>
      </c>
    </row>
    <row r="245" spans="1:3">
      <c r="A245">
        <v>225.8</v>
      </c>
      <c r="B245">
        <v>-19.10727</v>
      </c>
      <c r="C245">
        <v>-16.138729999999999</v>
      </c>
    </row>
    <row r="246" spans="1:3">
      <c r="A246">
        <v>225.6</v>
      </c>
      <c r="B246">
        <v>-19.124759999999998</v>
      </c>
      <c r="C246">
        <v>-16.228760000000001</v>
      </c>
    </row>
    <row r="247" spans="1:3">
      <c r="A247">
        <v>225.4</v>
      </c>
      <c r="B247">
        <v>-19.133800000000001</v>
      </c>
      <c r="C247">
        <v>-16.317499999999999</v>
      </c>
    </row>
    <row r="248" spans="1:3">
      <c r="A248">
        <v>225.2</v>
      </c>
      <c r="B248">
        <v>-19.13571</v>
      </c>
      <c r="C248">
        <v>-16.413630000000001</v>
      </c>
    </row>
    <row r="249" spans="1:3">
      <c r="A249">
        <v>225</v>
      </c>
      <c r="B249">
        <v>-19.132850000000001</v>
      </c>
      <c r="C249">
        <v>-16.49991</v>
      </c>
    </row>
    <row r="250" spans="1:3">
      <c r="A250">
        <v>224.8</v>
      </c>
      <c r="B250">
        <v>-19.126380000000001</v>
      </c>
      <c r="C250">
        <v>-16.568519999999999</v>
      </c>
    </row>
    <row r="251" spans="1:3">
      <c r="A251">
        <v>224.6</v>
      </c>
      <c r="B251">
        <v>-19.14715</v>
      </c>
      <c r="C251">
        <v>-16.638210000000001</v>
      </c>
    </row>
    <row r="252" spans="1:3">
      <c r="A252">
        <v>224.4</v>
      </c>
      <c r="B252">
        <v>-19.208259999999999</v>
      </c>
      <c r="C252">
        <v>-16.72316</v>
      </c>
    </row>
    <row r="253" spans="1:3">
      <c r="A253">
        <v>224.2</v>
      </c>
      <c r="B253">
        <v>-19.286079999999998</v>
      </c>
      <c r="C253">
        <v>-16.812010000000001</v>
      </c>
    </row>
    <row r="254" spans="1:3">
      <c r="A254">
        <v>224</v>
      </c>
      <c r="B254">
        <v>-19.38353</v>
      </c>
      <c r="C254">
        <v>-16.91977</v>
      </c>
    </row>
    <row r="255" spans="1:3">
      <c r="A255">
        <v>223.8</v>
      </c>
      <c r="B255">
        <v>-19.47608</v>
      </c>
      <c r="C255">
        <v>-17.028549999999999</v>
      </c>
    </row>
    <row r="256" spans="1:3">
      <c r="A256">
        <v>223.6</v>
      </c>
      <c r="B256">
        <v>-19.563420000000001</v>
      </c>
      <c r="C256">
        <v>-17.140910000000002</v>
      </c>
    </row>
    <row r="257" spans="1:3">
      <c r="A257">
        <v>223.4</v>
      </c>
      <c r="B257">
        <v>-19.669</v>
      </c>
      <c r="C257">
        <v>-17.267050000000001</v>
      </c>
    </row>
    <row r="258" spans="1:3">
      <c r="A258">
        <v>223.2</v>
      </c>
      <c r="B258">
        <v>-19.778379999999999</v>
      </c>
      <c r="C258">
        <v>-17.398420000000002</v>
      </c>
    </row>
    <row r="259" spans="1:3">
      <c r="A259">
        <v>223</v>
      </c>
      <c r="B259">
        <v>-19.87444</v>
      </c>
      <c r="C259">
        <v>-17.500509999999998</v>
      </c>
    </row>
    <row r="260" spans="1:3">
      <c r="A260">
        <v>222.8</v>
      </c>
      <c r="B260">
        <v>-19.97992</v>
      </c>
      <c r="C260">
        <v>-17.585760000000001</v>
      </c>
    </row>
    <row r="261" spans="1:3">
      <c r="A261">
        <v>222.6</v>
      </c>
      <c r="B261">
        <v>-20.09338</v>
      </c>
      <c r="C261">
        <v>-17.651250000000001</v>
      </c>
    </row>
    <row r="262" spans="1:3">
      <c r="A262">
        <v>222.4</v>
      </c>
      <c r="B262">
        <v>-20.194310000000002</v>
      </c>
      <c r="C262">
        <v>-17.68505</v>
      </c>
    </row>
    <row r="263" spans="1:3">
      <c r="A263">
        <v>222.2</v>
      </c>
      <c r="B263">
        <v>-20.298380000000002</v>
      </c>
      <c r="C263">
        <v>-17.703320000000001</v>
      </c>
    </row>
    <row r="264" spans="1:3">
      <c r="A264">
        <v>222</v>
      </c>
      <c r="B264">
        <v>-20.409690000000001</v>
      </c>
      <c r="C264">
        <v>-17.719740000000002</v>
      </c>
    </row>
    <row r="265" spans="1:3">
      <c r="A265">
        <v>221.8</v>
      </c>
      <c r="B265">
        <v>-20.522770000000001</v>
      </c>
      <c r="C265">
        <v>-17.71884</v>
      </c>
    </row>
    <row r="266" spans="1:3">
      <c r="A266">
        <v>221.6</v>
      </c>
      <c r="B266">
        <v>-20.598790000000001</v>
      </c>
      <c r="C266">
        <v>-17.691680000000002</v>
      </c>
    </row>
    <row r="267" spans="1:3">
      <c r="A267">
        <v>221.4</v>
      </c>
      <c r="B267">
        <v>-20.646339999999999</v>
      </c>
      <c r="C267">
        <v>-17.65756</v>
      </c>
    </row>
    <row r="268" spans="1:3">
      <c r="A268">
        <v>221.2</v>
      </c>
      <c r="B268">
        <v>-20.65879</v>
      </c>
      <c r="C268">
        <v>-17.612490000000001</v>
      </c>
    </row>
    <row r="269" spans="1:3">
      <c r="A269">
        <v>221</v>
      </c>
      <c r="B269">
        <v>-20.646239999999999</v>
      </c>
      <c r="C269">
        <v>-17.553609999999999</v>
      </c>
    </row>
    <row r="270" spans="1:3">
      <c r="A270">
        <v>220.8</v>
      </c>
      <c r="B270">
        <v>-20.64246</v>
      </c>
      <c r="C270">
        <v>-17.512419999999999</v>
      </c>
    </row>
    <row r="271" spans="1:3">
      <c r="A271">
        <v>220.6</v>
      </c>
      <c r="B271">
        <v>-20.671900000000001</v>
      </c>
      <c r="C271">
        <v>-17.499549999999999</v>
      </c>
    </row>
    <row r="272" spans="1:3">
      <c r="A272">
        <v>220.4</v>
      </c>
      <c r="B272">
        <v>-20.716390000000001</v>
      </c>
      <c r="C272">
        <v>-17.504999999999999</v>
      </c>
    </row>
    <row r="273" spans="1:3">
      <c r="A273">
        <v>220.2</v>
      </c>
      <c r="B273">
        <v>-20.745909999999999</v>
      </c>
      <c r="C273">
        <v>-17.495570000000001</v>
      </c>
    </row>
    <row r="274" spans="1:3">
      <c r="A274">
        <v>220</v>
      </c>
      <c r="B274">
        <v>-20.76651</v>
      </c>
      <c r="C274">
        <v>-17.478290000000001</v>
      </c>
    </row>
    <row r="275" spans="1:3">
      <c r="A275">
        <v>219.8</v>
      </c>
      <c r="B275">
        <v>-20.807210000000001</v>
      </c>
      <c r="C275">
        <v>-17.479310000000002</v>
      </c>
    </row>
    <row r="276" spans="1:3">
      <c r="A276">
        <v>219.6</v>
      </c>
      <c r="B276">
        <v>-20.869800000000001</v>
      </c>
      <c r="C276">
        <v>-17.506879999999999</v>
      </c>
    </row>
    <row r="277" spans="1:3">
      <c r="A277">
        <v>219.4</v>
      </c>
      <c r="B277">
        <v>-20.92305</v>
      </c>
      <c r="C277">
        <v>-17.535550000000001</v>
      </c>
    </row>
    <row r="278" spans="1:3">
      <c r="A278">
        <v>219.2</v>
      </c>
      <c r="B278">
        <v>-20.969259999999998</v>
      </c>
      <c r="C278">
        <v>-17.572949999999999</v>
      </c>
    </row>
    <row r="279" spans="1:3">
      <c r="A279">
        <v>219</v>
      </c>
      <c r="B279">
        <v>-21.000589999999999</v>
      </c>
      <c r="C279">
        <v>-17.605060000000002</v>
      </c>
    </row>
    <row r="280" spans="1:3">
      <c r="A280">
        <v>218.8</v>
      </c>
      <c r="B280">
        <v>-21.01314</v>
      </c>
      <c r="C280">
        <v>-17.62754</v>
      </c>
    </row>
    <row r="281" spans="1:3">
      <c r="A281">
        <v>218.6</v>
      </c>
      <c r="B281">
        <v>-21.020299999999999</v>
      </c>
      <c r="C281">
        <v>-17.657050000000002</v>
      </c>
    </row>
    <row r="282" spans="1:3">
      <c r="A282">
        <v>218.4</v>
      </c>
      <c r="B282">
        <v>-21.001570000000001</v>
      </c>
      <c r="C282">
        <v>-17.6721</v>
      </c>
    </row>
    <row r="283" spans="1:3">
      <c r="A283">
        <v>218.2</v>
      </c>
      <c r="B283">
        <v>-20.970790000000001</v>
      </c>
      <c r="C283">
        <v>-17.67296</v>
      </c>
    </row>
    <row r="284" spans="1:3">
      <c r="A284">
        <v>218</v>
      </c>
      <c r="B284">
        <v>-20.946190000000001</v>
      </c>
      <c r="C284">
        <v>-17.656690000000001</v>
      </c>
    </row>
    <row r="285" spans="1:3">
      <c r="A285">
        <v>217.8</v>
      </c>
      <c r="B285">
        <v>-20.91817</v>
      </c>
      <c r="C285">
        <v>-17.617650000000001</v>
      </c>
    </row>
    <row r="286" spans="1:3">
      <c r="A286">
        <v>217.6</v>
      </c>
      <c r="B286">
        <v>-20.866060000000001</v>
      </c>
      <c r="C286">
        <v>-17.53999</v>
      </c>
    </row>
    <row r="287" spans="1:3">
      <c r="A287">
        <v>217.4</v>
      </c>
      <c r="B287">
        <v>-20.810929999999999</v>
      </c>
      <c r="C287">
        <v>-17.456410000000002</v>
      </c>
    </row>
    <row r="288" spans="1:3">
      <c r="A288">
        <v>217.2</v>
      </c>
      <c r="B288">
        <v>-20.746569999999998</v>
      </c>
      <c r="C288">
        <v>-17.365210000000001</v>
      </c>
    </row>
    <row r="289" spans="1:3">
      <c r="A289">
        <v>217</v>
      </c>
      <c r="B289">
        <v>-20.664200000000001</v>
      </c>
      <c r="C289">
        <v>-17.27488</v>
      </c>
    </row>
    <row r="290" spans="1:3">
      <c r="A290">
        <v>216.8</v>
      </c>
      <c r="B290">
        <v>-20.582560000000001</v>
      </c>
      <c r="C290">
        <v>-17.212810000000001</v>
      </c>
    </row>
    <row r="291" spans="1:3">
      <c r="A291">
        <v>216.6</v>
      </c>
      <c r="B291">
        <v>-20.527799999999999</v>
      </c>
      <c r="C291">
        <v>-17.184239999999999</v>
      </c>
    </row>
    <row r="292" spans="1:3">
      <c r="A292">
        <v>216.4</v>
      </c>
      <c r="B292">
        <v>-20.486039999999999</v>
      </c>
      <c r="C292">
        <v>-17.17595</v>
      </c>
    </row>
    <row r="293" spans="1:3">
      <c r="A293">
        <v>216.2</v>
      </c>
      <c r="B293">
        <v>-20.46199</v>
      </c>
      <c r="C293">
        <v>-17.182469999999999</v>
      </c>
    </row>
    <row r="294" spans="1:3">
      <c r="A294">
        <v>216</v>
      </c>
      <c r="B294">
        <v>-20.489889999999999</v>
      </c>
      <c r="C294">
        <v>-17.244910000000001</v>
      </c>
    </row>
    <row r="295" spans="1:3">
      <c r="A295">
        <v>215.8</v>
      </c>
      <c r="B295">
        <v>-20.549969999999998</v>
      </c>
      <c r="C295">
        <v>-17.341940000000001</v>
      </c>
    </row>
    <row r="296" spans="1:3">
      <c r="A296">
        <v>215.6</v>
      </c>
      <c r="B296">
        <v>-20.605979999999999</v>
      </c>
      <c r="C296">
        <v>-17.436699999999998</v>
      </c>
    </row>
    <row r="297" spans="1:3">
      <c r="A297">
        <v>215.4</v>
      </c>
      <c r="B297">
        <v>-20.65204</v>
      </c>
      <c r="C297">
        <v>-17.53612</v>
      </c>
    </row>
    <row r="298" spans="1:3">
      <c r="A298">
        <v>215.2</v>
      </c>
      <c r="B298">
        <v>-20.703299999999999</v>
      </c>
      <c r="C298">
        <v>-17.644220000000001</v>
      </c>
    </row>
    <row r="299" spans="1:3">
      <c r="A299">
        <v>215</v>
      </c>
      <c r="B299">
        <v>-20.776209999999999</v>
      </c>
      <c r="C299">
        <v>-17.77441</v>
      </c>
    </row>
    <row r="300" spans="1:3">
      <c r="A300">
        <v>214.8</v>
      </c>
      <c r="B300">
        <v>-20.84937</v>
      </c>
      <c r="C300">
        <v>-17.912389999999998</v>
      </c>
    </row>
    <row r="301" spans="1:3">
      <c r="A301">
        <v>214.6</v>
      </c>
      <c r="B301">
        <v>-20.91423</v>
      </c>
      <c r="C301">
        <v>-18.077649999999998</v>
      </c>
    </row>
    <row r="302" spans="1:3">
      <c r="A302">
        <v>214.4</v>
      </c>
      <c r="B302">
        <v>-20.967790000000001</v>
      </c>
      <c r="C302">
        <v>-18.255210000000002</v>
      </c>
    </row>
    <row r="303" spans="1:3">
      <c r="A303">
        <v>214.2</v>
      </c>
      <c r="B303">
        <v>-21.023309999999999</v>
      </c>
      <c r="C303">
        <v>-18.444389999999999</v>
      </c>
    </row>
    <row r="304" spans="1:3">
      <c r="A304">
        <v>214</v>
      </c>
      <c r="B304">
        <v>-21.062950000000001</v>
      </c>
      <c r="C304">
        <v>-18.612680000000001</v>
      </c>
    </row>
    <row r="305" spans="1:3">
      <c r="A305">
        <v>213.8</v>
      </c>
      <c r="B305">
        <v>-21.106580000000001</v>
      </c>
      <c r="C305">
        <v>-18.777670000000001</v>
      </c>
    </row>
    <row r="306" spans="1:3">
      <c r="A306">
        <v>213.6</v>
      </c>
      <c r="B306">
        <v>-21.152069999999998</v>
      </c>
      <c r="C306">
        <v>-18.91338</v>
      </c>
    </row>
    <row r="307" spans="1:3">
      <c r="A307">
        <v>213.4</v>
      </c>
      <c r="B307">
        <v>-21.201530000000002</v>
      </c>
      <c r="C307">
        <v>-19.029430000000001</v>
      </c>
    </row>
    <row r="308" spans="1:3">
      <c r="A308">
        <v>213.2</v>
      </c>
      <c r="B308">
        <v>-21.265080000000001</v>
      </c>
      <c r="C308">
        <v>-19.134989999999998</v>
      </c>
    </row>
    <row r="309" spans="1:3">
      <c r="A309">
        <v>213</v>
      </c>
      <c r="B309">
        <v>-21.321819999999999</v>
      </c>
      <c r="C309">
        <v>-19.22776</v>
      </c>
    </row>
    <row r="310" spans="1:3">
      <c r="A310">
        <v>212.8</v>
      </c>
      <c r="B310">
        <v>-21.358329999999999</v>
      </c>
      <c r="C310">
        <v>-19.291129999999999</v>
      </c>
    </row>
    <row r="311" spans="1:3">
      <c r="A311">
        <v>212.6</v>
      </c>
      <c r="B311">
        <v>-21.37828</v>
      </c>
      <c r="C311">
        <v>-19.345690000000001</v>
      </c>
    </row>
    <row r="312" spans="1:3">
      <c r="A312">
        <v>212.4</v>
      </c>
      <c r="B312">
        <v>-21.41236</v>
      </c>
      <c r="C312">
        <v>-19.422129999999999</v>
      </c>
    </row>
    <row r="313" spans="1:3">
      <c r="A313">
        <v>212.2</v>
      </c>
      <c r="B313">
        <v>-21.46997</v>
      </c>
      <c r="C313">
        <v>-19.527529999999999</v>
      </c>
    </row>
    <row r="314" spans="1:3">
      <c r="A314">
        <v>212</v>
      </c>
      <c r="B314">
        <v>-21.564869999999999</v>
      </c>
      <c r="C314">
        <v>-19.658329999999999</v>
      </c>
    </row>
    <row r="315" spans="1:3">
      <c r="A315">
        <v>211.8</v>
      </c>
      <c r="B315">
        <v>-21.67774</v>
      </c>
      <c r="C315">
        <v>-19.78912</v>
      </c>
    </row>
    <row r="316" spans="1:3">
      <c r="A316">
        <v>211.6</v>
      </c>
      <c r="B316">
        <v>-21.783249999999999</v>
      </c>
      <c r="C316">
        <v>-19.924389999999999</v>
      </c>
    </row>
    <row r="317" spans="1:3">
      <c r="A317">
        <v>211.4</v>
      </c>
      <c r="B317">
        <v>-21.87388</v>
      </c>
      <c r="C317">
        <v>-20.046109999999999</v>
      </c>
    </row>
    <row r="318" spans="1:3">
      <c r="A318">
        <v>211.2</v>
      </c>
      <c r="B318">
        <v>-21.984729999999999</v>
      </c>
      <c r="C318">
        <v>-20.186119999999999</v>
      </c>
    </row>
    <row r="319" spans="1:3">
      <c r="A319">
        <v>211</v>
      </c>
      <c r="B319">
        <v>-22.078970000000002</v>
      </c>
      <c r="C319">
        <v>-20.315550000000002</v>
      </c>
    </row>
    <row r="320" spans="1:3">
      <c r="A320">
        <v>210.8</v>
      </c>
      <c r="B320">
        <v>-22.143509999999999</v>
      </c>
      <c r="C320">
        <v>-20.42633</v>
      </c>
    </row>
    <row r="321" spans="1:3">
      <c r="A321">
        <v>210.6</v>
      </c>
      <c r="B321">
        <v>-22.1554</v>
      </c>
      <c r="C321">
        <v>-20.511299999999999</v>
      </c>
    </row>
    <row r="322" spans="1:3">
      <c r="A322">
        <v>210.4</v>
      </c>
      <c r="B322">
        <v>-22.140979999999999</v>
      </c>
      <c r="C322">
        <v>-20.573730000000001</v>
      </c>
    </row>
    <row r="323" spans="1:3">
      <c r="A323">
        <v>210.2</v>
      </c>
      <c r="B323">
        <v>-22.100519999999999</v>
      </c>
      <c r="C323">
        <v>-20.631820000000001</v>
      </c>
    </row>
    <row r="324" spans="1:3">
      <c r="A324">
        <v>210</v>
      </c>
      <c r="B324">
        <v>-22.01558</v>
      </c>
      <c r="C324">
        <v>-20.6784</v>
      </c>
    </row>
    <row r="325" spans="1:3">
      <c r="A325">
        <v>209.8</v>
      </c>
      <c r="B325">
        <v>-21.911429999999999</v>
      </c>
      <c r="C325">
        <v>-20.73197</v>
      </c>
    </row>
    <row r="326" spans="1:3">
      <c r="A326">
        <v>209.6</v>
      </c>
      <c r="B326">
        <v>-21.787369999999999</v>
      </c>
      <c r="C326">
        <v>-20.789020000000001</v>
      </c>
    </row>
    <row r="327" spans="1:3">
      <c r="A327">
        <v>209.4</v>
      </c>
      <c r="B327">
        <v>-21.659320000000001</v>
      </c>
      <c r="C327">
        <v>-20.85455</v>
      </c>
    </row>
    <row r="328" spans="1:3">
      <c r="A328">
        <v>209.2</v>
      </c>
      <c r="B328">
        <v>-21.531559999999999</v>
      </c>
      <c r="C328">
        <v>-20.904489999999999</v>
      </c>
    </row>
    <row r="329" spans="1:3">
      <c r="A329">
        <v>209</v>
      </c>
      <c r="B329">
        <v>-21.402460000000001</v>
      </c>
      <c r="C329">
        <v>-20.943100000000001</v>
      </c>
    </row>
    <row r="330" spans="1:3">
      <c r="A330">
        <v>208.8</v>
      </c>
      <c r="B330">
        <v>-21.264410000000002</v>
      </c>
      <c r="C330">
        <v>-20.956420000000001</v>
      </c>
    </row>
    <row r="331" spans="1:3">
      <c r="A331">
        <v>208.6</v>
      </c>
      <c r="B331">
        <v>-21.13064</v>
      </c>
      <c r="C331">
        <v>-20.968689999999999</v>
      </c>
    </row>
    <row r="332" spans="1:3">
      <c r="A332">
        <v>208.4</v>
      </c>
      <c r="B332">
        <v>-20.998370000000001</v>
      </c>
      <c r="C332">
        <v>-20.983129999999999</v>
      </c>
    </row>
    <row r="333" spans="1:3">
      <c r="A333">
        <v>208.2</v>
      </c>
      <c r="B333">
        <v>-20.842590000000001</v>
      </c>
      <c r="C333">
        <v>-20.952500000000001</v>
      </c>
    </row>
    <row r="334" spans="1:3">
      <c r="A334">
        <v>208</v>
      </c>
      <c r="B334">
        <v>-20.662800000000001</v>
      </c>
      <c r="C334">
        <v>-20.872640000000001</v>
      </c>
    </row>
    <row r="335" spans="1:3">
      <c r="A335">
        <v>207.8</v>
      </c>
      <c r="B335">
        <v>-20.454339999999998</v>
      </c>
      <c r="C335">
        <v>-20.77214</v>
      </c>
    </row>
    <row r="336" spans="1:3">
      <c r="A336">
        <v>207.6</v>
      </c>
      <c r="B336">
        <v>-20.243549999999999</v>
      </c>
      <c r="C336">
        <v>-20.663260000000001</v>
      </c>
    </row>
    <row r="337" spans="1:3">
      <c r="A337">
        <v>207.4</v>
      </c>
      <c r="B337">
        <v>-20.01435</v>
      </c>
      <c r="C337">
        <v>-20.53124</v>
      </c>
    </row>
    <row r="338" spans="1:3">
      <c r="A338">
        <v>207.2</v>
      </c>
      <c r="B338">
        <v>-19.754960000000001</v>
      </c>
      <c r="C338">
        <v>-20.400690000000001</v>
      </c>
    </row>
    <row r="339" spans="1:3">
      <c r="A339">
        <v>207</v>
      </c>
      <c r="B339">
        <v>-19.457940000000001</v>
      </c>
      <c r="C339">
        <v>-20.27702</v>
      </c>
    </row>
    <row r="340" spans="1:3">
      <c r="A340">
        <v>206.8</v>
      </c>
      <c r="B340">
        <v>-19.106380000000001</v>
      </c>
      <c r="C340">
        <v>-20.143799999999999</v>
      </c>
    </row>
    <row r="341" spans="1:3">
      <c r="A341">
        <v>206.6</v>
      </c>
      <c r="B341">
        <v>-18.732530000000001</v>
      </c>
      <c r="C341">
        <v>-20.008189999999999</v>
      </c>
    </row>
    <row r="342" spans="1:3">
      <c r="A342">
        <v>206.4</v>
      </c>
      <c r="B342">
        <v>-18.337009999999999</v>
      </c>
      <c r="C342">
        <v>-19.880019999999998</v>
      </c>
    </row>
    <row r="343" spans="1:3">
      <c r="A343">
        <v>206.2</v>
      </c>
      <c r="B343">
        <v>-17.912230000000001</v>
      </c>
      <c r="C343">
        <v>-19.728200000000001</v>
      </c>
    </row>
    <row r="344" spans="1:3">
      <c r="A344">
        <v>206</v>
      </c>
      <c r="B344">
        <v>-17.435449999999999</v>
      </c>
      <c r="C344">
        <v>-19.545680000000001</v>
      </c>
    </row>
    <row r="345" spans="1:3">
      <c r="A345">
        <v>205.8</v>
      </c>
      <c r="B345">
        <v>-16.908580000000001</v>
      </c>
      <c r="C345">
        <v>-19.353549999999998</v>
      </c>
    </row>
    <row r="346" spans="1:3">
      <c r="A346">
        <v>205.6</v>
      </c>
      <c r="B346">
        <v>-16.353149999999999</v>
      </c>
      <c r="C346">
        <v>-19.19868</v>
      </c>
    </row>
    <row r="347" spans="1:3">
      <c r="A347">
        <v>205.4</v>
      </c>
      <c r="B347">
        <v>-15.72697</v>
      </c>
      <c r="C347">
        <v>-19.04918</v>
      </c>
    </row>
    <row r="348" spans="1:3">
      <c r="A348">
        <v>205.2</v>
      </c>
      <c r="B348">
        <v>-15.031129999999999</v>
      </c>
      <c r="C348">
        <v>-18.871659999999999</v>
      </c>
    </row>
    <row r="349" spans="1:3">
      <c r="A349">
        <v>205</v>
      </c>
      <c r="B349">
        <v>-14.26751</v>
      </c>
      <c r="C349">
        <v>-18.693680000000001</v>
      </c>
    </row>
    <row r="350" spans="1:3">
      <c r="A350">
        <v>204.8</v>
      </c>
      <c r="B350">
        <v>-13.462680000000001</v>
      </c>
      <c r="C350">
        <v>-18.535450000000001</v>
      </c>
    </row>
    <row r="351" spans="1:3">
      <c r="A351">
        <v>204.6</v>
      </c>
      <c r="B351">
        <v>-12.59896</v>
      </c>
      <c r="C351">
        <v>-18.359380000000002</v>
      </c>
    </row>
    <row r="352" spans="1:3">
      <c r="A352">
        <v>204.4</v>
      </c>
      <c r="B352">
        <v>-11.69183</v>
      </c>
      <c r="C352">
        <v>-18.131769999999999</v>
      </c>
    </row>
    <row r="353" spans="1:3">
      <c r="A353">
        <v>204.2</v>
      </c>
      <c r="B353">
        <v>-10.735099999999999</v>
      </c>
      <c r="C353">
        <v>-17.85866</v>
      </c>
    </row>
    <row r="354" spans="1:3">
      <c r="A354">
        <v>204</v>
      </c>
      <c r="B354">
        <v>-9.7442799999999998</v>
      </c>
      <c r="C354">
        <v>-17.55565</v>
      </c>
    </row>
    <row r="355" spans="1:3">
      <c r="A355">
        <v>203.8</v>
      </c>
      <c r="B355">
        <v>-8.7626100000000005</v>
      </c>
      <c r="C355">
        <v>-17.223680000000002</v>
      </c>
    </row>
    <row r="356" spans="1:3">
      <c r="A356">
        <v>203.6</v>
      </c>
      <c r="B356">
        <v>-7.79542</v>
      </c>
      <c r="C356">
        <v>-16.852530000000002</v>
      </c>
    </row>
    <row r="357" spans="1:3">
      <c r="A357">
        <v>203.4</v>
      </c>
      <c r="B357">
        <v>-6.8451300000000002</v>
      </c>
      <c r="C357">
        <v>-16.44164</v>
      </c>
    </row>
    <row r="358" spans="1:3">
      <c r="A358">
        <v>203.2</v>
      </c>
      <c r="B358">
        <v>-5.8924799999999999</v>
      </c>
      <c r="C358">
        <v>-15.971579999999999</v>
      </c>
    </row>
    <row r="359" spans="1:3">
      <c r="A359">
        <v>203</v>
      </c>
      <c r="B359">
        <v>-4.9279900000000003</v>
      </c>
      <c r="C359">
        <v>-15.438879999999999</v>
      </c>
    </row>
    <row r="360" spans="1:3">
      <c r="A360">
        <v>202.8</v>
      </c>
      <c r="B360">
        <v>-3.9744100000000002</v>
      </c>
      <c r="C360">
        <v>-14.879339999999999</v>
      </c>
    </row>
    <row r="361" spans="1:3">
      <c r="A361">
        <v>202.6</v>
      </c>
      <c r="B361">
        <v>-2.9976400000000001</v>
      </c>
      <c r="C361">
        <v>-14.298909999999999</v>
      </c>
    </row>
    <row r="362" spans="1:3">
      <c r="A362">
        <v>202.4</v>
      </c>
      <c r="B362">
        <v>-1.9899</v>
      </c>
      <c r="C362">
        <v>-13.704090000000001</v>
      </c>
    </row>
    <row r="363" spans="1:3">
      <c r="A363">
        <v>202.2</v>
      </c>
      <c r="B363">
        <v>-0.95213999999999999</v>
      </c>
      <c r="C363">
        <v>-13.05963</v>
      </c>
    </row>
    <row r="364" spans="1:3">
      <c r="A364">
        <v>202</v>
      </c>
      <c r="B364">
        <v>0.10732</v>
      </c>
      <c r="C364">
        <v>-12.36529</v>
      </c>
    </row>
    <row r="365" spans="1:3">
      <c r="A365">
        <v>201.8</v>
      </c>
      <c r="B365">
        <v>1.1817299999999999</v>
      </c>
      <c r="C365">
        <v>-11.61651</v>
      </c>
    </row>
    <row r="366" spans="1:3">
      <c r="A366">
        <v>201.6</v>
      </c>
      <c r="B366">
        <v>2.28043</v>
      </c>
      <c r="C366">
        <v>-10.777049999999999</v>
      </c>
    </row>
    <row r="367" spans="1:3">
      <c r="A367">
        <v>201.4</v>
      </c>
      <c r="B367">
        <v>3.3796300000000001</v>
      </c>
      <c r="C367">
        <v>-9.8800000000000008</v>
      </c>
    </row>
    <row r="368" spans="1:3">
      <c r="A368">
        <v>201.2</v>
      </c>
      <c r="B368">
        <v>4.5196300000000003</v>
      </c>
      <c r="C368">
        <v>-8.9461899999999996</v>
      </c>
    </row>
    <row r="369" spans="1:3">
      <c r="A369">
        <v>201</v>
      </c>
      <c r="B369">
        <v>5.72776</v>
      </c>
      <c r="C369">
        <v>-7.9664900000000003</v>
      </c>
    </row>
    <row r="370" spans="1:3">
      <c r="A370">
        <v>200.8</v>
      </c>
      <c r="B370">
        <v>7.0135899999999998</v>
      </c>
      <c r="C370">
        <v>-6.9387999999999996</v>
      </c>
    </row>
    <row r="371" spans="1:3">
      <c r="A371">
        <v>200.6</v>
      </c>
      <c r="B371">
        <v>8.3853600000000004</v>
      </c>
      <c r="C371">
        <v>-5.85379</v>
      </c>
    </row>
    <row r="372" spans="1:3">
      <c r="A372">
        <v>200.4</v>
      </c>
      <c r="B372">
        <v>9.8191500000000005</v>
      </c>
      <c r="C372">
        <v>-4.73916</v>
      </c>
    </row>
    <row r="373" spans="1:3">
      <c r="A373">
        <v>200.2</v>
      </c>
      <c r="B373">
        <v>11.284750000000001</v>
      </c>
      <c r="C373">
        <v>-3.6455700000000002</v>
      </c>
    </row>
    <row r="374" spans="1:3">
      <c r="A374">
        <v>200</v>
      </c>
      <c r="B374">
        <v>12.80705</v>
      </c>
      <c r="C374">
        <v>-2.5466199999999999</v>
      </c>
    </row>
    <row r="375" spans="1:3">
      <c r="A375">
        <v>199.8</v>
      </c>
      <c r="B375">
        <v>14.43113</v>
      </c>
      <c r="C375">
        <v>-1.4308799999999999</v>
      </c>
    </row>
    <row r="376" spans="1:3">
      <c r="A376">
        <v>199.6</v>
      </c>
      <c r="B376">
        <v>16.139240000000001</v>
      </c>
      <c r="C376">
        <v>-0.28506999999999999</v>
      </c>
    </row>
    <row r="377" spans="1:3">
      <c r="A377">
        <v>199.4</v>
      </c>
      <c r="B377">
        <v>17.856349999999999</v>
      </c>
      <c r="C377">
        <v>0.83708000000000005</v>
      </c>
    </row>
    <row r="378" spans="1:3">
      <c r="A378">
        <v>199.2</v>
      </c>
      <c r="B378">
        <v>19.53097</v>
      </c>
      <c r="C378">
        <v>1.96058</v>
      </c>
    </row>
    <row r="379" spans="1:3">
      <c r="A379">
        <v>199</v>
      </c>
      <c r="B379">
        <v>21.108260000000001</v>
      </c>
      <c r="C379">
        <v>3.0763699999999998</v>
      </c>
    </row>
    <row r="380" spans="1:3">
      <c r="A380">
        <v>198.8</v>
      </c>
      <c r="B380">
        <v>22.616530000000001</v>
      </c>
      <c r="C380">
        <v>4.23367</v>
      </c>
    </row>
    <row r="381" spans="1:3">
      <c r="A381">
        <v>198.6</v>
      </c>
      <c r="B381">
        <v>24.08447</v>
      </c>
      <c r="C381">
        <v>5.4271599999999998</v>
      </c>
    </row>
    <row r="382" spans="1:3">
      <c r="A382">
        <v>198.4</v>
      </c>
      <c r="B382">
        <v>25.528220000000001</v>
      </c>
      <c r="C382">
        <v>6.6497999999999999</v>
      </c>
    </row>
    <row r="383" spans="1:3">
      <c r="A383">
        <v>198.2</v>
      </c>
      <c r="B383">
        <v>26.928000000000001</v>
      </c>
      <c r="C383">
        <v>7.8548499999999999</v>
      </c>
    </row>
    <row r="384" spans="1:3">
      <c r="A384">
        <v>198</v>
      </c>
      <c r="B384">
        <v>28.316379999999999</v>
      </c>
      <c r="C384">
        <v>9.0357800000000008</v>
      </c>
    </row>
    <row r="385" spans="1:3">
      <c r="A385">
        <v>197.8</v>
      </c>
      <c r="B385">
        <v>29.664439999999999</v>
      </c>
      <c r="C385">
        <v>10.203950000000001</v>
      </c>
    </row>
    <row r="386" spans="1:3">
      <c r="A386">
        <v>197.6</v>
      </c>
      <c r="B386">
        <v>30.957689999999999</v>
      </c>
      <c r="C386">
        <v>11.296849999999999</v>
      </c>
    </row>
    <row r="387" spans="1:3">
      <c r="A387">
        <v>197.4</v>
      </c>
      <c r="B387">
        <v>32.191029999999998</v>
      </c>
      <c r="C387">
        <v>12.36026</v>
      </c>
    </row>
    <row r="388" spans="1:3">
      <c r="A388">
        <v>197.2</v>
      </c>
      <c r="B388">
        <v>33.358049999999999</v>
      </c>
      <c r="C388">
        <v>13.41816</v>
      </c>
    </row>
    <row r="389" spans="1:3">
      <c r="A389">
        <v>197</v>
      </c>
      <c r="B389">
        <v>34.469430000000003</v>
      </c>
      <c r="C389">
        <v>14.48016</v>
      </c>
    </row>
    <row r="390" spans="1:3">
      <c r="A390">
        <v>196.8</v>
      </c>
      <c r="B390">
        <v>35.488869999999999</v>
      </c>
      <c r="C390">
        <v>15.516629999999999</v>
      </c>
    </row>
    <row r="391" spans="1:3">
      <c r="A391">
        <v>196.6</v>
      </c>
      <c r="B391">
        <v>36.402760000000001</v>
      </c>
      <c r="C391">
        <v>16.520589999999999</v>
      </c>
    </row>
    <row r="392" spans="1:3">
      <c r="A392">
        <v>196.4</v>
      </c>
      <c r="B392">
        <v>37.19726</v>
      </c>
      <c r="C392">
        <v>17.49926</v>
      </c>
    </row>
    <row r="393" spans="1:3">
      <c r="A393">
        <v>196.2</v>
      </c>
      <c r="B393">
        <v>37.908389999999997</v>
      </c>
      <c r="C393">
        <v>18.44951</v>
      </c>
    </row>
    <row r="394" spans="1:3">
      <c r="A394">
        <v>196</v>
      </c>
      <c r="B394">
        <v>38.553199999999997</v>
      </c>
      <c r="C394">
        <v>19.371569999999998</v>
      </c>
    </row>
    <row r="395" spans="1:3">
      <c r="A395">
        <v>195.8</v>
      </c>
      <c r="B395">
        <v>39.172789999999999</v>
      </c>
      <c r="C395">
        <v>20.189689999999999</v>
      </c>
    </row>
    <row r="396" spans="1:3">
      <c r="A396">
        <v>195.6</v>
      </c>
      <c r="B396">
        <v>39.789520000000003</v>
      </c>
      <c r="C396">
        <v>20.940090000000001</v>
      </c>
    </row>
    <row r="397" spans="1:3">
      <c r="A397">
        <v>195.4</v>
      </c>
      <c r="B397">
        <v>40.387140000000002</v>
      </c>
      <c r="C397">
        <v>21.59346</v>
      </c>
    </row>
    <row r="398" spans="1:3">
      <c r="A398">
        <v>195.2</v>
      </c>
      <c r="B398">
        <v>41.024279999999997</v>
      </c>
      <c r="C398">
        <v>22.163360000000001</v>
      </c>
    </row>
    <row r="399" spans="1:3">
      <c r="A399">
        <v>195</v>
      </c>
      <c r="B399">
        <v>41.673879999999997</v>
      </c>
      <c r="C399">
        <v>22.665780000000002</v>
      </c>
    </row>
    <row r="400" spans="1:3">
      <c r="A400">
        <v>194.8</v>
      </c>
      <c r="B400">
        <v>42.225409999999997</v>
      </c>
      <c r="C400">
        <v>23.059239999999999</v>
      </c>
    </row>
    <row r="401" spans="1:3">
      <c r="A401">
        <v>194.6</v>
      </c>
      <c r="B401">
        <v>42.565379999999998</v>
      </c>
      <c r="C401">
        <v>23.349589999999999</v>
      </c>
    </row>
    <row r="402" spans="1:3">
      <c r="A402">
        <v>194.4</v>
      </c>
      <c r="B402">
        <v>42.747779999999999</v>
      </c>
      <c r="C402">
        <v>23.573039999999999</v>
      </c>
    </row>
    <row r="403" spans="1:3">
      <c r="A403">
        <v>194.2</v>
      </c>
      <c r="B403">
        <v>42.792990000000003</v>
      </c>
      <c r="C403">
        <v>23.760570000000001</v>
      </c>
    </row>
    <row r="404" spans="1:3">
      <c r="A404">
        <v>194</v>
      </c>
      <c r="B404">
        <v>42.726419999999997</v>
      </c>
      <c r="C404">
        <v>23.920010000000001</v>
      </c>
    </row>
    <row r="405" spans="1:3">
      <c r="A405">
        <v>193.8</v>
      </c>
      <c r="B405">
        <v>42.528449999999999</v>
      </c>
      <c r="C405">
        <v>24.01932</v>
      </c>
    </row>
    <row r="406" spans="1:3">
      <c r="A406">
        <v>193.6</v>
      </c>
      <c r="B406">
        <v>42.23583</v>
      </c>
      <c r="C406">
        <v>24.03566</v>
      </c>
    </row>
    <row r="407" spans="1:3">
      <c r="A407">
        <v>193.4</v>
      </c>
      <c r="B407">
        <v>41.854590000000002</v>
      </c>
      <c r="C407">
        <v>23.987020000000001</v>
      </c>
    </row>
    <row r="408" spans="1:3">
      <c r="A408">
        <v>193.2</v>
      </c>
      <c r="B408">
        <v>41.457479999999997</v>
      </c>
      <c r="C408">
        <v>23.945699999999999</v>
      </c>
    </row>
    <row r="409" spans="1:3">
      <c r="A409">
        <v>193</v>
      </c>
      <c r="B409">
        <v>40.99239</v>
      </c>
      <c r="C409">
        <v>23.850989999999999</v>
      </c>
    </row>
    <row r="410" spans="1:3">
      <c r="A410">
        <v>192.8</v>
      </c>
      <c r="B410">
        <v>40.495280000000001</v>
      </c>
      <c r="C410">
        <v>23.675080000000001</v>
      </c>
    </row>
    <row r="411" spans="1:3">
      <c r="A411">
        <v>192.6</v>
      </c>
      <c r="B411">
        <v>39.954389999999997</v>
      </c>
      <c r="C411">
        <v>23.501539999999999</v>
      </c>
    </row>
    <row r="412" spans="1:3">
      <c r="A412">
        <v>192.4</v>
      </c>
      <c r="B412">
        <v>39.351709999999997</v>
      </c>
      <c r="C412">
        <v>23.379460000000002</v>
      </c>
    </row>
    <row r="413" spans="1:3">
      <c r="A413">
        <v>192.2</v>
      </c>
      <c r="B413">
        <v>38.705579999999998</v>
      </c>
      <c r="C413">
        <v>23.299399999999999</v>
      </c>
    </row>
    <row r="414" spans="1:3">
      <c r="A414">
        <v>192</v>
      </c>
      <c r="B414">
        <v>38.039720000000003</v>
      </c>
      <c r="C414">
        <v>23.309529999999999</v>
      </c>
    </row>
    <row r="415" spans="1:3">
      <c r="A415">
        <v>191.8</v>
      </c>
      <c r="B415">
        <v>37.356569999999998</v>
      </c>
      <c r="C415">
        <v>23.4298</v>
      </c>
    </row>
    <row r="416" spans="1:3">
      <c r="A416">
        <v>191.6</v>
      </c>
      <c r="B416">
        <v>36.597000000000001</v>
      </c>
      <c r="C416">
        <v>23.576720000000002</v>
      </c>
    </row>
    <row r="417" spans="1:3">
      <c r="A417">
        <v>191.4</v>
      </c>
      <c r="B417">
        <v>35.897019999999998</v>
      </c>
      <c r="C417">
        <v>23.759049999999998</v>
      </c>
    </row>
    <row r="418" spans="1:3">
      <c r="A418">
        <v>191.2</v>
      </c>
      <c r="B418">
        <v>35.390189999999997</v>
      </c>
      <c r="C418">
        <v>23.976759999999999</v>
      </c>
    </row>
    <row r="419" spans="1:3">
      <c r="A419">
        <v>191</v>
      </c>
      <c r="B419">
        <v>35.014090000000003</v>
      </c>
      <c r="C419">
        <v>24.175270000000001</v>
      </c>
    </row>
    <row r="420" spans="1:3">
      <c r="A420">
        <v>190.8</v>
      </c>
      <c r="B420">
        <v>34.724020000000003</v>
      </c>
      <c r="C420">
        <v>24.410679999999999</v>
      </c>
    </row>
    <row r="421" spans="1:3">
      <c r="A421">
        <v>190.6</v>
      </c>
      <c r="B421">
        <v>34.470770000000002</v>
      </c>
      <c r="C421">
        <v>24.62398</v>
      </c>
    </row>
    <row r="422" spans="1:3">
      <c r="A422">
        <v>190.4</v>
      </c>
      <c r="B422">
        <v>34.270740000000004</v>
      </c>
      <c r="C422">
        <v>24.789709999999999</v>
      </c>
    </row>
    <row r="423" spans="1:3">
      <c r="A423">
        <v>190.2</v>
      </c>
      <c r="B423">
        <v>33.993879999999997</v>
      </c>
      <c r="C423">
        <v>24.884329999999999</v>
      </c>
    </row>
    <row r="424" spans="1:3">
      <c r="A424">
        <v>190</v>
      </c>
      <c r="B424">
        <v>33.662179999999999</v>
      </c>
      <c r="C424">
        <v>24.8886</v>
      </c>
    </row>
    <row r="425" spans="1:3">
      <c r="A425">
        <v>189.8</v>
      </c>
      <c r="B425">
        <v>33.273310000000002</v>
      </c>
      <c r="C425">
        <v>24.76585</v>
      </c>
    </row>
    <row r="426" spans="1:3">
      <c r="A426">
        <v>189.6</v>
      </c>
      <c r="B426">
        <v>32.860190000000003</v>
      </c>
      <c r="C426">
        <v>24.486249999999998</v>
      </c>
    </row>
    <row r="427" spans="1:3">
      <c r="A427">
        <v>189.4</v>
      </c>
      <c r="B427">
        <v>32.457540000000002</v>
      </c>
      <c r="C427">
        <v>24.047039999999999</v>
      </c>
    </row>
    <row r="428" spans="1:3">
      <c r="A428">
        <v>189.2</v>
      </c>
      <c r="B428">
        <v>31.94744</v>
      </c>
      <c r="C428">
        <v>23.44436</v>
      </c>
    </row>
    <row r="429" spans="1:3">
      <c r="A429">
        <v>189</v>
      </c>
      <c r="B429">
        <v>31.303730000000002</v>
      </c>
      <c r="C429">
        <v>22.683589999999999</v>
      </c>
    </row>
    <row r="430" spans="1:3">
      <c r="A430">
        <v>188.8</v>
      </c>
      <c r="B430">
        <v>30.645420000000001</v>
      </c>
      <c r="C430">
        <v>21.79551</v>
      </c>
    </row>
    <row r="431" spans="1:3">
      <c r="A431">
        <v>188.6</v>
      </c>
      <c r="B431">
        <v>29.861509999999999</v>
      </c>
      <c r="C431">
        <v>20.889009999999999</v>
      </c>
    </row>
    <row r="432" spans="1:3">
      <c r="A432">
        <v>188.4</v>
      </c>
      <c r="B432">
        <v>28.980029999999999</v>
      </c>
      <c r="C432">
        <v>20.040949999999999</v>
      </c>
    </row>
    <row r="433" spans="1:3">
      <c r="A433">
        <v>188.2</v>
      </c>
      <c r="B433">
        <v>28.048850000000002</v>
      </c>
      <c r="C433">
        <v>19.108170000000001</v>
      </c>
    </row>
    <row r="434" spans="1:3">
      <c r="A434">
        <v>188</v>
      </c>
      <c r="B434">
        <v>27.168369999999999</v>
      </c>
      <c r="C434">
        <v>18.156949999999998</v>
      </c>
    </row>
    <row r="435" spans="1:3">
      <c r="A435">
        <v>187.8</v>
      </c>
      <c r="B435">
        <v>25.992529999999999</v>
      </c>
      <c r="C435">
        <v>17.224599999999999</v>
      </c>
    </row>
    <row r="436" spans="1:3">
      <c r="A436">
        <v>187.6</v>
      </c>
      <c r="B436">
        <v>24.73244</v>
      </c>
      <c r="C436">
        <v>16.39547</v>
      </c>
    </row>
    <row r="437" spans="1:3">
      <c r="A437">
        <v>187.4</v>
      </c>
      <c r="B437">
        <v>23.765709999999999</v>
      </c>
      <c r="C437">
        <v>15.890890000000001</v>
      </c>
    </row>
    <row r="438" spans="1:3">
      <c r="A438">
        <v>187.2</v>
      </c>
      <c r="B438">
        <v>22.777670000000001</v>
      </c>
      <c r="C438">
        <v>15.45674</v>
      </c>
    </row>
    <row r="439" spans="1:3">
      <c r="A439">
        <v>187</v>
      </c>
      <c r="B439">
        <v>21.768319999999999</v>
      </c>
      <c r="C439">
        <v>15.093019999999999</v>
      </c>
    </row>
    <row r="440" spans="1:3">
      <c r="A440">
        <v>186.8</v>
      </c>
      <c r="B440">
        <v>20.737649999999999</v>
      </c>
      <c r="C440">
        <v>14.799709999999999</v>
      </c>
    </row>
    <row r="441" spans="1:3">
      <c r="A441">
        <v>186.6</v>
      </c>
      <c r="B441">
        <v>19.685680000000001</v>
      </c>
      <c r="C441">
        <v>14.576829999999999</v>
      </c>
    </row>
    <row r="442" spans="1:3">
      <c r="A442">
        <v>186.4</v>
      </c>
      <c r="B442">
        <v>18.612390000000001</v>
      </c>
      <c r="C442">
        <v>14.424379999999999</v>
      </c>
    </row>
    <row r="443" spans="1:3">
      <c r="A443">
        <v>186.2</v>
      </c>
      <c r="B443">
        <v>17.517790000000002</v>
      </c>
      <c r="C443">
        <v>14.34234</v>
      </c>
    </row>
    <row r="444" spans="1:3">
      <c r="A444">
        <v>186</v>
      </c>
      <c r="B444">
        <v>16.401879999999998</v>
      </c>
      <c r="C444">
        <v>14.330730000000001</v>
      </c>
    </row>
    <row r="445" spans="1:3">
      <c r="A445">
        <v>185.8</v>
      </c>
      <c r="B445">
        <v>15.264659999999999</v>
      </c>
      <c r="C445">
        <v>14.38954</v>
      </c>
    </row>
    <row r="446" spans="1:3">
      <c r="A446">
        <v>185.6</v>
      </c>
      <c r="B446">
        <v>14.10613</v>
      </c>
      <c r="C446">
        <v>14.51878</v>
      </c>
    </row>
    <row r="447" spans="1:3">
      <c r="A447">
        <v>185.4</v>
      </c>
      <c r="B447">
        <v>12.92628</v>
      </c>
      <c r="C447">
        <v>14.718439999999999</v>
      </c>
    </row>
    <row r="448" spans="1:3">
      <c r="A448">
        <v>185.2</v>
      </c>
      <c r="B448">
        <v>11.72512</v>
      </c>
      <c r="C448">
        <v>14.988519999999999</v>
      </c>
    </row>
    <row r="451" spans="1:9">
      <c r="A451" s="3" t="s">
        <v>7</v>
      </c>
    </row>
    <row r="452" spans="1:9">
      <c r="A452" s="14" t="s">
        <v>13</v>
      </c>
      <c r="B452" s="14"/>
      <c r="C452" s="12" t="s">
        <v>14</v>
      </c>
    </row>
    <row r="453" spans="1:9">
      <c r="A453" s="5">
        <v>0.27446100000000001</v>
      </c>
      <c r="B453" s="5">
        <v>7.2519999999999998E-3</v>
      </c>
      <c r="C453" s="5">
        <v>0.284275</v>
      </c>
    </row>
    <row r="454" spans="1:9">
      <c r="A454" s="5">
        <v>0.29741600000000001</v>
      </c>
      <c r="B454" s="5">
        <v>4.4320000000000002E-3</v>
      </c>
      <c r="C454" s="5">
        <v>0.239372</v>
      </c>
    </row>
    <row r="457" spans="1:9">
      <c r="A457" s="3" t="s">
        <v>8</v>
      </c>
    </row>
    <row r="458" spans="1:9">
      <c r="A458" t="s">
        <v>80</v>
      </c>
      <c r="B458" t="s">
        <v>134</v>
      </c>
      <c r="C458" t="s">
        <v>135</v>
      </c>
    </row>
    <row r="459" spans="1:9">
      <c r="A459" s="8">
        <v>0</v>
      </c>
      <c r="B459">
        <v>6.8999999999999999E-3</v>
      </c>
      <c r="C459">
        <v>4.5999999999999999E-3</v>
      </c>
    </row>
    <row r="460" spans="1:9">
      <c r="A460">
        <v>12</v>
      </c>
      <c r="B460">
        <v>5.7000000000000002E-3</v>
      </c>
      <c r="C460">
        <v>8.8999999999999999E-3</v>
      </c>
    </row>
    <row r="461" spans="1:9">
      <c r="A461">
        <v>24</v>
      </c>
      <c r="B461">
        <v>1.1900000000000001E-2</v>
      </c>
      <c r="C461">
        <v>8.6E-3</v>
      </c>
    </row>
    <row r="462" spans="1:9">
      <c r="A462">
        <v>36</v>
      </c>
      <c r="B462">
        <v>2.3199999999999998E-2</v>
      </c>
      <c r="C462">
        <v>1.9599999999999999E-2</v>
      </c>
      <c r="D462" s="12"/>
      <c r="E462" s="14" t="s">
        <v>15</v>
      </c>
      <c r="F462" s="14"/>
      <c r="G462" s="14" t="s">
        <v>16</v>
      </c>
      <c r="H462" s="14"/>
    </row>
    <row r="463" spans="1:9">
      <c r="A463">
        <v>48</v>
      </c>
      <c r="B463">
        <v>2.7300000000000001E-2</v>
      </c>
      <c r="C463">
        <v>2.3900000000000001E-2</v>
      </c>
      <c r="D463" s="5">
        <v>8.0940000000000005E-3</v>
      </c>
      <c r="E463" s="5">
        <v>0.27693099999999998</v>
      </c>
      <c r="F463" s="5">
        <v>3.3010000000000001E-3</v>
      </c>
      <c r="G463" s="5">
        <v>0.16433200000000001</v>
      </c>
      <c r="H463" s="5">
        <v>3.0249999999999999E-3</v>
      </c>
      <c r="I463" t="s">
        <v>11</v>
      </c>
    </row>
    <row r="464" spans="1:9">
      <c r="A464" s="8">
        <v>60</v>
      </c>
      <c r="B464" s="8">
        <v>2.86E-2</v>
      </c>
      <c r="C464" s="8">
        <v>3.0499999999999999E-2</v>
      </c>
      <c r="D464" s="5">
        <v>6.1590000000000004E-3</v>
      </c>
      <c r="E464" s="5">
        <v>0.28168799999999999</v>
      </c>
      <c r="F464" s="5">
        <v>4.2220000000000001E-3</v>
      </c>
      <c r="G464" s="5">
        <v>0.18152399999999999</v>
      </c>
      <c r="H464" s="5">
        <v>9.0700000000000004E-4</v>
      </c>
      <c r="I464" t="s">
        <v>12</v>
      </c>
    </row>
    <row r="465" spans="1:3">
      <c r="A465" s="8">
        <v>72</v>
      </c>
      <c r="B465" s="8">
        <v>3.3599999999999998E-2</v>
      </c>
      <c r="C465" s="8">
        <v>3.2300000000000002E-2</v>
      </c>
    </row>
  </sheetData>
  <mergeCells count="4">
    <mergeCell ref="B2:J2"/>
    <mergeCell ref="A452:B452"/>
    <mergeCell ref="E462:F462"/>
    <mergeCell ref="G462:H46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topLeftCell="A8" workbookViewId="0">
      <selection activeCell="C20" sqref="C20"/>
    </sheetView>
  </sheetViews>
  <sheetFormatPr baseColWidth="10" defaultRowHeight="14" x14ac:dyDescent="0"/>
  <sheetData>
    <row r="1" spans="1:4">
      <c r="A1" s="3" t="s">
        <v>3</v>
      </c>
    </row>
    <row r="2" spans="1:4">
      <c r="A2" t="s">
        <v>80</v>
      </c>
      <c r="B2" t="s">
        <v>315</v>
      </c>
      <c r="C2" t="s">
        <v>9</v>
      </c>
      <c r="D2" s="8" t="s">
        <v>316</v>
      </c>
    </row>
    <row r="3" spans="1:4">
      <c r="A3" s="8">
        <v>0</v>
      </c>
      <c r="B3">
        <v>3.0000000000000001E-3</v>
      </c>
      <c r="C3">
        <v>1E-3</v>
      </c>
      <c r="D3" s="8">
        <v>4.0000000000000001E-3</v>
      </c>
    </row>
    <row r="4" spans="1:4">
      <c r="A4">
        <v>12</v>
      </c>
      <c r="B4">
        <v>2E-3</v>
      </c>
      <c r="C4">
        <v>8.0000000000000002E-3</v>
      </c>
      <c r="D4">
        <v>1.2999999999999999E-2</v>
      </c>
    </row>
    <row r="5" spans="1:4">
      <c r="A5">
        <v>24</v>
      </c>
      <c r="B5">
        <v>1E-3</v>
      </c>
      <c r="C5">
        <v>1.4999999999999999E-2</v>
      </c>
      <c r="D5">
        <v>1.7000000000000001E-2</v>
      </c>
    </row>
    <row r="6" spans="1:4">
      <c r="A6">
        <v>36</v>
      </c>
      <c r="B6">
        <v>5.0000000000000001E-3</v>
      </c>
      <c r="C6">
        <v>2.1000000000000001E-2</v>
      </c>
      <c r="D6">
        <v>1.9E-2</v>
      </c>
    </row>
    <row r="7" spans="1:4">
      <c r="A7">
        <v>48</v>
      </c>
      <c r="B7">
        <v>4.0000000000000001E-3</v>
      </c>
      <c r="C7">
        <v>2.4E-2</v>
      </c>
      <c r="D7">
        <v>2.1000000000000001E-2</v>
      </c>
    </row>
    <row r="8" spans="1:4">
      <c r="A8">
        <v>60</v>
      </c>
      <c r="B8">
        <v>3.0000000000000001E-3</v>
      </c>
      <c r="C8">
        <v>3.3000000000000002E-2</v>
      </c>
      <c r="D8">
        <v>2.5000000000000001E-2</v>
      </c>
    </row>
    <row r="9" spans="1:4">
      <c r="A9">
        <v>72</v>
      </c>
      <c r="B9">
        <v>3.0000000000000001E-3</v>
      </c>
      <c r="C9">
        <v>3.1E-2</v>
      </c>
      <c r="D9">
        <v>0.03</v>
      </c>
    </row>
    <row r="12" spans="1:4">
      <c r="A12" s="3" t="s">
        <v>4</v>
      </c>
    </row>
    <row r="13" spans="1:4">
      <c r="B13" t="s">
        <v>317</v>
      </c>
      <c r="C13" t="s">
        <v>9</v>
      </c>
      <c r="D13" t="s">
        <v>318</v>
      </c>
    </row>
    <row r="14" spans="1:4">
      <c r="B14">
        <v>0.13400000000000001</v>
      </c>
      <c r="C14">
        <v>0.84599999999999997</v>
      </c>
      <c r="D14">
        <v>0.77800000000000002</v>
      </c>
    </row>
    <row r="15" spans="1:4">
      <c r="B15">
        <v>0.115</v>
      </c>
      <c r="C15">
        <v>0.93700000000000006</v>
      </c>
      <c r="D15">
        <v>0.89100000000000001</v>
      </c>
    </row>
    <row r="16" spans="1:4">
      <c r="B16">
        <v>8.8999999999999996E-2</v>
      </c>
      <c r="C16">
        <v>0.99299999999999999</v>
      </c>
      <c r="D16">
        <v>0.742999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2"/>
  <sheetViews>
    <sheetView topLeftCell="A205" workbookViewId="0">
      <selection activeCell="C253" sqref="C253"/>
    </sheetView>
  </sheetViews>
  <sheetFormatPr baseColWidth="10" defaultRowHeight="14" x14ac:dyDescent="0"/>
  <sheetData>
    <row r="1" spans="1:2">
      <c r="A1" s="3" t="s">
        <v>3</v>
      </c>
    </row>
    <row r="2" spans="1:2">
      <c r="A2" t="s">
        <v>320</v>
      </c>
      <c r="B2" t="s">
        <v>319</v>
      </c>
    </row>
    <row r="3" spans="1:2">
      <c r="A3">
        <v>0</v>
      </c>
      <c r="B3">
        <v>66</v>
      </c>
    </row>
    <row r="4" spans="1:2">
      <c r="A4">
        <v>1</v>
      </c>
      <c r="B4">
        <v>19</v>
      </c>
    </row>
    <row r="5" spans="1:2">
      <c r="A5">
        <v>2</v>
      </c>
      <c r="B5">
        <v>12</v>
      </c>
    </row>
    <row r="6" spans="1:2">
      <c r="A6">
        <v>3</v>
      </c>
      <c r="B6">
        <v>7</v>
      </c>
    </row>
    <row r="7" spans="1:2">
      <c r="A7">
        <v>4</v>
      </c>
      <c r="B7">
        <v>2</v>
      </c>
    </row>
    <row r="10" spans="1:2">
      <c r="A10" s="3" t="s">
        <v>4</v>
      </c>
    </row>
    <row r="11" spans="1:2">
      <c r="A11" t="s">
        <v>286</v>
      </c>
      <c r="B11" t="s">
        <v>287</v>
      </c>
    </row>
    <row r="12" spans="1:2">
      <c r="A12" s="11">
        <v>19306</v>
      </c>
      <c r="B12">
        <v>15</v>
      </c>
    </row>
    <row r="13" spans="1:2">
      <c r="A13" s="11">
        <v>51705</v>
      </c>
      <c r="B13">
        <v>35</v>
      </c>
    </row>
    <row r="14" spans="1:2">
      <c r="B14" t="s">
        <v>252</v>
      </c>
    </row>
    <row r="18" spans="1:2">
      <c r="A18" s="11">
        <v>145201</v>
      </c>
      <c r="B18">
        <v>19</v>
      </c>
    </row>
    <row r="19" spans="1:2">
      <c r="B19" t="s">
        <v>253</v>
      </c>
    </row>
    <row r="20" spans="1:2">
      <c r="A20" s="11">
        <v>210169</v>
      </c>
      <c r="B20">
        <v>22</v>
      </c>
    </row>
    <row r="21" spans="1:2">
      <c r="A21" s="11">
        <v>132445</v>
      </c>
      <c r="B21">
        <v>3</v>
      </c>
    </row>
    <row r="22" spans="1:2">
      <c r="A22" s="11">
        <v>194176</v>
      </c>
      <c r="B22">
        <v>50</v>
      </c>
    </row>
    <row r="23" spans="1:2">
      <c r="B23">
        <v>0</v>
      </c>
    </row>
    <row r="24" spans="1:2">
      <c r="A24" s="11">
        <v>78628</v>
      </c>
      <c r="B24">
        <v>12</v>
      </c>
    </row>
    <row r="25" spans="1:2">
      <c r="A25" s="11">
        <v>119255</v>
      </c>
      <c r="B25">
        <v>23</v>
      </c>
    </row>
    <row r="26" spans="1:2">
      <c r="A26" s="11">
        <v>313447</v>
      </c>
      <c r="B26">
        <v>36</v>
      </c>
    </row>
    <row r="27" spans="1:2">
      <c r="B27">
        <v>0</v>
      </c>
    </row>
    <row r="35" spans="1:2">
      <c r="A35" s="11">
        <v>56715</v>
      </c>
      <c r="B35">
        <v>12</v>
      </c>
    </row>
    <row r="36" spans="1:2">
      <c r="B36" t="s">
        <v>254</v>
      </c>
    </row>
    <row r="37" spans="1:2">
      <c r="A37" s="11">
        <v>170417</v>
      </c>
      <c r="B37">
        <v>48</v>
      </c>
    </row>
    <row r="38" spans="1:2">
      <c r="B38" t="s">
        <v>255</v>
      </c>
    </row>
    <row r="41" spans="1:2">
      <c r="A41" s="11">
        <v>26499</v>
      </c>
      <c r="B41">
        <v>2</v>
      </c>
    </row>
    <row r="42" spans="1:2">
      <c r="B42" t="s">
        <v>256</v>
      </c>
    </row>
    <row r="43" spans="1:2">
      <c r="A43" s="11">
        <v>281037</v>
      </c>
      <c r="B43">
        <v>8</v>
      </c>
    </row>
    <row r="44" spans="1:2">
      <c r="B44" t="s">
        <v>257</v>
      </c>
    </row>
    <row r="45" spans="1:2">
      <c r="A45" s="11">
        <v>201413</v>
      </c>
      <c r="B45">
        <v>12</v>
      </c>
    </row>
    <row r="46" spans="1:2">
      <c r="A46" s="11">
        <v>293752</v>
      </c>
      <c r="B46">
        <v>48</v>
      </c>
    </row>
    <row r="47" spans="1:2">
      <c r="B47">
        <v>0</v>
      </c>
    </row>
    <row r="49" spans="1:2">
      <c r="A49" s="11">
        <v>132369</v>
      </c>
      <c r="B49">
        <v>51</v>
      </c>
    </row>
    <row r="50" spans="1:2">
      <c r="B50" t="s">
        <v>258</v>
      </c>
    </row>
    <row r="51" spans="1:2">
      <c r="A51" s="11">
        <v>79404</v>
      </c>
      <c r="B51">
        <v>20</v>
      </c>
    </row>
    <row r="52" spans="1:2">
      <c r="A52" s="11">
        <v>98052</v>
      </c>
      <c r="B52">
        <v>6</v>
      </c>
    </row>
    <row r="53" spans="1:2">
      <c r="B53" t="s">
        <v>259</v>
      </c>
    </row>
    <row r="54" spans="1:2">
      <c r="A54" s="11">
        <v>218191</v>
      </c>
      <c r="B54">
        <v>3</v>
      </c>
    </row>
    <row r="55" spans="1:2">
      <c r="A55" s="11">
        <v>269961</v>
      </c>
      <c r="B55">
        <v>17</v>
      </c>
    </row>
    <row r="56" spans="1:2">
      <c r="B56" t="s">
        <v>260</v>
      </c>
    </row>
    <row r="57" spans="1:2">
      <c r="A57" s="11">
        <v>335285</v>
      </c>
      <c r="B57">
        <v>43</v>
      </c>
    </row>
    <row r="58" spans="1:2">
      <c r="B58" t="s">
        <v>261</v>
      </c>
    </row>
    <row r="60" spans="1:2">
      <c r="A60" s="11">
        <v>229044</v>
      </c>
      <c r="B60">
        <v>11</v>
      </c>
    </row>
    <row r="61" spans="1:2">
      <c r="B61" t="s">
        <v>262</v>
      </c>
    </row>
    <row r="64" spans="1:2">
      <c r="A64" s="11">
        <v>66165</v>
      </c>
      <c r="B64">
        <v>26</v>
      </c>
    </row>
    <row r="65" spans="1:2">
      <c r="B65" t="s">
        <v>259</v>
      </c>
    </row>
    <row r="66" spans="1:2">
      <c r="A66" s="11">
        <v>261159</v>
      </c>
      <c r="B66">
        <v>50</v>
      </c>
    </row>
    <row r="67" spans="1:2">
      <c r="B67" t="s">
        <v>263</v>
      </c>
    </row>
    <row r="70" spans="1:2">
      <c r="A70" s="11">
        <v>54745</v>
      </c>
      <c r="B70">
        <v>31</v>
      </c>
    </row>
    <row r="71" spans="1:2">
      <c r="A71" s="11">
        <v>67294</v>
      </c>
      <c r="B71">
        <v>17</v>
      </c>
    </row>
    <row r="72" spans="1:2">
      <c r="B72" t="s">
        <v>264</v>
      </c>
    </row>
    <row r="77" spans="1:2">
      <c r="A77" s="11">
        <v>263628</v>
      </c>
      <c r="B77" t="s">
        <v>265</v>
      </c>
    </row>
    <row r="78" spans="1:2">
      <c r="A78" s="11">
        <v>172467</v>
      </c>
      <c r="B78">
        <v>5</v>
      </c>
    </row>
    <row r="79" spans="1:2">
      <c r="A79" s="11">
        <v>78649</v>
      </c>
      <c r="B79" t="s">
        <v>266</v>
      </c>
    </row>
    <row r="80" spans="1:2">
      <c r="B80" t="s">
        <v>267</v>
      </c>
    </row>
    <row r="83" spans="1:2">
      <c r="A83" s="11">
        <v>139497</v>
      </c>
      <c r="B83">
        <v>18</v>
      </c>
    </row>
    <row r="84" spans="1:2">
      <c r="A84" s="11">
        <v>71228</v>
      </c>
      <c r="B84">
        <v>42</v>
      </c>
    </row>
    <row r="85" spans="1:2">
      <c r="B85" t="s">
        <v>263</v>
      </c>
    </row>
    <row r="86" spans="1:2">
      <c r="A86" s="11">
        <v>181542</v>
      </c>
      <c r="B86">
        <v>5</v>
      </c>
    </row>
    <row r="87" spans="1:2">
      <c r="A87" s="11">
        <v>294664</v>
      </c>
      <c r="B87">
        <v>29</v>
      </c>
    </row>
    <row r="88" spans="1:2">
      <c r="A88" s="11">
        <v>121069</v>
      </c>
      <c r="B88">
        <v>19</v>
      </c>
    </row>
    <row r="89" spans="1:2">
      <c r="B89">
        <v>0</v>
      </c>
    </row>
    <row r="90" spans="1:2">
      <c r="A90" s="11">
        <v>314729</v>
      </c>
      <c r="B90">
        <v>20</v>
      </c>
    </row>
    <row r="91" spans="1:2">
      <c r="A91" s="11">
        <v>358065</v>
      </c>
      <c r="B91">
        <v>6</v>
      </c>
    </row>
    <row r="92" spans="1:2">
      <c r="A92" s="11">
        <v>248145</v>
      </c>
      <c r="B92">
        <v>2</v>
      </c>
    </row>
    <row r="93" spans="1:2">
      <c r="A93" s="11">
        <v>87698</v>
      </c>
      <c r="B93">
        <v>11</v>
      </c>
    </row>
    <row r="94" spans="1:2">
      <c r="B94" t="s">
        <v>268</v>
      </c>
    </row>
    <row r="102" spans="1:2">
      <c r="A102" s="11">
        <v>365224</v>
      </c>
      <c r="B102">
        <v>34</v>
      </c>
    </row>
    <row r="103" spans="1:2">
      <c r="A103" s="11">
        <v>147697</v>
      </c>
      <c r="B103">
        <v>23</v>
      </c>
    </row>
    <row r="104" spans="1:2">
      <c r="B104" t="s">
        <v>269</v>
      </c>
    </row>
    <row r="105" spans="1:2">
      <c r="A105" s="11">
        <v>49222</v>
      </c>
      <c r="B105">
        <v>38</v>
      </c>
    </row>
    <row r="106" spans="1:2">
      <c r="B106" t="s">
        <v>270</v>
      </c>
    </row>
    <row r="107" spans="1:2">
      <c r="A107" s="11">
        <v>271163</v>
      </c>
      <c r="B107">
        <v>11</v>
      </c>
    </row>
    <row r="108" spans="1:2">
      <c r="A108" s="11">
        <v>124874</v>
      </c>
      <c r="B108">
        <v>16</v>
      </c>
    </row>
    <row r="109" spans="1:2">
      <c r="B109" t="s">
        <v>271</v>
      </c>
    </row>
    <row r="113" spans="1:2">
      <c r="A113" s="11">
        <v>135925</v>
      </c>
      <c r="B113">
        <v>41</v>
      </c>
    </row>
    <row r="114" spans="1:2">
      <c r="B114" t="s">
        <v>272</v>
      </c>
    </row>
    <row r="118" spans="1:2">
      <c r="A118" s="11">
        <v>99677</v>
      </c>
      <c r="B118">
        <v>22</v>
      </c>
    </row>
    <row r="119" spans="1:2">
      <c r="B119" t="s">
        <v>273</v>
      </c>
    </row>
    <row r="124" spans="1:2">
      <c r="A124" s="11">
        <v>169334</v>
      </c>
      <c r="B124">
        <v>8</v>
      </c>
    </row>
    <row r="125" spans="1:2">
      <c r="A125" s="11">
        <v>149931</v>
      </c>
      <c r="B125">
        <v>7</v>
      </c>
    </row>
    <row r="126" spans="1:2">
      <c r="B126" t="s">
        <v>274</v>
      </c>
    </row>
    <row r="129" spans="1:2">
      <c r="A129" s="11">
        <v>421409</v>
      </c>
      <c r="B129">
        <v>3</v>
      </c>
    </row>
    <row r="130" spans="1:2">
      <c r="A130" s="11">
        <v>306295</v>
      </c>
      <c r="B130">
        <v>9</v>
      </c>
    </row>
    <row r="131" spans="1:2">
      <c r="B131" t="s">
        <v>275</v>
      </c>
    </row>
    <row r="135" spans="1:2">
      <c r="A135" s="11">
        <v>113099</v>
      </c>
      <c r="B135">
        <v>12</v>
      </c>
    </row>
    <row r="136" spans="1:2">
      <c r="A136" s="11">
        <v>122313</v>
      </c>
      <c r="B136">
        <v>25</v>
      </c>
    </row>
    <row r="137" spans="1:2">
      <c r="B137" t="s">
        <v>276</v>
      </c>
    </row>
    <row r="138" spans="1:2">
      <c r="A138" s="11">
        <v>292658</v>
      </c>
      <c r="B138">
        <v>7</v>
      </c>
    </row>
    <row r="139" spans="1:2">
      <c r="A139" s="11">
        <v>213899</v>
      </c>
      <c r="B139">
        <v>14</v>
      </c>
    </row>
    <row r="140" spans="1:2">
      <c r="A140" s="11">
        <v>144776</v>
      </c>
      <c r="B140">
        <v>24</v>
      </c>
    </row>
    <row r="141" spans="1:2">
      <c r="A141" s="11">
        <v>83659</v>
      </c>
      <c r="B141">
        <v>4</v>
      </c>
    </row>
    <row r="142" spans="1:2">
      <c r="B142" t="s">
        <v>266</v>
      </c>
    </row>
    <row r="145" spans="1:2">
      <c r="A145" s="11">
        <v>201946</v>
      </c>
      <c r="B145">
        <v>6</v>
      </c>
    </row>
    <row r="146" spans="1:2">
      <c r="B146" t="s">
        <v>277</v>
      </c>
    </row>
    <row r="153" spans="1:2">
      <c r="A153" s="11">
        <v>187158</v>
      </c>
      <c r="B153">
        <v>15</v>
      </c>
    </row>
    <row r="154" spans="1:2">
      <c r="A154" s="11">
        <v>170845</v>
      </c>
      <c r="B154">
        <v>13</v>
      </c>
    </row>
    <row r="155" spans="1:2">
      <c r="B155" t="s">
        <v>278</v>
      </c>
    </row>
    <row r="157" spans="1:2">
      <c r="A157" s="11">
        <v>124022</v>
      </c>
      <c r="B157">
        <v>10</v>
      </c>
    </row>
    <row r="158" spans="1:2">
      <c r="B158" t="s">
        <v>279</v>
      </c>
    </row>
    <row r="160" spans="1:2">
      <c r="A160" s="11">
        <v>82541</v>
      </c>
      <c r="B160">
        <v>7</v>
      </c>
    </row>
    <row r="161" spans="1:2">
      <c r="A161" s="11">
        <v>38212</v>
      </c>
      <c r="B161">
        <v>28</v>
      </c>
    </row>
    <row r="162" spans="1:2">
      <c r="A162" s="11">
        <v>217697</v>
      </c>
      <c r="B162">
        <v>4</v>
      </c>
    </row>
    <row r="163" spans="1:2">
      <c r="B163" t="s">
        <v>280</v>
      </c>
    </row>
    <row r="170" spans="1:2">
      <c r="A170">
        <v>113</v>
      </c>
      <c r="B170">
        <v>47</v>
      </c>
    </row>
    <row r="171" spans="1:2">
      <c r="B171" t="s">
        <v>281</v>
      </c>
    </row>
    <row r="174" spans="1:2">
      <c r="A174" s="11">
        <v>156607</v>
      </c>
      <c r="B174">
        <v>26</v>
      </c>
    </row>
    <row r="175" spans="1:2">
      <c r="A175" s="11">
        <v>418645</v>
      </c>
      <c r="B175" t="s">
        <v>282</v>
      </c>
    </row>
    <row r="176" spans="1:2">
      <c r="A176" s="11">
        <v>50052</v>
      </c>
      <c r="B176">
        <v>2</v>
      </c>
    </row>
    <row r="177" spans="1:2">
      <c r="B177">
        <v>0</v>
      </c>
    </row>
    <row r="178" spans="1:2">
      <c r="A178" s="11">
        <v>40747</v>
      </c>
      <c r="B178">
        <v>54</v>
      </c>
    </row>
    <row r="179" spans="1:2">
      <c r="B179" t="s">
        <v>255</v>
      </c>
    </row>
    <row r="181" spans="1:2">
      <c r="A181" s="11">
        <v>40994</v>
      </c>
      <c r="B181">
        <v>14</v>
      </c>
    </row>
    <row r="182" spans="1:2">
      <c r="A182" s="11">
        <v>248862</v>
      </c>
      <c r="B182">
        <v>4</v>
      </c>
    </row>
    <row r="183" spans="1:2">
      <c r="A183">
        <v>90</v>
      </c>
      <c r="B183">
        <v>37</v>
      </c>
    </row>
    <row r="184" spans="1:2">
      <c r="B184" t="s">
        <v>283</v>
      </c>
    </row>
    <row r="186" spans="1:2">
      <c r="A186" s="11">
        <v>142549</v>
      </c>
      <c r="B186">
        <v>26</v>
      </c>
    </row>
    <row r="187" spans="1:2">
      <c r="B187" t="s">
        <v>284</v>
      </c>
    </row>
    <row r="188" spans="1:2">
      <c r="A188" s="11">
        <v>21652</v>
      </c>
      <c r="B188">
        <v>33</v>
      </c>
    </row>
    <row r="189" spans="1:2">
      <c r="B189" t="s">
        <v>259</v>
      </c>
    </row>
    <row r="192" spans="1:2">
      <c r="A192" s="3" t="s">
        <v>5</v>
      </c>
    </row>
    <row r="193" spans="1:19">
      <c r="A193" t="s">
        <v>321</v>
      </c>
      <c r="B193">
        <v>678</v>
      </c>
      <c r="C193">
        <v>632</v>
      </c>
      <c r="D193">
        <v>613</v>
      </c>
      <c r="E193">
        <v>534</v>
      </c>
      <c r="F193">
        <v>476</v>
      </c>
      <c r="G193">
        <v>431</v>
      </c>
      <c r="H193">
        <v>411</v>
      </c>
      <c r="I193">
        <v>400</v>
      </c>
      <c r="J193">
        <v>365</v>
      </c>
      <c r="K193">
        <v>333</v>
      </c>
      <c r="L193">
        <v>287</v>
      </c>
      <c r="M193">
        <v>265</v>
      </c>
      <c r="N193">
        <v>222</v>
      </c>
      <c r="O193">
        <v>198</v>
      </c>
      <c r="P193">
        <v>178</v>
      </c>
      <c r="Q193">
        <v>156</v>
      </c>
      <c r="R193">
        <v>122</v>
      </c>
      <c r="S193">
        <v>109</v>
      </c>
    </row>
    <row r="196" spans="1:19">
      <c r="A196" s="3" t="s">
        <v>6</v>
      </c>
    </row>
    <row r="197" spans="1:19">
      <c r="A197" t="s">
        <v>320</v>
      </c>
      <c r="B197" t="s">
        <v>322</v>
      </c>
    </row>
    <row r="198" spans="1:19">
      <c r="A198">
        <v>0</v>
      </c>
      <c r="B198">
        <v>98</v>
      </c>
    </row>
    <row r="199" spans="1:19">
      <c r="A199">
        <v>1</v>
      </c>
      <c r="B199">
        <v>5</v>
      </c>
    </row>
    <row r="200" spans="1:19">
      <c r="A200">
        <v>2</v>
      </c>
      <c r="B200">
        <v>6</v>
      </c>
    </row>
    <row r="201" spans="1:19">
      <c r="A201">
        <v>3</v>
      </c>
      <c r="B201">
        <v>0</v>
      </c>
    </row>
    <row r="202" spans="1:19">
      <c r="A202">
        <v>4</v>
      </c>
      <c r="B202">
        <v>0</v>
      </c>
    </row>
    <row r="204" spans="1:19">
      <c r="A204" s="3" t="s">
        <v>7</v>
      </c>
    </row>
    <row r="205" spans="1:19">
      <c r="A205" t="s">
        <v>290</v>
      </c>
      <c r="B205" t="s">
        <v>291</v>
      </c>
    </row>
    <row r="206" spans="1:19">
      <c r="A206" s="11">
        <v>27412</v>
      </c>
      <c r="B206">
        <v>23</v>
      </c>
    </row>
    <row r="207" spans="1:19">
      <c r="A207" s="11">
        <v>54947</v>
      </c>
      <c r="B207">
        <v>35</v>
      </c>
    </row>
    <row r="208" spans="1:19">
      <c r="B208" t="s">
        <v>267</v>
      </c>
    </row>
    <row r="212" spans="1:2">
      <c r="A212" s="11">
        <v>166889</v>
      </c>
      <c r="B212">
        <v>9</v>
      </c>
    </row>
    <row r="213" spans="1:2">
      <c r="B213">
        <v>27</v>
      </c>
    </row>
    <row r="214" spans="1:2">
      <c r="A214" s="11">
        <v>91129</v>
      </c>
      <c r="B214">
        <v>12</v>
      </c>
    </row>
    <row r="215" spans="1:2">
      <c r="A215" s="11">
        <v>155946</v>
      </c>
      <c r="B215">
        <v>13</v>
      </c>
    </row>
    <row r="216" spans="1:2">
      <c r="B216">
        <v>0</v>
      </c>
    </row>
    <row r="218" spans="1:2">
      <c r="A218" s="11">
        <v>78964</v>
      </c>
      <c r="B218">
        <v>4</v>
      </c>
    </row>
    <row r="219" spans="1:2">
      <c r="A219" s="11">
        <v>139853</v>
      </c>
      <c r="B219">
        <v>32</v>
      </c>
    </row>
    <row r="220" spans="1:2">
      <c r="B220">
        <v>6</v>
      </c>
    </row>
    <row r="231" spans="1:2">
      <c r="A231" s="11">
        <v>145192</v>
      </c>
      <c r="B231">
        <v>23</v>
      </c>
    </row>
    <row r="232" spans="1:2">
      <c r="B232">
        <v>51</v>
      </c>
    </row>
    <row r="233" spans="1:2">
      <c r="A233" s="11">
        <v>227760</v>
      </c>
      <c r="B233">
        <v>52</v>
      </c>
    </row>
    <row r="234" spans="1:2">
      <c r="B234">
        <v>44</v>
      </c>
    </row>
    <row r="235" spans="1:2">
      <c r="A235" s="11">
        <v>210753</v>
      </c>
      <c r="B235">
        <v>17</v>
      </c>
    </row>
    <row r="236" spans="1:2">
      <c r="A236" s="11">
        <v>98952</v>
      </c>
      <c r="B236">
        <v>37</v>
      </c>
    </row>
    <row r="237" spans="1:2">
      <c r="B237">
        <v>0</v>
      </c>
    </row>
    <row r="239" spans="1:2">
      <c r="A239" s="11">
        <v>144863</v>
      </c>
      <c r="B239">
        <v>33</v>
      </c>
    </row>
    <row r="240" spans="1:2">
      <c r="B240">
        <v>7</v>
      </c>
    </row>
    <row r="241" spans="1:8">
      <c r="A241" s="11">
        <v>80904</v>
      </c>
      <c r="B241">
        <v>21</v>
      </c>
    </row>
    <row r="242" spans="1:8">
      <c r="A242" s="11">
        <v>202842</v>
      </c>
      <c r="B242">
        <v>6</v>
      </c>
    </row>
    <row r="243" spans="1:8">
      <c r="B243">
        <v>18</v>
      </c>
    </row>
    <row r="244" spans="1:8">
      <c r="A244" s="11">
        <v>233841</v>
      </c>
      <c r="B244">
        <v>3</v>
      </c>
    </row>
    <row r="245" spans="1:8">
      <c r="A245" s="11">
        <v>175931</v>
      </c>
      <c r="B245">
        <v>23</v>
      </c>
    </row>
    <row r="246" spans="1:8">
      <c r="B246">
        <v>36</v>
      </c>
    </row>
    <row r="247" spans="1:8">
      <c r="A247" s="11">
        <v>296941</v>
      </c>
      <c r="B247">
        <v>45</v>
      </c>
    </row>
    <row r="248" spans="1:8">
      <c r="B248" t="s">
        <v>261</v>
      </c>
    </row>
    <row r="251" spans="1:8">
      <c r="A251" s="3" t="s">
        <v>8</v>
      </c>
    </row>
    <row r="252" spans="1:8">
      <c r="A252" t="s">
        <v>323</v>
      </c>
      <c r="B252">
        <v>387</v>
      </c>
      <c r="C252">
        <v>368</v>
      </c>
      <c r="D252">
        <v>312</v>
      </c>
      <c r="E252">
        <v>276</v>
      </c>
      <c r="F252">
        <v>202</v>
      </c>
      <c r="G252">
        <v>139</v>
      </c>
      <c r="H252">
        <v>1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workbookViewId="0">
      <selection activeCell="D23" sqref="D23"/>
    </sheetView>
  </sheetViews>
  <sheetFormatPr baseColWidth="10" defaultRowHeight="14" x14ac:dyDescent="0"/>
  <sheetData>
    <row r="1" spans="1:3">
      <c r="A1" s="3" t="s">
        <v>3</v>
      </c>
    </row>
    <row r="2" spans="1:3">
      <c r="A2" s="9" t="s">
        <v>95</v>
      </c>
      <c r="B2" s="9"/>
      <c r="C2" s="9" t="s">
        <v>97</v>
      </c>
    </row>
    <row r="3" spans="1:3">
      <c r="A3" s="9"/>
      <c r="B3" s="9"/>
      <c r="C3" s="9"/>
    </row>
    <row r="4" spans="1:3">
      <c r="A4" s="9" t="s">
        <v>100</v>
      </c>
      <c r="B4" s="9"/>
      <c r="C4" s="9">
        <v>114</v>
      </c>
    </row>
    <row r="5" spans="1:3">
      <c r="A5" s="9" t="s">
        <v>101</v>
      </c>
      <c r="B5" s="9"/>
      <c r="C5" s="9">
        <v>118</v>
      </c>
    </row>
    <row r="6" spans="1:3">
      <c r="A6" s="9" t="s">
        <v>102</v>
      </c>
      <c r="B6" s="9"/>
      <c r="C6" s="9">
        <v>108</v>
      </c>
    </row>
    <row r="7" spans="1:3">
      <c r="A7" s="9"/>
      <c r="B7" s="9"/>
      <c r="C7" s="9">
        <v>113.2583433176024</v>
      </c>
    </row>
    <row r="8" spans="1:3">
      <c r="A8" s="9"/>
      <c r="B8" s="9"/>
      <c r="C8" s="9">
        <v>5.0332229568470463</v>
      </c>
    </row>
    <row r="10" spans="1:3">
      <c r="A10" s="9" t="s">
        <v>103</v>
      </c>
      <c r="B10" s="9"/>
      <c r="C10" s="9">
        <v>114</v>
      </c>
    </row>
    <row r="11" spans="1:3">
      <c r="A11" s="9" t="s">
        <v>104</v>
      </c>
      <c r="B11" s="9"/>
      <c r="C11" s="9">
        <v>105</v>
      </c>
    </row>
    <row r="12" spans="1:3">
      <c r="A12" s="9" t="s">
        <v>105</v>
      </c>
      <c r="B12" s="9"/>
      <c r="C12" s="9">
        <v>108</v>
      </c>
    </row>
    <row r="13" spans="1:3">
      <c r="A13" s="9"/>
      <c r="B13" s="9"/>
      <c r="C13" s="9">
        <v>108.93630372159572</v>
      </c>
    </row>
    <row r="14" spans="1:3">
      <c r="A14" s="9"/>
      <c r="B14" s="9"/>
      <c r="C14" s="9">
        <v>4.5825756949558398</v>
      </c>
    </row>
    <row r="16" spans="1:3">
      <c r="A16" s="9" t="s">
        <v>106</v>
      </c>
      <c r="B16" s="9"/>
      <c r="C16" s="9">
        <v>106</v>
      </c>
    </row>
    <row r="17" spans="1:3">
      <c r="A17" s="9" t="s">
        <v>107</v>
      </c>
      <c r="B17" s="9"/>
      <c r="C17" s="9">
        <v>120</v>
      </c>
    </row>
    <row r="18" spans="1:3">
      <c r="A18" s="9" t="s">
        <v>108</v>
      </c>
      <c r="B18" s="9"/>
      <c r="C18" s="9">
        <v>117</v>
      </c>
    </row>
    <row r="19" spans="1:3">
      <c r="A19" s="9"/>
      <c r="B19" s="9"/>
      <c r="C19" s="9">
        <v>114.17148705974537</v>
      </c>
    </row>
    <row r="20" spans="1:3">
      <c r="A20" s="9"/>
      <c r="B20" s="9"/>
      <c r="C20" s="9">
        <v>7.371114795831911</v>
      </c>
    </row>
    <row r="22" spans="1:3">
      <c r="A22" s="9" t="s">
        <v>109</v>
      </c>
      <c r="B22" s="9"/>
      <c r="C22" s="9">
        <v>113</v>
      </c>
    </row>
    <row r="23" spans="1:3">
      <c r="A23" s="9" t="s">
        <v>110</v>
      </c>
      <c r="B23" s="9"/>
      <c r="C23" s="9">
        <v>113</v>
      </c>
    </row>
    <row r="24" spans="1:3">
      <c r="A24" s="9" t="s">
        <v>111</v>
      </c>
      <c r="B24" s="9"/>
      <c r="C24" s="9">
        <v>104</v>
      </c>
    </row>
    <row r="25" spans="1:3">
      <c r="A25" s="9"/>
      <c r="B25" s="9"/>
      <c r="C25" s="9">
        <v>109.91663104554269</v>
      </c>
    </row>
    <row r="26" spans="1:3">
      <c r="A26" s="9"/>
      <c r="B26" s="9"/>
      <c r="C26" s="9">
        <v>5.196152422706632</v>
      </c>
    </row>
    <row r="28" spans="1:3">
      <c r="A28" s="9" t="s">
        <v>112</v>
      </c>
      <c r="B28" s="9"/>
      <c r="C28" s="9">
        <v>114</v>
      </c>
    </row>
    <row r="29" spans="1:3">
      <c r="A29" s="9" t="s">
        <v>113</v>
      </c>
      <c r="B29" s="9"/>
      <c r="C29" s="9">
        <v>108</v>
      </c>
    </row>
    <row r="30" spans="1:3">
      <c r="A30" s="9" t="s">
        <v>114</v>
      </c>
      <c r="B30" s="9"/>
      <c r="C30" s="9">
        <v>103</v>
      </c>
    </row>
    <row r="31" spans="1:3">
      <c r="A31" s="9"/>
      <c r="B31" s="9"/>
      <c r="C31" s="9">
        <v>108.24020609495611</v>
      </c>
    </row>
    <row r="32" spans="1:3">
      <c r="A32" s="9"/>
      <c r="B32" s="9"/>
      <c r="C32" s="9">
        <v>5.5075705472859919</v>
      </c>
    </row>
    <row r="34" spans="1:3">
      <c r="A34" s="9" t="s">
        <v>115</v>
      </c>
      <c r="B34" s="9"/>
      <c r="C34" s="9">
        <v>76</v>
      </c>
    </row>
    <row r="35" spans="1:3">
      <c r="A35" s="9" t="s">
        <v>116</v>
      </c>
      <c r="B35" s="9"/>
      <c r="C35" s="9">
        <v>81</v>
      </c>
    </row>
    <row r="36" spans="1:3">
      <c r="A36" s="9" t="s">
        <v>117</v>
      </c>
      <c r="B36" s="9"/>
      <c r="C36" s="9">
        <v>72</v>
      </c>
    </row>
    <row r="37" spans="1:3">
      <c r="A37" s="9"/>
      <c r="B37" s="9"/>
      <c r="C37" s="9">
        <v>76.244824516588068</v>
      </c>
    </row>
    <row r="38" spans="1:3">
      <c r="A38" s="9"/>
      <c r="B38" s="9"/>
      <c r="C38" s="9">
        <v>4.5092497528229618</v>
      </c>
    </row>
    <row r="40" spans="1:3">
      <c r="A40" s="9" t="s">
        <v>118</v>
      </c>
      <c r="B40" s="9"/>
      <c r="C40" s="9">
        <v>107</v>
      </c>
    </row>
    <row r="41" spans="1:3">
      <c r="A41" s="9" t="s">
        <v>119</v>
      </c>
      <c r="B41" s="9"/>
      <c r="C41" s="9">
        <v>108</v>
      </c>
    </row>
    <row r="42" spans="1:3">
      <c r="A42" s="9" t="s">
        <v>120</v>
      </c>
      <c r="B42" s="9"/>
      <c r="C42" s="9">
        <v>97</v>
      </c>
    </row>
    <row r="43" spans="1:3">
      <c r="A43" s="9"/>
      <c r="B43" s="9"/>
      <c r="C43" s="9">
        <v>103.87868002966803</v>
      </c>
    </row>
    <row r="44" spans="1:3">
      <c r="A44" s="9"/>
      <c r="B44" s="9"/>
      <c r="C44" s="9">
        <v>6.0827625302982193</v>
      </c>
    </row>
    <row r="46" spans="1:3">
      <c r="A46" s="9" t="s">
        <v>121</v>
      </c>
      <c r="B46" s="9"/>
      <c r="C46" s="9">
        <v>107</v>
      </c>
    </row>
    <row r="47" spans="1:3">
      <c r="A47" s="9" t="s">
        <v>122</v>
      </c>
      <c r="B47" s="9"/>
      <c r="C47" s="9">
        <v>100</v>
      </c>
    </row>
    <row r="48" spans="1:3">
      <c r="A48" s="9" t="s">
        <v>123</v>
      </c>
      <c r="B48" s="9"/>
      <c r="C48" s="9">
        <v>97</v>
      </c>
    </row>
    <row r="49" spans="1:3">
      <c r="A49" s="9"/>
      <c r="B49" s="9"/>
      <c r="C49" s="9">
        <v>101.24770100962925</v>
      </c>
    </row>
    <row r="50" spans="1:3">
      <c r="A50" s="9"/>
      <c r="B50" s="9"/>
      <c r="C50" s="9">
        <v>5.13160143944694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H8" sqref="H8"/>
    </sheetView>
  </sheetViews>
  <sheetFormatPr baseColWidth="10" defaultRowHeight="14" x14ac:dyDescent="0"/>
  <sheetData>
    <row r="1" spans="1:5">
      <c r="A1" s="3" t="s">
        <v>5</v>
      </c>
    </row>
    <row r="2" spans="1:5">
      <c r="A2" t="s">
        <v>81</v>
      </c>
      <c r="B2" t="s">
        <v>82</v>
      </c>
      <c r="C2" t="s">
        <v>83</v>
      </c>
      <c r="D2" t="s">
        <v>84</v>
      </c>
      <c r="E2" t="s">
        <v>85</v>
      </c>
    </row>
    <row r="4" spans="1:5">
      <c r="A4" t="s">
        <v>86</v>
      </c>
      <c r="B4">
        <v>100</v>
      </c>
      <c r="C4">
        <v>83</v>
      </c>
      <c r="D4">
        <v>71</v>
      </c>
      <c r="E4">
        <v>66</v>
      </c>
    </row>
    <row r="5" spans="1:5">
      <c r="A5" t="s">
        <v>87</v>
      </c>
      <c r="B5">
        <v>100</v>
      </c>
      <c r="C5">
        <v>77</v>
      </c>
      <c r="D5">
        <v>63</v>
      </c>
      <c r="E5">
        <v>58</v>
      </c>
    </row>
    <row r="6" spans="1:5">
      <c r="A6" t="s">
        <v>88</v>
      </c>
      <c r="B6">
        <v>100</v>
      </c>
      <c r="C6">
        <v>87</v>
      </c>
      <c r="D6">
        <v>77</v>
      </c>
      <c r="E6">
        <v>72</v>
      </c>
    </row>
    <row r="7" spans="1:5">
      <c r="B7">
        <v>100</v>
      </c>
      <c r="C7">
        <f>GEOMEAN(C4:C6)</f>
        <v>82.229823242870353</v>
      </c>
      <c r="D7">
        <f>GEOMEAN(D4:D6)</f>
        <v>70.096533481000804</v>
      </c>
      <c r="E7">
        <f>GEOMEAN(E4:E6)</f>
        <v>65.078091546925705</v>
      </c>
    </row>
    <row r="8" spans="1:5">
      <c r="B8">
        <v>0</v>
      </c>
      <c r="C8">
        <f>STDEV(C4:C6)</f>
        <v>5.0332229568471663</v>
      </c>
      <c r="D8">
        <f>STDEV(D4:D6)</f>
        <v>7.0237691685684922</v>
      </c>
      <c r="E8">
        <f>STDEV(E4:E7)</f>
        <v>5.7363033376270325</v>
      </c>
    </row>
    <row r="10" spans="1:5">
      <c r="A10" t="s">
        <v>89</v>
      </c>
      <c r="B10">
        <v>100</v>
      </c>
      <c r="C10">
        <v>109</v>
      </c>
      <c r="D10">
        <v>115</v>
      </c>
      <c r="E10">
        <v>119</v>
      </c>
    </row>
    <row r="11" spans="1:5">
      <c r="A11" t="s">
        <v>90</v>
      </c>
      <c r="B11">
        <v>100</v>
      </c>
      <c r="C11">
        <v>121</v>
      </c>
      <c r="D11">
        <v>106</v>
      </c>
      <c r="E11">
        <v>121</v>
      </c>
    </row>
    <row r="12" spans="1:5">
      <c r="A12" t="s">
        <v>91</v>
      </c>
      <c r="B12">
        <v>100</v>
      </c>
      <c r="C12">
        <v>104</v>
      </c>
      <c r="D12">
        <v>114</v>
      </c>
      <c r="E12">
        <v>126</v>
      </c>
    </row>
    <row r="13" spans="1:5">
      <c r="B13">
        <v>100</v>
      </c>
      <c r="C13">
        <f>GEOMEAN(C10:C12)</f>
        <v>111.1087860254202</v>
      </c>
      <c r="D13">
        <f>GEOMEAN(D10:D12)</f>
        <v>111.59280281433485</v>
      </c>
      <c r="E13">
        <f>GEOMEAN(E10:E12)</f>
        <v>121.96473942921182</v>
      </c>
    </row>
    <row r="14" spans="1:5">
      <c r="B14">
        <v>0</v>
      </c>
      <c r="C14">
        <f>STDEV(C10:C12)</f>
        <v>8.7368949480541058</v>
      </c>
      <c r="D14">
        <f>STDEV(D10:D12)</f>
        <v>4.9328828623162471</v>
      </c>
      <c r="E14">
        <f>STDEV(E10:E12)</f>
        <v>3.6055512754639891</v>
      </c>
    </row>
    <row r="16" spans="1:5">
      <c r="A16" t="s">
        <v>92</v>
      </c>
      <c r="B16">
        <v>100</v>
      </c>
      <c r="C16">
        <v>91</v>
      </c>
      <c r="D16">
        <v>80</v>
      </c>
      <c r="E16">
        <v>73</v>
      </c>
    </row>
    <row r="17" spans="1:5">
      <c r="A17" t="s">
        <v>93</v>
      </c>
      <c r="B17">
        <v>100</v>
      </c>
      <c r="C17">
        <v>84</v>
      </c>
      <c r="D17">
        <v>78</v>
      </c>
      <c r="E17">
        <v>71</v>
      </c>
    </row>
    <row r="18" spans="1:5">
      <c r="A18" t="s">
        <v>94</v>
      </c>
      <c r="B18">
        <v>100</v>
      </c>
      <c r="C18">
        <v>85</v>
      </c>
      <c r="D18">
        <v>87</v>
      </c>
      <c r="E18">
        <v>79</v>
      </c>
    </row>
    <row r="19" spans="1:5">
      <c r="B19">
        <v>100</v>
      </c>
      <c r="C19">
        <f>GEOMEAN(C16:C18)</f>
        <v>86.612359139029451</v>
      </c>
      <c r="D19">
        <f>GEOMEAN(D16:D18)</f>
        <v>81.577040830263385</v>
      </c>
      <c r="E19">
        <f>GEOMEAN(E16:E18)</f>
        <v>74.256777790136383</v>
      </c>
    </row>
    <row r="20" spans="1:5">
      <c r="B20">
        <v>0</v>
      </c>
      <c r="C20">
        <f>STDEV(C16:C18)</f>
        <v>3.7859388972001824</v>
      </c>
      <c r="D20">
        <f>STDEV(D16:D18)</f>
        <v>4.7258156262526079</v>
      </c>
      <c r="E20">
        <f>STDEV(E16:E18)</f>
        <v>4.16333199893226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0"/>
  <sheetViews>
    <sheetView workbookViewId="0">
      <selection activeCell="G19" sqref="G19"/>
    </sheetView>
  </sheetViews>
  <sheetFormatPr baseColWidth="10" defaultRowHeight="14" x14ac:dyDescent="0"/>
  <sheetData>
    <row r="1" spans="1:24">
      <c r="A1" s="3" t="s">
        <v>3</v>
      </c>
    </row>
    <row r="2" spans="1:24">
      <c r="A2" t="s">
        <v>320</v>
      </c>
      <c r="B2" t="s">
        <v>324</v>
      </c>
      <c r="C2" t="s">
        <v>325</v>
      </c>
    </row>
    <row r="3" spans="1:24">
      <c r="A3">
        <v>0</v>
      </c>
      <c r="B3">
        <v>94</v>
      </c>
      <c r="C3">
        <v>67</v>
      </c>
    </row>
    <row r="4" spans="1:24">
      <c r="A4">
        <v>1</v>
      </c>
      <c r="B4">
        <v>11</v>
      </c>
      <c r="C4">
        <v>17</v>
      </c>
    </row>
    <row r="5" spans="1:24">
      <c r="A5">
        <v>2</v>
      </c>
      <c r="B5">
        <v>7</v>
      </c>
      <c r="C5">
        <v>11</v>
      </c>
    </row>
    <row r="6" spans="1:24">
      <c r="A6">
        <v>3</v>
      </c>
      <c r="B6">
        <v>0</v>
      </c>
      <c r="C6">
        <v>5</v>
      </c>
    </row>
    <row r="7" spans="1:24">
      <c r="A7">
        <v>4</v>
      </c>
      <c r="B7">
        <v>0</v>
      </c>
      <c r="C7">
        <v>1</v>
      </c>
    </row>
    <row r="10" spans="1:24">
      <c r="A10" s="3" t="s">
        <v>4</v>
      </c>
    </row>
    <row r="11" spans="1:24">
      <c r="A11" t="s">
        <v>326</v>
      </c>
      <c r="B11">
        <v>698</v>
      </c>
      <c r="C11">
        <v>666</v>
      </c>
      <c r="D11">
        <v>587</v>
      </c>
      <c r="E11">
        <v>543</v>
      </c>
      <c r="F11">
        <v>502</v>
      </c>
      <c r="G11">
        <v>488</v>
      </c>
      <c r="H11">
        <v>456</v>
      </c>
      <c r="I11">
        <v>421</v>
      </c>
      <c r="J11">
        <v>399</v>
      </c>
      <c r="K11">
        <v>370</v>
      </c>
      <c r="L11">
        <v>342</v>
      </c>
      <c r="M11">
        <v>301</v>
      </c>
      <c r="N11">
        <v>298</v>
      </c>
      <c r="O11">
        <v>289</v>
      </c>
      <c r="P11">
        <v>212</v>
      </c>
      <c r="Q11">
        <v>201</v>
      </c>
      <c r="R11">
        <v>198</v>
      </c>
      <c r="S11">
        <v>187</v>
      </c>
      <c r="T11">
        <v>154</v>
      </c>
      <c r="U11">
        <v>144</v>
      </c>
      <c r="V11">
        <v>123</v>
      </c>
      <c r="W11">
        <v>108</v>
      </c>
      <c r="X11">
        <v>98</v>
      </c>
    </row>
    <row r="13" spans="1:24">
      <c r="A13" t="s">
        <v>327</v>
      </c>
      <c r="B13">
        <v>413</v>
      </c>
      <c r="C13">
        <v>303</v>
      </c>
      <c r="D13">
        <v>267</v>
      </c>
      <c r="E13">
        <v>185</v>
      </c>
      <c r="F13">
        <v>167</v>
      </c>
      <c r="G13">
        <v>144</v>
      </c>
      <c r="H13">
        <v>126</v>
      </c>
      <c r="I13">
        <v>109</v>
      </c>
      <c r="J13">
        <v>93</v>
      </c>
    </row>
    <row r="16" spans="1:24">
      <c r="A16" s="3" t="s">
        <v>5</v>
      </c>
    </row>
    <row r="17" spans="1:5">
      <c r="A17" t="s">
        <v>300</v>
      </c>
      <c r="B17" t="s">
        <v>301</v>
      </c>
      <c r="D17" t="s">
        <v>304</v>
      </c>
      <c r="E17" t="s">
        <v>305</v>
      </c>
    </row>
    <row r="18" spans="1:5">
      <c r="A18" s="11">
        <v>15406</v>
      </c>
      <c r="B18">
        <v>21</v>
      </c>
      <c r="D18" s="11">
        <v>25406</v>
      </c>
      <c r="E18">
        <v>9</v>
      </c>
    </row>
    <row r="19" spans="1:5">
      <c r="A19" s="11">
        <v>54705</v>
      </c>
      <c r="B19">
        <v>25</v>
      </c>
      <c r="E19" t="s">
        <v>275</v>
      </c>
    </row>
    <row r="20" spans="1:5">
      <c r="B20" t="s">
        <v>252</v>
      </c>
    </row>
    <row r="24" spans="1:5">
      <c r="A24" s="11">
        <v>145451</v>
      </c>
      <c r="B24">
        <v>19</v>
      </c>
      <c r="D24" s="11">
        <v>176611</v>
      </c>
      <c r="E24">
        <v>23</v>
      </c>
    </row>
    <row r="25" spans="1:5">
      <c r="B25" t="s">
        <v>253</v>
      </c>
      <c r="E25" t="s">
        <v>260</v>
      </c>
    </row>
    <row r="26" spans="1:5">
      <c r="A26" s="11">
        <v>190234</v>
      </c>
      <c r="B26">
        <v>22</v>
      </c>
      <c r="D26" s="11">
        <v>200474</v>
      </c>
      <c r="E26">
        <v>19</v>
      </c>
    </row>
    <row r="27" spans="1:5">
      <c r="A27" s="11">
        <v>172445</v>
      </c>
      <c r="B27">
        <v>3</v>
      </c>
      <c r="D27" s="11">
        <v>167940</v>
      </c>
      <c r="E27">
        <v>6</v>
      </c>
    </row>
    <row r="28" spans="1:5">
      <c r="B28">
        <v>0</v>
      </c>
      <c r="D28" s="11">
        <v>189836</v>
      </c>
      <c r="E28">
        <v>50</v>
      </c>
    </row>
    <row r="29" spans="1:5">
      <c r="E29">
        <v>0</v>
      </c>
    </row>
    <row r="30" spans="1:5">
      <c r="A30" s="11">
        <v>80628</v>
      </c>
      <c r="B30">
        <v>50</v>
      </c>
      <c r="D30" s="11">
        <v>57113</v>
      </c>
      <c r="E30">
        <v>14</v>
      </c>
    </row>
    <row r="31" spans="1:5">
      <c r="A31" s="11">
        <v>119055</v>
      </c>
      <c r="B31">
        <v>13</v>
      </c>
      <c r="D31" s="11">
        <v>110471</v>
      </c>
      <c r="E31">
        <v>25</v>
      </c>
    </row>
    <row r="32" spans="1:5">
      <c r="B32">
        <v>6</v>
      </c>
      <c r="D32" s="11">
        <v>332943</v>
      </c>
      <c r="E32">
        <v>39</v>
      </c>
    </row>
    <row r="33" spans="1:5">
      <c r="E33">
        <v>0</v>
      </c>
    </row>
    <row r="41" spans="1:5">
      <c r="A41" s="11">
        <v>44124</v>
      </c>
      <c r="B41">
        <v>12</v>
      </c>
      <c r="D41" s="11">
        <v>76832</v>
      </c>
      <c r="E41">
        <v>19</v>
      </c>
    </row>
    <row r="42" spans="1:5">
      <c r="B42" t="s">
        <v>254</v>
      </c>
      <c r="E42" t="s">
        <v>253</v>
      </c>
    </row>
    <row r="43" spans="1:5">
      <c r="A43" s="11">
        <v>170227</v>
      </c>
      <c r="B43">
        <v>48</v>
      </c>
      <c r="D43" s="11">
        <v>184831</v>
      </c>
      <c r="E43">
        <v>49</v>
      </c>
    </row>
    <row r="44" spans="1:5">
      <c r="B44" t="s">
        <v>252</v>
      </c>
      <c r="E44" t="s">
        <v>266</v>
      </c>
    </row>
    <row r="47" spans="1:5">
      <c r="A47" s="11">
        <v>47335</v>
      </c>
      <c r="B47">
        <v>7</v>
      </c>
      <c r="D47" s="11">
        <v>19381</v>
      </c>
      <c r="E47">
        <v>5</v>
      </c>
    </row>
    <row r="48" spans="1:5">
      <c r="B48">
        <v>52</v>
      </c>
      <c r="E48">
        <v>51</v>
      </c>
    </row>
    <row r="49" spans="1:5">
      <c r="A49" s="11">
        <v>271947</v>
      </c>
      <c r="B49">
        <v>8</v>
      </c>
      <c r="D49" s="11">
        <v>293852</v>
      </c>
      <c r="E49">
        <v>1</v>
      </c>
    </row>
    <row r="50" spans="1:5">
      <c r="B50">
        <v>43</v>
      </c>
      <c r="E50">
        <v>52</v>
      </c>
    </row>
    <row r="51" spans="1:5">
      <c r="A51" s="11">
        <v>211846</v>
      </c>
      <c r="B51">
        <v>9</v>
      </c>
      <c r="D51" s="11">
        <v>156831</v>
      </c>
      <c r="E51">
        <v>11</v>
      </c>
    </row>
    <row r="52" spans="1:5">
      <c r="A52" s="11">
        <v>198937</v>
      </c>
      <c r="B52">
        <v>49</v>
      </c>
      <c r="D52" s="11">
        <v>271216</v>
      </c>
      <c r="E52">
        <v>45</v>
      </c>
    </row>
    <row r="53" spans="1:5">
      <c r="B53">
        <v>0</v>
      </c>
      <c r="E53">
        <v>0</v>
      </c>
    </row>
    <row r="55" spans="1:5">
      <c r="A55" s="11">
        <v>132369</v>
      </c>
      <c r="B55">
        <v>51</v>
      </c>
      <c r="D55" s="11">
        <v>132331</v>
      </c>
      <c r="E55">
        <v>49</v>
      </c>
    </row>
    <row r="56" spans="1:5">
      <c r="B56" t="s">
        <v>258</v>
      </c>
      <c r="E56" t="s">
        <v>264</v>
      </c>
    </row>
    <row r="57" spans="1:5">
      <c r="A57" s="11">
        <v>81344</v>
      </c>
      <c r="B57">
        <v>20</v>
      </c>
      <c r="D57" s="11">
        <v>98003</v>
      </c>
      <c r="E57">
        <v>20</v>
      </c>
    </row>
    <row r="58" spans="1:5">
      <c r="A58" s="11">
        <v>100052</v>
      </c>
      <c r="B58">
        <v>6</v>
      </c>
      <c r="D58" s="11">
        <v>112832</v>
      </c>
      <c r="E58">
        <v>6</v>
      </c>
    </row>
    <row r="59" spans="1:5">
      <c r="B59" t="s">
        <v>259</v>
      </c>
      <c r="E59">
        <v>32</v>
      </c>
    </row>
    <row r="60" spans="1:5">
      <c r="A60" s="11">
        <v>213191</v>
      </c>
      <c r="B60">
        <v>3</v>
      </c>
      <c r="D60" s="11">
        <v>224432</v>
      </c>
      <c r="E60" t="s">
        <v>252</v>
      </c>
    </row>
    <row r="61" spans="1:5">
      <c r="A61" s="11">
        <v>259961</v>
      </c>
      <c r="B61">
        <v>17</v>
      </c>
      <c r="D61" s="11">
        <v>265894</v>
      </c>
      <c r="E61">
        <v>19</v>
      </c>
    </row>
    <row r="62" spans="1:5">
      <c r="B62" t="s">
        <v>260</v>
      </c>
      <c r="E62" t="s">
        <v>294</v>
      </c>
    </row>
    <row r="63" spans="1:5">
      <c r="A63" s="11">
        <v>303124</v>
      </c>
      <c r="B63">
        <v>43</v>
      </c>
      <c r="D63" s="11">
        <v>356942</v>
      </c>
      <c r="E63">
        <v>43</v>
      </c>
    </row>
    <row r="64" spans="1:5">
      <c r="B64" t="s">
        <v>261</v>
      </c>
      <c r="E64" t="s">
        <v>295</v>
      </c>
    </row>
    <row r="66" spans="1:5">
      <c r="A66" s="11">
        <v>236421</v>
      </c>
      <c r="B66">
        <v>34</v>
      </c>
      <c r="D66" s="11">
        <v>222495</v>
      </c>
      <c r="E66">
        <v>13</v>
      </c>
    </row>
    <row r="67" spans="1:5">
      <c r="B67" t="s">
        <v>279</v>
      </c>
      <c r="E67" t="s">
        <v>277</v>
      </c>
    </row>
    <row r="70" spans="1:5">
      <c r="A70" s="11">
        <v>60840</v>
      </c>
      <c r="B70">
        <v>26</v>
      </c>
      <c r="D70" s="11">
        <v>84458</v>
      </c>
      <c r="E70">
        <v>14</v>
      </c>
    </row>
    <row r="71" spans="1:5">
      <c r="B71" t="s">
        <v>259</v>
      </c>
      <c r="E71" t="s">
        <v>259</v>
      </c>
    </row>
    <row r="72" spans="1:5">
      <c r="A72" s="11">
        <v>267841</v>
      </c>
      <c r="B72">
        <v>22</v>
      </c>
      <c r="D72" s="11">
        <v>178894</v>
      </c>
      <c r="E72" t="s">
        <v>265</v>
      </c>
    </row>
    <row r="73" spans="1:5">
      <c r="B73" t="s">
        <v>263</v>
      </c>
      <c r="E73" t="s">
        <v>263</v>
      </c>
    </row>
    <row r="76" spans="1:5">
      <c r="A76" s="11">
        <v>73490</v>
      </c>
      <c r="B76">
        <v>33</v>
      </c>
      <c r="D76" s="11">
        <v>44931</v>
      </c>
      <c r="E76">
        <v>33</v>
      </c>
    </row>
    <row r="77" spans="1:5">
      <c r="B77" t="s">
        <v>271</v>
      </c>
      <c r="D77" s="11">
        <v>72389</v>
      </c>
      <c r="E77">
        <v>18</v>
      </c>
    </row>
    <row r="78" spans="1:5">
      <c r="E78">
        <v>9</v>
      </c>
    </row>
    <row r="83" spans="1:5">
      <c r="A83" s="11">
        <v>242973</v>
      </c>
      <c r="B83" t="s">
        <v>265</v>
      </c>
      <c r="D83" s="11">
        <v>289381</v>
      </c>
      <c r="E83" t="s">
        <v>296</v>
      </c>
    </row>
    <row r="84" spans="1:5">
      <c r="A84" s="11">
        <v>182119</v>
      </c>
      <c r="B84">
        <v>5</v>
      </c>
      <c r="D84" s="11">
        <v>157942</v>
      </c>
      <c r="E84">
        <v>5</v>
      </c>
    </row>
    <row r="85" spans="1:5">
      <c r="B85" t="s">
        <v>285</v>
      </c>
      <c r="D85" s="11">
        <v>178932</v>
      </c>
      <c r="E85" t="s">
        <v>266</v>
      </c>
    </row>
    <row r="86" spans="1:5">
      <c r="E86">
        <v>18</v>
      </c>
    </row>
    <row r="89" spans="1:5">
      <c r="D89" s="11">
        <v>139447</v>
      </c>
      <c r="E89">
        <v>14</v>
      </c>
    </row>
    <row r="90" spans="1:5">
      <c r="D90" s="11">
        <v>62938</v>
      </c>
      <c r="E90">
        <v>46</v>
      </c>
    </row>
    <row r="91" spans="1:5">
      <c r="E91" t="s">
        <v>263</v>
      </c>
    </row>
    <row r="92" spans="1:5">
      <c r="D92" s="11">
        <v>191932</v>
      </c>
      <c r="E92">
        <v>5</v>
      </c>
    </row>
    <row r="93" spans="1:5">
      <c r="D93" s="11">
        <v>301943</v>
      </c>
      <c r="E93">
        <v>39</v>
      </c>
    </row>
    <row r="94" spans="1:5">
      <c r="D94" s="11">
        <v>118831</v>
      </c>
      <c r="E94">
        <v>17</v>
      </c>
    </row>
    <row r="95" spans="1:5">
      <c r="E95">
        <v>0</v>
      </c>
    </row>
    <row r="96" spans="1:5">
      <c r="D96" s="11">
        <v>214391</v>
      </c>
      <c r="E96">
        <v>30</v>
      </c>
    </row>
    <row r="97" spans="4:5">
      <c r="D97" s="11">
        <v>270931</v>
      </c>
      <c r="E97">
        <v>6</v>
      </c>
    </row>
    <row r="98" spans="4:5">
      <c r="D98" s="11">
        <v>314663</v>
      </c>
      <c r="E98">
        <v>2</v>
      </c>
    </row>
    <row r="99" spans="4:5">
      <c r="E99" t="s">
        <v>294</v>
      </c>
    </row>
    <row r="100" spans="4:5">
      <c r="E100">
        <v>0</v>
      </c>
    </row>
    <row r="108" spans="4:5">
      <c r="D108" s="11">
        <v>321813</v>
      </c>
      <c r="E108">
        <v>44</v>
      </c>
    </row>
    <row r="109" spans="4:5">
      <c r="D109" s="11">
        <v>159512</v>
      </c>
      <c r="E109">
        <v>13</v>
      </c>
    </row>
    <row r="110" spans="4:5">
      <c r="E110" t="s">
        <v>297</v>
      </c>
    </row>
    <row r="111" spans="4:5">
      <c r="D111" s="11">
        <v>39123</v>
      </c>
      <c r="E111">
        <v>28</v>
      </c>
    </row>
    <row r="112" spans="4:5">
      <c r="E112">
        <v>29</v>
      </c>
    </row>
    <row r="113" spans="4:5">
      <c r="D113" s="11">
        <v>277234</v>
      </c>
      <c r="E113">
        <v>21</v>
      </c>
    </row>
    <row r="114" spans="4:5">
      <c r="D114" s="11">
        <v>176341</v>
      </c>
      <c r="E114">
        <v>26</v>
      </c>
    </row>
    <row r="115" spans="4:5">
      <c r="E115" t="s">
        <v>271</v>
      </c>
    </row>
    <row r="119" spans="4:5">
      <c r="D119" s="11">
        <v>115132</v>
      </c>
      <c r="E119">
        <v>31</v>
      </c>
    </row>
    <row r="120" spans="4:5">
      <c r="E120">
        <v>37</v>
      </c>
    </row>
    <row r="124" spans="4:5">
      <c r="D124" s="11">
        <v>100677</v>
      </c>
      <c r="E124" t="s">
        <v>298</v>
      </c>
    </row>
    <row r="125" spans="4:5">
      <c r="E125" t="s">
        <v>267</v>
      </c>
    </row>
    <row r="130" spans="4:5">
      <c r="D130" s="11">
        <v>169364</v>
      </c>
      <c r="E130">
        <v>8</v>
      </c>
    </row>
    <row r="131" spans="4:5">
      <c r="D131" s="11">
        <v>148531</v>
      </c>
      <c r="E131">
        <v>7</v>
      </c>
    </row>
    <row r="132" spans="4:5">
      <c r="E132" t="s">
        <v>274</v>
      </c>
    </row>
    <row r="135" spans="4:5">
      <c r="D135" s="11">
        <v>404456</v>
      </c>
      <c r="E135">
        <v>13</v>
      </c>
    </row>
    <row r="136" spans="4:5">
      <c r="D136" s="11">
        <v>296821</v>
      </c>
      <c r="E136">
        <v>9</v>
      </c>
    </row>
    <row r="137" spans="4:5">
      <c r="E137" t="s">
        <v>278</v>
      </c>
    </row>
    <row r="141" spans="4:5">
      <c r="D141" s="11">
        <v>134133</v>
      </c>
      <c r="E141" t="s">
        <v>258</v>
      </c>
    </row>
    <row r="142" spans="4:5">
      <c r="D142" s="11">
        <v>222356</v>
      </c>
      <c r="E142">
        <v>25</v>
      </c>
    </row>
    <row r="143" spans="4:5">
      <c r="E143" t="s">
        <v>276</v>
      </c>
    </row>
    <row r="144" spans="4:5">
      <c r="D144" s="11">
        <v>266562</v>
      </c>
      <c r="E144">
        <v>7</v>
      </c>
    </row>
    <row r="145" spans="4:5">
      <c r="D145" s="11">
        <v>243567</v>
      </c>
      <c r="E145">
        <v>14</v>
      </c>
    </row>
    <row r="146" spans="4:5">
      <c r="D146" s="11">
        <v>148264</v>
      </c>
      <c r="E146">
        <v>25</v>
      </c>
    </row>
    <row r="147" spans="4:5">
      <c r="D147" s="11">
        <v>73472</v>
      </c>
      <c r="E147">
        <v>5</v>
      </c>
    </row>
    <row r="148" spans="4:5">
      <c r="E148">
        <v>3</v>
      </c>
    </row>
    <row r="151" spans="4:5">
      <c r="D151" s="11">
        <v>201436</v>
      </c>
      <c r="E151">
        <v>6</v>
      </c>
    </row>
    <row r="152" spans="4:5">
      <c r="E152" t="s">
        <v>279</v>
      </c>
    </row>
    <row r="159" spans="4:5">
      <c r="D159" s="11">
        <v>177158</v>
      </c>
      <c r="E159">
        <v>15</v>
      </c>
    </row>
    <row r="160" spans="4:5">
      <c r="D160" s="11">
        <v>165324</v>
      </c>
      <c r="E160">
        <v>12</v>
      </c>
    </row>
    <row r="161" spans="4:5">
      <c r="E161" t="s">
        <v>278</v>
      </c>
    </row>
    <row r="163" spans="4:5">
      <c r="D163" s="11">
        <v>114732</v>
      </c>
      <c r="E163" t="s">
        <v>261</v>
      </c>
    </row>
    <row r="164" spans="4:5">
      <c r="E164" t="s">
        <v>299</v>
      </c>
    </row>
    <row r="166" spans="4:5">
      <c r="D166" s="11">
        <v>91841</v>
      </c>
      <c r="E166">
        <v>9</v>
      </c>
    </row>
    <row r="167" spans="4:5">
      <c r="D167" s="11">
        <v>36212</v>
      </c>
      <c r="E167">
        <v>28</v>
      </c>
    </row>
    <row r="168" spans="4:5">
      <c r="D168" s="11">
        <v>1678</v>
      </c>
      <c r="E168" t="s">
        <v>283</v>
      </c>
    </row>
    <row r="169" spans="4:5">
      <c r="E169">
        <v>0</v>
      </c>
    </row>
    <row r="176" spans="4:5">
      <c r="D176" s="11">
        <v>54527</v>
      </c>
      <c r="E176" t="s">
        <v>274</v>
      </c>
    </row>
    <row r="177" spans="4:5">
      <c r="E177" t="s">
        <v>285</v>
      </c>
    </row>
    <row r="180" spans="4:5">
      <c r="D180" s="11">
        <v>143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activeCell="U16" sqref="U16"/>
    </sheetView>
  </sheetViews>
  <sheetFormatPr baseColWidth="10" defaultRowHeight="14" x14ac:dyDescent="0"/>
  <sheetData>
    <row r="1" spans="1:19">
      <c r="A1" s="6" t="s">
        <v>24</v>
      </c>
      <c r="B1" s="6" t="s">
        <v>25</v>
      </c>
      <c r="C1" s="6" t="s">
        <v>20</v>
      </c>
      <c r="D1" s="6" t="s">
        <v>21</v>
      </c>
      <c r="F1" s="6" t="s">
        <v>24</v>
      </c>
      <c r="G1" s="6" t="s">
        <v>25</v>
      </c>
      <c r="H1" s="6" t="s">
        <v>20</v>
      </c>
      <c r="I1" s="6" t="s">
        <v>21</v>
      </c>
      <c r="K1" s="6" t="s">
        <v>24</v>
      </c>
      <c r="L1" s="6" t="s">
        <v>25</v>
      </c>
      <c r="M1" s="6" t="s">
        <v>20</v>
      </c>
      <c r="N1" s="6" t="s">
        <v>21</v>
      </c>
      <c r="P1" s="6" t="s">
        <v>24</v>
      </c>
      <c r="Q1" s="6" t="s">
        <v>25</v>
      </c>
      <c r="R1" s="6" t="s">
        <v>20</v>
      </c>
      <c r="S1" s="6" t="s">
        <v>21</v>
      </c>
    </row>
    <row r="2" spans="1:19">
      <c r="A2" s="5">
        <v>0.77207570000000003</v>
      </c>
      <c r="B2" s="5">
        <v>0.8944609</v>
      </c>
      <c r="C2" s="5">
        <v>0.75126899999999996</v>
      </c>
      <c r="D2" s="5">
        <v>0.63864560000000004</v>
      </c>
      <c r="F2" s="5">
        <v>0.76895179999999996</v>
      </c>
      <c r="G2" s="5">
        <v>0.30194680000000002</v>
      </c>
      <c r="H2" s="5">
        <v>0.53193509999999999</v>
      </c>
      <c r="I2" s="5">
        <v>0.55045460000000002</v>
      </c>
      <c r="K2" s="5">
        <v>0.32236290000000001</v>
      </c>
      <c r="L2" s="5">
        <v>0.26239750000000001</v>
      </c>
      <c r="M2" s="5">
        <v>0.47230430000000001</v>
      </c>
      <c r="N2" s="5">
        <v>0.36626320000000001</v>
      </c>
      <c r="P2" s="5">
        <v>0.4365482</v>
      </c>
      <c r="Q2" s="5">
        <v>0.33463490000000001</v>
      </c>
      <c r="R2" s="5">
        <v>0.30350870000000002</v>
      </c>
      <c r="S2" s="5">
        <v>0.2311039</v>
      </c>
    </row>
    <row r="3" spans="1:19">
      <c r="A3" s="5">
        <v>0.64349869999999998</v>
      </c>
      <c r="B3" s="5">
        <v>0.29597810000000002</v>
      </c>
      <c r="C3" s="5">
        <v>0.76287159999999998</v>
      </c>
      <c r="D3" s="5">
        <v>5.3940979999999999E-2</v>
      </c>
      <c r="F3" s="5">
        <v>0.50594070000000002</v>
      </c>
      <c r="G3" s="5">
        <v>0.2209516</v>
      </c>
      <c r="H3" s="5">
        <v>0.4697942</v>
      </c>
      <c r="I3" s="5">
        <v>0.51514479999999996</v>
      </c>
      <c r="K3" s="5">
        <v>2.314944E-2</v>
      </c>
      <c r="L3" s="5">
        <v>0.32052209999999998</v>
      </c>
      <c r="M3" s="5">
        <v>0.76733419999999997</v>
      </c>
      <c r="N3" s="5">
        <v>0.68321529999999997</v>
      </c>
      <c r="P3" s="5">
        <v>0.38528479999999998</v>
      </c>
      <c r="Q3" s="5">
        <v>0.20064709999999999</v>
      </c>
      <c r="R3" s="5">
        <v>7.5695879999999993E-2</v>
      </c>
      <c r="S3" s="5">
        <v>0.32063370000000002</v>
      </c>
    </row>
    <row r="4" spans="1:19">
      <c r="A4" s="5">
        <v>0.61471520000000002</v>
      </c>
      <c r="B4" s="5">
        <v>0.41122330000000001</v>
      </c>
      <c r="C4" s="5">
        <v>0.47570699999999999</v>
      </c>
      <c r="D4" s="5">
        <v>0.12523010000000001</v>
      </c>
      <c r="F4" s="5">
        <v>0.69587770000000004</v>
      </c>
      <c r="G4" s="5">
        <v>0.11535670000000001</v>
      </c>
      <c r="H4" s="5">
        <v>0.27991300000000002</v>
      </c>
      <c r="I4" s="5">
        <v>0.56233610000000001</v>
      </c>
      <c r="K4" s="5">
        <v>0.52847659999999996</v>
      </c>
      <c r="L4" s="5">
        <v>0.83516480000000004</v>
      </c>
      <c r="M4" s="5">
        <v>0.44642159999999997</v>
      </c>
      <c r="N4" s="5">
        <v>0.42840410000000001</v>
      </c>
      <c r="P4" s="5">
        <v>0.26329000000000002</v>
      </c>
      <c r="Q4" s="5">
        <v>0.27143420000000001</v>
      </c>
      <c r="R4" s="5">
        <v>0.2496235</v>
      </c>
      <c r="S4" s="5">
        <v>0.54482070000000005</v>
      </c>
    </row>
    <row r="5" spans="1:19">
      <c r="A5" s="5">
        <v>0.64617619999999998</v>
      </c>
      <c r="B5" s="5">
        <v>0.53578400000000004</v>
      </c>
      <c r="C5" s="5">
        <v>0.82049419999999995</v>
      </c>
      <c r="D5" s="5">
        <v>0.53879619999999995</v>
      </c>
      <c r="F5" s="5">
        <v>0.67640990000000001</v>
      </c>
      <c r="G5" s="5">
        <v>0.22268089999999999</v>
      </c>
      <c r="H5" s="5">
        <v>0.71222180000000002</v>
      </c>
      <c r="I5" s="5">
        <v>0.38305349999999999</v>
      </c>
      <c r="K5" s="5">
        <v>0.66926980000000003</v>
      </c>
      <c r="L5" s="5">
        <v>0.53634179999999998</v>
      </c>
      <c r="M5" s="5">
        <v>0.77558990000000005</v>
      </c>
      <c r="N5" s="5">
        <v>0.61064309999999999</v>
      </c>
      <c r="P5" s="5">
        <v>0.22541420000000001</v>
      </c>
      <c r="Q5" s="5">
        <v>0.1753779</v>
      </c>
      <c r="R5" s="5">
        <v>0.56674290000000005</v>
      </c>
      <c r="S5" s="5">
        <v>0.1947342</v>
      </c>
    </row>
    <row r="6" spans="1:19">
      <c r="A6" s="5">
        <v>0.5940202</v>
      </c>
      <c r="B6" s="5">
        <v>0.2155408</v>
      </c>
      <c r="C6" s="5">
        <v>0.77207570000000003</v>
      </c>
      <c r="D6" s="5">
        <v>0.89295480000000005</v>
      </c>
      <c r="F6" s="5">
        <v>0.17945</v>
      </c>
      <c r="G6" s="5">
        <v>0.35075580000000001</v>
      </c>
      <c r="H6" s="5">
        <v>0.66034470000000001</v>
      </c>
      <c r="I6" s="5">
        <v>0.1387293</v>
      </c>
      <c r="K6" s="5">
        <v>0.61002959999999995</v>
      </c>
      <c r="L6" s="5">
        <v>0.32593290000000003</v>
      </c>
      <c r="M6" s="5">
        <v>0.1933954</v>
      </c>
      <c r="N6" s="5">
        <v>0.46733980000000003</v>
      </c>
      <c r="P6" s="5">
        <v>0.22346179999999999</v>
      </c>
      <c r="Q6" s="5">
        <v>0.22881689999999999</v>
      </c>
      <c r="R6" s="5">
        <v>0.29341220000000001</v>
      </c>
      <c r="S6" s="5">
        <v>0.41691299999999998</v>
      </c>
    </row>
    <row r="7" spans="1:19">
      <c r="A7" s="5">
        <v>0.34696270000000001</v>
      </c>
      <c r="B7" s="5">
        <v>0.62988789999999995</v>
      </c>
      <c r="C7" s="5">
        <v>0.64338709999999999</v>
      </c>
      <c r="D7" s="5">
        <v>0.29597810000000002</v>
      </c>
      <c r="F7" s="5">
        <v>0.79087410000000002</v>
      </c>
      <c r="G7" s="5">
        <v>0.1053718</v>
      </c>
      <c r="H7" s="5">
        <v>0.51079370000000002</v>
      </c>
      <c r="I7" s="5">
        <v>0.178948</v>
      </c>
      <c r="K7" s="5">
        <v>0.34685110000000002</v>
      </c>
      <c r="L7" s="5">
        <v>0.2193898</v>
      </c>
      <c r="M7" s="5">
        <v>0.26970490000000003</v>
      </c>
      <c r="N7" s="5">
        <v>0.17532210000000001</v>
      </c>
      <c r="P7" s="5">
        <v>0.40140569999999998</v>
      </c>
      <c r="Q7" s="5">
        <v>0.1856418</v>
      </c>
      <c r="R7" s="5">
        <v>0.31081609999999998</v>
      </c>
      <c r="S7" s="5">
        <v>0.12193900000000001</v>
      </c>
    </row>
    <row r="8" spans="1:19">
      <c r="A8" s="5">
        <v>0.85374019999999995</v>
      </c>
      <c r="B8" s="5">
        <v>0.81011489999999997</v>
      </c>
      <c r="C8" s="5">
        <v>0.61287440000000004</v>
      </c>
      <c r="D8" s="5">
        <v>0.41122330000000001</v>
      </c>
      <c r="F8" s="5">
        <v>0.32710440000000002</v>
      </c>
      <c r="G8" s="5">
        <v>0.35772860000000001</v>
      </c>
      <c r="H8" s="5">
        <v>0.47760360000000002</v>
      </c>
      <c r="I8" s="5">
        <v>0.21805099999999999</v>
      </c>
      <c r="K8" s="5">
        <v>0.28577010000000003</v>
      </c>
      <c r="L8" s="5">
        <v>0.16907459999999999</v>
      </c>
      <c r="M8" s="5">
        <v>0.42131980000000002</v>
      </c>
      <c r="N8" s="5">
        <v>0.27952250000000001</v>
      </c>
      <c r="P8" s="5">
        <v>0.25743290000000002</v>
      </c>
      <c r="Q8" s="5">
        <v>0.1100575</v>
      </c>
      <c r="R8" s="5">
        <v>0.52646850000000001</v>
      </c>
      <c r="S8" s="5">
        <v>0.15356719999999999</v>
      </c>
    </row>
    <row r="9" spans="1:19">
      <c r="A9" s="5">
        <v>0.36241380000000001</v>
      </c>
      <c r="B9" s="5">
        <v>0.1937931</v>
      </c>
      <c r="C9" s="5">
        <v>0.645451</v>
      </c>
      <c r="D9" s="5">
        <v>0.53578400000000004</v>
      </c>
      <c r="F9" s="5">
        <v>0.48234510000000003</v>
      </c>
      <c r="G9" s="5">
        <v>0.28203270000000003</v>
      </c>
      <c r="H9" s="5">
        <v>0.59641880000000003</v>
      </c>
      <c r="I9" s="5">
        <v>0.37206450000000002</v>
      </c>
      <c r="K9" s="5">
        <v>0.5436493</v>
      </c>
      <c r="L9" s="5">
        <v>0.30401070000000002</v>
      </c>
      <c r="M9" s="5">
        <v>0.286049</v>
      </c>
      <c r="N9" s="5">
        <v>0.50700060000000002</v>
      </c>
      <c r="P9" s="5">
        <v>0.1984716</v>
      </c>
      <c r="Q9" s="5">
        <v>2.995482E-2</v>
      </c>
      <c r="R9" s="5">
        <v>0.53427789999999997</v>
      </c>
      <c r="S9" s="5">
        <v>0.23763039999999999</v>
      </c>
    </row>
    <row r="10" spans="1:19">
      <c r="A10" s="5">
        <v>0.70350579999999996</v>
      </c>
      <c r="B10" s="5">
        <v>0.155</v>
      </c>
      <c r="C10" s="5">
        <v>0.73839080000000001</v>
      </c>
      <c r="D10" s="5">
        <v>0.76488509999999998</v>
      </c>
      <c r="F10" s="5">
        <v>0.14045849999999999</v>
      </c>
      <c r="G10" s="5">
        <v>0.34964020000000001</v>
      </c>
      <c r="H10" s="5">
        <v>0.26764100000000002</v>
      </c>
      <c r="I10" s="5">
        <v>0.2456072</v>
      </c>
      <c r="K10" s="5">
        <v>0.65153119999999998</v>
      </c>
      <c r="L10" s="5">
        <v>0.24142350000000001</v>
      </c>
      <c r="M10" s="5">
        <v>0.45819149999999997</v>
      </c>
      <c r="N10" s="5">
        <v>0.4392258</v>
      </c>
      <c r="P10" s="5">
        <v>0.37000060000000001</v>
      </c>
      <c r="Q10" s="5">
        <v>0.30350870000000002</v>
      </c>
      <c r="R10" s="5">
        <v>0.32141459999999999</v>
      </c>
      <c r="S10" s="5">
        <v>0.34422940000000002</v>
      </c>
    </row>
    <row r="11" spans="1:19">
      <c r="A11" s="5">
        <v>0.70528729999999995</v>
      </c>
      <c r="B11" s="5">
        <v>0.24005750000000001</v>
      </c>
      <c r="C11" s="5">
        <v>0.44459769999999998</v>
      </c>
      <c r="D11" s="5">
        <v>0.46252870000000001</v>
      </c>
      <c r="F11" s="5">
        <v>0.76132180000000005</v>
      </c>
      <c r="G11" s="5">
        <v>0.41988510000000001</v>
      </c>
      <c r="H11" s="5">
        <v>0.60177389999999997</v>
      </c>
      <c r="I11" s="5">
        <v>0.60818870000000003</v>
      </c>
      <c r="K11" s="5">
        <v>0.36386459999999998</v>
      </c>
      <c r="L11" s="5">
        <v>0.41578369999999998</v>
      </c>
      <c r="M11" s="5">
        <v>0.68656220000000001</v>
      </c>
      <c r="N11" s="5">
        <v>0.42806939999999999</v>
      </c>
      <c r="P11" s="5">
        <v>0.26613490000000001</v>
      </c>
      <c r="Q11" s="5">
        <v>0.31070449999999999</v>
      </c>
      <c r="R11" s="5">
        <v>0.12807499999999999</v>
      </c>
      <c r="S11" s="5">
        <v>0.14525579999999999</v>
      </c>
    </row>
    <row r="12" spans="1:19">
      <c r="A12" s="5">
        <v>0.42701149999999999</v>
      </c>
      <c r="B12" s="5">
        <v>0.79210130000000001</v>
      </c>
      <c r="C12" s="5">
        <v>0.49281609999999998</v>
      </c>
      <c r="D12" s="5">
        <v>0.71827580000000002</v>
      </c>
      <c r="F12" s="5">
        <v>0.54005749999999997</v>
      </c>
      <c r="G12" s="5">
        <v>0.17689659999999999</v>
      </c>
      <c r="H12" s="5">
        <v>0.81318679999999999</v>
      </c>
      <c r="I12" s="5">
        <v>0.66648070000000004</v>
      </c>
      <c r="K12" s="5">
        <v>0.43327579999999999</v>
      </c>
      <c r="L12" s="5">
        <v>0.71833329999999995</v>
      </c>
      <c r="M12" s="5">
        <v>5.673007E-2</v>
      </c>
      <c r="N12" s="5">
        <v>0.62163219999999997</v>
      </c>
      <c r="P12" s="5">
        <v>0.12790760000000001</v>
      </c>
      <c r="Q12" s="5">
        <v>0.17253309999999999</v>
      </c>
      <c r="R12" s="5">
        <v>0.32637919999999998</v>
      </c>
      <c r="S12" s="5">
        <v>8.7465840000000003E-2</v>
      </c>
    </row>
    <row r="13" spans="1:19">
      <c r="A13" s="5">
        <v>0.72650190000000003</v>
      </c>
      <c r="B13" s="5">
        <v>0.71439730000000001</v>
      </c>
      <c r="C13" s="5">
        <v>0.73551730000000004</v>
      </c>
      <c r="D13" s="5">
        <v>0.31304599999999999</v>
      </c>
      <c r="F13" s="5">
        <v>0.46298850000000003</v>
      </c>
      <c r="G13" s="5">
        <v>0.19913790000000001</v>
      </c>
      <c r="H13" s="5">
        <v>0.76577229999999996</v>
      </c>
      <c r="I13" s="5">
        <v>0.26066830000000002</v>
      </c>
      <c r="K13" s="5">
        <v>0.47448269999999998</v>
      </c>
      <c r="L13" s="5">
        <v>3.4195400000000001E-2</v>
      </c>
      <c r="M13" s="5">
        <v>0.47526079999999998</v>
      </c>
      <c r="N13" s="5">
        <v>0.54314720000000005</v>
      </c>
      <c r="P13" s="5">
        <v>6.470687E-2</v>
      </c>
      <c r="Q13" s="5">
        <v>0.16768</v>
      </c>
      <c r="R13" s="5">
        <v>0.21146870000000001</v>
      </c>
      <c r="S13" s="5">
        <v>0.22184419999999999</v>
      </c>
    </row>
    <row r="14" spans="1:19">
      <c r="A14" s="5">
        <v>0.6432755</v>
      </c>
      <c r="B14" s="5">
        <v>0.22346179999999999</v>
      </c>
      <c r="C14" s="5">
        <v>0.48183910000000002</v>
      </c>
      <c r="D14" s="5">
        <v>0.30494250000000001</v>
      </c>
      <c r="F14" s="5">
        <v>0.84798850000000003</v>
      </c>
      <c r="G14" s="5">
        <v>0.16022990000000001</v>
      </c>
      <c r="H14" s="5">
        <v>0.37301279999999998</v>
      </c>
      <c r="I14" s="5">
        <v>0.46522010000000003</v>
      </c>
      <c r="K14" s="5">
        <v>0.77448280000000003</v>
      </c>
      <c r="L14" s="5">
        <v>0.21919540000000001</v>
      </c>
      <c r="M14" s="5">
        <v>0.36509180000000002</v>
      </c>
      <c r="N14" s="5">
        <v>0.33184580000000002</v>
      </c>
      <c r="P14" s="5">
        <v>0.2549227</v>
      </c>
      <c r="Q14" s="5">
        <v>0.24367820000000001</v>
      </c>
      <c r="R14" s="5">
        <v>0.24661130000000001</v>
      </c>
      <c r="S14" s="5">
        <v>0.31198749999999997</v>
      </c>
    </row>
    <row r="15" spans="1:19">
      <c r="A15" s="5">
        <v>0.47247169999999999</v>
      </c>
      <c r="B15" s="5">
        <v>0.1531768</v>
      </c>
      <c r="C15" s="5">
        <v>0.65793100000000004</v>
      </c>
      <c r="D15" s="5">
        <v>0.29540230000000001</v>
      </c>
      <c r="F15" s="5">
        <v>0.257656</v>
      </c>
      <c r="G15" s="5">
        <v>0.26479609999999998</v>
      </c>
      <c r="H15" s="5">
        <v>0.79009320000000005</v>
      </c>
      <c r="I15" s="5">
        <v>0.36068499999999998</v>
      </c>
      <c r="K15" s="5">
        <v>0.55597700000000005</v>
      </c>
      <c r="L15" s="5">
        <v>0.42586210000000002</v>
      </c>
      <c r="M15" s="5">
        <v>0.55145869999999997</v>
      </c>
      <c r="N15" s="5">
        <v>0.31031409999999998</v>
      </c>
      <c r="P15" s="5">
        <v>0.61028740000000004</v>
      </c>
      <c r="Q15" s="5">
        <v>0.1455747</v>
      </c>
      <c r="R15" s="5">
        <v>0.21381159999999999</v>
      </c>
      <c r="S15" s="5">
        <v>0.34791100000000003</v>
      </c>
    </row>
    <row r="16" spans="1:19">
      <c r="A16" s="5">
        <v>0.63407150000000001</v>
      </c>
      <c r="B16" s="5">
        <v>0.18407989999999999</v>
      </c>
      <c r="C16" s="5"/>
      <c r="D16" s="5"/>
      <c r="F16" s="5">
        <v>0.64729179999999997</v>
      </c>
      <c r="G16" s="5">
        <v>0.1767725</v>
      </c>
      <c r="H16" s="5">
        <v>0.76934230000000003</v>
      </c>
      <c r="I16" s="5">
        <v>0.74479839999999997</v>
      </c>
      <c r="K16" s="5">
        <v>0.37624809999999997</v>
      </c>
      <c r="L16" s="5">
        <v>0.246667</v>
      </c>
      <c r="M16" s="5">
        <v>0.3829977</v>
      </c>
      <c r="N16" s="5">
        <v>0.33139960000000002</v>
      </c>
      <c r="P16" s="5">
        <v>0.44500000000000001</v>
      </c>
      <c r="Q16" s="5">
        <v>0.1823563</v>
      </c>
      <c r="R16" s="5">
        <v>0.65822499999999995</v>
      </c>
      <c r="S16" s="5">
        <v>0.31801190000000001</v>
      </c>
    </row>
    <row r="17" spans="1:19">
      <c r="A17" s="5">
        <v>0.68639479999999997</v>
      </c>
      <c r="B17" s="5">
        <v>0.3047917</v>
      </c>
      <c r="C17" s="5"/>
      <c r="D17" s="5"/>
      <c r="K17" s="5">
        <v>0.28242319999999999</v>
      </c>
      <c r="L17" s="5">
        <v>0.35557470000000002</v>
      </c>
      <c r="M17" s="5">
        <v>0.42176599999999997</v>
      </c>
      <c r="N17" s="5">
        <v>0.6925308</v>
      </c>
      <c r="P17" s="5">
        <v>0.2310345</v>
      </c>
      <c r="Q17" s="5">
        <v>0.60132180000000002</v>
      </c>
      <c r="R17" s="5">
        <v>0.5618341</v>
      </c>
      <c r="S17" s="5">
        <v>0.4681765</v>
      </c>
    </row>
    <row r="18" spans="1:19">
      <c r="A18" s="5">
        <v>0.71623809999999999</v>
      </c>
      <c r="B18" s="5"/>
      <c r="C18" s="5"/>
      <c r="D18" s="5"/>
      <c r="K18" s="5">
        <v>0.51614939999999998</v>
      </c>
      <c r="L18" s="5">
        <v>0.46639150000000001</v>
      </c>
      <c r="M18" s="5">
        <v>0.34779939999999998</v>
      </c>
      <c r="N18" s="5">
        <v>0.57031290000000001</v>
      </c>
      <c r="P18" s="5">
        <v>0.39045980000000002</v>
      </c>
      <c r="Q18" s="5">
        <v>0.14798910000000001</v>
      </c>
      <c r="R18" s="5">
        <v>0.64388909999999999</v>
      </c>
      <c r="S18" s="5">
        <v>0.35527419999999998</v>
      </c>
    </row>
    <row r="19" spans="1:19">
      <c r="K19" s="5">
        <v>0.31399569999999999</v>
      </c>
      <c r="L19" s="5">
        <v>0.18067720000000001</v>
      </c>
      <c r="M19" s="5">
        <v>0.94310260000000001</v>
      </c>
      <c r="N19" s="5">
        <v>0.33508120000000002</v>
      </c>
      <c r="P19" s="5">
        <v>0.14213200000000001</v>
      </c>
      <c r="Q19" s="5">
        <v>0.25826959999999999</v>
      </c>
      <c r="R19" s="5">
        <v>0.75796280000000005</v>
      </c>
      <c r="S19" s="5">
        <v>0.34289059999999999</v>
      </c>
    </row>
    <row r="20" spans="1:19">
      <c r="K20" s="5">
        <v>0.66748479999999999</v>
      </c>
      <c r="L20" s="5">
        <v>0.1990294</v>
      </c>
      <c r="M20" s="5">
        <v>0.36771350000000003</v>
      </c>
      <c r="N20" s="5">
        <v>0.54660569999999997</v>
      </c>
      <c r="P20" s="5">
        <v>0.58347740000000003</v>
      </c>
      <c r="Q20" s="5">
        <v>0.37617200000000001</v>
      </c>
      <c r="R20" s="5">
        <v>0.68204390000000004</v>
      </c>
      <c r="S20" s="5">
        <v>0.41473759999999998</v>
      </c>
    </row>
    <row r="21" spans="1:19">
      <c r="K21" s="5">
        <v>7.0842859999999994E-2</v>
      </c>
      <c r="L21" s="5">
        <v>0.35811900000000002</v>
      </c>
      <c r="M21" s="5">
        <v>0.33837230000000001</v>
      </c>
      <c r="N21" s="5">
        <v>6.9615659999999996E-2</v>
      </c>
      <c r="P21" s="5">
        <v>0.22480059999999999</v>
      </c>
      <c r="Q21" s="5">
        <v>0.33731240000000001</v>
      </c>
      <c r="R21" s="5">
        <v>0.58660120000000004</v>
      </c>
      <c r="S21" s="5">
        <v>0.38762760000000002</v>
      </c>
    </row>
    <row r="22" spans="1:19">
      <c r="K22" s="5">
        <v>0.54225469999999998</v>
      </c>
      <c r="L22" s="5">
        <v>0.35962519999999998</v>
      </c>
      <c r="M22" s="5">
        <v>0.3470742</v>
      </c>
      <c r="N22" s="5">
        <v>0.1499414</v>
      </c>
      <c r="P22" s="5">
        <v>0.46270990000000001</v>
      </c>
      <c r="Q22" s="5">
        <v>0.1620115</v>
      </c>
      <c r="R22" s="5">
        <v>0.8227255</v>
      </c>
      <c r="S22" s="5">
        <v>0.44519439999999999</v>
      </c>
    </row>
    <row r="23" spans="1:19">
      <c r="K23" s="5">
        <v>0.53851729999999998</v>
      </c>
      <c r="L23" s="5">
        <v>0.53634179999999998</v>
      </c>
      <c r="M23" s="5">
        <v>0.46527590000000002</v>
      </c>
      <c r="N23" s="5">
        <v>0.48301440000000001</v>
      </c>
      <c r="P23" s="5">
        <v>0.45741379999999998</v>
      </c>
      <c r="Q23" s="5">
        <v>0.31459769999999998</v>
      </c>
      <c r="R23" s="5">
        <v>0.79767949999999999</v>
      </c>
      <c r="S23" s="5">
        <v>0.47481449999999997</v>
      </c>
    </row>
    <row r="24" spans="1:19">
      <c r="K24" s="5">
        <v>0.747197</v>
      </c>
      <c r="L24" s="5">
        <v>0.2314368</v>
      </c>
      <c r="M24" s="5">
        <v>0.27349810000000002</v>
      </c>
      <c r="N24" s="5">
        <v>0.28348299999999998</v>
      </c>
      <c r="P24" s="5">
        <v>0.29557470000000002</v>
      </c>
      <c r="Q24" s="5"/>
      <c r="R24" s="5">
        <v>0.35304289999999999</v>
      </c>
      <c r="S24" s="5">
        <v>0.26345740000000001</v>
      </c>
    </row>
    <row r="25" spans="1:19">
      <c r="K25" s="5">
        <v>0.57410609999999995</v>
      </c>
      <c r="L25" s="5">
        <v>0.42954019999999998</v>
      </c>
      <c r="M25" s="5">
        <v>0.29809780000000002</v>
      </c>
      <c r="N25" s="5">
        <v>0.45199980000000001</v>
      </c>
      <c r="P25" s="5">
        <v>0.45764369999999999</v>
      </c>
      <c r="Q25" s="5"/>
      <c r="R25" s="5">
        <v>0.55575390000000002</v>
      </c>
      <c r="S25" s="5">
        <v>0.42143140000000001</v>
      </c>
    </row>
    <row r="26" spans="1:19">
      <c r="K26" s="5">
        <v>0.3443967</v>
      </c>
      <c r="L26" s="5">
        <v>0.28172409999999998</v>
      </c>
      <c r="M26" s="5">
        <v>0.42037150000000001</v>
      </c>
      <c r="N26" s="5">
        <v>0.4504379</v>
      </c>
      <c r="P26" s="5"/>
      <c r="Q26" s="5"/>
      <c r="R26" s="5">
        <v>0.32253029999999999</v>
      </c>
      <c r="S26" s="5">
        <v>0.15356719999999999</v>
      </c>
    </row>
    <row r="27" spans="1:19">
      <c r="K27" s="5">
        <v>0.38628889999999999</v>
      </c>
      <c r="L27" s="5"/>
      <c r="M27" s="5">
        <v>0.34690690000000002</v>
      </c>
      <c r="N27" s="5">
        <v>0.29374689999999998</v>
      </c>
      <c r="P27" s="5"/>
      <c r="Q27" s="5"/>
      <c r="R27" s="5">
        <v>0.19964299999999999</v>
      </c>
      <c r="S27" s="5">
        <v>0.66173930000000003</v>
      </c>
    </row>
    <row r="28" spans="1:19">
      <c r="K28" s="5">
        <v>0.34400619999999998</v>
      </c>
      <c r="L28" s="5"/>
      <c r="M28" s="5"/>
      <c r="N28" s="5">
        <v>0.30557260000000003</v>
      </c>
      <c r="P28" s="5"/>
      <c r="Q28" s="5"/>
      <c r="R28" s="5"/>
      <c r="S28" s="5">
        <v>0.51614879999999996</v>
      </c>
    </row>
    <row r="29" spans="1:19">
      <c r="K29" s="5">
        <v>0.17563219999999999</v>
      </c>
      <c r="L29" s="5"/>
      <c r="M29" s="5"/>
      <c r="N29" s="5">
        <v>0.29185030000000001</v>
      </c>
      <c r="P29" s="5"/>
      <c r="Q29" s="5"/>
      <c r="R29" s="5"/>
      <c r="S29" s="5"/>
    </row>
    <row r="30" spans="1:19">
      <c r="K30" s="5">
        <v>0.3925862</v>
      </c>
      <c r="L30" s="5"/>
      <c r="M30" s="5"/>
      <c r="N30" s="5"/>
    </row>
    <row r="31" spans="1:19">
      <c r="K31" s="5">
        <v>0.57419540000000002</v>
      </c>
      <c r="L31" s="5"/>
      <c r="M31" s="5"/>
      <c r="N31" s="5"/>
    </row>
    <row r="32" spans="1:19">
      <c r="B32" t="s">
        <v>26</v>
      </c>
      <c r="G32" t="s">
        <v>27</v>
      </c>
      <c r="L32" t="s">
        <v>28</v>
      </c>
      <c r="R32" t="s">
        <v>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G23" sqref="G23"/>
    </sheetView>
  </sheetViews>
  <sheetFormatPr baseColWidth="10" defaultRowHeight="14" x14ac:dyDescent="0"/>
  <sheetData>
    <row r="1" spans="1:4">
      <c r="A1" s="6" t="s">
        <v>20</v>
      </c>
      <c r="B1" s="6" t="s">
        <v>21</v>
      </c>
      <c r="C1" s="6" t="s">
        <v>22</v>
      </c>
      <c r="D1" s="6" t="s">
        <v>23</v>
      </c>
    </row>
    <row r="2" spans="1:4">
      <c r="A2" s="5">
        <v>0.89312210000000003</v>
      </c>
      <c r="B2" s="5">
        <v>0.67390000000000005</v>
      </c>
      <c r="C2" s="5">
        <v>0.6299437</v>
      </c>
      <c r="D2" s="5">
        <v>0.36057339999999999</v>
      </c>
    </row>
    <row r="3" spans="1:4">
      <c r="A3" s="5">
        <v>0.6052324</v>
      </c>
      <c r="B3" s="5">
        <v>0.21013000000000001</v>
      </c>
      <c r="C3" s="5">
        <v>0.483126</v>
      </c>
      <c r="D3" s="5">
        <v>0.32983770000000001</v>
      </c>
    </row>
    <row r="4" spans="1:4">
      <c r="A4" s="5">
        <v>0.57248840000000001</v>
      </c>
      <c r="B4" s="5">
        <v>0.28359459999999997</v>
      </c>
      <c r="C4" s="5">
        <v>0.97143970000000002</v>
      </c>
      <c r="D4" s="5">
        <v>0.51458689999999996</v>
      </c>
    </row>
    <row r="5" spans="1:4">
      <c r="A5" s="5">
        <v>0.47325260000000002</v>
      </c>
      <c r="B5" s="5">
        <v>0.60517659999999995</v>
      </c>
      <c r="C5" s="5">
        <v>0.5961957</v>
      </c>
      <c r="D5" s="5">
        <v>0.54448600000000003</v>
      </c>
    </row>
    <row r="6" spans="1:4">
      <c r="A6" s="5">
        <v>0.40140569999999998</v>
      </c>
      <c r="B6" s="5">
        <v>0.63524290000000005</v>
      </c>
      <c r="C6" s="5">
        <v>0.72488430000000004</v>
      </c>
      <c r="D6" s="5">
        <v>0.28431970000000001</v>
      </c>
    </row>
    <row r="7" spans="1:4">
      <c r="A7" s="5">
        <v>0.64768219999999999</v>
      </c>
      <c r="B7" s="5">
        <v>0.39727790000000002</v>
      </c>
      <c r="C7" s="5">
        <v>0.41574159999999999</v>
      </c>
      <c r="D7" s="5">
        <v>0.52016510000000005</v>
      </c>
    </row>
    <row r="8" spans="1:4">
      <c r="A8" s="5">
        <v>0.51319239999999999</v>
      </c>
      <c r="B8" s="5">
        <v>0.97272270000000005</v>
      </c>
      <c r="C8" s="5">
        <v>0.58331010000000005</v>
      </c>
      <c r="D8" s="5">
        <v>0.34897080000000003</v>
      </c>
    </row>
    <row r="9" spans="1:4">
      <c r="A9" s="5">
        <v>0.60590169999999999</v>
      </c>
      <c r="B9" s="5">
        <v>0.62838179999999999</v>
      </c>
      <c r="C9" s="5">
        <v>0.59385290000000002</v>
      </c>
      <c r="D9" s="5">
        <v>0.60344730000000002</v>
      </c>
    </row>
    <row r="10" spans="1:4">
      <c r="A10" s="5">
        <v>0.51681820000000001</v>
      </c>
      <c r="B10" s="5">
        <v>0.73676569999999997</v>
      </c>
      <c r="C10" s="5">
        <v>0.45406370000000001</v>
      </c>
      <c r="D10" s="5">
        <v>0.63658170000000003</v>
      </c>
    </row>
    <row r="11" spans="1:4">
      <c r="A11" s="5">
        <v>0.49188379999999998</v>
      </c>
      <c r="B11" s="5">
        <v>0.34874769999999999</v>
      </c>
      <c r="C11" s="5">
        <v>0.70223679999999999</v>
      </c>
      <c r="D11" s="5">
        <v>0.58146929999999997</v>
      </c>
    </row>
    <row r="12" spans="1:4">
      <c r="A12" s="5">
        <v>0.28108440000000001</v>
      </c>
      <c r="B12" s="5">
        <v>5.6339599999999997E-2</v>
      </c>
      <c r="C12" s="5">
        <v>0.71428570000000002</v>
      </c>
      <c r="D12" s="5">
        <v>0.65794609999999998</v>
      </c>
    </row>
    <row r="13" spans="1:4">
      <c r="A13" s="5">
        <v>0.35125790000000001</v>
      </c>
      <c r="B13" s="5">
        <v>0.3267697</v>
      </c>
      <c r="C13" s="5">
        <v>0.71088300000000004</v>
      </c>
      <c r="D13" s="5">
        <v>0.56863949999999996</v>
      </c>
    </row>
    <row r="14" spans="1:4">
      <c r="A14" s="5">
        <v>0.48753279999999999</v>
      </c>
      <c r="B14" s="5">
        <v>0.4247783</v>
      </c>
      <c r="C14" s="5">
        <v>0.76460090000000003</v>
      </c>
      <c r="D14" s="5">
        <v>0.52964800000000001</v>
      </c>
    </row>
    <row r="15" spans="1:4">
      <c r="A15" s="5">
        <v>0.64818430000000005</v>
      </c>
      <c r="B15" s="5">
        <v>0.2139231</v>
      </c>
      <c r="C15" s="5">
        <v>0.51653930000000003</v>
      </c>
      <c r="D15" s="5">
        <v>0.82584930000000001</v>
      </c>
    </row>
    <row r="16" spans="1:4">
      <c r="A16" s="5">
        <v>0.19540360000000001</v>
      </c>
      <c r="B16" s="5">
        <v>0.4328108</v>
      </c>
      <c r="C16" s="5">
        <v>0.40966140000000001</v>
      </c>
      <c r="D16" s="5">
        <v>0.3412172</v>
      </c>
    </row>
    <row r="17" spans="1:4">
      <c r="A17" s="5">
        <v>0.65844820000000004</v>
      </c>
      <c r="B17" s="5">
        <v>0.68539079999999997</v>
      </c>
      <c r="C17" s="5">
        <v>0.5618341</v>
      </c>
      <c r="D17" s="5">
        <v>0.56378640000000002</v>
      </c>
    </row>
    <row r="18" spans="1:4">
      <c r="A18" s="5">
        <v>0.64444690000000004</v>
      </c>
      <c r="B18" s="5">
        <v>0.27221509999999999</v>
      </c>
      <c r="C18" s="5">
        <v>0.79104140000000001</v>
      </c>
      <c r="D18" s="5">
        <v>0.49188379999999998</v>
      </c>
    </row>
    <row r="19" spans="1:4">
      <c r="A19" s="5">
        <v>0.5532437</v>
      </c>
      <c r="B19" s="5">
        <v>0.48228929999999998</v>
      </c>
      <c r="C19" s="5">
        <v>0.81084400000000001</v>
      </c>
      <c r="D19" s="5">
        <v>0.41200419999999999</v>
      </c>
    </row>
    <row r="20" spans="1:4">
      <c r="A20" s="5">
        <v>0.50872989999999996</v>
      </c>
      <c r="B20" s="5">
        <v>0.342779</v>
      </c>
      <c r="C20" s="5">
        <v>0.66307799999999995</v>
      </c>
      <c r="D20" s="5">
        <v>0.42466670000000001</v>
      </c>
    </row>
    <row r="21" spans="1:4">
      <c r="A21" s="5">
        <v>0.7203659</v>
      </c>
      <c r="B21" s="5">
        <v>0.55017570000000005</v>
      </c>
      <c r="C21" s="5">
        <v>0.27003959999999999</v>
      </c>
      <c r="D21" s="5">
        <v>0.61984720000000004</v>
      </c>
    </row>
    <row r="22" spans="1:4">
      <c r="A22" s="5">
        <v>0.61465939999999997</v>
      </c>
      <c r="B22" s="5">
        <v>0.77480890000000002</v>
      </c>
      <c r="C22" s="5">
        <v>0.38969150000000002</v>
      </c>
      <c r="D22" s="5">
        <v>0.4252803</v>
      </c>
    </row>
    <row r="23" spans="1:4">
      <c r="A23" s="5">
        <v>0.70870750000000005</v>
      </c>
      <c r="B23" s="5">
        <v>0.29748419999999998</v>
      </c>
      <c r="C23" s="5">
        <v>0.66659230000000003</v>
      </c>
      <c r="D23" s="5">
        <v>0.42996600000000001</v>
      </c>
    </row>
    <row r="24" spans="1:4">
      <c r="A24" s="5">
        <v>0.57399449999999996</v>
      </c>
      <c r="B24" s="5">
        <v>0.3668768</v>
      </c>
      <c r="C24" s="5">
        <v>0.72086799999999995</v>
      </c>
      <c r="D24" s="5">
        <v>0.742344</v>
      </c>
    </row>
    <row r="25" spans="1:4">
      <c r="A25" s="5">
        <v>0.44798349999999998</v>
      </c>
      <c r="B25" s="5">
        <v>0.79907399999999995</v>
      </c>
      <c r="C25" s="5"/>
      <c r="D25" s="5">
        <v>0.5511798</v>
      </c>
    </row>
    <row r="26" spans="1:4">
      <c r="A26" s="5">
        <v>0.78886599999999996</v>
      </c>
      <c r="B26" s="5">
        <v>0.40849000000000002</v>
      </c>
      <c r="C26" s="5"/>
      <c r="D26" s="5">
        <v>0.5490043</v>
      </c>
    </row>
    <row r="27" spans="1:4">
      <c r="A27" s="5">
        <v>0.16126509999999999</v>
      </c>
      <c r="B27" s="5">
        <v>0.2886707</v>
      </c>
      <c r="C27" s="5"/>
      <c r="D27" s="5"/>
    </row>
    <row r="28" spans="1:4">
      <c r="A28" s="5">
        <v>0.74362700000000004</v>
      </c>
      <c r="B28" s="5">
        <v>0.44541750000000002</v>
      </c>
      <c r="C28" s="5"/>
      <c r="D28" s="5"/>
    </row>
    <row r="29" spans="1:4">
      <c r="A29" s="5">
        <v>0.45239030000000002</v>
      </c>
      <c r="B29" s="5">
        <v>0.27779330000000002</v>
      </c>
      <c r="C29" s="5"/>
      <c r="D29" s="5"/>
    </row>
    <row r="30" spans="1:4">
      <c r="A30" s="5">
        <v>0.67947789999999997</v>
      </c>
      <c r="B30" s="5">
        <v>0.24995819999999999</v>
      </c>
      <c r="C30" s="5"/>
      <c r="D30" s="5"/>
    </row>
    <row r="31" spans="1:4">
      <c r="A31" s="5"/>
      <c r="B31" s="5">
        <v>0.42806939999999999</v>
      </c>
      <c r="C31" s="5"/>
      <c r="D31" s="5"/>
    </row>
    <row r="32" spans="1:4">
      <c r="A32" s="5"/>
      <c r="B32" s="5">
        <v>0.21760470000000001</v>
      </c>
      <c r="C32" s="5"/>
      <c r="D32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15" sqref="E15"/>
    </sheetView>
  </sheetViews>
  <sheetFormatPr baseColWidth="10" defaultRowHeight="14" x14ac:dyDescent="0"/>
  <sheetData>
    <row r="1" spans="1:5">
      <c r="A1" s="6" t="s">
        <v>17</v>
      </c>
      <c r="B1" s="14" t="s">
        <v>18</v>
      </c>
      <c r="C1" s="14"/>
      <c r="D1" s="14" t="s">
        <v>19</v>
      </c>
      <c r="E1" s="14"/>
    </row>
    <row r="2" spans="1:5">
      <c r="A2" s="5">
        <v>1</v>
      </c>
      <c r="B2" s="5">
        <v>-6.8487270000000003E-2</v>
      </c>
      <c r="C2" s="5">
        <v>0.15902530000000001</v>
      </c>
      <c r="D2" s="5">
        <v>-5.0827499999999998E-2</v>
      </c>
      <c r="E2" s="5">
        <v>8.3294290000000007E-2</v>
      </c>
    </row>
    <row r="3" spans="1:5">
      <c r="A3" s="5">
        <v>2</v>
      </c>
      <c r="B3" s="5">
        <v>5.0609090000000002E-2</v>
      </c>
      <c r="C3" s="5">
        <v>0.16176360000000001</v>
      </c>
      <c r="D3" s="5">
        <v>-0.12104189999999999</v>
      </c>
      <c r="E3" s="5">
        <v>0.1223881</v>
      </c>
    </row>
    <row r="4" spans="1:5">
      <c r="A4" s="5">
        <v>3</v>
      </c>
      <c r="B4" s="5">
        <v>5.0609000000000001E-2</v>
      </c>
      <c r="C4" s="5">
        <v>0.17951439999999999</v>
      </c>
      <c r="D4" s="5">
        <v>-3.9383309999999998E-2</v>
      </c>
      <c r="E4" s="5">
        <v>0.1706579</v>
      </c>
    </row>
    <row r="5" spans="1:5">
      <c r="A5" s="5">
        <v>4</v>
      </c>
      <c r="B5" s="5">
        <v>0.15515200000000001</v>
      </c>
      <c r="C5" s="5">
        <v>4.678003E-2</v>
      </c>
      <c r="D5" s="5">
        <v>8.3133120000000005E-2</v>
      </c>
      <c r="E5" s="5">
        <v>0.1671861</v>
      </c>
    </row>
    <row r="6" spans="1:5">
      <c r="A6" s="5">
        <v>5</v>
      </c>
      <c r="B6" s="5">
        <v>0.36606100000000003</v>
      </c>
      <c r="C6" s="5">
        <v>0.1103715</v>
      </c>
      <c r="D6" s="5">
        <v>0.19978109999999999</v>
      </c>
      <c r="E6" s="5">
        <v>0.18916549999999999</v>
      </c>
    </row>
    <row r="7" spans="1:5">
      <c r="A7" s="5">
        <v>6</v>
      </c>
      <c r="B7" s="5">
        <v>0.69081999999999999</v>
      </c>
      <c r="C7" s="5">
        <v>2.0828949999999999E-2</v>
      </c>
      <c r="D7" s="5">
        <v>0.45750000000000002</v>
      </c>
      <c r="E7" s="5">
        <v>0.1941367</v>
      </c>
    </row>
    <row r="8" spans="1:5">
      <c r="A8" s="5">
        <v>7</v>
      </c>
      <c r="B8" s="5">
        <v>0.55485499999999999</v>
      </c>
      <c r="C8" s="5">
        <v>0.1672949</v>
      </c>
      <c r="D8" s="5">
        <v>0.56958129999999996</v>
      </c>
      <c r="E8" s="5">
        <v>0.1974882</v>
      </c>
    </row>
  </sheetData>
  <mergeCells count="2">
    <mergeCell ref="B1:C1"/>
    <mergeCell ref="D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1"/>
  <sheetViews>
    <sheetView topLeftCell="A271" workbookViewId="0">
      <selection activeCell="A313" sqref="A313"/>
    </sheetView>
  </sheetViews>
  <sheetFormatPr baseColWidth="10" defaultRowHeight="14" x14ac:dyDescent="0"/>
  <sheetData>
    <row r="1" spans="1:19">
      <c r="A1" s="3" t="s">
        <v>4</v>
      </c>
    </row>
    <row r="2" spans="1:19">
      <c r="A2" s="6" t="s">
        <v>11</v>
      </c>
      <c r="B2" s="6" t="s">
        <v>30</v>
      </c>
      <c r="C2" s="6" t="s">
        <v>31</v>
      </c>
      <c r="D2" s="6" t="s">
        <v>32</v>
      </c>
      <c r="E2" s="6" t="s">
        <v>33</v>
      </c>
      <c r="F2" s="6" t="s">
        <v>34</v>
      </c>
      <c r="G2" s="6" t="s">
        <v>35</v>
      </c>
      <c r="H2" s="6" t="s">
        <v>36</v>
      </c>
      <c r="I2" s="6" t="s">
        <v>37</v>
      </c>
      <c r="J2" s="6" t="s">
        <v>38</v>
      </c>
      <c r="K2" s="6" t="s">
        <v>39</v>
      </c>
      <c r="L2" s="6" t="s">
        <v>40</v>
      </c>
      <c r="M2" s="6" t="s">
        <v>41</v>
      </c>
      <c r="N2" s="6" t="s">
        <v>42</v>
      </c>
      <c r="O2" s="6" t="s">
        <v>43</v>
      </c>
      <c r="P2" s="6" t="s">
        <v>44</v>
      </c>
      <c r="Q2" s="6" t="s">
        <v>45</v>
      </c>
      <c r="R2" s="6" t="s">
        <v>46</v>
      </c>
      <c r="S2" s="6" t="s">
        <v>47</v>
      </c>
    </row>
    <row r="3" spans="1:19">
      <c r="A3" s="5">
        <v>0.21485000000000001</v>
      </c>
      <c r="B3" s="5">
        <v>0.49791999999999997</v>
      </c>
      <c r="C3" s="5">
        <v>0.76115999999999995</v>
      </c>
      <c r="D3" s="5">
        <v>0.4153</v>
      </c>
      <c r="E3" s="5">
        <v>-0.10816000000000001</v>
      </c>
      <c r="F3" s="5">
        <v>0.21218000000000001</v>
      </c>
      <c r="G3" s="5">
        <v>0.20971999999999999</v>
      </c>
      <c r="H3" s="5">
        <v>0.62975000000000003</v>
      </c>
      <c r="I3" s="5">
        <v>0.68137999999999999</v>
      </c>
      <c r="J3" s="5">
        <v>0.83050999999999997</v>
      </c>
      <c r="K3" s="5">
        <v>0.11393</v>
      </c>
      <c r="L3" s="5">
        <v>0.59531000000000001</v>
      </c>
      <c r="M3" s="5">
        <v>0.69830000000000003</v>
      </c>
      <c r="N3" s="5">
        <v>0.73946000000000001</v>
      </c>
      <c r="O3" s="5">
        <v>0.75222</v>
      </c>
      <c r="P3" s="5">
        <v>0.62383</v>
      </c>
      <c r="Q3" s="5">
        <v>0.51256000000000002</v>
      </c>
      <c r="R3" s="5">
        <v>0.54752000000000001</v>
      </c>
      <c r="S3" s="5">
        <v>0.83367999999999998</v>
      </c>
    </row>
    <row r="4" spans="1:19">
      <c r="A4" s="5">
        <v>0.18410000000000001</v>
      </c>
      <c r="B4" s="5">
        <v>0.48837999999999998</v>
      </c>
      <c r="C4" s="5">
        <v>1.06436</v>
      </c>
      <c r="D4" s="5">
        <v>0.24303</v>
      </c>
      <c r="E4" s="5">
        <v>0.18887999999999999</v>
      </c>
      <c r="F4" s="5">
        <v>4.1369999999999997E-2</v>
      </c>
      <c r="G4" s="5">
        <v>0.32844000000000001</v>
      </c>
      <c r="H4" s="5">
        <v>0.75544</v>
      </c>
      <c r="I4" s="5">
        <v>0.73594999999999999</v>
      </c>
      <c r="J4" s="5">
        <v>0.68467999999999996</v>
      </c>
      <c r="K4" s="5">
        <v>0.76051999999999997</v>
      </c>
      <c r="L4" s="5">
        <v>0.61160999999999999</v>
      </c>
      <c r="M4" s="5">
        <v>0.51941000000000004</v>
      </c>
      <c r="N4" s="5">
        <v>1.0992299999999999</v>
      </c>
      <c r="O4" s="5">
        <v>0.75675000000000003</v>
      </c>
      <c r="P4" s="5">
        <v>0.70098000000000005</v>
      </c>
      <c r="Q4" s="5">
        <v>0.31241000000000002</v>
      </c>
      <c r="R4" s="5">
        <v>0.87619000000000002</v>
      </c>
      <c r="S4" s="5">
        <v>0.64398</v>
      </c>
    </row>
    <row r="5" spans="1:19">
      <c r="A5" s="5">
        <v>0.17532</v>
      </c>
      <c r="B5" s="5">
        <v>0.48377999999999999</v>
      </c>
      <c r="C5" s="5">
        <v>0.72589999999999999</v>
      </c>
      <c r="D5" s="5">
        <v>0.26461000000000001</v>
      </c>
      <c r="E5" s="5">
        <v>0.29375000000000001</v>
      </c>
      <c r="F5" s="5">
        <v>0.40916999999999998</v>
      </c>
      <c r="G5" s="5">
        <v>0.30431000000000002</v>
      </c>
      <c r="H5" s="5">
        <v>0.86319999999999997</v>
      </c>
      <c r="I5" s="5">
        <v>0.80123</v>
      </c>
      <c r="J5" s="5">
        <v>0.99904000000000004</v>
      </c>
      <c r="K5" s="5">
        <v>0.85829999999999995</v>
      </c>
      <c r="L5" s="5">
        <v>0.79752999999999996</v>
      </c>
      <c r="M5" s="5">
        <v>0.54718999999999995</v>
      </c>
      <c r="N5" s="5">
        <v>0.79727999999999999</v>
      </c>
      <c r="O5" s="5">
        <v>0.89956000000000003</v>
      </c>
      <c r="P5" s="5">
        <v>0.86177000000000004</v>
      </c>
      <c r="Q5" s="5">
        <v>0.34821999999999997</v>
      </c>
      <c r="R5" s="5">
        <v>0.66832999999999998</v>
      </c>
      <c r="S5" s="5">
        <v>0.84538999999999997</v>
      </c>
    </row>
    <row r="6" spans="1:19">
      <c r="A6" s="5">
        <v>0.14815</v>
      </c>
      <c r="B6" s="5">
        <v>0.52907000000000004</v>
      </c>
      <c r="C6" s="5">
        <v>0.49571999999999999</v>
      </c>
      <c r="D6" s="5">
        <v>0.37844</v>
      </c>
      <c r="E6" s="5">
        <v>0.22320999999999999</v>
      </c>
      <c r="F6" s="5">
        <v>0.34470000000000001</v>
      </c>
      <c r="G6" s="5">
        <v>0.22413</v>
      </c>
      <c r="H6" s="5">
        <v>0.63724999999999998</v>
      </c>
      <c r="I6" s="5">
        <v>0.86036999999999997</v>
      </c>
      <c r="J6" s="5">
        <v>0.84589999999999999</v>
      </c>
      <c r="K6" s="5">
        <v>0.112</v>
      </c>
      <c r="L6" s="5">
        <v>0.58511000000000002</v>
      </c>
      <c r="M6" s="5">
        <v>2.3040000000000001E-2</v>
      </c>
      <c r="N6" s="5">
        <v>0.68981000000000003</v>
      </c>
      <c r="O6" s="5">
        <v>0.23633000000000001</v>
      </c>
      <c r="P6" s="5">
        <v>0.61443999999999999</v>
      </c>
      <c r="Q6" s="5">
        <v>0.88727999999999996</v>
      </c>
      <c r="R6" s="5">
        <v>0.77370000000000005</v>
      </c>
      <c r="S6" s="5">
        <v>0.22055</v>
      </c>
    </row>
    <row r="7" spans="1:19">
      <c r="A7" s="5">
        <v>0.20386000000000001</v>
      </c>
      <c r="B7" s="5">
        <v>0.48902000000000001</v>
      </c>
      <c r="C7" s="5">
        <v>0.61604000000000003</v>
      </c>
      <c r="D7" s="5">
        <v>6.4060000000000006E-2</v>
      </c>
      <c r="E7" s="5">
        <v>0.1628</v>
      </c>
      <c r="F7" s="5">
        <v>0.29255999999999999</v>
      </c>
      <c r="G7" s="5">
        <v>0.34560999999999997</v>
      </c>
      <c r="H7" s="5">
        <v>0.94564000000000004</v>
      </c>
      <c r="I7" s="5">
        <v>1.12479</v>
      </c>
      <c r="J7" s="5">
        <v>0.92007000000000005</v>
      </c>
      <c r="K7" s="5">
        <v>0.86189000000000004</v>
      </c>
      <c r="L7" s="5">
        <v>0.75166999999999995</v>
      </c>
      <c r="M7" s="5">
        <v>2.6450000000000001E-2</v>
      </c>
      <c r="N7" s="5">
        <v>0.87758999999999998</v>
      </c>
      <c r="O7" s="5">
        <v>0.10623</v>
      </c>
      <c r="P7" s="5">
        <v>0.22878999999999999</v>
      </c>
      <c r="Q7" s="5">
        <v>0.56672999999999996</v>
      </c>
      <c r="R7" s="5">
        <v>0.84255999999999998</v>
      </c>
      <c r="S7" s="5">
        <v>0.91949000000000003</v>
      </c>
    </row>
    <row r="8" spans="1:19">
      <c r="A8" s="5">
        <v>0.15235000000000001</v>
      </c>
      <c r="B8" s="5">
        <v>0.61219999999999997</v>
      </c>
      <c r="C8" s="5">
        <v>0.50009000000000003</v>
      </c>
      <c r="D8" s="5">
        <v>0.84304000000000001</v>
      </c>
      <c r="E8" s="5">
        <v>0.19721</v>
      </c>
      <c r="F8" s="5">
        <v>5.3929999999999999E-2</v>
      </c>
      <c r="G8" s="5">
        <v>0.38540000000000002</v>
      </c>
      <c r="H8" s="5">
        <v>0.94640999999999997</v>
      </c>
      <c r="I8" s="5">
        <v>1.0091300000000001</v>
      </c>
      <c r="J8" s="5">
        <v>0.80693999999999999</v>
      </c>
      <c r="K8" s="5">
        <v>0.68971000000000005</v>
      </c>
      <c r="L8" s="5">
        <v>0.61658000000000002</v>
      </c>
      <c r="M8" s="5">
        <v>0.39541999999999999</v>
      </c>
      <c r="N8" s="5">
        <v>0.74404000000000003</v>
      </c>
      <c r="O8" s="5">
        <v>0.64729999999999999</v>
      </c>
      <c r="P8" s="5">
        <v>0.51866000000000001</v>
      </c>
      <c r="Q8" s="5">
        <v>0.94118000000000002</v>
      </c>
      <c r="R8" s="5">
        <v>0.70038</v>
      </c>
      <c r="S8" s="5">
        <v>0.79569000000000001</v>
      </c>
    </row>
    <row r="9" spans="1:19">
      <c r="A9" s="5">
        <v>0.10198</v>
      </c>
      <c r="B9" s="5">
        <v>0.56569999999999998</v>
      </c>
      <c r="C9" s="5">
        <v>0.66483999999999999</v>
      </c>
      <c r="D9" s="5">
        <v>0.31130000000000002</v>
      </c>
      <c r="E9" s="5">
        <v>7.5730000000000006E-2</v>
      </c>
      <c r="F9" s="5">
        <v>0.35824</v>
      </c>
      <c r="G9" s="5">
        <v>0.23569999999999999</v>
      </c>
      <c r="H9" s="5">
        <v>0.59758999999999995</v>
      </c>
      <c r="I9" s="5">
        <v>0.93008999999999997</v>
      </c>
      <c r="J9" s="5">
        <v>0.86541999999999997</v>
      </c>
      <c r="K9" s="5">
        <v>0.70276000000000005</v>
      </c>
      <c r="L9" s="5">
        <v>0.66312000000000004</v>
      </c>
      <c r="M9" s="5">
        <v>6.4449999999999993E-2</v>
      </c>
      <c r="N9" s="5">
        <v>0.94933999999999996</v>
      </c>
      <c r="O9" s="5">
        <v>5.6340000000000001E-2</v>
      </c>
      <c r="P9" s="5">
        <v>0.61373999999999995</v>
      </c>
      <c r="Q9" s="5">
        <v>0.52847999999999995</v>
      </c>
      <c r="R9" s="5">
        <v>0.70267000000000002</v>
      </c>
      <c r="S9" s="5">
        <v>0.36757000000000001</v>
      </c>
    </row>
    <row r="10" spans="1:19">
      <c r="A10" s="5">
        <v>0.14446000000000001</v>
      </c>
      <c r="B10" s="5">
        <v>0.60046999999999995</v>
      </c>
      <c r="C10" s="5"/>
      <c r="D10" s="5">
        <v>0.51488999999999996</v>
      </c>
      <c r="E10" s="5">
        <v>0.23469999999999999</v>
      </c>
      <c r="F10" s="5">
        <v>0.30545</v>
      </c>
      <c r="G10" s="5">
        <v>0.24762999999999999</v>
      </c>
      <c r="H10" s="5">
        <v>0.69847000000000004</v>
      </c>
      <c r="I10" s="5">
        <v>0.78244000000000002</v>
      </c>
      <c r="J10" s="5"/>
      <c r="K10" s="5">
        <v>0.75441000000000003</v>
      </c>
      <c r="L10" s="5">
        <v>0.81283000000000005</v>
      </c>
      <c r="M10" s="5">
        <v>0.48621999999999999</v>
      </c>
      <c r="N10" s="5">
        <v>0.58960999999999997</v>
      </c>
      <c r="O10" s="5">
        <v>0.66203000000000001</v>
      </c>
      <c r="P10" s="5">
        <v>0.84084000000000003</v>
      </c>
      <c r="Q10" s="5">
        <v>0.33113999999999999</v>
      </c>
      <c r="R10" s="5">
        <v>0.81710000000000005</v>
      </c>
      <c r="S10" s="5">
        <v>0.98834</v>
      </c>
    </row>
    <row r="11" spans="1:19">
      <c r="A11" s="5">
        <v>0.20541999999999999</v>
      </c>
      <c r="B11" s="5"/>
      <c r="C11" s="5"/>
      <c r="D11" s="5">
        <v>0.43298999999999999</v>
      </c>
      <c r="E11" s="5">
        <v>0.31204999999999999</v>
      </c>
      <c r="F11" s="5">
        <v>0.35156999999999999</v>
      </c>
      <c r="G11" s="5">
        <v>0.28606999999999999</v>
      </c>
      <c r="H11" s="5">
        <v>1.0215700000000001</v>
      </c>
      <c r="I11" s="5">
        <v>0.66505000000000003</v>
      </c>
      <c r="J11" s="5"/>
      <c r="K11" s="5">
        <v>0.71511999999999998</v>
      </c>
      <c r="L11" s="5">
        <v>1.22079</v>
      </c>
      <c r="M11" s="5">
        <v>0.16136</v>
      </c>
      <c r="N11" s="5"/>
      <c r="O11" s="5">
        <v>0.90885000000000005</v>
      </c>
      <c r="P11" s="5">
        <v>0.91520999999999997</v>
      </c>
      <c r="Q11" s="5">
        <v>0.61175000000000002</v>
      </c>
      <c r="R11" s="5">
        <v>0.74060999999999999</v>
      </c>
      <c r="S11" s="5">
        <v>0.65198</v>
      </c>
    </row>
    <row r="12" spans="1:19">
      <c r="A12" s="5"/>
      <c r="B12" s="5"/>
      <c r="C12" s="5"/>
      <c r="D12" s="5">
        <v>0.80747999999999998</v>
      </c>
      <c r="E12" s="5">
        <v>0.20685000000000001</v>
      </c>
      <c r="F12" s="5">
        <v>0.20948</v>
      </c>
      <c r="G12" s="5">
        <v>0.23963000000000001</v>
      </c>
      <c r="H12" s="5">
        <v>0.86314000000000002</v>
      </c>
      <c r="I12" s="5">
        <v>0.90608</v>
      </c>
      <c r="J12" s="5"/>
      <c r="K12" s="5">
        <v>0.90224000000000004</v>
      </c>
      <c r="L12" s="5"/>
      <c r="M12" s="5">
        <v>0.30668000000000001</v>
      </c>
      <c r="N12" s="5"/>
      <c r="O12" s="5">
        <v>0.69120000000000004</v>
      </c>
      <c r="P12" s="5"/>
      <c r="Q12" s="5"/>
      <c r="R12" s="5"/>
      <c r="S12" s="5">
        <v>0.83281000000000005</v>
      </c>
    </row>
    <row r="13" spans="1:19">
      <c r="A13" s="5"/>
      <c r="B13" s="5"/>
      <c r="C13" s="5"/>
      <c r="D13" s="5">
        <v>-4.836E-2</v>
      </c>
      <c r="E13" s="5">
        <v>6.2260000000000003E-2</v>
      </c>
      <c r="F13" s="5">
        <v>0.41369</v>
      </c>
      <c r="G13" s="5">
        <v>0.16231000000000001</v>
      </c>
      <c r="H13" s="5"/>
      <c r="I13" s="5"/>
      <c r="J13" s="5"/>
      <c r="K13" s="5">
        <v>0.76087000000000005</v>
      </c>
      <c r="L13" s="5"/>
      <c r="M13" s="5">
        <v>0.12740000000000001</v>
      </c>
      <c r="N13" s="5"/>
      <c r="O13" s="5">
        <v>0.50924000000000003</v>
      </c>
      <c r="P13" s="5"/>
      <c r="Q13" s="5"/>
      <c r="R13" s="5"/>
      <c r="S13" s="5">
        <v>1.0477799999999999</v>
      </c>
    </row>
    <row r="14" spans="1:19">
      <c r="A14" s="5"/>
      <c r="B14" s="5"/>
      <c r="C14" s="5"/>
      <c r="D14" s="5">
        <v>0.49887999999999999</v>
      </c>
      <c r="E14" s="5"/>
      <c r="F14" s="5">
        <v>6.5430000000000002E-2</v>
      </c>
      <c r="G14" s="5">
        <v>0.82804999999999995</v>
      </c>
      <c r="H14" s="5"/>
      <c r="I14" s="5"/>
      <c r="J14" s="5"/>
      <c r="K14" s="5">
        <v>0.59094000000000002</v>
      </c>
      <c r="L14" s="5"/>
      <c r="M14" s="5">
        <v>0.1676</v>
      </c>
      <c r="N14" s="5"/>
      <c r="O14" s="5">
        <v>0.78783000000000003</v>
      </c>
      <c r="P14" s="5"/>
      <c r="Q14" s="5"/>
      <c r="R14" s="5"/>
      <c r="S14" s="5"/>
    </row>
    <row r="15" spans="1:19">
      <c r="A15" s="5"/>
      <c r="B15" s="5"/>
      <c r="C15" s="5"/>
      <c r="D15" s="5">
        <v>0.36604999999999999</v>
      </c>
      <c r="E15" s="5"/>
      <c r="F15" s="5">
        <v>0.17161000000000001</v>
      </c>
      <c r="G15" s="5">
        <v>0.43522</v>
      </c>
      <c r="H15" s="5"/>
      <c r="I15" s="5"/>
      <c r="J15" s="5"/>
      <c r="K15" s="5">
        <v>0.8992</v>
      </c>
      <c r="L15" s="5"/>
      <c r="M15" s="5">
        <v>0.58181000000000005</v>
      </c>
      <c r="N15" s="5"/>
      <c r="O15" s="5">
        <v>4.088E-2</v>
      </c>
      <c r="P15" s="5"/>
      <c r="Q15" s="5"/>
      <c r="R15" s="5"/>
      <c r="S15" s="5"/>
    </row>
    <row r="16" spans="1:19">
      <c r="A16" s="5"/>
      <c r="B16" s="5"/>
      <c r="C16" s="5"/>
      <c r="D16" s="5">
        <v>0.29618</v>
      </c>
      <c r="E16" s="5"/>
      <c r="F16" s="5">
        <v>0.27321000000000001</v>
      </c>
      <c r="G16" s="5">
        <v>0.24093999999999999</v>
      </c>
      <c r="H16" s="5"/>
      <c r="I16" s="5"/>
      <c r="J16" s="5"/>
      <c r="K16" s="5">
        <v>0.91688999999999998</v>
      </c>
      <c r="L16" s="5"/>
      <c r="M16" s="5">
        <v>0.26549</v>
      </c>
      <c r="N16" s="5"/>
      <c r="O16" s="5">
        <v>0.92005999999999999</v>
      </c>
      <c r="P16" s="5"/>
      <c r="Q16" s="5"/>
      <c r="R16" s="5"/>
      <c r="S16" s="5"/>
    </row>
    <row r="17" spans="1:19">
      <c r="A17" s="5"/>
      <c r="B17" s="5"/>
      <c r="C17" s="5"/>
      <c r="D17" s="5">
        <v>0.26254</v>
      </c>
      <c r="E17" s="5"/>
      <c r="F17" s="5"/>
      <c r="G17" s="5">
        <v>0.21268999999999999</v>
      </c>
      <c r="H17" s="5"/>
      <c r="I17" s="5"/>
      <c r="J17" s="5"/>
      <c r="K17" s="5">
        <v>0.76031000000000004</v>
      </c>
      <c r="L17" s="5"/>
      <c r="M17" s="5">
        <v>0.11534999999999999</v>
      </c>
      <c r="N17" s="5"/>
      <c r="O17" s="5">
        <v>0.53815000000000002</v>
      </c>
      <c r="P17" s="5"/>
      <c r="Q17" s="5"/>
      <c r="R17" s="5"/>
      <c r="S17" s="5"/>
    </row>
    <row r="18" spans="1:19">
      <c r="A18" s="5"/>
      <c r="B18" s="5"/>
      <c r="C18" s="5"/>
      <c r="D18" s="5">
        <v>0.23721</v>
      </c>
      <c r="E18" s="5"/>
      <c r="F18" s="5"/>
      <c r="G18" s="5">
        <v>0.21662000000000001</v>
      </c>
      <c r="H18" s="5"/>
      <c r="I18" s="5"/>
      <c r="J18" s="5"/>
      <c r="K18" s="5"/>
      <c r="L18" s="5"/>
      <c r="M18" s="5">
        <v>0.28422999999999998</v>
      </c>
      <c r="N18" s="5"/>
      <c r="O18" s="5">
        <v>0.71553</v>
      </c>
      <c r="P18" s="5"/>
      <c r="Q18" s="5"/>
      <c r="R18" s="5"/>
      <c r="S18" s="5"/>
    </row>
    <row r="19" spans="1:19">
      <c r="A19" s="5"/>
      <c r="B19" s="5"/>
      <c r="C19" s="5"/>
      <c r="D19" s="5">
        <v>0.52158000000000004</v>
      </c>
      <c r="E19" s="5"/>
      <c r="F19" s="5"/>
      <c r="G19" s="5"/>
      <c r="H19" s="5"/>
      <c r="I19" s="5"/>
      <c r="J19" s="5"/>
      <c r="K19" s="5"/>
      <c r="L19" s="5"/>
      <c r="M19" s="5">
        <v>0.21668999999999999</v>
      </c>
      <c r="N19" s="5"/>
      <c r="O19" s="5">
        <v>0.54874000000000001</v>
      </c>
      <c r="P19" s="5"/>
      <c r="Q19" s="5"/>
      <c r="R19" s="5"/>
      <c r="S19" s="5"/>
    </row>
    <row r="20" spans="1:19">
      <c r="A20" s="5"/>
      <c r="B20" s="5"/>
      <c r="C20" s="5"/>
      <c r="D20" s="5">
        <v>0.31375999999999998</v>
      </c>
      <c r="E20" s="5"/>
      <c r="F20" s="5"/>
      <c r="G20" s="5"/>
      <c r="H20" s="5"/>
      <c r="I20" s="5"/>
      <c r="J20" s="5"/>
      <c r="K20" s="5"/>
      <c r="L20" s="5"/>
      <c r="M20" s="5">
        <v>0.14568</v>
      </c>
      <c r="N20" s="5"/>
      <c r="O20" s="5">
        <v>0.52795000000000003</v>
      </c>
      <c r="P20" s="5"/>
      <c r="Q20" s="5"/>
      <c r="R20" s="5"/>
      <c r="S20" s="5"/>
    </row>
    <row r="21" spans="1:19">
      <c r="A21" s="5"/>
      <c r="B21" s="5"/>
      <c r="C21" s="5"/>
      <c r="D21" s="5">
        <v>0.25755</v>
      </c>
      <c r="E21" s="5"/>
      <c r="F21" s="5"/>
      <c r="G21" s="5"/>
      <c r="H21" s="5"/>
      <c r="I21" s="5"/>
      <c r="J21" s="5"/>
      <c r="K21" s="5"/>
      <c r="L21" s="5"/>
      <c r="M21" s="5">
        <v>0.18795000000000001</v>
      </c>
      <c r="N21" s="5"/>
      <c r="O21" s="5"/>
      <c r="P21" s="5"/>
      <c r="Q21" s="5"/>
      <c r="R21" s="5"/>
      <c r="S21" s="5"/>
    </row>
    <row r="22" spans="1:19">
      <c r="A22" s="5"/>
      <c r="B22" s="5"/>
      <c r="C22" s="5"/>
      <c r="D22" s="5">
        <v>0.35787999999999998</v>
      </c>
      <c r="E22" s="5"/>
      <c r="F22" s="5"/>
      <c r="G22" s="5"/>
      <c r="H22" s="5"/>
      <c r="I22" s="5"/>
      <c r="J22" s="5"/>
      <c r="K22" s="5"/>
      <c r="L22" s="5"/>
      <c r="M22" s="5">
        <v>0.20663000000000001</v>
      </c>
      <c r="N22" s="5"/>
      <c r="O22" s="5"/>
      <c r="P22" s="5"/>
      <c r="Q22" s="5"/>
      <c r="R22" s="5"/>
      <c r="S22" s="5"/>
    </row>
    <row r="23" spans="1:19">
      <c r="A23" s="5"/>
      <c r="B23" s="5"/>
      <c r="C23" s="5"/>
      <c r="D23" s="5">
        <v>0.37629000000000001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>
      <c r="A24" s="5"/>
      <c r="B24" s="5"/>
      <c r="C24" s="5"/>
      <c r="D24" s="5">
        <v>0.33624999999999999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>
      <c r="A25" s="5"/>
      <c r="B25" s="5"/>
      <c r="C25" s="5"/>
      <c r="D25" s="5">
        <v>0.35537000000000002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>
      <c r="A26" s="5"/>
      <c r="B26" s="5"/>
      <c r="C26" s="5"/>
      <c r="D26" s="5">
        <v>0.41321999999999998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>
      <c r="A27" s="5"/>
      <c r="B27" s="5"/>
      <c r="C27" s="5"/>
      <c r="D27" s="5">
        <v>0.37282999999999999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>
      <c r="A28" s="5"/>
      <c r="B28" s="5"/>
      <c r="C28" s="5"/>
      <c r="D28" s="5">
        <v>0.36745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31" spans="1:19">
      <c r="A31" s="3" t="s">
        <v>5</v>
      </c>
    </row>
    <row r="32" spans="1:19">
      <c r="A32" s="14" t="s">
        <v>11</v>
      </c>
      <c r="B32" s="14"/>
      <c r="C32" s="14" t="s">
        <v>48</v>
      </c>
      <c r="D32" s="14"/>
      <c r="E32" s="14" t="s">
        <v>49</v>
      </c>
      <c r="F32" s="14"/>
      <c r="G32" s="14" t="s">
        <v>50</v>
      </c>
      <c r="H32" s="14"/>
    </row>
    <row r="33" spans="1:8">
      <c r="A33" s="5">
        <v>66.101330000000004</v>
      </c>
      <c r="B33" s="5">
        <v>5.3150209999999998</v>
      </c>
      <c r="C33" s="5">
        <v>53.766669999999998</v>
      </c>
      <c r="D33" s="5">
        <v>4.7283910000000002</v>
      </c>
      <c r="E33" s="5">
        <v>61.603169999999999</v>
      </c>
      <c r="F33" s="5">
        <v>5.7434200000000004</v>
      </c>
      <c r="G33" s="5">
        <v>64.406999999999996</v>
      </c>
      <c r="H33" s="5">
        <v>5.7977460000000001</v>
      </c>
    </row>
    <row r="34" spans="1:8">
      <c r="A34" s="5">
        <v>68.281999999999996</v>
      </c>
      <c r="B34" s="5">
        <v>5.7941799999999999</v>
      </c>
      <c r="C34" s="5">
        <v>51.890329999999999</v>
      </c>
      <c r="D34" s="5">
        <v>5.4615340000000003</v>
      </c>
      <c r="E34" s="5">
        <v>61.137</v>
      </c>
      <c r="F34" s="5">
        <v>5.8855769999999996</v>
      </c>
      <c r="G34" s="5">
        <v>64.290000000000006</v>
      </c>
      <c r="H34" s="5">
        <v>5.7433009999999998</v>
      </c>
    </row>
    <row r="35" spans="1:8">
      <c r="A35" s="5">
        <v>66.789000000000001</v>
      </c>
      <c r="B35" s="5">
        <v>5.2590149999999998</v>
      </c>
      <c r="C35" s="5">
        <v>49.893500000000003</v>
      </c>
      <c r="D35" s="5">
        <v>4.596635</v>
      </c>
      <c r="E35" s="5">
        <v>58.968499999999999</v>
      </c>
      <c r="F35" s="5">
        <v>5.2216820000000004</v>
      </c>
      <c r="G35" s="5">
        <v>61.540500000000002</v>
      </c>
      <c r="H35" s="5">
        <v>5.1871260000000001</v>
      </c>
    </row>
    <row r="36" spans="1:8">
      <c r="A36" s="5">
        <v>68.599329999999995</v>
      </c>
      <c r="B36" s="5">
        <v>4.7560969999999996</v>
      </c>
      <c r="C36" s="5">
        <v>52.046500000000002</v>
      </c>
      <c r="D36" s="5">
        <v>4.080222</v>
      </c>
      <c r="E36" s="5">
        <v>60.753329999999998</v>
      </c>
      <c r="F36" s="5">
        <v>4.3020100000000001</v>
      </c>
      <c r="G36" s="5">
        <v>63.545670000000001</v>
      </c>
      <c r="H36" s="5">
        <v>4.4323759999999996</v>
      </c>
    </row>
    <row r="37" spans="1:8">
      <c r="A37" s="5">
        <v>67.0685</v>
      </c>
      <c r="B37" s="5">
        <v>5.1999789999999999</v>
      </c>
      <c r="C37" s="5">
        <v>48.768500000000003</v>
      </c>
      <c r="D37" s="5">
        <v>4.666201</v>
      </c>
      <c r="E37" s="5">
        <v>57.855499999999999</v>
      </c>
      <c r="F37" s="5">
        <v>5.1312309999999997</v>
      </c>
      <c r="G37" s="5">
        <v>59.695329999999998</v>
      </c>
      <c r="H37" s="5">
        <v>5.0063329999999997</v>
      </c>
    </row>
    <row r="38" spans="1:8">
      <c r="A38" s="5">
        <v>69.679000000000002</v>
      </c>
      <c r="B38" s="5">
        <v>4.6522050000000004</v>
      </c>
      <c r="C38" s="5">
        <v>49.070500000000003</v>
      </c>
      <c r="D38" s="5">
        <v>4.1496570000000004</v>
      </c>
      <c r="E38" s="5">
        <v>59.841329999999999</v>
      </c>
      <c r="F38" s="5">
        <v>5.0170510000000004</v>
      </c>
      <c r="G38" s="5">
        <v>62.50967</v>
      </c>
      <c r="H38" s="5">
        <v>4.814673</v>
      </c>
    </row>
    <row r="39" spans="1:8">
      <c r="A39" s="5">
        <v>68.072000000000003</v>
      </c>
      <c r="B39" s="5">
        <v>5.0114979999999996</v>
      </c>
      <c r="C39" s="5">
        <v>51.126330000000003</v>
      </c>
      <c r="D39" s="5">
        <v>4.6205280000000002</v>
      </c>
      <c r="E39" s="5">
        <v>58.859830000000002</v>
      </c>
      <c r="F39" s="5">
        <v>5.2588970000000002</v>
      </c>
      <c r="G39" s="5">
        <v>61.71367</v>
      </c>
      <c r="H39" s="5">
        <v>4.5283090000000001</v>
      </c>
    </row>
    <row r="40" spans="1:8">
      <c r="A40" s="5">
        <v>68.81</v>
      </c>
      <c r="B40" s="5">
        <v>5.0004749999999998</v>
      </c>
      <c r="C40" s="5">
        <v>48.577829999999999</v>
      </c>
      <c r="D40" s="5">
        <v>4.5038729999999996</v>
      </c>
      <c r="E40" s="5">
        <v>60.009830000000001</v>
      </c>
      <c r="F40" s="5">
        <v>4.986542</v>
      </c>
      <c r="G40" s="5">
        <v>64.712329999999994</v>
      </c>
      <c r="H40" s="5">
        <v>4.4575659999999999</v>
      </c>
    </row>
    <row r="41" spans="1:8">
      <c r="A41" s="5">
        <v>69.103830000000002</v>
      </c>
      <c r="B41" s="5">
        <v>5.6854449999999996</v>
      </c>
      <c r="C41" s="5">
        <v>48.622500000000002</v>
      </c>
      <c r="D41" s="5">
        <v>5.5110640000000002</v>
      </c>
      <c r="E41" s="5">
        <v>59.526670000000003</v>
      </c>
      <c r="F41" s="5">
        <v>5.7719310000000004</v>
      </c>
      <c r="G41" s="5">
        <v>64.307169999999999</v>
      </c>
      <c r="H41" s="5">
        <v>5.1006780000000003</v>
      </c>
    </row>
    <row r="42" spans="1:8">
      <c r="A42" s="5">
        <v>71.027330000000006</v>
      </c>
      <c r="B42" s="5">
        <v>5.0690540000000004</v>
      </c>
      <c r="C42" s="5">
        <v>49.020499999999998</v>
      </c>
      <c r="D42" s="5">
        <v>4.8169979999999999</v>
      </c>
      <c r="E42" s="5">
        <v>61.02167</v>
      </c>
      <c r="F42" s="5">
        <v>4.7379069999999999</v>
      </c>
      <c r="G42" s="5">
        <v>66.022829999999999</v>
      </c>
      <c r="H42" s="5">
        <v>4.3930749999999996</v>
      </c>
    </row>
    <row r="43" spans="1:8">
      <c r="A43" s="5">
        <v>72.126170000000002</v>
      </c>
      <c r="B43" s="5">
        <v>5.3167309999999999</v>
      </c>
      <c r="C43" s="5">
        <v>53.403829999999999</v>
      </c>
      <c r="D43" s="5">
        <v>5.068708</v>
      </c>
      <c r="E43" s="5">
        <v>60.893169999999998</v>
      </c>
      <c r="F43" s="5">
        <v>5.5614299999999997</v>
      </c>
      <c r="G43" s="5">
        <v>63.877670000000002</v>
      </c>
      <c r="H43" s="5">
        <v>5.2467139999999999</v>
      </c>
    </row>
    <row r="44" spans="1:8">
      <c r="A44" s="5">
        <v>72.811170000000004</v>
      </c>
      <c r="B44" s="5">
        <v>5.2252349999999996</v>
      </c>
      <c r="C44" s="5">
        <v>51.810499999999998</v>
      </c>
      <c r="D44" s="5">
        <v>5.114598</v>
      </c>
      <c r="E44" s="5">
        <v>63.330500000000001</v>
      </c>
      <c r="F44" s="5">
        <v>5.0465790000000004</v>
      </c>
      <c r="G44" s="5">
        <v>67.710170000000005</v>
      </c>
      <c r="H44" s="5">
        <v>5.7720729999999998</v>
      </c>
    </row>
    <row r="45" spans="1:8">
      <c r="A45" s="5">
        <v>74.156000000000006</v>
      </c>
      <c r="B45" s="5">
        <v>4.3646310000000001</v>
      </c>
      <c r="C45" s="5">
        <v>53.627330000000001</v>
      </c>
      <c r="D45" s="5">
        <v>4.7002899999999999</v>
      </c>
      <c r="E45" s="5">
        <v>61.609499999999997</v>
      </c>
      <c r="F45" s="5">
        <v>4.8437539999999997</v>
      </c>
      <c r="G45" s="5">
        <v>66.038499999999999</v>
      </c>
      <c r="H45" s="5">
        <v>4.0776009999999996</v>
      </c>
    </row>
    <row r="46" spans="1:8">
      <c r="A46" s="5">
        <v>73.281999999999996</v>
      </c>
      <c r="B46" s="5">
        <v>5.2398369999999996</v>
      </c>
      <c r="C46" s="5">
        <v>50.82667</v>
      </c>
      <c r="D46" s="5">
        <v>4.7284319999999997</v>
      </c>
      <c r="E46" s="5">
        <v>61.343330000000002</v>
      </c>
      <c r="F46" s="5">
        <v>5.2461260000000003</v>
      </c>
      <c r="G46" s="5">
        <v>65.158670000000001</v>
      </c>
      <c r="H46" s="5">
        <v>4.9990600000000001</v>
      </c>
    </row>
    <row r="47" spans="1:8">
      <c r="A47" s="5">
        <v>76.423829999999995</v>
      </c>
      <c r="B47" s="5">
        <v>5.1407040000000004</v>
      </c>
      <c r="C47" s="5">
        <v>52.483669999999996</v>
      </c>
      <c r="D47" s="5">
        <v>4.7936019999999999</v>
      </c>
      <c r="E47" s="5">
        <v>63.3215</v>
      </c>
      <c r="F47" s="5">
        <v>5.4494290000000003</v>
      </c>
      <c r="G47" s="5">
        <v>65.822670000000002</v>
      </c>
      <c r="H47" s="5">
        <v>5.4198459999999997</v>
      </c>
    </row>
    <row r="48" spans="1:8">
      <c r="A48" s="5">
        <v>75.645669999999996</v>
      </c>
      <c r="B48" s="5">
        <v>5.6415610000000003</v>
      </c>
      <c r="C48" s="5">
        <v>52.349670000000003</v>
      </c>
      <c r="D48" s="5">
        <v>5.3915280000000001</v>
      </c>
      <c r="E48" s="5">
        <v>63.602170000000001</v>
      </c>
      <c r="F48" s="5">
        <v>5.5583830000000001</v>
      </c>
      <c r="G48" s="5">
        <v>66.591999999999999</v>
      </c>
      <c r="H48" s="5">
        <v>5.413284</v>
      </c>
    </row>
    <row r="49" spans="1:8">
      <c r="A49" s="5">
        <v>73.919499999999999</v>
      </c>
      <c r="B49" s="5">
        <v>5.3463060000000002</v>
      </c>
      <c r="C49" s="5">
        <v>50.92333</v>
      </c>
      <c r="D49" s="5">
        <v>5.4109420000000004</v>
      </c>
      <c r="E49" s="5">
        <v>62.083170000000003</v>
      </c>
      <c r="F49" s="5">
        <v>5.4063220000000003</v>
      </c>
      <c r="G49" s="5">
        <v>65.11</v>
      </c>
      <c r="H49" s="5">
        <v>5.4176520000000004</v>
      </c>
    </row>
    <row r="50" spans="1:8">
      <c r="A50" s="5">
        <v>76.102000000000004</v>
      </c>
      <c r="B50" s="5">
        <v>4.6689340000000001</v>
      </c>
      <c r="C50" s="5">
        <v>56.858170000000001</v>
      </c>
      <c r="D50" s="5">
        <v>5.5477270000000001</v>
      </c>
      <c r="E50" s="5">
        <v>64.513999999999996</v>
      </c>
      <c r="F50" s="5">
        <v>5.0410779999999997</v>
      </c>
      <c r="G50" s="5">
        <v>67.545670000000001</v>
      </c>
      <c r="H50" s="5">
        <v>4.2724229999999999</v>
      </c>
    </row>
    <row r="51" spans="1:8">
      <c r="A51" s="5">
        <v>73.990170000000006</v>
      </c>
      <c r="B51" s="5">
        <v>5.6572490000000002</v>
      </c>
      <c r="C51" s="5">
        <v>56.892000000000003</v>
      </c>
      <c r="D51" s="5">
        <v>6.810543</v>
      </c>
      <c r="E51" s="5">
        <v>63.044499999999999</v>
      </c>
      <c r="F51" s="5">
        <v>5.2374010000000002</v>
      </c>
      <c r="G51" s="5">
        <v>67.342830000000006</v>
      </c>
      <c r="H51" s="5">
        <v>4.6505210000000003</v>
      </c>
    </row>
    <row r="52" spans="1:8">
      <c r="A52" s="5">
        <v>76.272170000000003</v>
      </c>
      <c r="B52" s="5">
        <v>5.1781490000000003</v>
      </c>
      <c r="C52" s="5">
        <v>52.63</v>
      </c>
      <c r="D52" s="5">
        <v>4.5691540000000002</v>
      </c>
      <c r="E52" s="5">
        <v>63.753830000000001</v>
      </c>
      <c r="F52" s="5">
        <v>5.2375509999999998</v>
      </c>
      <c r="G52" s="5">
        <v>67.670500000000004</v>
      </c>
      <c r="H52" s="5">
        <v>5.0530460000000001</v>
      </c>
    </row>
    <row r="53" spans="1:8">
      <c r="A53" s="5">
        <v>77.353170000000006</v>
      </c>
      <c r="B53" s="5">
        <v>5.259741</v>
      </c>
      <c r="C53" s="5">
        <v>52.020670000000003</v>
      </c>
      <c r="D53" s="5">
        <v>5.1517220000000004</v>
      </c>
      <c r="E53" s="5">
        <v>64.692670000000007</v>
      </c>
      <c r="F53" s="5">
        <v>5.1307559999999999</v>
      </c>
      <c r="G53" s="5">
        <v>70.626170000000002</v>
      </c>
      <c r="H53" s="5">
        <v>5.3943500000000002</v>
      </c>
    </row>
    <row r="54" spans="1:8">
      <c r="A54" s="5">
        <v>77.131500000000003</v>
      </c>
      <c r="B54" s="5">
        <v>5.2323190000000004</v>
      </c>
      <c r="C54" s="5">
        <v>53.318170000000002</v>
      </c>
      <c r="D54" s="5">
        <v>4.6053569999999997</v>
      </c>
      <c r="E54" s="5">
        <v>64.487830000000002</v>
      </c>
      <c r="F54" s="5">
        <v>5.5268750000000004</v>
      </c>
      <c r="G54" s="5">
        <v>69.073170000000005</v>
      </c>
      <c r="H54" s="5">
        <v>5.1436950000000001</v>
      </c>
    </row>
    <row r="55" spans="1:8">
      <c r="A55" s="5">
        <v>78.148330000000001</v>
      </c>
      <c r="B55" s="5">
        <v>5.5729030000000002</v>
      </c>
      <c r="C55" s="5">
        <v>53.274329999999999</v>
      </c>
      <c r="D55" s="5">
        <v>4.9845499999999996</v>
      </c>
      <c r="E55" s="5">
        <v>66.052000000000007</v>
      </c>
      <c r="F55" s="5">
        <v>5.3457220000000003</v>
      </c>
      <c r="G55" s="5">
        <v>70.548500000000004</v>
      </c>
      <c r="H55" s="5">
        <v>4.954021</v>
      </c>
    </row>
    <row r="56" spans="1:8">
      <c r="A56" s="5">
        <v>77.432329999999993</v>
      </c>
      <c r="B56" s="5">
        <v>5.4880079999999998</v>
      </c>
      <c r="C56" s="5">
        <v>52.768999999999998</v>
      </c>
      <c r="D56" s="5">
        <v>4.8520349999999999</v>
      </c>
      <c r="E56" s="5">
        <v>65.01267</v>
      </c>
      <c r="F56" s="5">
        <v>5.414237</v>
      </c>
      <c r="G56" s="5">
        <v>69.480170000000001</v>
      </c>
      <c r="H56" s="5">
        <v>4.793552</v>
      </c>
    </row>
    <row r="57" spans="1:8">
      <c r="A57" s="5">
        <v>79.582669999999993</v>
      </c>
      <c r="B57" s="5">
        <v>6.3502619999999999</v>
      </c>
      <c r="C57" s="5">
        <v>55.3645</v>
      </c>
      <c r="D57" s="5">
        <v>5.8604380000000003</v>
      </c>
      <c r="E57" s="5">
        <v>66.618830000000003</v>
      </c>
      <c r="F57" s="5">
        <v>6.0012990000000004</v>
      </c>
      <c r="G57" s="5">
        <v>70.584670000000003</v>
      </c>
      <c r="H57" s="5">
        <v>5.7280189999999997</v>
      </c>
    </row>
    <row r="58" spans="1:8">
      <c r="A58" s="5">
        <v>80.169169999999994</v>
      </c>
      <c r="B58" s="5">
        <v>5.7742889999999996</v>
      </c>
      <c r="C58" s="5">
        <v>56.344999999999999</v>
      </c>
      <c r="D58" s="5">
        <v>5.2503710000000003</v>
      </c>
      <c r="E58" s="5">
        <v>65.936329999999998</v>
      </c>
      <c r="F58" s="5">
        <v>5.6865490000000003</v>
      </c>
      <c r="G58" s="5">
        <v>71.01267</v>
      </c>
      <c r="H58" s="5">
        <v>5.3952549999999997</v>
      </c>
    </row>
    <row r="59" spans="1:8">
      <c r="A59" s="5">
        <v>78.784999999999997</v>
      </c>
      <c r="B59" s="5">
        <v>6.1560300000000003</v>
      </c>
      <c r="C59" s="5">
        <v>53.561500000000002</v>
      </c>
      <c r="D59" s="5">
        <v>5.0638290000000001</v>
      </c>
      <c r="E59" s="5">
        <v>66.269499999999994</v>
      </c>
      <c r="F59" s="5">
        <v>5.6611209999999996</v>
      </c>
      <c r="G59" s="5">
        <v>71.996669999999995</v>
      </c>
      <c r="H59" s="5">
        <v>4.9750699999999997</v>
      </c>
    </row>
    <row r="60" spans="1:8">
      <c r="A60" s="5">
        <v>77.994169999999997</v>
      </c>
      <c r="B60" s="5">
        <v>5.1335790000000001</v>
      </c>
      <c r="C60" s="5">
        <v>54.147170000000003</v>
      </c>
      <c r="D60" s="5">
        <v>4.6337060000000001</v>
      </c>
      <c r="E60" s="5">
        <v>65.051000000000002</v>
      </c>
      <c r="F60" s="5">
        <v>5.597702</v>
      </c>
      <c r="G60" s="5">
        <v>70.016499999999994</v>
      </c>
      <c r="H60" s="5">
        <v>5.8753880000000001</v>
      </c>
    </row>
    <row r="61" spans="1:8">
      <c r="A61" s="5">
        <v>78.553330000000003</v>
      </c>
      <c r="B61" s="5">
        <v>5.4339620000000002</v>
      </c>
      <c r="C61" s="5">
        <v>53.663829999999997</v>
      </c>
      <c r="D61" s="5">
        <v>5.0428620000000004</v>
      </c>
      <c r="E61" s="5">
        <v>65.355329999999995</v>
      </c>
      <c r="F61" s="5">
        <v>5.17523</v>
      </c>
      <c r="G61" s="5">
        <v>70.13167</v>
      </c>
      <c r="H61" s="5">
        <v>5.1217699999999997</v>
      </c>
    </row>
    <row r="62" spans="1:8">
      <c r="A62" s="5">
        <v>81.627499999999998</v>
      </c>
      <c r="B62" s="5">
        <v>5.814934</v>
      </c>
      <c r="C62" s="5">
        <v>57.8825</v>
      </c>
      <c r="D62" s="5">
        <v>5.010713</v>
      </c>
      <c r="E62" s="5">
        <v>68.387</v>
      </c>
      <c r="F62" s="5">
        <v>5.3637319999999997</v>
      </c>
      <c r="G62" s="5">
        <v>70.382829999999998</v>
      </c>
      <c r="H62" s="5">
        <v>5.1074219999999997</v>
      </c>
    </row>
    <row r="63" spans="1:8">
      <c r="A63" s="5">
        <v>80.010000000000005</v>
      </c>
      <c r="B63" s="5">
        <v>5.4805390000000003</v>
      </c>
      <c r="C63" s="5">
        <v>55.217669999999998</v>
      </c>
      <c r="D63" s="5">
        <v>4.7080500000000001</v>
      </c>
      <c r="E63" s="5">
        <v>67.1875</v>
      </c>
      <c r="F63" s="5">
        <v>5.2620040000000001</v>
      </c>
      <c r="G63" s="5">
        <v>70.504170000000002</v>
      </c>
      <c r="H63" s="5">
        <v>5.2819070000000004</v>
      </c>
    </row>
    <row r="64" spans="1:8">
      <c r="A64" s="5">
        <v>80.157499999999999</v>
      </c>
      <c r="B64" s="5">
        <v>5.2702030000000004</v>
      </c>
      <c r="C64" s="5">
        <v>54.996830000000003</v>
      </c>
      <c r="D64" s="5">
        <v>4.488162</v>
      </c>
      <c r="E64" s="5">
        <v>66.797330000000002</v>
      </c>
      <c r="F64" s="5">
        <v>5.1065779999999998</v>
      </c>
      <c r="G64" s="5">
        <v>69.938670000000002</v>
      </c>
      <c r="H64" s="5">
        <v>4.7178529999999999</v>
      </c>
    </row>
    <row r="65" spans="1:8">
      <c r="A65" s="5">
        <v>81.243669999999995</v>
      </c>
      <c r="B65" s="5">
        <v>5.1653779999999996</v>
      </c>
      <c r="C65" s="5">
        <v>55.99783</v>
      </c>
      <c r="D65" s="5">
        <v>4.849958</v>
      </c>
      <c r="E65" s="5">
        <v>68.127170000000007</v>
      </c>
      <c r="F65" s="5">
        <v>5.430714</v>
      </c>
      <c r="G65" s="5">
        <v>73.543170000000003</v>
      </c>
      <c r="H65" s="5">
        <v>4.2357610000000001</v>
      </c>
    </row>
    <row r="66" spans="1:8">
      <c r="A66" s="5">
        <v>80.070670000000007</v>
      </c>
      <c r="B66" s="5">
        <v>5.8021760000000002</v>
      </c>
      <c r="C66" s="5">
        <v>54.2545</v>
      </c>
      <c r="D66" s="5">
        <v>4.9566800000000004</v>
      </c>
      <c r="E66" s="5">
        <v>67.155500000000004</v>
      </c>
      <c r="F66" s="5">
        <v>6.0812910000000002</v>
      </c>
      <c r="G66" s="5">
        <v>69.893829999999994</v>
      </c>
      <c r="H66" s="5">
        <v>5.7027700000000001</v>
      </c>
    </row>
    <row r="67" spans="1:8">
      <c r="A67" s="5">
        <v>82.653000000000006</v>
      </c>
      <c r="B67" s="5">
        <v>6.8459750000000001</v>
      </c>
      <c r="C67" s="5">
        <v>57.1995</v>
      </c>
      <c r="D67" s="5">
        <v>5.3619459999999997</v>
      </c>
      <c r="E67" s="5">
        <v>68.841830000000002</v>
      </c>
      <c r="F67" s="5">
        <v>6.0163080000000004</v>
      </c>
      <c r="G67" s="5">
        <v>72.026669999999996</v>
      </c>
      <c r="H67" s="5">
        <v>6.1383099999999997</v>
      </c>
    </row>
    <row r="68" spans="1:8">
      <c r="A68" s="5">
        <v>80.343829999999997</v>
      </c>
      <c r="B68" s="5">
        <v>5.6545459999999999</v>
      </c>
      <c r="C68" s="5">
        <v>54.030670000000001</v>
      </c>
      <c r="D68" s="5">
        <v>4.9909629999999998</v>
      </c>
      <c r="E68" s="5">
        <v>67.914330000000007</v>
      </c>
      <c r="F68" s="5">
        <v>5.8131409999999999</v>
      </c>
      <c r="G68" s="5">
        <v>70.561000000000007</v>
      </c>
      <c r="H68" s="5">
        <v>5.2627930000000003</v>
      </c>
    </row>
    <row r="69" spans="1:8">
      <c r="A69" s="5">
        <v>82.292330000000007</v>
      </c>
      <c r="B69" s="5">
        <v>5.6114129999999998</v>
      </c>
      <c r="C69" s="5">
        <v>57.090170000000001</v>
      </c>
      <c r="D69" s="5">
        <v>5.1180580000000004</v>
      </c>
      <c r="E69" s="5">
        <v>68.530670000000001</v>
      </c>
      <c r="F69" s="5">
        <v>6.2160440000000001</v>
      </c>
      <c r="G69" s="5">
        <v>72.68817</v>
      </c>
      <c r="H69" s="5">
        <v>6.1448200000000002</v>
      </c>
    </row>
    <row r="70" spans="1:8">
      <c r="A70" s="5">
        <v>79.808670000000006</v>
      </c>
      <c r="B70" s="5">
        <v>5.6827940000000003</v>
      </c>
      <c r="C70" s="5">
        <v>55.706330000000001</v>
      </c>
      <c r="D70" s="5">
        <v>5.0722100000000001</v>
      </c>
      <c r="E70" s="5">
        <v>66.425169999999994</v>
      </c>
      <c r="F70" s="5">
        <v>5.7959399999999999</v>
      </c>
      <c r="G70" s="5">
        <v>68.603999999999999</v>
      </c>
      <c r="H70" s="5">
        <v>5.7200129999999998</v>
      </c>
    </row>
    <row r="71" spans="1:8">
      <c r="A71" s="5">
        <v>82.352999999999994</v>
      </c>
      <c r="B71" s="5">
        <v>5.5933570000000001</v>
      </c>
      <c r="C71" s="5">
        <v>58.718000000000004</v>
      </c>
      <c r="D71" s="5">
        <v>5.9724500000000003</v>
      </c>
      <c r="E71" s="5">
        <v>69.166499999999999</v>
      </c>
      <c r="F71" s="5">
        <v>5.371931</v>
      </c>
      <c r="G71" s="5">
        <v>71.217669999999998</v>
      </c>
      <c r="H71" s="5">
        <v>5.4041040000000002</v>
      </c>
    </row>
    <row r="72" spans="1:8">
      <c r="A72" s="5">
        <v>84.149169999999998</v>
      </c>
      <c r="B72" s="5">
        <v>5.8704210000000003</v>
      </c>
      <c r="C72" s="5">
        <v>57.002670000000002</v>
      </c>
      <c r="D72" s="5">
        <v>5.0481480000000003</v>
      </c>
      <c r="E72" s="5">
        <v>69.609170000000006</v>
      </c>
      <c r="F72" s="5">
        <v>6.0557569999999998</v>
      </c>
      <c r="G72" s="5">
        <v>74.366829999999993</v>
      </c>
      <c r="H72" s="5">
        <v>4.9024580000000002</v>
      </c>
    </row>
    <row r="73" spans="1:8">
      <c r="A73" s="5">
        <v>80.866169999999997</v>
      </c>
      <c r="B73" s="5">
        <v>5.7368740000000003</v>
      </c>
      <c r="C73" s="5">
        <v>55.906170000000003</v>
      </c>
      <c r="D73" s="5">
        <v>5.0153109999999996</v>
      </c>
      <c r="E73" s="5">
        <v>67.854500000000002</v>
      </c>
      <c r="F73" s="5">
        <v>5.263369</v>
      </c>
      <c r="G73" s="5">
        <v>71.928169999999994</v>
      </c>
      <c r="H73" s="5">
        <v>5.5518219999999996</v>
      </c>
    </row>
    <row r="74" spans="1:8">
      <c r="A74" s="5">
        <v>83.340170000000001</v>
      </c>
      <c r="B74" s="5">
        <v>5.1406929999999997</v>
      </c>
      <c r="C74" s="5">
        <v>54.92933</v>
      </c>
      <c r="D74" s="5">
        <v>4.7554850000000002</v>
      </c>
      <c r="E74" s="5">
        <v>69.151830000000004</v>
      </c>
      <c r="F74" s="5">
        <v>5.3232929999999996</v>
      </c>
      <c r="G74" s="5">
        <v>70.169830000000005</v>
      </c>
      <c r="H74" s="5">
        <v>4.9372809999999996</v>
      </c>
    </row>
    <row r="75" spans="1:8">
      <c r="A75" s="5">
        <v>82.671670000000006</v>
      </c>
      <c r="B75" s="5">
        <v>5.8529070000000001</v>
      </c>
      <c r="C75" s="5">
        <v>55.32</v>
      </c>
      <c r="D75" s="5">
        <v>4.7987149999999996</v>
      </c>
      <c r="E75" s="5">
        <v>68.451329999999999</v>
      </c>
      <c r="F75" s="5">
        <v>5.080031</v>
      </c>
      <c r="G75" s="5">
        <v>72.072670000000002</v>
      </c>
      <c r="H75" s="5">
        <v>5.4838110000000002</v>
      </c>
    </row>
    <row r="76" spans="1:8">
      <c r="A76" s="5">
        <v>83.127499999999998</v>
      </c>
      <c r="B76" s="5">
        <v>6.0002420000000001</v>
      </c>
      <c r="C76" s="5">
        <v>56.096499999999999</v>
      </c>
      <c r="D76" s="5">
        <v>4.7077080000000002</v>
      </c>
      <c r="E76" s="5">
        <v>68.430000000000007</v>
      </c>
      <c r="F76" s="5">
        <v>5.7408279999999996</v>
      </c>
      <c r="G76" s="5">
        <v>71.036829999999995</v>
      </c>
      <c r="H76" s="5">
        <v>5.3566450000000003</v>
      </c>
    </row>
    <row r="77" spans="1:8">
      <c r="A77" s="5">
        <v>83.174999999999997</v>
      </c>
      <c r="B77" s="5">
        <v>5.4744409999999997</v>
      </c>
      <c r="C77" s="5">
        <v>55.761330000000001</v>
      </c>
      <c r="D77" s="5">
        <v>5.2203559999999998</v>
      </c>
      <c r="E77" s="5">
        <v>69.223830000000007</v>
      </c>
      <c r="F77" s="5">
        <v>5.6953870000000002</v>
      </c>
      <c r="G77" s="5">
        <v>74.578000000000003</v>
      </c>
      <c r="H77" s="5">
        <v>5.1721310000000003</v>
      </c>
    </row>
    <row r="78" spans="1:8">
      <c r="A78" s="5">
        <v>83.748329999999996</v>
      </c>
      <c r="B78" s="5">
        <v>6.1861540000000002</v>
      </c>
      <c r="C78" s="5">
        <v>55.585830000000001</v>
      </c>
      <c r="D78" s="5">
        <v>5.5827879999999999</v>
      </c>
      <c r="E78" s="5">
        <v>69.492999999999995</v>
      </c>
      <c r="F78" s="5">
        <v>6.0546709999999999</v>
      </c>
      <c r="G78" s="5">
        <v>75.374830000000003</v>
      </c>
      <c r="H78" s="5">
        <v>5.6473649999999997</v>
      </c>
    </row>
    <row r="79" spans="1:8">
      <c r="A79" s="5">
        <v>84.255499999999998</v>
      </c>
      <c r="B79" s="5">
        <v>5.4550780000000003</v>
      </c>
      <c r="C79" s="5">
        <v>57.819330000000001</v>
      </c>
      <c r="D79" s="5">
        <v>4.8857520000000001</v>
      </c>
      <c r="E79" s="5">
        <v>70.399500000000003</v>
      </c>
      <c r="F79" s="5">
        <v>5.0245069999999998</v>
      </c>
      <c r="G79" s="5">
        <v>77.171999999999997</v>
      </c>
      <c r="H79" s="5">
        <v>5.2740090000000004</v>
      </c>
    </row>
    <row r="80" spans="1:8">
      <c r="A80" s="5">
        <v>83.654169999999993</v>
      </c>
      <c r="B80" s="5">
        <v>6.0760160000000001</v>
      </c>
      <c r="C80" s="5">
        <v>56.884830000000001</v>
      </c>
      <c r="D80" s="5">
        <v>5.0089290000000002</v>
      </c>
      <c r="E80" s="5">
        <v>70.988330000000005</v>
      </c>
      <c r="F80" s="5">
        <v>5.6403189999999999</v>
      </c>
      <c r="G80" s="5">
        <v>74.638999999999996</v>
      </c>
      <c r="H80" s="5">
        <v>5.0915249999999999</v>
      </c>
    </row>
    <row r="81" spans="1:8">
      <c r="A81" s="5">
        <v>84.672499999999999</v>
      </c>
      <c r="B81" s="5">
        <v>6.3048200000000003</v>
      </c>
      <c r="C81" s="5">
        <v>56.811169999999997</v>
      </c>
      <c r="D81" s="5">
        <v>5.6417630000000001</v>
      </c>
      <c r="E81" s="5">
        <v>69.936329999999998</v>
      </c>
      <c r="F81" s="5">
        <v>6.050478</v>
      </c>
      <c r="G81" s="5">
        <v>76.304670000000002</v>
      </c>
      <c r="H81" s="5">
        <v>5.6772210000000003</v>
      </c>
    </row>
    <row r="82" spans="1:8">
      <c r="A82" s="5">
        <v>85.221000000000004</v>
      </c>
      <c r="B82" s="5">
        <v>5.2314559999999997</v>
      </c>
      <c r="C82" s="5">
        <v>59.899500000000003</v>
      </c>
      <c r="D82" s="5">
        <v>5.3205049999999998</v>
      </c>
      <c r="E82" s="5">
        <v>68.646000000000001</v>
      </c>
      <c r="F82" s="5">
        <v>5.2851749999999997</v>
      </c>
      <c r="G82" s="5">
        <v>73.831000000000003</v>
      </c>
      <c r="H82" s="5">
        <v>5.1369100000000003</v>
      </c>
    </row>
    <row r="83" spans="1:8">
      <c r="A83" s="5">
        <v>85.862830000000002</v>
      </c>
      <c r="B83" s="5">
        <v>6.3551460000000004</v>
      </c>
      <c r="C83" s="5">
        <v>61.62867</v>
      </c>
      <c r="D83" s="5">
        <v>6.4427009999999996</v>
      </c>
      <c r="E83" s="5">
        <v>68.508830000000003</v>
      </c>
      <c r="F83" s="5">
        <v>5.7678589999999996</v>
      </c>
      <c r="G83" s="5">
        <v>74.047330000000002</v>
      </c>
      <c r="H83" s="5">
        <v>5.6891509999999998</v>
      </c>
    </row>
    <row r="84" spans="1:8">
      <c r="A84" s="5">
        <v>84.952330000000003</v>
      </c>
      <c r="B84" s="5">
        <v>6.5996379999999997</v>
      </c>
      <c r="C84" s="5">
        <v>56.759500000000003</v>
      </c>
      <c r="D84" s="5">
        <v>5.5818640000000004</v>
      </c>
      <c r="E84" s="5">
        <v>69.849999999999994</v>
      </c>
      <c r="F84" s="5">
        <v>5.7270339999999997</v>
      </c>
      <c r="G84" s="5">
        <v>75.028999999999996</v>
      </c>
      <c r="H84" s="5">
        <v>6.0113440000000002</v>
      </c>
    </row>
    <row r="85" spans="1:8">
      <c r="A85" s="5">
        <v>86.504499999999993</v>
      </c>
      <c r="B85" s="5">
        <v>5.7482699999999998</v>
      </c>
      <c r="C85" s="5">
        <v>57.54533</v>
      </c>
      <c r="D85" s="5">
        <v>5.0940000000000003</v>
      </c>
      <c r="E85" s="5">
        <v>70.409329999999997</v>
      </c>
      <c r="F85" s="5">
        <v>5.4894889999999998</v>
      </c>
      <c r="G85" s="5">
        <v>75.379329999999996</v>
      </c>
      <c r="H85" s="5">
        <v>5.15097</v>
      </c>
    </row>
    <row r="86" spans="1:8">
      <c r="A86" s="5">
        <v>85.646500000000003</v>
      </c>
      <c r="B86" s="5">
        <v>5.5940750000000001</v>
      </c>
      <c r="C86" s="5">
        <v>58.433999999999997</v>
      </c>
      <c r="D86" s="5">
        <v>4.5059129999999996</v>
      </c>
      <c r="E86" s="5">
        <v>68.769170000000003</v>
      </c>
      <c r="F86" s="5">
        <v>5.0091460000000003</v>
      </c>
      <c r="G86" s="5">
        <v>74.486170000000001</v>
      </c>
      <c r="H86" s="5">
        <v>4.6136879999999998</v>
      </c>
    </row>
    <row r="87" spans="1:8">
      <c r="A87" s="5">
        <v>82.933000000000007</v>
      </c>
      <c r="B87" s="5">
        <v>6.3820509999999997</v>
      </c>
      <c r="C87" s="5">
        <v>55.467170000000003</v>
      </c>
      <c r="D87" s="5">
        <v>5.6904690000000002</v>
      </c>
      <c r="E87" s="5">
        <v>67.151499999999999</v>
      </c>
      <c r="F87" s="5">
        <v>5.503393</v>
      </c>
      <c r="G87" s="5">
        <v>71.796329999999998</v>
      </c>
      <c r="H87" s="5">
        <v>5.5305679999999997</v>
      </c>
    </row>
    <row r="88" spans="1:8">
      <c r="A88" s="5">
        <v>86.372500000000002</v>
      </c>
      <c r="B88" s="5">
        <v>6.4777979999999999</v>
      </c>
      <c r="C88" s="5">
        <v>57.363169999999997</v>
      </c>
      <c r="D88" s="5">
        <v>5.353783</v>
      </c>
      <c r="E88" s="5">
        <v>70.772170000000003</v>
      </c>
      <c r="F88" s="5">
        <v>5.8952790000000004</v>
      </c>
      <c r="G88" s="5">
        <v>75.528499999999994</v>
      </c>
      <c r="H88" s="5">
        <v>5.8558519999999996</v>
      </c>
    </row>
    <row r="89" spans="1:8">
      <c r="A89" s="5">
        <v>85.390330000000006</v>
      </c>
      <c r="B89" s="5">
        <v>5.6967439999999998</v>
      </c>
      <c r="C89" s="5">
        <v>57.357669999999999</v>
      </c>
      <c r="D89" s="5">
        <v>4.5007609999999998</v>
      </c>
      <c r="E89" s="5">
        <v>70.382829999999998</v>
      </c>
      <c r="F89" s="5">
        <v>4.9542469999999996</v>
      </c>
      <c r="G89" s="5">
        <v>75.179000000000002</v>
      </c>
      <c r="H89" s="5">
        <v>4.1999060000000004</v>
      </c>
    </row>
    <row r="90" spans="1:8">
      <c r="A90" s="5">
        <v>87.087670000000003</v>
      </c>
      <c r="B90" s="5">
        <v>5.8588319999999996</v>
      </c>
      <c r="C90" s="5">
        <v>58.908830000000002</v>
      </c>
      <c r="D90" s="5">
        <v>4.8048010000000003</v>
      </c>
      <c r="E90" s="5">
        <v>70.335499999999996</v>
      </c>
      <c r="F90" s="5">
        <v>5.6271310000000003</v>
      </c>
      <c r="G90" s="5">
        <v>75.372330000000005</v>
      </c>
      <c r="H90" s="5">
        <v>5.3502549999999998</v>
      </c>
    </row>
    <row r="91" spans="1:8">
      <c r="A91" s="5">
        <v>84.647170000000003</v>
      </c>
      <c r="B91" s="5">
        <v>6.4484370000000002</v>
      </c>
      <c r="C91" s="5">
        <v>57.082000000000001</v>
      </c>
      <c r="D91" s="5">
        <v>5.6856900000000001</v>
      </c>
      <c r="E91" s="5">
        <v>68.564329999999998</v>
      </c>
      <c r="F91" s="5">
        <v>6.0151770000000004</v>
      </c>
      <c r="G91" s="5">
        <v>72.599500000000006</v>
      </c>
      <c r="H91" s="5">
        <v>6.3731159999999996</v>
      </c>
    </row>
    <row r="92" spans="1:8">
      <c r="A92" s="5">
        <v>85.525829999999999</v>
      </c>
      <c r="B92" s="5">
        <v>6.9159439999999996</v>
      </c>
      <c r="C92" s="5">
        <v>58.218829999999997</v>
      </c>
      <c r="D92" s="5">
        <v>6.1746499999999997</v>
      </c>
      <c r="E92" s="5">
        <v>69.291330000000002</v>
      </c>
      <c r="F92" s="5">
        <v>5.9649109999999999</v>
      </c>
      <c r="G92" s="5">
        <v>74.9435</v>
      </c>
      <c r="H92" s="5">
        <v>6.3651590000000002</v>
      </c>
    </row>
    <row r="93" spans="1:8">
      <c r="A93" s="5">
        <v>85.653999999999996</v>
      </c>
      <c r="B93" s="5">
        <v>6.0118080000000003</v>
      </c>
      <c r="C93" s="5">
        <v>56.72383</v>
      </c>
      <c r="D93" s="5">
        <v>5.2791059999999996</v>
      </c>
      <c r="E93" s="5">
        <v>70.29983</v>
      </c>
      <c r="F93" s="5">
        <v>5.4977419999999997</v>
      </c>
      <c r="G93" s="5">
        <v>74.403670000000005</v>
      </c>
      <c r="H93" s="5">
        <v>5.430796</v>
      </c>
    </row>
    <row r="94" spans="1:8">
      <c r="A94" s="5">
        <v>86.053830000000005</v>
      </c>
      <c r="B94" s="5">
        <v>6.4520390000000001</v>
      </c>
      <c r="C94" s="5">
        <v>59.405830000000002</v>
      </c>
      <c r="D94" s="5">
        <v>5.2212880000000004</v>
      </c>
      <c r="E94" s="5">
        <v>69.995829999999998</v>
      </c>
      <c r="F94" s="5">
        <v>6.4773779999999999</v>
      </c>
      <c r="G94" s="5">
        <v>76.163330000000002</v>
      </c>
      <c r="H94" s="5">
        <v>5.9162549999999996</v>
      </c>
    </row>
    <row r="95" spans="1:8">
      <c r="A95" s="5">
        <v>83.698999999999998</v>
      </c>
      <c r="B95" s="5">
        <v>6.1832979999999997</v>
      </c>
      <c r="C95" s="5">
        <v>56.417670000000001</v>
      </c>
      <c r="D95" s="5">
        <v>5.0267210000000002</v>
      </c>
      <c r="E95" s="5">
        <v>69.813500000000005</v>
      </c>
      <c r="F95" s="5">
        <v>5.376366</v>
      </c>
      <c r="G95" s="5">
        <v>75.168670000000006</v>
      </c>
      <c r="H95" s="5">
        <v>5.1593920000000004</v>
      </c>
    </row>
    <row r="96" spans="1:8">
      <c r="A96" s="5">
        <v>84.275000000000006</v>
      </c>
      <c r="B96" s="5">
        <v>5.6211960000000003</v>
      </c>
      <c r="C96" s="5">
        <v>58.019669999999998</v>
      </c>
      <c r="D96" s="5">
        <v>4.8296400000000004</v>
      </c>
      <c r="E96" s="5">
        <v>68.930329999999998</v>
      </c>
      <c r="F96" s="5">
        <v>5.5289479999999998</v>
      </c>
      <c r="G96" s="5">
        <v>74.973169999999996</v>
      </c>
      <c r="H96" s="5">
        <v>5.2870210000000002</v>
      </c>
    </row>
    <row r="97" spans="1:8">
      <c r="A97" s="5">
        <v>86.370999999999995</v>
      </c>
      <c r="B97" s="5">
        <v>6.2125219999999999</v>
      </c>
      <c r="C97" s="5">
        <v>59.618670000000002</v>
      </c>
      <c r="D97" s="5">
        <v>5.4136879999999996</v>
      </c>
      <c r="E97" s="5">
        <v>69.395330000000001</v>
      </c>
      <c r="F97" s="5">
        <v>5.8006159999999998</v>
      </c>
      <c r="G97" s="5">
        <v>74.44</v>
      </c>
      <c r="H97" s="5">
        <v>6.0661630000000004</v>
      </c>
    </row>
    <row r="98" spans="1:8">
      <c r="A98" s="5">
        <v>86.087670000000003</v>
      </c>
      <c r="B98" s="5">
        <v>6.5197859999999999</v>
      </c>
      <c r="C98" s="5">
        <v>59.256169999999997</v>
      </c>
      <c r="D98" s="5">
        <v>5.1475160000000004</v>
      </c>
      <c r="E98" s="5">
        <v>70.263499999999993</v>
      </c>
      <c r="F98" s="5">
        <v>6.3951000000000002</v>
      </c>
      <c r="G98" s="5">
        <v>76.570670000000007</v>
      </c>
      <c r="H98" s="5">
        <v>5.7602739999999999</v>
      </c>
    </row>
    <row r="99" spans="1:8">
      <c r="A99" s="5">
        <v>86.296999999999997</v>
      </c>
      <c r="B99" s="5">
        <v>6.5071940000000001</v>
      </c>
      <c r="C99" s="5">
        <v>57.640169999999998</v>
      </c>
      <c r="D99" s="5">
        <v>5.2931759999999999</v>
      </c>
      <c r="E99" s="5">
        <v>69.057169999999999</v>
      </c>
      <c r="F99" s="5">
        <v>5.5566950000000004</v>
      </c>
      <c r="G99" s="5">
        <v>75.028000000000006</v>
      </c>
      <c r="H99" s="5">
        <v>5.4136439999999997</v>
      </c>
    </row>
    <row r="100" spans="1:8">
      <c r="A100" s="5">
        <v>88.979830000000007</v>
      </c>
      <c r="B100" s="5">
        <v>6.3168470000000001</v>
      </c>
      <c r="C100" s="5">
        <v>59.968170000000001</v>
      </c>
      <c r="D100" s="5">
        <v>5.5942480000000003</v>
      </c>
      <c r="E100" s="5">
        <v>72.134500000000003</v>
      </c>
      <c r="F100" s="5">
        <v>6.0881550000000004</v>
      </c>
      <c r="G100" s="5">
        <v>79.869500000000002</v>
      </c>
      <c r="H100" s="5">
        <v>5.3862800000000002</v>
      </c>
    </row>
    <row r="101" spans="1:8">
      <c r="A101" s="5">
        <v>87.761170000000007</v>
      </c>
      <c r="B101" s="5">
        <v>5.2915890000000001</v>
      </c>
      <c r="C101" s="5">
        <v>58.935830000000003</v>
      </c>
      <c r="D101" s="5">
        <v>4.847372</v>
      </c>
      <c r="E101" s="5">
        <v>70.350830000000002</v>
      </c>
      <c r="F101" s="5">
        <v>5.1574910000000003</v>
      </c>
      <c r="G101" s="5">
        <v>76.669830000000005</v>
      </c>
      <c r="H101" s="5">
        <v>5.0669690000000003</v>
      </c>
    </row>
    <row r="102" spans="1:8">
      <c r="A102" s="5">
        <v>89.553830000000005</v>
      </c>
      <c r="B102" s="5">
        <v>5.9296790000000001</v>
      </c>
      <c r="C102" s="5">
        <v>63.356999999999999</v>
      </c>
      <c r="D102" s="5">
        <v>5.8970950000000002</v>
      </c>
      <c r="E102" s="5">
        <v>72.512829999999994</v>
      </c>
      <c r="F102" s="5">
        <v>5.7596040000000004</v>
      </c>
      <c r="G102" s="5">
        <v>77.217169999999996</v>
      </c>
      <c r="H102" s="5">
        <v>5.8002419999999999</v>
      </c>
    </row>
    <row r="103" spans="1:8">
      <c r="A103" s="5">
        <v>88.18</v>
      </c>
      <c r="B103" s="5">
        <v>6.5030450000000002</v>
      </c>
      <c r="C103" s="5">
        <v>58.92633</v>
      </c>
      <c r="D103" s="5">
        <v>5.5393359999999996</v>
      </c>
      <c r="E103" s="5">
        <v>70.647499999999994</v>
      </c>
      <c r="F103" s="5">
        <v>6.0759689999999997</v>
      </c>
      <c r="G103" s="5">
        <v>77.494669999999999</v>
      </c>
      <c r="H103" s="5">
        <v>5.9569850000000004</v>
      </c>
    </row>
    <row r="104" spans="1:8">
      <c r="A104" s="5">
        <v>86.972999999999999</v>
      </c>
      <c r="B104" s="5">
        <v>7.0634519999999998</v>
      </c>
      <c r="C104" s="5">
        <v>57.650329999999997</v>
      </c>
      <c r="D104" s="5">
        <v>5.8760019999999997</v>
      </c>
      <c r="E104" s="5">
        <v>70.647000000000006</v>
      </c>
      <c r="F104" s="5">
        <v>6.5145220000000004</v>
      </c>
      <c r="G104" s="5">
        <v>76.303830000000005</v>
      </c>
      <c r="H104" s="5">
        <v>6.3873709999999999</v>
      </c>
    </row>
    <row r="105" spans="1:8">
      <c r="A105" s="5">
        <v>87.55283</v>
      </c>
      <c r="B105" s="5">
        <v>6.3773330000000001</v>
      </c>
      <c r="C105" s="5">
        <v>59.273330000000001</v>
      </c>
      <c r="D105" s="5">
        <v>5.4836669999999996</v>
      </c>
      <c r="E105" s="5">
        <v>71.096829999999997</v>
      </c>
      <c r="F105" s="5">
        <v>6.024362</v>
      </c>
      <c r="G105" s="5">
        <v>76.717330000000004</v>
      </c>
      <c r="H105" s="5">
        <v>5.8941270000000001</v>
      </c>
    </row>
    <row r="106" spans="1:8">
      <c r="A106" s="5">
        <v>85.534000000000006</v>
      </c>
      <c r="B106" s="5">
        <v>5.7578240000000003</v>
      </c>
      <c r="C106" s="5">
        <v>56.586500000000001</v>
      </c>
      <c r="D106" s="5">
        <v>5.2846149999999996</v>
      </c>
      <c r="E106" s="5">
        <v>69.213669999999993</v>
      </c>
      <c r="F106" s="5">
        <v>5.4601899999999999</v>
      </c>
      <c r="G106" s="5">
        <v>73.449830000000006</v>
      </c>
      <c r="H106" s="5">
        <v>5.3962219999999999</v>
      </c>
    </row>
    <row r="107" spans="1:8">
      <c r="A107" s="5">
        <v>87.025170000000003</v>
      </c>
      <c r="B107" s="5">
        <v>6.8653209999999998</v>
      </c>
      <c r="C107" s="5">
        <v>59.899500000000003</v>
      </c>
      <c r="D107" s="5">
        <v>5.6071850000000003</v>
      </c>
      <c r="E107" s="5">
        <v>71.534670000000006</v>
      </c>
      <c r="F107" s="5">
        <v>6.2375970000000001</v>
      </c>
      <c r="G107" s="5">
        <v>78.267669999999995</v>
      </c>
      <c r="H107" s="5">
        <v>5.0023239999999998</v>
      </c>
    </row>
    <row r="108" spans="1:8">
      <c r="A108" s="5">
        <v>89.476330000000004</v>
      </c>
      <c r="B108" s="5">
        <v>7.0319469999999997</v>
      </c>
      <c r="C108" s="5">
        <v>60.035170000000001</v>
      </c>
      <c r="D108" s="5">
        <v>5.3300850000000004</v>
      </c>
      <c r="E108" s="5">
        <v>72.811329999999998</v>
      </c>
      <c r="F108" s="5">
        <v>5.7330629999999996</v>
      </c>
      <c r="G108" s="5">
        <v>77.658000000000001</v>
      </c>
      <c r="H108" s="5">
        <v>6.9244690000000002</v>
      </c>
    </row>
    <row r="109" spans="1:8">
      <c r="A109" s="5">
        <v>89.072500000000005</v>
      </c>
      <c r="B109" s="5">
        <v>6.5298910000000001</v>
      </c>
      <c r="C109" s="5">
        <v>60.1845</v>
      </c>
      <c r="D109" s="5">
        <v>4.6431100000000001</v>
      </c>
      <c r="E109" s="5">
        <v>72.146500000000003</v>
      </c>
      <c r="F109" s="5">
        <v>5.3603319999999997</v>
      </c>
      <c r="G109" s="5">
        <v>77.464330000000004</v>
      </c>
      <c r="H109" s="5">
        <v>5.4916479999999996</v>
      </c>
    </row>
    <row r="110" spans="1:8">
      <c r="A110" s="5">
        <v>88.911670000000001</v>
      </c>
      <c r="B110" s="5">
        <v>6.243201</v>
      </c>
      <c r="C110" s="5">
        <v>58.099829999999997</v>
      </c>
      <c r="D110" s="5">
        <v>5.171144</v>
      </c>
      <c r="E110" s="5">
        <v>71.479669999999999</v>
      </c>
      <c r="F110" s="5">
        <v>5.4435089999999997</v>
      </c>
      <c r="G110" s="5">
        <v>75.791669999999996</v>
      </c>
      <c r="H110" s="5">
        <v>5.7601459999999998</v>
      </c>
    </row>
    <row r="111" spans="1:8">
      <c r="A111" s="5">
        <v>86.74633</v>
      </c>
      <c r="B111" s="5">
        <v>6.1532989999999996</v>
      </c>
      <c r="C111" s="5">
        <v>60.372500000000002</v>
      </c>
      <c r="D111" s="5">
        <v>5.4724659999999998</v>
      </c>
      <c r="E111" s="5">
        <v>72.137169999999998</v>
      </c>
      <c r="F111" s="5">
        <v>5.4547100000000004</v>
      </c>
      <c r="G111" s="5">
        <v>75.864829999999998</v>
      </c>
      <c r="H111" s="5">
        <v>5.5237509999999999</v>
      </c>
    </row>
    <row r="112" spans="1:8">
      <c r="A112" s="5">
        <v>89.401169999999993</v>
      </c>
      <c r="B112" s="5">
        <v>6.3464520000000002</v>
      </c>
      <c r="C112" s="5">
        <v>59.04533</v>
      </c>
      <c r="D112" s="5">
        <v>5.5056989999999999</v>
      </c>
      <c r="E112" s="5">
        <v>72.694999999999993</v>
      </c>
      <c r="F112" s="5">
        <v>6.0866600000000002</v>
      </c>
      <c r="G112" s="5">
        <v>76.706329999999994</v>
      </c>
      <c r="H112" s="5">
        <v>6.442037</v>
      </c>
    </row>
    <row r="113" spans="1:8">
      <c r="A113" s="5">
        <v>87.07217</v>
      </c>
      <c r="B113" s="5">
        <v>5.7013290000000003</v>
      </c>
      <c r="C113" s="5">
        <v>58.657330000000002</v>
      </c>
      <c r="D113" s="5">
        <v>5.0075940000000001</v>
      </c>
      <c r="E113" s="5">
        <v>71.432000000000002</v>
      </c>
      <c r="F113" s="5">
        <v>5.8335489999999997</v>
      </c>
      <c r="G113" s="5">
        <v>77.190669999999997</v>
      </c>
      <c r="H113" s="5">
        <v>5.3901149999999998</v>
      </c>
    </row>
    <row r="114" spans="1:8">
      <c r="A114" s="5">
        <v>89.838830000000002</v>
      </c>
      <c r="B114" s="5">
        <v>6.7397099999999996</v>
      </c>
      <c r="C114" s="5">
        <v>61.488500000000002</v>
      </c>
      <c r="D114" s="5">
        <v>5.954777</v>
      </c>
      <c r="E114" s="5">
        <v>72.510670000000005</v>
      </c>
      <c r="F114" s="5">
        <v>6.2340619999999998</v>
      </c>
      <c r="G114" s="5">
        <v>78.986329999999995</v>
      </c>
      <c r="H114" s="5">
        <v>6.2524889999999997</v>
      </c>
    </row>
    <row r="115" spans="1:8">
      <c r="A115" s="5">
        <v>87.881500000000003</v>
      </c>
      <c r="B115" s="5">
        <v>5.9711790000000002</v>
      </c>
      <c r="C115" s="5">
        <v>59.85</v>
      </c>
      <c r="D115" s="5">
        <v>5.4028539999999996</v>
      </c>
      <c r="E115" s="5">
        <v>70.522000000000006</v>
      </c>
      <c r="F115" s="5">
        <v>5.6868429999999996</v>
      </c>
      <c r="G115" s="5">
        <v>75.755170000000007</v>
      </c>
      <c r="H115" s="5">
        <v>5.6131650000000004</v>
      </c>
    </row>
    <row r="116" spans="1:8">
      <c r="A116" s="5">
        <v>87.180170000000004</v>
      </c>
      <c r="B116" s="5">
        <v>6.9436920000000004</v>
      </c>
      <c r="C116" s="5">
        <v>60.344000000000001</v>
      </c>
      <c r="D116" s="5">
        <v>5.2578800000000001</v>
      </c>
      <c r="E116" s="5">
        <v>70.739999999999995</v>
      </c>
      <c r="F116" s="5">
        <v>6.2860459999999998</v>
      </c>
      <c r="G116" s="5">
        <v>78.222669999999994</v>
      </c>
      <c r="H116" s="5">
        <v>5.897913</v>
      </c>
    </row>
    <row r="117" spans="1:8">
      <c r="A117" s="5">
        <v>89.532169999999994</v>
      </c>
      <c r="B117" s="5">
        <v>5.5219750000000003</v>
      </c>
      <c r="C117" s="5">
        <v>59.021500000000003</v>
      </c>
      <c r="D117" s="5">
        <v>4.7288379999999997</v>
      </c>
      <c r="E117" s="5">
        <v>71.669499999999999</v>
      </c>
      <c r="F117" s="5">
        <v>5.3630760000000004</v>
      </c>
      <c r="G117" s="5">
        <v>76.56617</v>
      </c>
      <c r="H117" s="5">
        <v>5.4527380000000001</v>
      </c>
    </row>
    <row r="118" spans="1:8">
      <c r="A118" s="5">
        <v>87.465500000000006</v>
      </c>
      <c r="B118" s="5">
        <v>6.2103929999999998</v>
      </c>
      <c r="C118" s="5">
        <v>57.021500000000003</v>
      </c>
      <c r="D118" s="5">
        <v>5.7582639999999996</v>
      </c>
      <c r="E118" s="5">
        <v>71.293499999999995</v>
      </c>
      <c r="F118" s="5">
        <v>6.0569389999999999</v>
      </c>
      <c r="G118" s="5">
        <v>78.794669999999996</v>
      </c>
      <c r="H118" s="5">
        <v>6.0213489999999998</v>
      </c>
    </row>
    <row r="119" spans="1:8">
      <c r="A119" s="5">
        <v>89.452169999999995</v>
      </c>
      <c r="B119" s="5">
        <v>6.1658309999999998</v>
      </c>
      <c r="C119" s="5">
        <v>60.517330000000001</v>
      </c>
      <c r="D119" s="5">
        <v>5.4469130000000003</v>
      </c>
      <c r="E119" s="5">
        <v>73.480829999999997</v>
      </c>
      <c r="F119" s="5">
        <v>5.994707</v>
      </c>
      <c r="G119" s="5">
        <v>77.527829999999994</v>
      </c>
      <c r="H119" s="5">
        <v>5.2355559999999999</v>
      </c>
    </row>
    <row r="120" spans="1:8">
      <c r="A120" s="5">
        <v>91.084329999999994</v>
      </c>
      <c r="B120" s="5">
        <v>6.6549069999999997</v>
      </c>
      <c r="C120" s="5">
        <v>62.198</v>
      </c>
      <c r="D120" s="5">
        <v>5.5732359999999996</v>
      </c>
      <c r="E120" s="5">
        <v>73.302170000000004</v>
      </c>
      <c r="F120" s="5">
        <v>5.6471090000000004</v>
      </c>
      <c r="G120" s="5">
        <v>82.450829999999996</v>
      </c>
      <c r="H120" s="5">
        <v>5.0862959999999999</v>
      </c>
    </row>
    <row r="121" spans="1:8">
      <c r="A121" s="5">
        <v>90.670670000000001</v>
      </c>
      <c r="B121" s="5">
        <v>6.5239859999999998</v>
      </c>
      <c r="C121" s="5">
        <v>60.308500000000002</v>
      </c>
      <c r="D121" s="5">
        <v>5.4719420000000003</v>
      </c>
      <c r="E121" s="5">
        <v>73.025999999999996</v>
      </c>
      <c r="F121" s="5">
        <v>6.2349050000000004</v>
      </c>
      <c r="G121" s="5">
        <v>79.326830000000001</v>
      </c>
      <c r="H121" s="5">
        <v>5.9318080000000002</v>
      </c>
    </row>
    <row r="122" spans="1:8">
      <c r="A122" s="5">
        <v>89</v>
      </c>
      <c r="B122" s="5">
        <v>5.5070189999999997</v>
      </c>
      <c r="C122" s="5">
        <v>59.150669999999998</v>
      </c>
      <c r="D122" s="5">
        <v>4.80891</v>
      </c>
      <c r="E122" s="5">
        <v>71.015169999999998</v>
      </c>
      <c r="F122" s="5">
        <v>5.0000200000000001</v>
      </c>
      <c r="G122" s="5">
        <v>77.530169999999998</v>
      </c>
      <c r="H122" s="5">
        <v>5.7854099999999997</v>
      </c>
    </row>
    <row r="123" spans="1:8">
      <c r="A123" s="5">
        <v>90.617000000000004</v>
      </c>
      <c r="B123" s="5">
        <v>6.3659520000000001</v>
      </c>
      <c r="C123" s="5">
        <v>58.926830000000002</v>
      </c>
      <c r="D123" s="5">
        <v>5.3074130000000004</v>
      </c>
      <c r="E123" s="5">
        <v>73.537000000000006</v>
      </c>
      <c r="F123" s="5">
        <v>5.8565759999999996</v>
      </c>
      <c r="G123" s="5">
        <v>81.381829999999994</v>
      </c>
      <c r="H123" s="5">
        <v>4.83162</v>
      </c>
    </row>
    <row r="124" spans="1:8">
      <c r="A124" s="5">
        <v>91.978830000000002</v>
      </c>
      <c r="B124" s="5">
        <v>6.5810000000000004</v>
      </c>
      <c r="C124" s="5">
        <v>60.472169999999998</v>
      </c>
      <c r="D124" s="5">
        <v>5.766578</v>
      </c>
      <c r="E124" s="5">
        <v>75.235669999999999</v>
      </c>
      <c r="F124" s="5">
        <v>5.6068790000000002</v>
      </c>
      <c r="G124" s="5">
        <v>79.593829999999997</v>
      </c>
      <c r="H124" s="5">
        <v>6.0440849999999999</v>
      </c>
    </row>
    <row r="125" spans="1:8">
      <c r="A125" s="5">
        <v>88.068169999999995</v>
      </c>
      <c r="B125" s="5">
        <v>6.7333679999999996</v>
      </c>
      <c r="C125" s="5">
        <v>58.664670000000001</v>
      </c>
      <c r="D125" s="5">
        <v>5.6638919999999997</v>
      </c>
      <c r="E125" s="5">
        <v>70.957499999999996</v>
      </c>
      <c r="F125" s="5">
        <v>5.9324370000000002</v>
      </c>
      <c r="G125" s="5">
        <v>76.492329999999995</v>
      </c>
      <c r="H125" s="5">
        <v>5.7078470000000001</v>
      </c>
    </row>
    <row r="126" spans="1:8">
      <c r="A126" s="5">
        <v>88.600669999999994</v>
      </c>
      <c r="B126" s="5">
        <v>6.5155539999999998</v>
      </c>
      <c r="C126" s="5">
        <v>58.399830000000001</v>
      </c>
      <c r="D126" s="5">
        <v>5.5783639999999997</v>
      </c>
      <c r="E126" s="5">
        <v>71.708500000000001</v>
      </c>
      <c r="F126" s="5">
        <v>5.7767689999999998</v>
      </c>
      <c r="G126" s="5">
        <v>78.392499999999998</v>
      </c>
      <c r="H126" s="5">
        <v>5.7752379999999999</v>
      </c>
    </row>
    <row r="127" spans="1:8">
      <c r="A127" s="5">
        <v>90.809830000000005</v>
      </c>
      <c r="B127" s="5">
        <v>6.1296600000000003</v>
      </c>
      <c r="C127" s="5">
        <v>60.785170000000001</v>
      </c>
      <c r="D127" s="5">
        <v>5.3367370000000003</v>
      </c>
      <c r="E127" s="5">
        <v>74.175669999999997</v>
      </c>
      <c r="F127" s="5">
        <v>5.9793900000000004</v>
      </c>
      <c r="G127" s="5">
        <v>80.294499999999999</v>
      </c>
      <c r="H127" s="5">
        <v>5.6400649999999999</v>
      </c>
    </row>
    <row r="128" spans="1:8">
      <c r="A128" s="5">
        <v>90.964169999999996</v>
      </c>
      <c r="B128" s="5">
        <v>6.7411079999999997</v>
      </c>
      <c r="C128" s="5">
        <v>60.382330000000003</v>
      </c>
      <c r="D128" s="5">
        <v>5.9781579999999996</v>
      </c>
      <c r="E128" s="5">
        <v>74.747500000000002</v>
      </c>
      <c r="F128" s="5">
        <v>6.4458450000000003</v>
      </c>
      <c r="G128" s="5">
        <v>79.453670000000002</v>
      </c>
      <c r="H128" s="5">
        <v>6.0277450000000004</v>
      </c>
    </row>
    <row r="129" spans="1:8">
      <c r="A129" s="5">
        <v>88.853830000000002</v>
      </c>
      <c r="B129" s="5">
        <v>6.175395</v>
      </c>
      <c r="C129" s="5">
        <v>58.26717</v>
      </c>
      <c r="D129" s="5">
        <v>5.1855549999999999</v>
      </c>
      <c r="E129" s="5">
        <v>71.147829999999999</v>
      </c>
      <c r="F129" s="5">
        <v>5.5794519999999999</v>
      </c>
      <c r="G129" s="5">
        <v>76.690169999999995</v>
      </c>
      <c r="H129" s="5">
        <v>5.4656169999999999</v>
      </c>
    </row>
    <row r="130" spans="1:8">
      <c r="A130" s="5">
        <v>92.804829999999995</v>
      </c>
      <c r="B130" s="5">
        <v>6.2055530000000001</v>
      </c>
      <c r="C130" s="5">
        <v>60.262329999999999</v>
      </c>
      <c r="D130" s="5">
        <v>5.0663859999999996</v>
      </c>
      <c r="E130" s="5">
        <v>75.092330000000004</v>
      </c>
      <c r="F130" s="5">
        <v>5.614757</v>
      </c>
      <c r="G130" s="5">
        <v>81.135999999999996</v>
      </c>
      <c r="H130" s="5">
        <v>4.9219439999999999</v>
      </c>
    </row>
    <row r="131" spans="1:8">
      <c r="A131" s="5">
        <v>89.98733</v>
      </c>
      <c r="B131" s="5">
        <v>6.8050170000000003</v>
      </c>
      <c r="C131" s="5">
        <v>62.694830000000003</v>
      </c>
      <c r="D131" s="5">
        <v>5.5720840000000003</v>
      </c>
      <c r="E131" s="5">
        <v>72.498670000000004</v>
      </c>
      <c r="F131" s="5">
        <v>5.7067249999999996</v>
      </c>
      <c r="G131" s="5">
        <v>78.088830000000002</v>
      </c>
      <c r="H131" s="5">
        <v>6.0697270000000003</v>
      </c>
    </row>
    <row r="132" spans="1:8">
      <c r="A132" s="5">
        <v>89.864170000000001</v>
      </c>
      <c r="B132" s="5">
        <v>6.9869079999999997</v>
      </c>
      <c r="C132" s="5">
        <v>59.465170000000001</v>
      </c>
      <c r="D132" s="5">
        <v>5.8931769999999997</v>
      </c>
      <c r="E132" s="5">
        <v>72.838669999999993</v>
      </c>
      <c r="F132" s="5">
        <v>5.9684990000000004</v>
      </c>
      <c r="G132" s="5">
        <v>78.087329999999994</v>
      </c>
      <c r="H132" s="5">
        <v>6.6769259999999999</v>
      </c>
    </row>
    <row r="133" spans="1:8">
      <c r="A133" s="5">
        <v>90.250829999999993</v>
      </c>
      <c r="B133" s="5">
        <v>6.7194130000000003</v>
      </c>
      <c r="C133" s="5">
        <v>59.179670000000002</v>
      </c>
      <c r="D133" s="5">
        <v>5.9367970000000003</v>
      </c>
      <c r="E133" s="5">
        <v>72.745000000000005</v>
      </c>
      <c r="F133" s="5">
        <v>6.0316150000000004</v>
      </c>
      <c r="G133" s="5">
        <v>78.305670000000006</v>
      </c>
      <c r="H133" s="5">
        <v>6.2843210000000003</v>
      </c>
    </row>
    <row r="134" spans="1:8">
      <c r="A134" s="5">
        <v>89.155330000000006</v>
      </c>
      <c r="B134" s="5">
        <v>6.4161929999999998</v>
      </c>
      <c r="C134" s="5">
        <v>60.798000000000002</v>
      </c>
      <c r="D134" s="5">
        <v>5.4582280000000001</v>
      </c>
      <c r="E134" s="5">
        <v>71.850999999999999</v>
      </c>
      <c r="F134" s="5">
        <v>5.7326410000000001</v>
      </c>
      <c r="G134" s="5">
        <v>79.104169999999996</v>
      </c>
      <c r="H134" s="5">
        <v>6.7328989999999997</v>
      </c>
    </row>
    <row r="135" spans="1:8">
      <c r="A135" s="5">
        <v>89.04683</v>
      </c>
      <c r="B135" s="5">
        <v>6.6616489999999997</v>
      </c>
      <c r="C135" s="5">
        <v>58.96367</v>
      </c>
      <c r="D135" s="5">
        <v>5.5552109999999999</v>
      </c>
      <c r="E135" s="5">
        <v>72.035169999999994</v>
      </c>
      <c r="F135" s="5">
        <v>5.6350689999999997</v>
      </c>
      <c r="G135" s="5">
        <v>76.802999999999997</v>
      </c>
      <c r="H135" s="5">
        <v>5.830419</v>
      </c>
    </row>
    <row r="136" spans="1:8">
      <c r="A136" s="5">
        <v>90.457170000000005</v>
      </c>
      <c r="B136" s="5">
        <v>7.0670070000000003</v>
      </c>
      <c r="C136" s="5">
        <v>60.794829999999997</v>
      </c>
      <c r="D136" s="5">
        <v>5.7182120000000003</v>
      </c>
      <c r="E136" s="5">
        <v>74.002669999999995</v>
      </c>
      <c r="F136" s="5">
        <v>6.3714620000000002</v>
      </c>
      <c r="G136" s="5">
        <v>79.251829999999998</v>
      </c>
      <c r="H136" s="5">
        <v>6.0949989999999996</v>
      </c>
    </row>
    <row r="137" spans="1:8">
      <c r="A137" s="5">
        <v>88.682000000000002</v>
      </c>
      <c r="B137" s="5">
        <v>6.3037099999999997</v>
      </c>
      <c r="C137" s="5">
        <v>58.561</v>
      </c>
      <c r="D137" s="5">
        <v>5.63964</v>
      </c>
      <c r="E137" s="5">
        <v>71.628330000000005</v>
      </c>
      <c r="F137" s="5">
        <v>5.7052430000000003</v>
      </c>
      <c r="G137" s="5">
        <v>79.530169999999998</v>
      </c>
      <c r="H137" s="5">
        <v>5.0673870000000001</v>
      </c>
    </row>
    <row r="138" spans="1:8">
      <c r="A138" s="5">
        <v>91.155169999999998</v>
      </c>
      <c r="B138" s="5">
        <v>6.5527689999999996</v>
      </c>
      <c r="C138" s="5">
        <v>60.093000000000004</v>
      </c>
      <c r="D138" s="5">
        <v>5.5049159999999997</v>
      </c>
      <c r="E138" s="5">
        <v>73.064170000000004</v>
      </c>
      <c r="F138" s="5">
        <v>6.2433630000000004</v>
      </c>
      <c r="G138" s="5">
        <v>79.828329999999994</v>
      </c>
      <c r="H138" s="5">
        <v>5.4077299999999999</v>
      </c>
    </row>
    <row r="139" spans="1:8">
      <c r="A139" s="5">
        <v>90.357169999999996</v>
      </c>
      <c r="B139" s="5">
        <v>6.6886910000000004</v>
      </c>
      <c r="C139" s="5">
        <v>59.874670000000002</v>
      </c>
      <c r="D139" s="5">
        <v>5.68757</v>
      </c>
      <c r="E139" s="5">
        <v>73.261830000000003</v>
      </c>
      <c r="F139" s="5">
        <v>6.200482</v>
      </c>
      <c r="G139" s="5">
        <v>77.68683</v>
      </c>
      <c r="H139" s="5">
        <v>5.9379910000000002</v>
      </c>
    </row>
    <row r="140" spans="1:8">
      <c r="A140" s="5">
        <v>90.619330000000005</v>
      </c>
      <c r="B140" s="5">
        <v>6.2794359999999996</v>
      </c>
      <c r="C140" s="5">
        <v>60.06033</v>
      </c>
      <c r="D140" s="5">
        <v>5.2564650000000004</v>
      </c>
      <c r="E140" s="5">
        <v>72.595830000000007</v>
      </c>
      <c r="F140" s="5">
        <v>5.7838770000000004</v>
      </c>
      <c r="G140" s="5">
        <v>80.253169999999997</v>
      </c>
      <c r="H140" s="5">
        <v>5.3242890000000003</v>
      </c>
    </row>
    <row r="141" spans="1:8">
      <c r="A141" s="5">
        <v>92.831829999999997</v>
      </c>
      <c r="B141" s="5">
        <v>6.8916979999999999</v>
      </c>
      <c r="C141" s="5">
        <v>60.26867</v>
      </c>
      <c r="D141" s="5">
        <v>6.1253060000000001</v>
      </c>
      <c r="E141" s="5">
        <v>74.912999999999997</v>
      </c>
      <c r="F141" s="5">
        <v>6.2964390000000003</v>
      </c>
      <c r="G141" s="5">
        <v>79.362170000000006</v>
      </c>
      <c r="H141" s="5">
        <v>5.8371519999999997</v>
      </c>
    </row>
    <row r="142" spans="1:8">
      <c r="A142" s="5">
        <v>91.409499999999994</v>
      </c>
      <c r="B142" s="5">
        <v>6.7255200000000004</v>
      </c>
      <c r="C142" s="5">
        <v>61.087330000000001</v>
      </c>
      <c r="D142" s="5">
        <v>5.5975299999999999</v>
      </c>
      <c r="E142" s="5">
        <v>74.608170000000001</v>
      </c>
      <c r="F142" s="5">
        <v>5.8462449999999997</v>
      </c>
      <c r="G142" s="5">
        <v>80.882000000000005</v>
      </c>
      <c r="H142" s="5">
        <v>5.5606429999999998</v>
      </c>
    </row>
    <row r="143" spans="1:8">
      <c r="A143" s="5">
        <v>90.167330000000007</v>
      </c>
      <c r="B143" s="5">
        <v>6.6302380000000003</v>
      </c>
      <c r="C143" s="5">
        <v>59.813330000000001</v>
      </c>
      <c r="D143" s="5">
        <v>6.2548769999999996</v>
      </c>
      <c r="E143" s="5">
        <v>73.217500000000001</v>
      </c>
      <c r="F143" s="5">
        <v>6.1569649999999996</v>
      </c>
      <c r="G143" s="5">
        <v>80.837829999999997</v>
      </c>
      <c r="H143" s="5">
        <v>5.8197020000000004</v>
      </c>
    </row>
    <row r="144" spans="1:8">
      <c r="A144" s="5">
        <v>89.671670000000006</v>
      </c>
      <c r="B144" s="5">
        <v>6.9767020000000004</v>
      </c>
      <c r="C144" s="5">
        <v>58.746169999999999</v>
      </c>
      <c r="D144" s="5">
        <v>5.8779640000000004</v>
      </c>
      <c r="E144" s="5">
        <v>72.782169999999994</v>
      </c>
      <c r="F144" s="5">
        <v>5.8964600000000003</v>
      </c>
      <c r="G144" s="5">
        <v>78.245000000000005</v>
      </c>
      <c r="H144" s="5">
        <v>5.8170700000000002</v>
      </c>
    </row>
    <row r="145" spans="1:8">
      <c r="A145" s="5">
        <v>91.710999999999999</v>
      </c>
      <c r="B145" s="5">
        <v>6.3272089999999999</v>
      </c>
      <c r="C145" s="5">
        <v>60.811500000000002</v>
      </c>
      <c r="D145" s="5">
        <v>4.8299760000000003</v>
      </c>
      <c r="E145" s="5">
        <v>73.224000000000004</v>
      </c>
      <c r="F145" s="5">
        <v>5.2862200000000001</v>
      </c>
      <c r="G145" s="5">
        <v>79.8065</v>
      </c>
      <c r="H145" s="5">
        <v>4.833501</v>
      </c>
    </row>
    <row r="146" spans="1:8">
      <c r="A146" s="5">
        <v>90.94</v>
      </c>
      <c r="B146" s="5">
        <v>6.4851999999999999</v>
      </c>
      <c r="C146" s="5">
        <v>62.544670000000004</v>
      </c>
      <c r="D146" s="5">
        <v>5.5747</v>
      </c>
      <c r="E146" s="5">
        <v>74.057169999999999</v>
      </c>
      <c r="F146" s="5">
        <v>5.8646200000000004</v>
      </c>
      <c r="G146" s="5">
        <v>82.135670000000005</v>
      </c>
      <c r="H146" s="5">
        <v>4.4091089999999999</v>
      </c>
    </row>
    <row r="147" spans="1:8">
      <c r="A147" s="5">
        <v>90.562169999999995</v>
      </c>
      <c r="B147" s="5">
        <v>6.6267909999999999</v>
      </c>
      <c r="C147" s="5">
        <v>60.319670000000002</v>
      </c>
      <c r="D147" s="5">
        <v>5.6204520000000002</v>
      </c>
      <c r="E147" s="5">
        <v>73.521500000000003</v>
      </c>
      <c r="F147" s="5">
        <v>6.4704579999999998</v>
      </c>
      <c r="G147" s="5">
        <v>79.761330000000001</v>
      </c>
      <c r="H147" s="5">
        <v>6.4668850000000004</v>
      </c>
    </row>
    <row r="148" spans="1:8">
      <c r="A148" s="5">
        <v>91.486329999999995</v>
      </c>
      <c r="B148" s="5">
        <v>7.3307089999999997</v>
      </c>
      <c r="C148" s="5">
        <v>59.507829999999998</v>
      </c>
      <c r="D148" s="5">
        <v>5.97079</v>
      </c>
      <c r="E148" s="5">
        <v>72.472999999999999</v>
      </c>
      <c r="F148" s="5">
        <v>6.3231080000000004</v>
      </c>
      <c r="G148" s="5">
        <v>79.155670000000001</v>
      </c>
      <c r="H148" s="5">
        <v>5.6378170000000001</v>
      </c>
    </row>
    <row r="149" spans="1:8">
      <c r="A149" s="5">
        <v>93.577500000000001</v>
      </c>
      <c r="B149" s="5">
        <v>6.8012290000000002</v>
      </c>
      <c r="C149" s="5">
        <v>61.029670000000003</v>
      </c>
      <c r="D149" s="5">
        <v>5.7976850000000004</v>
      </c>
      <c r="E149" s="5">
        <v>75.532169999999994</v>
      </c>
      <c r="F149" s="5">
        <v>5.9154790000000004</v>
      </c>
      <c r="G149" s="5">
        <v>81.830169999999995</v>
      </c>
      <c r="H149" s="5">
        <v>5.4413929999999997</v>
      </c>
    </row>
    <row r="150" spans="1:8">
      <c r="A150" s="5">
        <v>92.928330000000003</v>
      </c>
      <c r="B150" s="5">
        <v>6.5521190000000002</v>
      </c>
      <c r="C150" s="5">
        <v>59.768500000000003</v>
      </c>
      <c r="D150" s="5">
        <v>5.0305350000000004</v>
      </c>
      <c r="E150" s="5">
        <v>74.50967</v>
      </c>
      <c r="F150" s="5">
        <v>5.8751100000000003</v>
      </c>
      <c r="G150" s="5">
        <v>79.635499999999993</v>
      </c>
      <c r="H150" s="5">
        <v>6.2068909999999997</v>
      </c>
    </row>
    <row r="151" spans="1:8">
      <c r="A151" s="5">
        <v>92.127499999999998</v>
      </c>
      <c r="B151" s="5">
        <v>6.3283870000000002</v>
      </c>
      <c r="C151" s="5">
        <v>63.482170000000004</v>
      </c>
      <c r="D151" s="5">
        <v>6.0077030000000002</v>
      </c>
      <c r="E151" s="5">
        <v>74.410169999999994</v>
      </c>
      <c r="F151" s="5">
        <v>5.9910639999999997</v>
      </c>
      <c r="G151" s="5">
        <v>80.918329999999997</v>
      </c>
      <c r="H151" s="5">
        <v>6.0752920000000001</v>
      </c>
    </row>
    <row r="152" spans="1:8">
      <c r="A152" s="5">
        <v>91.659170000000003</v>
      </c>
      <c r="B152" s="5">
        <v>6.8878180000000002</v>
      </c>
      <c r="C152" s="5">
        <v>63.639830000000003</v>
      </c>
      <c r="D152" s="5">
        <v>6.3627729999999998</v>
      </c>
      <c r="E152" s="5">
        <v>73.318669999999997</v>
      </c>
      <c r="F152" s="5">
        <v>5.9705079999999997</v>
      </c>
      <c r="G152" s="5">
        <v>79.150329999999997</v>
      </c>
      <c r="H152" s="5">
        <v>6.1069800000000001</v>
      </c>
    </row>
    <row r="153" spans="1:8">
      <c r="A153" s="5">
        <v>91.348669999999998</v>
      </c>
      <c r="B153" s="5">
        <v>6.1311400000000003</v>
      </c>
      <c r="C153" s="5">
        <v>61.017670000000003</v>
      </c>
      <c r="D153" s="5">
        <v>5.3256399999999999</v>
      </c>
      <c r="E153" s="5">
        <v>73.781999999999996</v>
      </c>
      <c r="F153" s="5">
        <v>5.6784559999999997</v>
      </c>
      <c r="G153" s="5">
        <v>79.826499999999996</v>
      </c>
      <c r="H153" s="5">
        <v>5.616803</v>
      </c>
    </row>
    <row r="154" spans="1:8">
      <c r="A154" s="5">
        <v>92.297499999999999</v>
      </c>
      <c r="B154" s="5">
        <v>5.923781</v>
      </c>
      <c r="C154" s="5">
        <v>60.255000000000003</v>
      </c>
      <c r="D154" s="5">
        <v>4.8420209999999999</v>
      </c>
      <c r="E154" s="5">
        <v>75.451999999999998</v>
      </c>
      <c r="F154" s="5">
        <v>4.8335629999999998</v>
      </c>
      <c r="G154" s="5">
        <v>81.325999999999993</v>
      </c>
      <c r="H154" s="5">
        <v>4.7490610000000002</v>
      </c>
    </row>
    <row r="155" spans="1:8">
      <c r="A155" s="5">
        <v>90.28783</v>
      </c>
      <c r="B155" s="5">
        <v>6.5015390000000002</v>
      </c>
      <c r="C155" s="5">
        <v>62.150329999999997</v>
      </c>
      <c r="D155" s="5">
        <v>5.4426009999999998</v>
      </c>
      <c r="E155" s="5">
        <v>73.584670000000003</v>
      </c>
      <c r="F155" s="5">
        <v>5.6056730000000003</v>
      </c>
      <c r="G155" s="5">
        <v>78.542500000000004</v>
      </c>
      <c r="H155" s="5">
        <v>6.0589040000000001</v>
      </c>
    </row>
    <row r="156" spans="1:8">
      <c r="A156" s="5">
        <v>93.4495</v>
      </c>
      <c r="B156" s="5">
        <v>6.7080039999999999</v>
      </c>
      <c r="C156" s="5">
        <v>61.67483</v>
      </c>
      <c r="D156" s="5">
        <v>5.2668980000000003</v>
      </c>
      <c r="E156" s="5">
        <v>75.452669999999998</v>
      </c>
      <c r="F156" s="5">
        <v>5.62127</v>
      </c>
      <c r="G156" s="5">
        <v>81.217330000000004</v>
      </c>
      <c r="H156" s="5">
        <v>5.2840600000000002</v>
      </c>
    </row>
    <row r="157" spans="1:8">
      <c r="A157" s="5">
        <v>94.166669999999996</v>
      </c>
      <c r="B157" s="5">
        <v>6.5752189999999997</v>
      </c>
      <c r="C157" s="5">
        <v>60.749000000000002</v>
      </c>
      <c r="D157" s="5">
        <v>5.7447030000000003</v>
      </c>
      <c r="E157" s="5">
        <v>76.554670000000002</v>
      </c>
      <c r="F157" s="5">
        <v>5.5346539999999997</v>
      </c>
      <c r="G157" s="5">
        <v>81.105670000000003</v>
      </c>
      <c r="H157" s="5">
        <v>5.9567269999999999</v>
      </c>
    </row>
    <row r="158" spans="1:8">
      <c r="A158" s="5">
        <v>89.943669999999997</v>
      </c>
      <c r="B158" s="5">
        <v>6.1809640000000003</v>
      </c>
      <c r="C158" s="5">
        <v>59.268169999999998</v>
      </c>
      <c r="D158" s="5">
        <v>5.6534250000000004</v>
      </c>
      <c r="E158" s="5">
        <v>72.867000000000004</v>
      </c>
      <c r="F158" s="5">
        <v>5.9885029999999997</v>
      </c>
      <c r="G158" s="5">
        <v>79.561499999999995</v>
      </c>
      <c r="H158" s="5">
        <v>4.9791189999999999</v>
      </c>
    </row>
    <row r="159" spans="1:8">
      <c r="A159" s="5">
        <v>91.904330000000002</v>
      </c>
      <c r="B159" s="5">
        <v>7.3090909999999996</v>
      </c>
      <c r="C159" s="5">
        <v>60.361170000000001</v>
      </c>
      <c r="D159" s="5">
        <v>6.0631370000000002</v>
      </c>
      <c r="E159" s="5">
        <v>74.382000000000005</v>
      </c>
      <c r="F159" s="5">
        <v>6.593547</v>
      </c>
      <c r="G159" s="5">
        <v>81.828000000000003</v>
      </c>
      <c r="H159" s="5">
        <v>5.8664849999999999</v>
      </c>
    </row>
    <row r="160" spans="1:8">
      <c r="A160" s="5">
        <v>91.059169999999995</v>
      </c>
      <c r="B160" s="5">
        <v>7.0447829999999998</v>
      </c>
      <c r="C160" s="5">
        <v>60.524500000000003</v>
      </c>
      <c r="D160" s="5">
        <v>5.8483130000000001</v>
      </c>
      <c r="E160" s="5">
        <v>74.040329999999997</v>
      </c>
      <c r="F160" s="5">
        <v>6.2256929999999997</v>
      </c>
      <c r="G160" s="5">
        <v>80.897829999999999</v>
      </c>
      <c r="H160" s="5">
        <v>5.9829720000000002</v>
      </c>
    </row>
    <row r="161" spans="1:8">
      <c r="A161" s="5">
        <v>89.394170000000003</v>
      </c>
      <c r="B161" s="5">
        <v>6.8052239999999999</v>
      </c>
      <c r="C161" s="5">
        <v>57.587330000000001</v>
      </c>
      <c r="D161" s="5">
        <v>5.7306590000000002</v>
      </c>
      <c r="E161" s="5">
        <v>72.015829999999994</v>
      </c>
      <c r="F161" s="5">
        <v>5.8221470000000002</v>
      </c>
      <c r="G161" s="5">
        <v>78.474999999999994</v>
      </c>
      <c r="H161" s="5">
        <v>5.105359</v>
      </c>
    </row>
    <row r="162" spans="1:8">
      <c r="A162" s="5">
        <v>91.299499999999995</v>
      </c>
      <c r="B162" s="5">
        <v>7.7508379999999999</v>
      </c>
      <c r="C162" s="5">
        <v>61.825000000000003</v>
      </c>
      <c r="D162" s="5">
        <v>5.637899</v>
      </c>
      <c r="E162" s="5">
        <v>74.066000000000003</v>
      </c>
      <c r="F162" s="5">
        <v>6.5888020000000003</v>
      </c>
      <c r="G162" s="5">
        <v>83.059169999999995</v>
      </c>
      <c r="H162" s="5">
        <v>6.1281169999999996</v>
      </c>
    </row>
    <row r="163" spans="1:8">
      <c r="A163" s="5">
        <v>92.048500000000004</v>
      </c>
      <c r="B163" s="5">
        <v>7.1243239999999997</v>
      </c>
      <c r="C163" s="5">
        <v>62.183329999999998</v>
      </c>
      <c r="D163" s="5">
        <v>6.0566709999999997</v>
      </c>
      <c r="E163" s="5">
        <v>74.43817</v>
      </c>
      <c r="F163" s="5">
        <v>6.4041509999999997</v>
      </c>
      <c r="G163" s="5">
        <v>81.764830000000003</v>
      </c>
      <c r="H163" s="5">
        <v>5.9876199999999997</v>
      </c>
    </row>
    <row r="164" spans="1:8">
      <c r="A164" s="5">
        <v>89.150670000000005</v>
      </c>
      <c r="B164" s="5">
        <v>6.3324389999999999</v>
      </c>
      <c r="C164" s="5">
        <v>59.619329999999998</v>
      </c>
      <c r="D164" s="5">
        <v>5.2625029999999997</v>
      </c>
      <c r="E164" s="5">
        <v>73.247330000000005</v>
      </c>
      <c r="F164" s="5">
        <v>5.382333</v>
      </c>
      <c r="G164" s="5">
        <v>78.600170000000006</v>
      </c>
      <c r="H164" s="5">
        <v>5.3955109999999999</v>
      </c>
    </row>
    <row r="165" spans="1:8">
      <c r="A165" s="5">
        <v>90.120170000000002</v>
      </c>
      <c r="B165" s="5">
        <v>6.6241430000000001</v>
      </c>
      <c r="C165" s="5">
        <v>60.001330000000003</v>
      </c>
      <c r="D165" s="5">
        <v>5.6730409999999996</v>
      </c>
      <c r="E165" s="5">
        <v>73.397499999999994</v>
      </c>
      <c r="F165" s="5">
        <v>5.6354150000000001</v>
      </c>
      <c r="G165" s="5">
        <v>82.342830000000006</v>
      </c>
      <c r="H165" s="5">
        <v>5.7636310000000002</v>
      </c>
    </row>
    <row r="166" spans="1:8">
      <c r="A166" s="5">
        <v>91.810670000000002</v>
      </c>
      <c r="B166" s="5">
        <v>7.2514219999999998</v>
      </c>
      <c r="C166" s="5">
        <v>62.099170000000001</v>
      </c>
      <c r="D166" s="5">
        <v>5.5689529999999996</v>
      </c>
      <c r="E166" s="5">
        <v>74.776330000000002</v>
      </c>
      <c r="F166" s="5">
        <v>6.5853630000000001</v>
      </c>
      <c r="G166" s="5">
        <v>80.829830000000001</v>
      </c>
      <c r="H166" s="5">
        <v>6.337167</v>
      </c>
    </row>
    <row r="167" spans="1:8">
      <c r="A167" s="5">
        <v>91.669169999999994</v>
      </c>
      <c r="B167" s="5">
        <v>6.8845749999999999</v>
      </c>
      <c r="C167" s="5">
        <v>59.424669999999999</v>
      </c>
      <c r="D167" s="5">
        <v>6.0464820000000001</v>
      </c>
      <c r="E167" s="5">
        <v>74.158169999999998</v>
      </c>
      <c r="F167" s="5">
        <v>5.7837930000000002</v>
      </c>
      <c r="G167" s="5">
        <v>79.919169999999994</v>
      </c>
      <c r="H167" s="5">
        <v>6.231071</v>
      </c>
    </row>
    <row r="168" spans="1:8">
      <c r="A168" s="5">
        <v>91.637500000000003</v>
      </c>
      <c r="B168" s="5">
        <v>6.6313700000000004</v>
      </c>
      <c r="C168" s="5">
        <v>61.5505</v>
      </c>
      <c r="D168" s="5">
        <v>5.3734719999999996</v>
      </c>
      <c r="E168" s="5">
        <v>75.789500000000004</v>
      </c>
      <c r="F168" s="5">
        <v>5.4234809999999998</v>
      </c>
      <c r="G168" s="5">
        <v>84.288499999999999</v>
      </c>
      <c r="H168" s="5">
        <v>5.4934010000000004</v>
      </c>
    </row>
    <row r="169" spans="1:8">
      <c r="A169" s="5">
        <v>94.311329999999998</v>
      </c>
      <c r="B169" s="5">
        <v>6.4670420000000002</v>
      </c>
      <c r="C169" s="5">
        <v>64.174000000000007</v>
      </c>
      <c r="D169" s="5">
        <v>5.6886099999999997</v>
      </c>
      <c r="E169" s="5">
        <v>75.888499999999993</v>
      </c>
      <c r="F169" s="5">
        <v>6.0240109999999998</v>
      </c>
      <c r="G169" s="5">
        <v>84.058170000000004</v>
      </c>
      <c r="H169" s="5">
        <v>4.9745030000000003</v>
      </c>
    </row>
    <row r="170" spans="1:8">
      <c r="A170" s="5">
        <v>95.008330000000001</v>
      </c>
      <c r="B170" s="5">
        <v>7.0462059999999997</v>
      </c>
      <c r="C170" s="5">
        <v>62.951500000000003</v>
      </c>
      <c r="D170" s="5">
        <v>5.7056079999999998</v>
      </c>
      <c r="E170" s="5">
        <v>76.221170000000001</v>
      </c>
      <c r="F170" s="5">
        <v>6.41737</v>
      </c>
      <c r="G170" s="5">
        <v>83.6845</v>
      </c>
      <c r="H170" s="5">
        <v>6.2799199999999997</v>
      </c>
    </row>
    <row r="171" spans="1:8">
      <c r="A171" s="5">
        <v>93.088499999999996</v>
      </c>
      <c r="B171" s="5">
        <v>7.765676</v>
      </c>
      <c r="C171" s="5">
        <v>64.760170000000002</v>
      </c>
      <c r="D171" s="5">
        <v>6.302111</v>
      </c>
      <c r="E171" s="5">
        <v>76.128500000000003</v>
      </c>
      <c r="F171" s="5">
        <v>6.517055</v>
      </c>
      <c r="G171" s="5">
        <v>83.64067</v>
      </c>
      <c r="H171" s="5">
        <v>5.8964299999999996</v>
      </c>
    </row>
    <row r="172" spans="1:8">
      <c r="A172" s="5">
        <v>93.309330000000003</v>
      </c>
      <c r="B172" s="5">
        <v>7.81196</v>
      </c>
      <c r="C172" s="5">
        <v>61.980170000000001</v>
      </c>
      <c r="D172" s="5">
        <v>5.9845509999999997</v>
      </c>
      <c r="E172" s="5">
        <v>76.538499999999999</v>
      </c>
      <c r="F172" s="5">
        <v>6.4713640000000003</v>
      </c>
      <c r="G172" s="5">
        <v>81.137</v>
      </c>
      <c r="H172" s="5">
        <v>6.4502620000000004</v>
      </c>
    </row>
    <row r="173" spans="1:8">
      <c r="A173" s="5">
        <v>90.135000000000005</v>
      </c>
      <c r="B173" s="5">
        <v>6.5904550000000004</v>
      </c>
      <c r="C173" s="5">
        <v>63.346330000000002</v>
      </c>
      <c r="D173" s="5">
        <v>6.188599</v>
      </c>
      <c r="E173" s="5">
        <v>73.628829999999994</v>
      </c>
      <c r="F173" s="5">
        <v>5.490869</v>
      </c>
      <c r="G173" s="5">
        <v>80.04983</v>
      </c>
      <c r="H173" s="5">
        <v>5.2178009999999997</v>
      </c>
    </row>
    <row r="174" spans="1:8">
      <c r="A174" s="5">
        <v>90.769329999999997</v>
      </c>
      <c r="B174" s="5">
        <v>6.8922720000000002</v>
      </c>
      <c r="C174" s="5">
        <v>61.259329999999999</v>
      </c>
      <c r="D174" s="5">
        <v>5.2548729999999999</v>
      </c>
      <c r="E174" s="5">
        <v>74.926329999999993</v>
      </c>
      <c r="F174" s="5">
        <v>6.0261630000000004</v>
      </c>
      <c r="G174" s="5">
        <v>82.331829999999997</v>
      </c>
      <c r="H174" s="5">
        <v>4.8600159999999999</v>
      </c>
    </row>
    <row r="175" spans="1:8">
      <c r="A175" s="5">
        <v>90.688000000000002</v>
      </c>
      <c r="B175" s="5">
        <v>6.4323759999999996</v>
      </c>
      <c r="C175" s="5">
        <v>59.984999999999999</v>
      </c>
      <c r="D175" s="5">
        <v>4.9725140000000003</v>
      </c>
      <c r="E175" s="5">
        <v>73.180670000000006</v>
      </c>
      <c r="F175" s="5">
        <v>4.9700949999999997</v>
      </c>
      <c r="G175" s="5">
        <v>81.298169999999999</v>
      </c>
      <c r="H175" s="5">
        <v>4.5216440000000002</v>
      </c>
    </row>
    <row r="176" spans="1:8">
      <c r="A176" s="5">
        <v>92.732500000000002</v>
      </c>
      <c r="B176" s="5">
        <v>7.5253569999999996</v>
      </c>
      <c r="C176" s="5">
        <v>60.461669999999998</v>
      </c>
      <c r="D176" s="5">
        <v>6.4856889999999998</v>
      </c>
      <c r="E176" s="5">
        <v>74.651499999999999</v>
      </c>
      <c r="F176" s="5">
        <v>6.3764430000000001</v>
      </c>
      <c r="G176" s="5">
        <v>80.823670000000007</v>
      </c>
      <c r="H176" s="5">
        <v>6.4024359999999998</v>
      </c>
    </row>
    <row r="177" spans="1:8">
      <c r="A177" s="5">
        <v>92.298670000000001</v>
      </c>
      <c r="B177" s="5">
        <v>6.9638299999999997</v>
      </c>
      <c r="C177" s="5">
        <v>64.608670000000004</v>
      </c>
      <c r="D177" s="5">
        <v>6.0126369999999998</v>
      </c>
      <c r="E177" s="5">
        <v>74.95</v>
      </c>
      <c r="F177" s="5">
        <v>5.9661999999999997</v>
      </c>
      <c r="G177" s="5">
        <v>81.451999999999998</v>
      </c>
      <c r="H177" s="5">
        <v>5.7853500000000002</v>
      </c>
    </row>
    <row r="178" spans="1:8">
      <c r="A178" s="5">
        <v>91.761499999999998</v>
      </c>
      <c r="B178" s="5">
        <v>7.4258660000000001</v>
      </c>
      <c r="C178" s="5">
        <v>60.062170000000002</v>
      </c>
      <c r="D178" s="5">
        <v>5.5965470000000002</v>
      </c>
      <c r="E178" s="5">
        <v>76.427329999999998</v>
      </c>
      <c r="F178" s="5">
        <v>5.5339070000000001</v>
      </c>
      <c r="G178" s="5">
        <v>82.072500000000005</v>
      </c>
      <c r="H178" s="5">
        <v>5.30375</v>
      </c>
    </row>
    <row r="179" spans="1:8">
      <c r="A179" s="5">
        <v>92.048670000000001</v>
      </c>
      <c r="B179" s="5">
        <v>7.5095460000000003</v>
      </c>
      <c r="C179" s="5">
        <v>61.014830000000003</v>
      </c>
      <c r="D179" s="5">
        <v>6.1013460000000004</v>
      </c>
      <c r="E179" s="5">
        <v>73.778170000000003</v>
      </c>
      <c r="F179" s="5">
        <v>6.2571490000000001</v>
      </c>
      <c r="G179" s="5">
        <v>81.544669999999996</v>
      </c>
      <c r="H179" s="5">
        <v>5.2007659999999998</v>
      </c>
    </row>
    <row r="180" spans="1:8">
      <c r="A180" s="5">
        <v>94.322999999999993</v>
      </c>
      <c r="B180" s="5">
        <v>7.3849349999999996</v>
      </c>
      <c r="C180" s="5">
        <v>64.788330000000002</v>
      </c>
      <c r="D180" s="5">
        <v>6.0847470000000001</v>
      </c>
      <c r="E180" s="5">
        <v>76.495000000000005</v>
      </c>
      <c r="F180" s="5">
        <v>6.5551680000000001</v>
      </c>
      <c r="G180" s="5">
        <v>83.21</v>
      </c>
      <c r="H180" s="5">
        <v>6.3198319999999999</v>
      </c>
    </row>
    <row r="181" spans="1:8">
      <c r="A181" s="5">
        <v>91.526830000000004</v>
      </c>
      <c r="B181" s="5">
        <v>6.5483739999999999</v>
      </c>
      <c r="C181" s="5">
        <v>63.713329999999999</v>
      </c>
      <c r="D181" s="5">
        <v>5.9410420000000004</v>
      </c>
      <c r="E181" s="5">
        <v>75.284499999999994</v>
      </c>
      <c r="F181" s="5">
        <v>5.9907820000000003</v>
      </c>
      <c r="G181" s="5">
        <v>80.840670000000003</v>
      </c>
      <c r="H181" s="5">
        <v>5.0637819999999998</v>
      </c>
    </row>
    <row r="182" spans="1:8">
      <c r="A182" s="5">
        <v>94.724829999999997</v>
      </c>
      <c r="B182" s="5">
        <v>6.8679889999999997</v>
      </c>
      <c r="C182" s="5">
        <v>62.357999999999997</v>
      </c>
      <c r="D182" s="5">
        <v>5.5567390000000003</v>
      </c>
      <c r="E182" s="5">
        <v>77.595669999999998</v>
      </c>
      <c r="F182" s="5">
        <v>5.968877</v>
      </c>
      <c r="G182" s="5">
        <v>84.162170000000003</v>
      </c>
      <c r="H182" s="5">
        <v>5.5413269999999999</v>
      </c>
    </row>
    <row r="183" spans="1:8">
      <c r="A183" s="5">
        <v>91.572829999999996</v>
      </c>
      <c r="B183" s="5">
        <v>6.8603430000000003</v>
      </c>
      <c r="C183" s="5">
        <v>62.225169999999999</v>
      </c>
      <c r="D183" s="5">
        <v>5.1600070000000002</v>
      </c>
      <c r="E183" s="5">
        <v>74.465000000000003</v>
      </c>
      <c r="F183" s="5">
        <v>5.7258649999999998</v>
      </c>
      <c r="G183" s="5">
        <v>82.637500000000003</v>
      </c>
      <c r="H183" s="5">
        <v>4.8409230000000001</v>
      </c>
    </row>
    <row r="184" spans="1:8">
      <c r="A184" s="5">
        <v>93.798829999999995</v>
      </c>
      <c r="B184" s="5">
        <v>7.9428470000000004</v>
      </c>
      <c r="C184" s="5">
        <v>62.133830000000003</v>
      </c>
      <c r="D184" s="5">
        <v>5.9826030000000001</v>
      </c>
      <c r="E184" s="5">
        <v>76.742000000000004</v>
      </c>
      <c r="F184" s="5">
        <v>6.331143</v>
      </c>
      <c r="G184" s="5">
        <v>81.897000000000006</v>
      </c>
      <c r="H184" s="5">
        <v>5.872649</v>
      </c>
    </row>
    <row r="185" spans="1:8">
      <c r="A185" s="5">
        <v>94.332499999999996</v>
      </c>
      <c r="B185" s="5">
        <v>7.5140359999999999</v>
      </c>
      <c r="C185" s="5">
        <v>64.482669999999999</v>
      </c>
      <c r="D185" s="5">
        <v>5.6206180000000003</v>
      </c>
      <c r="E185" s="5">
        <v>77.481499999999997</v>
      </c>
      <c r="F185" s="5">
        <v>5.5187270000000002</v>
      </c>
      <c r="G185" s="5">
        <v>83.539169999999999</v>
      </c>
      <c r="H185" s="5">
        <v>5.5412419999999996</v>
      </c>
    </row>
    <row r="186" spans="1:8">
      <c r="A186" s="5">
        <v>92.357169999999996</v>
      </c>
      <c r="B186" s="5">
        <v>7.7909670000000002</v>
      </c>
      <c r="C186" s="5">
        <v>60.661499999999997</v>
      </c>
      <c r="D186" s="5">
        <v>6.3194790000000003</v>
      </c>
      <c r="E186" s="5">
        <v>76.559669999999997</v>
      </c>
      <c r="F186" s="5">
        <v>6.5491409999999997</v>
      </c>
      <c r="G186" s="5">
        <v>80.411829999999995</v>
      </c>
      <c r="H186" s="5">
        <v>6.2175570000000002</v>
      </c>
    </row>
    <row r="187" spans="1:8">
      <c r="A187" s="5">
        <v>93.959329999999994</v>
      </c>
      <c r="B187" s="5">
        <v>7.8433529999999996</v>
      </c>
      <c r="C187" s="5">
        <v>64.355329999999995</v>
      </c>
      <c r="D187" s="5">
        <v>5.9574910000000001</v>
      </c>
      <c r="E187" s="5">
        <v>77.281170000000003</v>
      </c>
      <c r="F187" s="5">
        <v>6.4407050000000003</v>
      </c>
      <c r="G187" s="5">
        <v>82.552999999999997</v>
      </c>
      <c r="H187" s="5">
        <v>6.5065030000000004</v>
      </c>
    </row>
    <row r="188" spans="1:8">
      <c r="A188" s="5">
        <v>94.026499999999999</v>
      </c>
      <c r="B188" s="5">
        <v>7.3981339999999998</v>
      </c>
      <c r="C188" s="5">
        <v>61.814329999999998</v>
      </c>
      <c r="D188" s="5">
        <v>5.6207070000000003</v>
      </c>
      <c r="E188" s="5">
        <v>77.245500000000007</v>
      </c>
      <c r="F188" s="5">
        <v>5.9772179999999997</v>
      </c>
      <c r="G188" s="5">
        <v>84.760999999999996</v>
      </c>
      <c r="H188" s="5">
        <v>5.6303710000000002</v>
      </c>
    </row>
    <row r="189" spans="1:8">
      <c r="A189" s="5">
        <v>92.253829999999994</v>
      </c>
      <c r="B189" s="5">
        <v>7.2989620000000004</v>
      </c>
      <c r="C189" s="5">
        <v>59.801670000000001</v>
      </c>
      <c r="D189" s="5">
        <v>6.1202170000000002</v>
      </c>
      <c r="E189" s="5">
        <v>74.042169999999999</v>
      </c>
      <c r="F189" s="5">
        <v>6.17117</v>
      </c>
      <c r="G189" s="5">
        <v>81.677170000000004</v>
      </c>
      <c r="H189" s="5">
        <v>5.6623049999999999</v>
      </c>
    </row>
    <row r="190" spans="1:8">
      <c r="A190" s="5">
        <v>91.606669999999994</v>
      </c>
      <c r="B190" s="5">
        <v>6.6035300000000001</v>
      </c>
      <c r="C190" s="5">
        <v>61.203000000000003</v>
      </c>
      <c r="D190" s="5">
        <v>5.6349289999999996</v>
      </c>
      <c r="E190" s="5">
        <v>74.263670000000005</v>
      </c>
      <c r="F190" s="5">
        <v>5.7342510000000004</v>
      </c>
      <c r="G190" s="5">
        <v>81.779169999999993</v>
      </c>
      <c r="H190" s="5">
        <v>5.2369310000000002</v>
      </c>
    </row>
    <row r="191" spans="1:8">
      <c r="A191" s="5">
        <v>90.860669999999999</v>
      </c>
      <c r="B191" s="5">
        <v>7.3849830000000001</v>
      </c>
      <c r="C191" s="5">
        <v>59.818330000000003</v>
      </c>
      <c r="D191" s="5">
        <v>6.3212489999999999</v>
      </c>
      <c r="E191" s="5">
        <v>73.741</v>
      </c>
      <c r="F191" s="5">
        <v>6.079275</v>
      </c>
      <c r="G191" s="5">
        <v>78.643829999999994</v>
      </c>
      <c r="H191" s="5">
        <v>6.4118579999999996</v>
      </c>
    </row>
    <row r="192" spans="1:8">
      <c r="A192" s="5">
        <v>95.778499999999994</v>
      </c>
      <c r="B192" s="5">
        <v>6.5393400000000002</v>
      </c>
      <c r="C192" s="5">
        <v>63.084330000000001</v>
      </c>
      <c r="D192" s="5">
        <v>5.8713920000000002</v>
      </c>
      <c r="E192" s="5">
        <v>77.974000000000004</v>
      </c>
      <c r="F192" s="5">
        <v>5.7728599999999997</v>
      </c>
      <c r="G192" s="5">
        <v>87.059830000000005</v>
      </c>
      <c r="H192" s="5">
        <v>5.187767</v>
      </c>
    </row>
    <row r="193" spans="1:8">
      <c r="A193" s="5">
        <v>92.967330000000004</v>
      </c>
      <c r="B193" s="5">
        <v>7.3970149999999997</v>
      </c>
      <c r="C193" s="5">
        <v>61.258830000000003</v>
      </c>
      <c r="D193" s="5">
        <v>5.6915620000000002</v>
      </c>
      <c r="E193" s="5">
        <v>76.090670000000003</v>
      </c>
      <c r="F193" s="5">
        <v>6.2569879999999998</v>
      </c>
      <c r="G193" s="5">
        <v>81.967669999999998</v>
      </c>
      <c r="H193" s="5">
        <v>6.2516299999999996</v>
      </c>
    </row>
    <row r="194" spans="1:8">
      <c r="A194" s="5">
        <v>95.760829999999999</v>
      </c>
      <c r="B194" s="5">
        <v>7.1216150000000003</v>
      </c>
      <c r="C194" s="5">
        <v>63.949330000000003</v>
      </c>
      <c r="D194" s="5">
        <v>5.8837520000000003</v>
      </c>
      <c r="E194" s="5">
        <v>78.474170000000001</v>
      </c>
      <c r="F194" s="5">
        <v>6.0106260000000002</v>
      </c>
      <c r="G194" s="5">
        <v>84.384169999999997</v>
      </c>
      <c r="H194" s="5">
        <v>5.7170249999999996</v>
      </c>
    </row>
    <row r="195" spans="1:8">
      <c r="A195" s="5">
        <v>94.205330000000004</v>
      </c>
      <c r="B195" s="5">
        <v>7.9459609999999996</v>
      </c>
      <c r="C195" s="5">
        <v>61.24</v>
      </c>
      <c r="D195" s="5">
        <v>6.669327</v>
      </c>
      <c r="E195" s="5">
        <v>76.19117</v>
      </c>
      <c r="F195" s="5">
        <v>6.6155819999999999</v>
      </c>
      <c r="G195" s="5">
        <v>82.952169999999995</v>
      </c>
      <c r="H195" s="5">
        <v>6.1867179999999999</v>
      </c>
    </row>
    <row r="196" spans="1:8">
      <c r="A196" s="5">
        <v>94.769499999999994</v>
      </c>
      <c r="B196" s="5">
        <v>6.761298</v>
      </c>
      <c r="C196" s="5">
        <v>64.46217</v>
      </c>
      <c r="D196" s="5">
        <v>5.6708949999999998</v>
      </c>
      <c r="E196" s="5">
        <v>76.0595</v>
      </c>
      <c r="F196" s="5">
        <v>5.3479710000000003</v>
      </c>
      <c r="G196" s="5">
        <v>84.397829999999999</v>
      </c>
      <c r="H196" s="5">
        <v>4.3099629999999998</v>
      </c>
    </row>
    <row r="197" spans="1:8">
      <c r="A197" s="5">
        <v>94.164330000000007</v>
      </c>
      <c r="B197" s="5">
        <v>6.9711059999999998</v>
      </c>
      <c r="C197" s="5">
        <v>62.077669999999998</v>
      </c>
      <c r="D197" s="5">
        <v>5.4852319999999999</v>
      </c>
      <c r="E197" s="5">
        <v>76.959999999999994</v>
      </c>
      <c r="F197" s="5">
        <v>5.8997960000000003</v>
      </c>
      <c r="G197" s="5">
        <v>83.189499999999995</v>
      </c>
      <c r="H197" s="5">
        <v>4.957109</v>
      </c>
    </row>
    <row r="198" spans="1:8">
      <c r="A198" s="5">
        <v>94.113669999999999</v>
      </c>
      <c r="B198" s="5">
        <v>7.3180500000000004</v>
      </c>
      <c r="C198" s="5">
        <v>61.541499999999999</v>
      </c>
      <c r="D198" s="5">
        <v>5.9401549999999999</v>
      </c>
      <c r="E198" s="5">
        <v>76.832830000000001</v>
      </c>
      <c r="F198" s="5">
        <v>6.0003770000000003</v>
      </c>
      <c r="G198" s="5">
        <v>81.522499999999994</v>
      </c>
      <c r="H198" s="5">
        <v>6.2548700000000004</v>
      </c>
    </row>
    <row r="199" spans="1:8">
      <c r="A199" s="5">
        <v>95.412670000000006</v>
      </c>
      <c r="B199" s="5">
        <v>7.2865820000000001</v>
      </c>
      <c r="C199" s="5">
        <v>62.248170000000002</v>
      </c>
      <c r="D199" s="5">
        <v>6.5234370000000004</v>
      </c>
      <c r="E199" s="5">
        <v>77.927329999999998</v>
      </c>
      <c r="F199" s="5">
        <v>6.2948959999999996</v>
      </c>
      <c r="G199" s="5">
        <v>84.455169999999995</v>
      </c>
      <c r="H199" s="5">
        <v>6.2148529999999997</v>
      </c>
    </row>
    <row r="200" spans="1:8">
      <c r="A200" s="5">
        <v>94.665329999999997</v>
      </c>
      <c r="B200" s="5">
        <v>8.0410599999999999</v>
      </c>
      <c r="C200" s="5">
        <v>62.520499999999998</v>
      </c>
      <c r="D200" s="5">
        <v>6.6137810000000004</v>
      </c>
      <c r="E200" s="5">
        <v>77.430170000000004</v>
      </c>
      <c r="F200" s="5">
        <v>6.5416980000000002</v>
      </c>
      <c r="G200" s="5">
        <v>83.654830000000004</v>
      </c>
      <c r="H200" s="5">
        <v>6.7448920000000001</v>
      </c>
    </row>
    <row r="201" spans="1:8">
      <c r="A201" s="5">
        <v>95.259</v>
      </c>
      <c r="B201" s="5">
        <v>7.2494430000000003</v>
      </c>
      <c r="C201" s="5">
        <v>62.922330000000002</v>
      </c>
      <c r="D201" s="5">
        <v>6.4911770000000004</v>
      </c>
      <c r="E201" s="5">
        <v>77.497169999999997</v>
      </c>
      <c r="F201" s="5">
        <v>6.448169</v>
      </c>
      <c r="G201" s="5">
        <v>84.815169999999995</v>
      </c>
      <c r="H201" s="5">
        <v>5.976394</v>
      </c>
    </row>
    <row r="202" spans="1:8">
      <c r="A202" s="5">
        <v>94.562330000000003</v>
      </c>
      <c r="B202" s="5">
        <v>7.8281859999999996</v>
      </c>
      <c r="C202" s="5">
        <v>65.466669999999993</v>
      </c>
      <c r="D202" s="5">
        <v>6.6835810000000002</v>
      </c>
      <c r="E202" s="5">
        <v>76.30583</v>
      </c>
      <c r="F202" s="5">
        <v>6.501925</v>
      </c>
      <c r="G202" s="5">
        <v>83.739170000000001</v>
      </c>
      <c r="H202" s="5">
        <v>6.0038220000000004</v>
      </c>
    </row>
    <row r="203" spans="1:8">
      <c r="A203" s="5">
        <v>93.86533</v>
      </c>
      <c r="B203" s="5">
        <v>7.5733350000000002</v>
      </c>
      <c r="C203" s="5">
        <v>62.377000000000002</v>
      </c>
      <c r="D203" s="5">
        <v>6.136514</v>
      </c>
      <c r="E203" s="5">
        <v>77.271000000000001</v>
      </c>
      <c r="F203" s="5">
        <v>6.5730579999999996</v>
      </c>
      <c r="G203" s="5">
        <v>84.165670000000006</v>
      </c>
      <c r="H203" s="5">
        <v>6.3419179999999997</v>
      </c>
    </row>
    <row r="204" spans="1:8">
      <c r="A204" s="5">
        <v>92.972999999999999</v>
      </c>
      <c r="B204" s="5">
        <v>6.9364720000000002</v>
      </c>
      <c r="C204" s="5">
        <v>62.204169999999998</v>
      </c>
      <c r="D204" s="5">
        <v>5.6417289999999998</v>
      </c>
      <c r="E204" s="5">
        <v>75.659670000000006</v>
      </c>
      <c r="F204" s="5">
        <v>6.2404840000000004</v>
      </c>
      <c r="G204" s="5">
        <v>81.458669999999998</v>
      </c>
      <c r="H204" s="5">
        <v>5.6221399999999999</v>
      </c>
    </row>
    <row r="205" spans="1:8">
      <c r="A205" s="5">
        <v>94.928330000000003</v>
      </c>
      <c r="B205" s="5">
        <v>6.5401920000000002</v>
      </c>
      <c r="C205" s="5">
        <v>61.880670000000002</v>
      </c>
      <c r="D205" s="5">
        <v>5.3791789999999997</v>
      </c>
      <c r="E205" s="5">
        <v>78.173829999999995</v>
      </c>
      <c r="F205" s="5">
        <v>5.5170969999999997</v>
      </c>
      <c r="G205" s="5">
        <v>86.942329999999998</v>
      </c>
      <c r="H205" s="5">
        <v>3.9303620000000001</v>
      </c>
    </row>
    <row r="206" spans="1:8">
      <c r="A206" s="5">
        <v>95.127170000000007</v>
      </c>
      <c r="B206" s="5">
        <v>7.6543419999999998</v>
      </c>
      <c r="C206" s="5">
        <v>62.631329999999998</v>
      </c>
      <c r="D206" s="5">
        <v>5.9300899999999999</v>
      </c>
      <c r="E206" s="5">
        <v>77.430170000000004</v>
      </c>
      <c r="F206" s="5">
        <v>6.4871340000000002</v>
      </c>
      <c r="G206" s="5">
        <v>83.389830000000003</v>
      </c>
      <c r="H206" s="5">
        <v>6.1091990000000003</v>
      </c>
    </row>
    <row r="207" spans="1:8">
      <c r="A207" s="5">
        <v>94.334000000000003</v>
      </c>
      <c r="B207" s="5">
        <v>7.9376530000000001</v>
      </c>
      <c r="C207" s="5">
        <v>62.453830000000004</v>
      </c>
      <c r="D207" s="5">
        <v>6.3773039999999996</v>
      </c>
      <c r="E207" s="5">
        <v>78.545670000000001</v>
      </c>
      <c r="F207" s="5">
        <v>6.4310700000000001</v>
      </c>
      <c r="G207" s="5">
        <v>82.718500000000006</v>
      </c>
      <c r="H207" s="5">
        <v>7.186744</v>
      </c>
    </row>
    <row r="208" spans="1:8">
      <c r="A208" s="5">
        <v>94.962000000000003</v>
      </c>
      <c r="B208" s="5">
        <v>7.8112529999999998</v>
      </c>
      <c r="C208" s="5">
        <v>64.332170000000005</v>
      </c>
      <c r="D208" s="5">
        <v>6.2263060000000001</v>
      </c>
      <c r="E208" s="5">
        <v>77.823170000000005</v>
      </c>
      <c r="F208" s="5">
        <v>6.3777150000000002</v>
      </c>
      <c r="G208" s="5">
        <v>83.278329999999997</v>
      </c>
      <c r="H208" s="5">
        <v>6.150258</v>
      </c>
    </row>
    <row r="209" spans="1:8">
      <c r="A209" s="5">
        <v>93.228669999999994</v>
      </c>
      <c r="B209" s="5">
        <v>7.8787159999999998</v>
      </c>
      <c r="C209" s="5">
        <v>64.477170000000001</v>
      </c>
      <c r="D209" s="5">
        <v>6.2591270000000003</v>
      </c>
      <c r="E209" s="5">
        <v>75.929500000000004</v>
      </c>
      <c r="F209" s="5">
        <v>6.3860029999999997</v>
      </c>
      <c r="G209" s="5">
        <v>82.670330000000007</v>
      </c>
      <c r="H209" s="5">
        <v>5.8353349999999997</v>
      </c>
    </row>
    <row r="210" spans="1:8">
      <c r="A210" s="5">
        <v>94.898830000000004</v>
      </c>
      <c r="B210" s="5">
        <v>7.9774120000000002</v>
      </c>
      <c r="C210" s="5">
        <v>63.19717</v>
      </c>
      <c r="D210" s="5">
        <v>6.1136689999999998</v>
      </c>
      <c r="E210" s="5">
        <v>78.39967</v>
      </c>
      <c r="F210" s="5">
        <v>7.1630669999999999</v>
      </c>
      <c r="G210" s="5">
        <v>86.236170000000001</v>
      </c>
      <c r="H210" s="5">
        <v>6.0683769999999999</v>
      </c>
    </row>
    <row r="211" spans="1:8">
      <c r="A211" s="5">
        <v>94.309169999999995</v>
      </c>
      <c r="B211" s="5">
        <v>7.7349690000000004</v>
      </c>
      <c r="C211" s="5">
        <v>62.783830000000002</v>
      </c>
      <c r="D211" s="5">
        <v>6.0602960000000001</v>
      </c>
      <c r="E211" s="5">
        <v>76.704999999999998</v>
      </c>
      <c r="F211" s="5">
        <v>6.5785629999999999</v>
      </c>
      <c r="G211" s="5">
        <v>84.215329999999994</v>
      </c>
      <c r="H211" s="5">
        <v>5.8136229999999998</v>
      </c>
    </row>
    <row r="212" spans="1:8">
      <c r="A212" s="5">
        <v>91.571330000000003</v>
      </c>
      <c r="B212" s="5">
        <v>7.3168660000000001</v>
      </c>
      <c r="C212" s="5">
        <v>60.121000000000002</v>
      </c>
      <c r="D212" s="5">
        <v>6.0118140000000002</v>
      </c>
      <c r="E212" s="5">
        <v>74.250829999999993</v>
      </c>
      <c r="F212" s="5">
        <v>6.2279090000000004</v>
      </c>
      <c r="G212" s="5">
        <v>84.808170000000004</v>
      </c>
      <c r="H212" s="5">
        <v>5.3336769999999998</v>
      </c>
    </row>
    <row r="213" spans="1:8">
      <c r="A213" s="5">
        <v>95.477999999999994</v>
      </c>
      <c r="B213" s="5">
        <v>8.0117150000000006</v>
      </c>
      <c r="C213" s="5">
        <v>62.783670000000001</v>
      </c>
      <c r="D213" s="5">
        <v>6.4488589999999997</v>
      </c>
      <c r="E213" s="5">
        <v>77.899500000000003</v>
      </c>
      <c r="F213" s="5">
        <v>6.696307</v>
      </c>
      <c r="G213" s="5">
        <v>84.203500000000005</v>
      </c>
      <c r="H213" s="5">
        <v>6.1786659999999998</v>
      </c>
    </row>
    <row r="214" spans="1:8">
      <c r="A214" s="5">
        <v>94.935169999999999</v>
      </c>
      <c r="B214" s="5">
        <v>8.130452</v>
      </c>
      <c r="C214" s="5">
        <v>63.19867</v>
      </c>
      <c r="D214" s="5">
        <v>6.3952600000000004</v>
      </c>
      <c r="E214" s="5">
        <v>77.242829999999998</v>
      </c>
      <c r="F214" s="5">
        <v>6.4910290000000002</v>
      </c>
      <c r="G214" s="5">
        <v>88.127170000000007</v>
      </c>
      <c r="H214" s="5">
        <v>5.8310129999999996</v>
      </c>
    </row>
    <row r="215" spans="1:8">
      <c r="A215" s="5">
        <v>95.522499999999994</v>
      </c>
      <c r="B215" s="5">
        <v>6.4382229999999998</v>
      </c>
      <c r="C215" s="5">
        <v>63.497999999999998</v>
      </c>
      <c r="D215" s="5">
        <v>5.5669810000000002</v>
      </c>
      <c r="E215" s="5">
        <v>76.780169999999998</v>
      </c>
      <c r="F215" s="5">
        <v>6.1218640000000004</v>
      </c>
      <c r="G215" s="5">
        <v>83.150829999999999</v>
      </c>
      <c r="H215" s="5">
        <v>5.8204859999999998</v>
      </c>
    </row>
    <row r="216" spans="1:8">
      <c r="A216" s="5">
        <v>93.676169999999999</v>
      </c>
      <c r="B216" s="5">
        <v>7.987457</v>
      </c>
      <c r="C216" s="5">
        <v>66.472669999999994</v>
      </c>
      <c r="D216" s="5">
        <v>6.5101800000000001</v>
      </c>
      <c r="E216" s="5">
        <v>78.13767</v>
      </c>
      <c r="F216" s="5">
        <v>6.9302910000000004</v>
      </c>
      <c r="G216" s="5">
        <v>85.117829999999998</v>
      </c>
      <c r="H216" s="5">
        <v>6.7180710000000001</v>
      </c>
    </row>
    <row r="217" spans="1:8">
      <c r="A217" s="5">
        <v>95.260499999999993</v>
      </c>
      <c r="B217" s="5">
        <v>8.465014</v>
      </c>
      <c r="C217" s="5">
        <v>61.958669999999998</v>
      </c>
      <c r="D217" s="5">
        <v>6.1705139999999998</v>
      </c>
      <c r="E217" s="5">
        <v>78.012</v>
      </c>
      <c r="F217" s="5">
        <v>6.263763</v>
      </c>
      <c r="G217" s="5">
        <v>84.001170000000002</v>
      </c>
      <c r="H217" s="5">
        <v>5.813898</v>
      </c>
    </row>
    <row r="218" spans="1:8">
      <c r="A218" s="5">
        <v>94.42</v>
      </c>
      <c r="B218" s="5">
        <v>6.9782549999999999</v>
      </c>
      <c r="C218" s="5">
        <v>64.26567</v>
      </c>
      <c r="D218" s="5">
        <v>5.9791449999999999</v>
      </c>
      <c r="E218" s="5">
        <v>77.555670000000006</v>
      </c>
      <c r="F218" s="5">
        <v>5.9579170000000001</v>
      </c>
      <c r="G218" s="5">
        <v>86.278499999999994</v>
      </c>
      <c r="H218" s="5">
        <v>4.6708309999999997</v>
      </c>
    </row>
    <row r="219" spans="1:8">
      <c r="A219" s="5">
        <v>96.364999999999995</v>
      </c>
      <c r="B219" s="5">
        <v>7.775296</v>
      </c>
      <c r="C219" s="5">
        <v>61.959829999999997</v>
      </c>
      <c r="D219" s="5">
        <v>6.1807319999999999</v>
      </c>
      <c r="E219" s="5">
        <v>78.841999999999999</v>
      </c>
      <c r="F219" s="5">
        <v>6.5644869999999997</v>
      </c>
      <c r="G219" s="5">
        <v>85.132999999999996</v>
      </c>
      <c r="H219" s="5">
        <v>6.1142859999999999</v>
      </c>
    </row>
    <row r="220" spans="1:8">
      <c r="A220" s="5">
        <v>95.035669999999996</v>
      </c>
      <c r="B220" s="5">
        <v>8.6696819999999999</v>
      </c>
      <c r="C220" s="5">
        <v>62.451999999999998</v>
      </c>
      <c r="D220" s="5">
        <v>6.4623619999999997</v>
      </c>
      <c r="E220" s="5">
        <v>77.023669999999996</v>
      </c>
      <c r="F220" s="5">
        <v>6.6655389999999999</v>
      </c>
      <c r="G220" s="5">
        <v>83.634500000000003</v>
      </c>
      <c r="H220" s="5">
        <v>6.8503030000000003</v>
      </c>
    </row>
    <row r="221" spans="1:8">
      <c r="A221" s="5">
        <v>97.203500000000005</v>
      </c>
      <c r="B221" s="5">
        <v>6.6551710000000002</v>
      </c>
      <c r="C221" s="5">
        <v>63.604500000000002</v>
      </c>
      <c r="D221" s="5">
        <v>5.6910369999999997</v>
      </c>
      <c r="E221" s="5">
        <v>79.925830000000005</v>
      </c>
      <c r="F221" s="5">
        <v>6.3314180000000002</v>
      </c>
      <c r="G221" s="5">
        <v>85.918000000000006</v>
      </c>
      <c r="H221" s="5">
        <v>5.0608209999999998</v>
      </c>
    </row>
    <row r="222" spans="1:8">
      <c r="A222" s="5">
        <v>94.654830000000004</v>
      </c>
      <c r="B222" s="5">
        <v>7.7559889999999996</v>
      </c>
      <c r="C222" s="5">
        <v>64.573329999999999</v>
      </c>
      <c r="D222" s="5">
        <v>5.8228600000000004</v>
      </c>
      <c r="E222" s="5">
        <v>77.905670000000001</v>
      </c>
      <c r="F222" s="5">
        <v>6.6802000000000001</v>
      </c>
      <c r="G222" s="5">
        <v>83.942999999999998</v>
      </c>
      <c r="H222" s="5">
        <v>6.7204160000000002</v>
      </c>
    </row>
    <row r="223" spans="1:8">
      <c r="A223" s="5">
        <v>95.479500000000002</v>
      </c>
      <c r="B223" s="5">
        <v>8.3930530000000001</v>
      </c>
      <c r="C223" s="5">
        <v>62.399329999999999</v>
      </c>
      <c r="D223" s="5">
        <v>6.6684510000000001</v>
      </c>
      <c r="E223" s="5">
        <v>77.716830000000002</v>
      </c>
      <c r="F223" s="5">
        <v>6.8547500000000001</v>
      </c>
      <c r="G223" s="5">
        <v>83.124669999999995</v>
      </c>
      <c r="H223" s="5">
        <v>6.5141559999999998</v>
      </c>
    </row>
    <row r="224" spans="1:8">
      <c r="A224" s="5">
        <v>96.842669999999998</v>
      </c>
      <c r="B224" s="5">
        <v>7.5826630000000002</v>
      </c>
      <c r="C224" s="5">
        <v>63.468330000000002</v>
      </c>
      <c r="D224" s="5">
        <v>6.3977519999999997</v>
      </c>
      <c r="E224" s="5">
        <v>78.622330000000005</v>
      </c>
      <c r="F224" s="5">
        <v>6.6497330000000003</v>
      </c>
      <c r="G224" s="5">
        <v>84.831329999999994</v>
      </c>
      <c r="H224" s="5">
        <v>6.4968029999999999</v>
      </c>
    </row>
    <row r="225" spans="1:8">
      <c r="A225" s="5">
        <v>92.403170000000003</v>
      </c>
      <c r="B225" s="5">
        <v>7.4924400000000002</v>
      </c>
      <c r="C225" s="5">
        <v>65.176329999999993</v>
      </c>
      <c r="D225" s="5">
        <v>6.740818</v>
      </c>
      <c r="E225" s="5">
        <v>76.214169999999996</v>
      </c>
      <c r="F225" s="5">
        <v>6.1055380000000001</v>
      </c>
      <c r="G225" s="5">
        <v>85.005830000000003</v>
      </c>
      <c r="H225" s="5">
        <v>6.0442869999999997</v>
      </c>
    </row>
    <row r="226" spans="1:8">
      <c r="A226" s="5">
        <v>93.425330000000002</v>
      </c>
      <c r="B226" s="5">
        <v>8.6322980000000005</v>
      </c>
      <c r="C226" s="5">
        <v>60.50067</v>
      </c>
      <c r="D226" s="5">
        <v>6.8156699999999999</v>
      </c>
      <c r="E226" s="5">
        <v>76.510829999999999</v>
      </c>
      <c r="F226" s="5">
        <v>6.4162030000000003</v>
      </c>
      <c r="G226" s="5">
        <v>84.956670000000003</v>
      </c>
      <c r="H226" s="5">
        <v>5.3968540000000003</v>
      </c>
    </row>
    <row r="227" spans="1:8">
      <c r="A227" s="5">
        <v>92.215500000000006</v>
      </c>
      <c r="B227" s="5">
        <v>6.6396160000000002</v>
      </c>
      <c r="C227" s="5">
        <v>61.613669999999999</v>
      </c>
      <c r="D227" s="5">
        <v>5.6449379999999998</v>
      </c>
      <c r="E227" s="5">
        <v>74.656329999999997</v>
      </c>
      <c r="F227" s="5">
        <v>6.1618550000000001</v>
      </c>
      <c r="G227" s="5">
        <v>81.507670000000005</v>
      </c>
      <c r="H227" s="5">
        <v>5.84375</v>
      </c>
    </row>
    <row r="228" spans="1:8">
      <c r="A228" s="5">
        <v>97.050330000000002</v>
      </c>
      <c r="B228" s="5">
        <v>7.7613479999999999</v>
      </c>
      <c r="C228" s="5">
        <v>62.85933</v>
      </c>
      <c r="D228" s="5">
        <v>6.1317190000000004</v>
      </c>
      <c r="E228" s="5">
        <v>78.092669999999998</v>
      </c>
      <c r="F228" s="5">
        <v>6.5739400000000003</v>
      </c>
      <c r="G228" s="5">
        <v>85.884330000000006</v>
      </c>
      <c r="H228" s="5">
        <v>5.8641059999999996</v>
      </c>
    </row>
    <row r="229" spans="1:8">
      <c r="A229" s="5">
        <v>94.398669999999996</v>
      </c>
      <c r="B229" s="5">
        <v>7.8053039999999996</v>
      </c>
      <c r="C229" s="5">
        <v>67.712000000000003</v>
      </c>
      <c r="D229" s="5">
        <v>6.4686070000000004</v>
      </c>
      <c r="E229" s="5">
        <v>78.747829999999993</v>
      </c>
      <c r="F229" s="5">
        <v>6.3821680000000001</v>
      </c>
      <c r="G229" s="5">
        <v>86.983329999999995</v>
      </c>
      <c r="H229" s="5">
        <v>5.7161759999999999</v>
      </c>
    </row>
    <row r="230" spans="1:8">
      <c r="A230" s="5">
        <v>93.976169999999996</v>
      </c>
      <c r="B230" s="5">
        <v>7.240799</v>
      </c>
      <c r="C230" s="5">
        <v>62.236170000000001</v>
      </c>
      <c r="D230" s="5">
        <v>5.925217</v>
      </c>
      <c r="E230" s="5">
        <v>76.982830000000007</v>
      </c>
      <c r="F230" s="5">
        <v>6.0409819999999996</v>
      </c>
      <c r="G230" s="5">
        <v>84.9405</v>
      </c>
      <c r="H230" s="5">
        <v>5.9327909999999999</v>
      </c>
    </row>
    <row r="231" spans="1:8">
      <c r="A231" s="5">
        <v>93.500169999999997</v>
      </c>
      <c r="B231" s="5">
        <v>7.477017</v>
      </c>
      <c r="C231" s="5">
        <v>61.400669999999998</v>
      </c>
      <c r="D231" s="5">
        <v>6.4986800000000002</v>
      </c>
      <c r="E231" s="5">
        <v>77.408000000000001</v>
      </c>
      <c r="F231" s="5">
        <v>6.3992399999999998</v>
      </c>
      <c r="G231" s="5">
        <v>84.833669999999998</v>
      </c>
      <c r="H231" s="5">
        <v>6.3042059999999998</v>
      </c>
    </row>
    <row r="232" spans="1:8">
      <c r="A232" s="5">
        <v>96.810500000000005</v>
      </c>
      <c r="B232" s="5">
        <v>7.7935280000000002</v>
      </c>
      <c r="C232" s="5">
        <v>63.918329999999997</v>
      </c>
      <c r="D232" s="5">
        <v>6.3389030000000002</v>
      </c>
      <c r="E232" s="5">
        <v>79.3185</v>
      </c>
      <c r="F232" s="5">
        <v>6.2236609999999999</v>
      </c>
      <c r="G232" s="5">
        <v>85.863330000000005</v>
      </c>
      <c r="H232" s="5">
        <v>6.3841020000000004</v>
      </c>
    </row>
    <row r="233" spans="1:8">
      <c r="A233" s="5">
        <v>93.654330000000002</v>
      </c>
      <c r="B233" s="5">
        <v>6.9668429999999999</v>
      </c>
      <c r="C233" s="5">
        <v>61.790329999999997</v>
      </c>
      <c r="D233" s="5">
        <v>5.1841699999999999</v>
      </c>
      <c r="E233" s="5">
        <v>77.117329999999995</v>
      </c>
      <c r="F233" s="5">
        <v>6.1856999999999998</v>
      </c>
      <c r="G233" s="5">
        <v>82.542169999999999</v>
      </c>
      <c r="H233" s="5">
        <v>5.68743</v>
      </c>
    </row>
    <row r="234" spans="1:8">
      <c r="A234" s="5">
        <v>93.0655</v>
      </c>
      <c r="B234" s="5">
        <v>7.5158740000000002</v>
      </c>
      <c r="C234" s="5">
        <v>62.378169999999997</v>
      </c>
      <c r="D234" s="5">
        <v>6.0092299999999996</v>
      </c>
      <c r="E234" s="5">
        <v>76.744</v>
      </c>
      <c r="F234" s="5">
        <v>6.387079</v>
      </c>
      <c r="G234" s="5">
        <v>85.674000000000007</v>
      </c>
      <c r="H234" s="5">
        <v>5.1162700000000001</v>
      </c>
    </row>
    <row r="235" spans="1:8">
      <c r="A235" s="5">
        <v>97.37</v>
      </c>
      <c r="B235" s="5">
        <v>7.6787479999999997</v>
      </c>
      <c r="C235" s="5">
        <v>64.132670000000005</v>
      </c>
      <c r="D235" s="5">
        <v>6.1928299999999998</v>
      </c>
      <c r="E235" s="5">
        <v>79.828329999999994</v>
      </c>
      <c r="F235" s="5">
        <v>6.529045</v>
      </c>
      <c r="G235" s="5">
        <v>90.177999999999997</v>
      </c>
      <c r="H235" s="5">
        <v>4.8003369999999999</v>
      </c>
    </row>
    <row r="236" spans="1:8">
      <c r="A236" s="5">
        <v>95.342669999999998</v>
      </c>
      <c r="B236" s="5">
        <v>6.6506540000000003</v>
      </c>
      <c r="C236" s="5">
        <v>63.245170000000002</v>
      </c>
      <c r="D236" s="5">
        <v>4.8535630000000003</v>
      </c>
      <c r="E236" s="5">
        <v>77.178830000000005</v>
      </c>
      <c r="F236" s="5">
        <v>5.8224720000000003</v>
      </c>
      <c r="G236" s="5">
        <v>86.626329999999996</v>
      </c>
      <c r="H236" s="5">
        <v>4.388395</v>
      </c>
    </row>
    <row r="237" spans="1:8">
      <c r="A237" s="5">
        <v>95.89367</v>
      </c>
      <c r="B237" s="5">
        <v>7.9256190000000002</v>
      </c>
      <c r="C237" s="5">
        <v>66.880170000000007</v>
      </c>
      <c r="D237" s="5">
        <v>6.7620620000000002</v>
      </c>
      <c r="E237" s="5">
        <v>79.036330000000007</v>
      </c>
      <c r="F237" s="5">
        <v>6.6981599999999997</v>
      </c>
      <c r="G237" s="5">
        <v>86.966329999999999</v>
      </c>
      <c r="H237" s="5">
        <v>6.0826840000000004</v>
      </c>
    </row>
    <row r="238" spans="1:8">
      <c r="A238" s="5">
        <v>96.748829999999998</v>
      </c>
      <c r="B238" s="5">
        <v>8.1504209999999997</v>
      </c>
      <c r="C238" s="5">
        <v>63.61</v>
      </c>
      <c r="D238" s="5">
        <v>6.4598469999999999</v>
      </c>
      <c r="E238" s="5">
        <v>78.166169999999994</v>
      </c>
      <c r="F238" s="5">
        <v>6.2850529999999996</v>
      </c>
      <c r="G238" s="5">
        <v>86.188999999999993</v>
      </c>
      <c r="H238" s="5">
        <v>6.0697099999999997</v>
      </c>
    </row>
    <row r="239" spans="1:8">
      <c r="A239" s="5">
        <v>95.342669999999998</v>
      </c>
      <c r="B239" s="5">
        <v>6.8000860000000003</v>
      </c>
      <c r="C239" s="5">
        <v>67.191000000000003</v>
      </c>
      <c r="D239" s="5">
        <v>6.2797549999999998</v>
      </c>
      <c r="E239" s="5">
        <v>78.432169999999999</v>
      </c>
      <c r="F239" s="5">
        <v>5.8440789999999998</v>
      </c>
      <c r="G239" s="5">
        <v>84.337670000000003</v>
      </c>
      <c r="H239" s="5">
        <v>6.0253389999999998</v>
      </c>
    </row>
    <row r="240" spans="1:8">
      <c r="A240" s="5">
        <v>93.205330000000004</v>
      </c>
      <c r="B240" s="5">
        <v>7.5009969999999999</v>
      </c>
      <c r="C240" s="5">
        <v>61.567329999999998</v>
      </c>
      <c r="D240" s="5">
        <v>5.8622050000000003</v>
      </c>
      <c r="E240" s="5">
        <v>76.97</v>
      </c>
      <c r="F240" s="5">
        <v>6.4268700000000001</v>
      </c>
      <c r="G240" s="5">
        <v>83.921329999999998</v>
      </c>
      <c r="H240" s="5">
        <v>5.3378439999999996</v>
      </c>
    </row>
    <row r="241" spans="1:8">
      <c r="A241" s="5">
        <v>92.440669999999997</v>
      </c>
      <c r="B241" s="5">
        <v>7.7388370000000002</v>
      </c>
      <c r="C241" s="5">
        <v>60.954169999999998</v>
      </c>
      <c r="D241" s="5">
        <v>5.9064759999999996</v>
      </c>
      <c r="E241" s="5">
        <v>76.113500000000002</v>
      </c>
      <c r="F241" s="5">
        <v>6.0381210000000003</v>
      </c>
      <c r="G241" s="5">
        <v>83.180999999999997</v>
      </c>
      <c r="H241" s="5">
        <v>6.033785</v>
      </c>
    </row>
    <row r="242" spans="1:8">
      <c r="A242" s="5">
        <v>93.886499999999998</v>
      </c>
      <c r="B242" s="5">
        <v>7.3542649999999998</v>
      </c>
      <c r="C242" s="5">
        <v>61.646169999999998</v>
      </c>
      <c r="D242" s="5">
        <v>5.8187259999999998</v>
      </c>
      <c r="E242" s="5">
        <v>78.370170000000002</v>
      </c>
      <c r="F242" s="5">
        <v>6.1224720000000001</v>
      </c>
      <c r="G242" s="5">
        <v>82.569000000000003</v>
      </c>
      <c r="H242" s="5">
        <v>5.8963450000000002</v>
      </c>
    </row>
    <row r="243" spans="1:8">
      <c r="A243" s="5">
        <v>95.633830000000003</v>
      </c>
      <c r="B243" s="5">
        <v>6.859273</v>
      </c>
      <c r="C243" s="5">
        <v>62.216329999999999</v>
      </c>
      <c r="D243" s="5">
        <v>5.9565239999999999</v>
      </c>
      <c r="E243" s="5">
        <v>76.983170000000001</v>
      </c>
      <c r="F243" s="5">
        <v>6.4024570000000001</v>
      </c>
      <c r="G243" s="5">
        <v>87.111829999999998</v>
      </c>
      <c r="H243" s="5">
        <v>4.8048830000000002</v>
      </c>
    </row>
    <row r="244" spans="1:8">
      <c r="A244" s="5">
        <v>95.280829999999995</v>
      </c>
      <c r="B244" s="5">
        <v>7.8750260000000001</v>
      </c>
      <c r="C244" s="5">
        <v>62.774999999999999</v>
      </c>
      <c r="D244" s="5">
        <v>6.4489049999999999</v>
      </c>
      <c r="E244" s="5">
        <v>79.491</v>
      </c>
      <c r="F244" s="5">
        <v>6.3998239999999997</v>
      </c>
      <c r="G244" s="5">
        <v>86.924670000000006</v>
      </c>
      <c r="H244" s="5">
        <v>6.8257450000000004</v>
      </c>
    </row>
    <row r="245" spans="1:8">
      <c r="A245" s="5">
        <v>97.113829999999993</v>
      </c>
      <c r="B245" s="5">
        <v>6.8702769999999997</v>
      </c>
      <c r="C245" s="5">
        <v>64.015169999999998</v>
      </c>
      <c r="D245" s="5">
        <v>5.9707470000000002</v>
      </c>
      <c r="E245" s="5">
        <v>78.732330000000005</v>
      </c>
      <c r="F245" s="5">
        <v>5.9260729999999997</v>
      </c>
      <c r="G245" s="5">
        <v>87.015500000000003</v>
      </c>
      <c r="H245" s="5">
        <v>5.8276669999999999</v>
      </c>
    </row>
    <row r="246" spans="1:8">
      <c r="A246" s="5">
        <v>94.493830000000003</v>
      </c>
      <c r="B246" s="5">
        <v>7.8889430000000003</v>
      </c>
      <c r="C246" s="5">
        <v>63.354170000000003</v>
      </c>
      <c r="D246" s="5">
        <v>5.9919000000000002</v>
      </c>
      <c r="E246" s="5">
        <v>76.873000000000005</v>
      </c>
      <c r="F246" s="5">
        <v>6.4529930000000002</v>
      </c>
      <c r="G246" s="5">
        <v>83.927670000000006</v>
      </c>
      <c r="H246" s="5">
        <v>6.7896570000000001</v>
      </c>
    </row>
    <row r="247" spans="1:8">
      <c r="A247" s="5">
        <v>97.733999999999995</v>
      </c>
      <c r="B247" s="5">
        <v>8.5271740000000005</v>
      </c>
      <c r="C247" s="5">
        <v>65.508499999999998</v>
      </c>
      <c r="D247" s="5">
        <v>6.380204</v>
      </c>
      <c r="E247" s="5">
        <v>80.132999999999996</v>
      </c>
      <c r="F247" s="5">
        <v>7.015936</v>
      </c>
      <c r="G247" s="5">
        <v>88.519499999999994</v>
      </c>
      <c r="H247" s="5">
        <v>6.1565070000000004</v>
      </c>
    </row>
    <row r="248" spans="1:8">
      <c r="A248" s="5">
        <v>95.675830000000005</v>
      </c>
      <c r="B248" s="5">
        <v>8.1418549999999996</v>
      </c>
      <c r="C248" s="5">
        <v>62.225000000000001</v>
      </c>
      <c r="D248" s="5">
        <v>6.5418050000000001</v>
      </c>
      <c r="E248" s="5">
        <v>78.423500000000004</v>
      </c>
      <c r="F248" s="5">
        <v>6.3215680000000001</v>
      </c>
      <c r="G248" s="5">
        <v>87.455169999999995</v>
      </c>
      <c r="H248" s="5">
        <v>6.5633809999999997</v>
      </c>
    </row>
    <row r="249" spans="1:8">
      <c r="A249" s="5">
        <v>95.712000000000003</v>
      </c>
      <c r="B249" s="5">
        <v>7.4104660000000004</v>
      </c>
      <c r="C249" s="5">
        <v>64.229330000000004</v>
      </c>
      <c r="D249" s="5">
        <v>5.9096080000000004</v>
      </c>
      <c r="E249" s="5">
        <v>79.640330000000006</v>
      </c>
      <c r="F249" s="5">
        <v>6.1722510000000002</v>
      </c>
      <c r="G249" s="5">
        <v>86.833330000000004</v>
      </c>
      <c r="H249" s="5">
        <v>6.0582390000000004</v>
      </c>
    </row>
    <row r="250" spans="1:8">
      <c r="A250" s="5">
        <v>95.218670000000003</v>
      </c>
      <c r="B250" s="5">
        <v>7.7670409999999999</v>
      </c>
      <c r="C250" s="5">
        <v>64.17</v>
      </c>
      <c r="D250" s="5">
        <v>6.221444</v>
      </c>
      <c r="E250" s="5">
        <v>78.236999999999995</v>
      </c>
      <c r="F250" s="5">
        <v>6.5616539999999999</v>
      </c>
      <c r="G250" s="5">
        <v>85.26</v>
      </c>
      <c r="H250" s="5">
        <v>6.1978039999999996</v>
      </c>
    </row>
    <row r="251" spans="1:8">
      <c r="A251" s="5">
        <v>96.92483</v>
      </c>
      <c r="B251" s="5">
        <v>7.7974649999999999</v>
      </c>
      <c r="C251" s="5">
        <v>63.519829999999999</v>
      </c>
      <c r="D251" s="5">
        <v>6.0260699999999998</v>
      </c>
      <c r="E251" s="5">
        <v>80.231669999999994</v>
      </c>
      <c r="F251" s="5">
        <v>6.4465409999999999</v>
      </c>
      <c r="G251" s="5">
        <v>88.662170000000003</v>
      </c>
      <c r="H251" s="5">
        <v>5.3891010000000001</v>
      </c>
    </row>
    <row r="252" spans="1:8">
      <c r="A252" s="5">
        <v>95.732830000000007</v>
      </c>
      <c r="B252" s="5">
        <v>7.7266810000000001</v>
      </c>
      <c r="C252" s="5">
        <v>63.186999999999998</v>
      </c>
      <c r="D252" s="5">
        <v>6.0652369999999998</v>
      </c>
      <c r="E252" s="5">
        <v>79.688000000000002</v>
      </c>
      <c r="F252" s="5">
        <v>5.9290779999999996</v>
      </c>
      <c r="G252" s="5">
        <v>88.673500000000004</v>
      </c>
      <c r="H252" s="5">
        <v>4.6497149999999996</v>
      </c>
    </row>
    <row r="253" spans="1:8">
      <c r="A253" s="5">
        <v>95.832830000000001</v>
      </c>
      <c r="B253" s="5">
        <v>7.3714040000000001</v>
      </c>
      <c r="C253" s="5">
        <v>64.090170000000001</v>
      </c>
      <c r="D253" s="5">
        <v>5.4808960000000004</v>
      </c>
      <c r="E253" s="5">
        <v>79.312830000000005</v>
      </c>
      <c r="F253" s="5">
        <v>6.1027120000000004</v>
      </c>
      <c r="G253" s="5">
        <v>86.689830000000001</v>
      </c>
      <c r="H253" s="5">
        <v>5.9411519999999998</v>
      </c>
    </row>
    <row r="254" spans="1:8">
      <c r="A254" s="5">
        <v>96.435670000000002</v>
      </c>
      <c r="B254" s="5">
        <v>6.9651750000000003</v>
      </c>
      <c r="C254" s="5">
        <v>65.503500000000003</v>
      </c>
      <c r="D254" s="5">
        <v>5.4416219999999997</v>
      </c>
      <c r="E254" s="5">
        <v>78.446330000000003</v>
      </c>
      <c r="F254" s="5">
        <v>5.8983970000000001</v>
      </c>
      <c r="G254" s="5">
        <v>89.057329999999993</v>
      </c>
      <c r="H254" s="5">
        <v>4.4785199999999996</v>
      </c>
    </row>
    <row r="255" spans="1:8">
      <c r="A255" s="5">
        <v>95.746499999999997</v>
      </c>
      <c r="B255" s="5">
        <v>8.3228139999999993</v>
      </c>
      <c r="C255" s="5">
        <v>65.336830000000006</v>
      </c>
      <c r="D255" s="5">
        <v>6.4154299999999997</v>
      </c>
      <c r="E255" s="5">
        <v>78.642830000000004</v>
      </c>
      <c r="F255" s="5">
        <v>6.7487240000000002</v>
      </c>
      <c r="G255" s="5">
        <v>86.561329999999998</v>
      </c>
      <c r="H255" s="5">
        <v>6.7309159999999997</v>
      </c>
    </row>
    <row r="256" spans="1:8">
      <c r="A256" s="5">
        <v>94.481499999999997</v>
      </c>
      <c r="B256" s="5">
        <v>7.227144</v>
      </c>
      <c r="C256" s="5">
        <v>61.748829999999998</v>
      </c>
      <c r="D256" s="5">
        <v>6.4161200000000003</v>
      </c>
      <c r="E256" s="5">
        <v>77.725999999999999</v>
      </c>
      <c r="F256" s="5">
        <v>6.5576660000000002</v>
      </c>
      <c r="G256" s="5">
        <v>84.510329999999996</v>
      </c>
      <c r="H256" s="5">
        <v>6.3135399999999997</v>
      </c>
    </row>
    <row r="257" spans="1:8">
      <c r="A257" s="5">
        <v>98.765000000000001</v>
      </c>
      <c r="B257" s="5">
        <v>8.1364560000000008</v>
      </c>
      <c r="C257" s="5">
        <v>64.363669999999999</v>
      </c>
      <c r="D257" s="5">
        <v>6.9026100000000001</v>
      </c>
      <c r="E257" s="5">
        <v>79.902169999999998</v>
      </c>
      <c r="F257" s="5">
        <v>7.130744</v>
      </c>
      <c r="G257" s="5">
        <v>86.860669999999999</v>
      </c>
      <c r="H257" s="5">
        <v>5.9802020000000002</v>
      </c>
    </row>
    <row r="258" spans="1:8">
      <c r="A258" s="5">
        <v>97.453829999999996</v>
      </c>
      <c r="B258" s="5">
        <v>6.5634870000000003</v>
      </c>
      <c r="C258" s="5">
        <v>65.601669999999999</v>
      </c>
      <c r="D258" s="5">
        <v>5.6422889999999999</v>
      </c>
      <c r="E258" s="5">
        <v>79.597830000000002</v>
      </c>
      <c r="F258" s="5">
        <v>5.9196400000000002</v>
      </c>
      <c r="G258" s="5">
        <v>87.894829999999999</v>
      </c>
      <c r="H258" s="5">
        <v>5.2505509999999997</v>
      </c>
    </row>
    <row r="259" spans="1:8">
      <c r="A259" s="5">
        <v>94.301670000000001</v>
      </c>
      <c r="B259" s="5">
        <v>8.0034989999999997</v>
      </c>
      <c r="C259" s="5">
        <v>61.910170000000001</v>
      </c>
      <c r="D259" s="5">
        <v>6.5741019999999999</v>
      </c>
      <c r="E259" s="5">
        <v>77.099329999999995</v>
      </c>
      <c r="F259" s="5">
        <v>6.441986</v>
      </c>
      <c r="G259" s="5">
        <v>85.735169999999997</v>
      </c>
      <c r="H259" s="5">
        <v>5.533798</v>
      </c>
    </row>
    <row r="260" spans="1:8">
      <c r="A260" s="5">
        <v>96.284670000000006</v>
      </c>
      <c r="B260" s="5">
        <v>8.1247670000000003</v>
      </c>
      <c r="C260" s="5">
        <v>63.654330000000002</v>
      </c>
      <c r="D260" s="5">
        <v>6.6909679999999998</v>
      </c>
      <c r="E260" s="5">
        <v>79.651499999999999</v>
      </c>
      <c r="F260" s="5">
        <v>6.5341630000000004</v>
      </c>
      <c r="G260" s="5">
        <v>86.167670000000001</v>
      </c>
      <c r="H260" s="5">
        <v>5.9968019999999997</v>
      </c>
    </row>
    <row r="261" spans="1:8">
      <c r="A261" s="5">
        <v>98.4375</v>
      </c>
      <c r="B261" s="5">
        <v>7.5853549999999998</v>
      </c>
      <c r="C261" s="5">
        <v>64.326170000000005</v>
      </c>
      <c r="D261" s="5">
        <v>5.8227539999999998</v>
      </c>
      <c r="E261" s="5">
        <v>79.69</v>
      </c>
      <c r="F261" s="5">
        <v>6.7292180000000004</v>
      </c>
      <c r="G261" s="5">
        <v>88.298169999999999</v>
      </c>
      <c r="H261" s="5">
        <v>5.3304</v>
      </c>
    </row>
    <row r="262" spans="1:8">
      <c r="A262" s="5">
        <v>97.690669999999997</v>
      </c>
      <c r="B262" s="5">
        <v>8.1352449999999994</v>
      </c>
      <c r="C262" s="5">
        <v>64.017830000000004</v>
      </c>
      <c r="D262" s="5">
        <v>6.4863169999999997</v>
      </c>
      <c r="E262" s="5">
        <v>79.617000000000004</v>
      </c>
      <c r="F262" s="5">
        <v>6.2280490000000004</v>
      </c>
      <c r="G262" s="5">
        <v>87.238</v>
      </c>
      <c r="H262" s="5">
        <v>6.7258230000000001</v>
      </c>
    </row>
    <row r="263" spans="1:8">
      <c r="A263" s="5">
        <v>96.561000000000007</v>
      </c>
      <c r="B263" s="5">
        <v>7.3258710000000002</v>
      </c>
      <c r="C263" s="5">
        <v>64.528329999999997</v>
      </c>
      <c r="D263" s="5">
        <v>5.7187760000000001</v>
      </c>
      <c r="E263" s="5">
        <v>80.409670000000006</v>
      </c>
      <c r="F263" s="5">
        <v>6.173978</v>
      </c>
      <c r="G263" s="5">
        <v>86.948170000000005</v>
      </c>
      <c r="H263" s="5">
        <v>5.7815149999999997</v>
      </c>
    </row>
    <row r="264" spans="1:8">
      <c r="A264" s="5">
        <v>98.508170000000007</v>
      </c>
      <c r="B264" s="5">
        <v>8.0245909999999991</v>
      </c>
      <c r="C264" s="5">
        <v>65.298670000000001</v>
      </c>
      <c r="D264" s="5">
        <v>6.5803479999999999</v>
      </c>
      <c r="E264" s="5">
        <v>80.838830000000002</v>
      </c>
      <c r="F264" s="5">
        <v>6.4358120000000003</v>
      </c>
      <c r="G264" s="5">
        <v>88.692999999999998</v>
      </c>
      <c r="H264" s="5">
        <v>5.9742879999999996</v>
      </c>
    </row>
    <row r="265" spans="1:8">
      <c r="A265" s="5">
        <v>97.272999999999996</v>
      </c>
      <c r="B265" s="5">
        <v>7.8564429999999996</v>
      </c>
      <c r="C265" s="5">
        <v>65.423829999999995</v>
      </c>
      <c r="D265" s="5">
        <v>5.6932850000000004</v>
      </c>
      <c r="E265" s="5">
        <v>80.050169999999994</v>
      </c>
      <c r="F265" s="5">
        <v>5.9020599999999996</v>
      </c>
      <c r="G265" s="5">
        <v>86.896500000000003</v>
      </c>
      <c r="H265" s="5">
        <v>5.9944220000000001</v>
      </c>
    </row>
    <row r="266" spans="1:8">
      <c r="A266" s="5">
        <v>95.397829999999999</v>
      </c>
      <c r="B266" s="5">
        <v>7.8788150000000003</v>
      </c>
      <c r="C266" s="5">
        <v>63.61983</v>
      </c>
      <c r="D266" s="5">
        <v>6.4002410000000003</v>
      </c>
      <c r="E266" s="5">
        <v>79.227999999999994</v>
      </c>
      <c r="F266" s="5">
        <v>6.832325</v>
      </c>
      <c r="G266" s="5">
        <v>89.049000000000007</v>
      </c>
      <c r="H266" s="5">
        <v>5.6284669999999997</v>
      </c>
    </row>
    <row r="267" spans="1:8">
      <c r="A267" s="5">
        <v>96.231999999999999</v>
      </c>
      <c r="B267" s="5">
        <v>7.6348399999999996</v>
      </c>
      <c r="C267" s="5">
        <v>63.856499999999997</v>
      </c>
      <c r="D267" s="5">
        <v>6.0408289999999996</v>
      </c>
      <c r="E267" s="5">
        <v>79.176169999999999</v>
      </c>
      <c r="F267" s="5">
        <v>6.4803610000000003</v>
      </c>
      <c r="G267" s="5">
        <v>85.172169999999994</v>
      </c>
      <c r="H267" s="5">
        <v>5.6168050000000003</v>
      </c>
    </row>
    <row r="268" spans="1:8">
      <c r="A268" s="5">
        <v>97.625500000000002</v>
      </c>
      <c r="B268" s="5">
        <v>8.5231949999999994</v>
      </c>
      <c r="C268" s="5">
        <v>67.701669999999993</v>
      </c>
      <c r="D268" s="5">
        <v>6.5482100000000001</v>
      </c>
      <c r="E268" s="5">
        <v>80.89</v>
      </c>
      <c r="F268" s="5">
        <v>6.4135070000000001</v>
      </c>
      <c r="G268" s="5">
        <v>87.118669999999995</v>
      </c>
      <c r="H268" s="5">
        <v>6.4638229999999997</v>
      </c>
    </row>
    <row r="269" spans="1:8">
      <c r="A269" s="5">
        <v>94.104169999999996</v>
      </c>
      <c r="B269" s="5">
        <v>7.6187250000000004</v>
      </c>
      <c r="C269" s="5">
        <v>61.76</v>
      </c>
      <c r="D269" s="5">
        <v>6.0116339999999999</v>
      </c>
      <c r="E269" s="5">
        <v>77.654169999999993</v>
      </c>
      <c r="F269" s="5">
        <v>6.4883899999999999</v>
      </c>
      <c r="G269" s="5">
        <v>85.867170000000002</v>
      </c>
      <c r="H269" s="5">
        <v>5.4558730000000004</v>
      </c>
    </row>
    <row r="270" spans="1:8">
      <c r="A270" s="5">
        <v>96.083169999999996</v>
      </c>
      <c r="B270" s="5">
        <v>7.7429610000000002</v>
      </c>
      <c r="C270" s="5">
        <v>65.992329999999995</v>
      </c>
      <c r="D270" s="5">
        <v>6.5891900000000003</v>
      </c>
      <c r="E270" s="5">
        <v>79.537499999999994</v>
      </c>
      <c r="F270" s="5">
        <v>6.5443449999999999</v>
      </c>
      <c r="G270" s="5">
        <v>86.904499999999999</v>
      </c>
      <c r="H270" s="5">
        <v>6.4743740000000001</v>
      </c>
    </row>
    <row r="271" spans="1:8">
      <c r="A271" s="5">
        <v>95.873329999999996</v>
      </c>
      <c r="B271" s="5">
        <v>8.8374550000000003</v>
      </c>
      <c r="C271" s="5">
        <v>65.438500000000005</v>
      </c>
      <c r="D271" s="5">
        <v>6.4769050000000004</v>
      </c>
      <c r="E271" s="5">
        <v>79.763829999999999</v>
      </c>
      <c r="F271" s="5">
        <v>6.9793459999999996</v>
      </c>
      <c r="G271" s="5">
        <v>84.982500000000002</v>
      </c>
      <c r="H271" s="5">
        <v>6.81487</v>
      </c>
    </row>
    <row r="272" spans="1:8">
      <c r="A272" s="5">
        <v>96.530500000000004</v>
      </c>
      <c r="B272" s="5">
        <v>8.8447069999999997</v>
      </c>
      <c r="C272" s="5">
        <v>64.614999999999995</v>
      </c>
      <c r="D272" s="5">
        <v>6.5807140000000004</v>
      </c>
      <c r="E272" s="5">
        <v>79.879170000000002</v>
      </c>
      <c r="F272" s="5">
        <v>7.0737249999999996</v>
      </c>
      <c r="G272" s="5">
        <v>85.299329999999998</v>
      </c>
      <c r="H272" s="5">
        <v>6.8234219999999999</v>
      </c>
    </row>
    <row r="273" spans="1:18">
      <c r="A273" s="5">
        <v>96.524500000000003</v>
      </c>
      <c r="B273" s="5">
        <v>8.7661479999999994</v>
      </c>
      <c r="C273" s="5">
        <v>67.182829999999996</v>
      </c>
      <c r="D273" s="5">
        <v>6.8339259999999999</v>
      </c>
      <c r="E273" s="5">
        <v>81.842169999999996</v>
      </c>
      <c r="F273" s="5">
        <v>6.6141740000000002</v>
      </c>
      <c r="G273" s="5">
        <v>87.938000000000002</v>
      </c>
      <c r="H273" s="5">
        <v>6.6476660000000001</v>
      </c>
    </row>
    <row r="274" spans="1:18">
      <c r="A274" s="5">
        <v>94.369330000000005</v>
      </c>
      <c r="B274" s="5">
        <v>7.7957429999999999</v>
      </c>
      <c r="C274" s="5">
        <v>64.111999999999995</v>
      </c>
      <c r="D274" s="5">
        <v>5.8896930000000003</v>
      </c>
      <c r="E274" s="5">
        <v>77.739829999999998</v>
      </c>
      <c r="F274" s="5">
        <v>6.5161249999999997</v>
      </c>
      <c r="G274" s="5">
        <v>84.573999999999998</v>
      </c>
      <c r="H274" s="5">
        <v>6.1293860000000002</v>
      </c>
    </row>
    <row r="275" spans="1:18">
      <c r="A275" s="5">
        <v>95.919830000000005</v>
      </c>
      <c r="B275" s="5">
        <v>8.0540199999999995</v>
      </c>
      <c r="C275" s="5">
        <v>64.580500000000001</v>
      </c>
      <c r="D275" s="5">
        <v>5.8709689999999997</v>
      </c>
      <c r="E275" s="5">
        <v>78.358829999999998</v>
      </c>
      <c r="F275" s="5">
        <v>7.0485519999999999</v>
      </c>
      <c r="G275" s="5">
        <v>84.666499999999999</v>
      </c>
      <c r="H275" s="5">
        <v>6.5962810000000003</v>
      </c>
    </row>
    <row r="276" spans="1:18">
      <c r="A276" s="5">
        <v>94.899500000000003</v>
      </c>
      <c r="B276" s="5">
        <v>7.9985429999999997</v>
      </c>
      <c r="C276" s="5">
        <v>62.373170000000002</v>
      </c>
      <c r="D276" s="5">
        <v>6.240615</v>
      </c>
      <c r="E276" s="5">
        <v>78.444500000000005</v>
      </c>
      <c r="F276" s="5">
        <v>6.5348490000000004</v>
      </c>
      <c r="G276" s="5">
        <v>88.627330000000001</v>
      </c>
      <c r="H276" s="5">
        <v>5.5268189999999997</v>
      </c>
    </row>
    <row r="277" spans="1:18">
      <c r="A277" s="5">
        <v>97.245170000000002</v>
      </c>
      <c r="B277" s="5">
        <v>7.9887379999999997</v>
      </c>
      <c r="C277" s="5">
        <v>64.418000000000006</v>
      </c>
      <c r="D277" s="5">
        <v>6.5654690000000002</v>
      </c>
      <c r="E277" s="5">
        <v>80.400829999999999</v>
      </c>
      <c r="F277" s="5">
        <v>6.9293480000000001</v>
      </c>
      <c r="G277" s="5">
        <v>88.423330000000007</v>
      </c>
      <c r="H277" s="5">
        <v>6.5270859999999997</v>
      </c>
    </row>
    <row r="278" spans="1:18">
      <c r="A278" s="5">
        <v>95.241</v>
      </c>
      <c r="B278" s="5">
        <v>8.5941080000000003</v>
      </c>
      <c r="C278" s="5">
        <v>63.826999999999998</v>
      </c>
      <c r="D278" s="5">
        <v>6.5079260000000003</v>
      </c>
      <c r="E278" s="5">
        <v>78.570499999999996</v>
      </c>
      <c r="F278" s="5">
        <v>6.777139</v>
      </c>
      <c r="G278" s="5">
        <v>89.451999999999998</v>
      </c>
      <c r="H278" s="5">
        <v>5.6718159999999997</v>
      </c>
    </row>
    <row r="279" spans="1:18">
      <c r="A279" s="5">
        <v>97.295169999999999</v>
      </c>
      <c r="B279" s="5">
        <v>8.6699129999999993</v>
      </c>
      <c r="C279" s="5">
        <v>64.53</v>
      </c>
      <c r="D279" s="5">
        <v>6.7309239999999999</v>
      </c>
      <c r="E279" s="5">
        <v>79.949169999999995</v>
      </c>
      <c r="F279" s="5">
        <v>7.3737779999999997</v>
      </c>
      <c r="G279" s="5">
        <v>86.857330000000005</v>
      </c>
      <c r="H279" s="5">
        <v>6.4303780000000001</v>
      </c>
    </row>
    <row r="280" spans="1:18">
      <c r="A280" s="5">
        <v>98.004670000000004</v>
      </c>
      <c r="B280" s="5">
        <v>8.2391439999999996</v>
      </c>
      <c r="C280" s="5">
        <v>67.855999999999995</v>
      </c>
      <c r="D280" s="5">
        <v>6.1901089999999996</v>
      </c>
      <c r="E280" s="5">
        <v>81.153829999999999</v>
      </c>
      <c r="F280" s="5">
        <v>6.3485620000000003</v>
      </c>
      <c r="G280" s="5">
        <v>88.641999999999996</v>
      </c>
      <c r="H280" s="5">
        <v>6.4018280000000001</v>
      </c>
    </row>
    <row r="281" spans="1:18">
      <c r="A281" s="5">
        <v>96.153829999999999</v>
      </c>
      <c r="B281" s="5">
        <v>8.5035589999999992</v>
      </c>
      <c r="C281" s="5">
        <v>65.158330000000007</v>
      </c>
      <c r="D281" s="5">
        <v>6.3526610000000003</v>
      </c>
      <c r="E281" s="5">
        <v>78.747829999999993</v>
      </c>
      <c r="F281" s="5">
        <v>6.8541650000000001</v>
      </c>
      <c r="G281" s="5">
        <v>87.206670000000003</v>
      </c>
      <c r="H281" s="5">
        <v>6.0239630000000002</v>
      </c>
    </row>
    <row r="282" spans="1:18">
      <c r="A282" s="5">
        <v>98.540999999999997</v>
      </c>
      <c r="B282" s="5">
        <v>8.1728620000000003</v>
      </c>
      <c r="C282" s="5">
        <v>64.406499999999994</v>
      </c>
      <c r="D282" s="5">
        <v>5.9376100000000003</v>
      </c>
      <c r="E282" s="5">
        <v>81.062830000000005</v>
      </c>
      <c r="F282" s="5">
        <v>6.3240720000000001</v>
      </c>
      <c r="G282" s="5">
        <v>86.567830000000001</v>
      </c>
      <c r="H282" s="5">
        <v>5.7423000000000002</v>
      </c>
    </row>
    <row r="283" spans="1:18">
      <c r="A283" s="5">
        <v>96.51267</v>
      </c>
      <c r="B283" s="5">
        <v>8.7964099999999998</v>
      </c>
      <c r="C283" s="5">
        <v>64.046499999999995</v>
      </c>
      <c r="D283" s="5">
        <v>6.3465850000000001</v>
      </c>
      <c r="E283" s="5">
        <v>80.409670000000006</v>
      </c>
      <c r="F283" s="5">
        <v>6.5943800000000001</v>
      </c>
      <c r="G283" s="5">
        <v>87.83417</v>
      </c>
      <c r="H283" s="5">
        <v>5.9758659999999999</v>
      </c>
    </row>
    <row r="286" spans="1:18">
      <c r="A286" s="3" t="s">
        <v>6</v>
      </c>
    </row>
    <row r="287" spans="1:18">
      <c r="A287" s="6" t="s">
        <v>11</v>
      </c>
      <c r="B287" s="6" t="s">
        <v>30</v>
      </c>
      <c r="C287" s="6" t="s">
        <v>31</v>
      </c>
      <c r="D287" s="6" t="s">
        <v>32</v>
      </c>
      <c r="E287" s="6" t="s">
        <v>33</v>
      </c>
      <c r="F287" s="6" t="s">
        <v>34</v>
      </c>
      <c r="G287" s="6" t="s">
        <v>35</v>
      </c>
      <c r="H287" s="6" t="s">
        <v>36</v>
      </c>
      <c r="I287" s="6" t="s">
        <v>38</v>
      </c>
      <c r="J287" s="6" t="s">
        <v>39</v>
      </c>
      <c r="K287" s="6" t="s">
        <v>40</v>
      </c>
      <c r="L287" s="6" t="s">
        <v>41</v>
      </c>
      <c r="M287" s="6" t="s">
        <v>42</v>
      </c>
      <c r="N287" s="6" t="s">
        <v>43</v>
      </c>
      <c r="O287" s="6" t="s">
        <v>44</v>
      </c>
      <c r="P287" s="6" t="s">
        <v>45</v>
      </c>
      <c r="Q287" s="6" t="s">
        <v>46</v>
      </c>
      <c r="R287" s="6" t="s">
        <v>47</v>
      </c>
    </row>
    <row r="288" spans="1:18">
      <c r="A288" s="5">
        <v>9.9099999999999994E-2</v>
      </c>
      <c r="B288" s="5">
        <v>0.13793</v>
      </c>
      <c r="C288" s="5">
        <v>8.5919999999999996E-2</v>
      </c>
      <c r="D288" s="5">
        <v>0.13042999999999999</v>
      </c>
      <c r="E288" s="5">
        <v>6.1030000000000001E-2</v>
      </c>
      <c r="F288" s="5">
        <v>0.16874</v>
      </c>
      <c r="G288" s="5">
        <v>0.18698999999999999</v>
      </c>
      <c r="H288" s="5">
        <v>0.14530000000000001</v>
      </c>
      <c r="I288" s="5">
        <v>1.0880000000000001E-2</v>
      </c>
      <c r="J288" s="5">
        <v>0.15966</v>
      </c>
      <c r="K288" s="5">
        <v>0.11111</v>
      </c>
      <c r="L288" s="5">
        <v>6.1030000000000001E-2</v>
      </c>
      <c r="M288" s="5">
        <v>9.9099999999999994E-2</v>
      </c>
      <c r="N288" s="5">
        <v>-1.626E-2</v>
      </c>
      <c r="O288" s="5">
        <v>0.14530000000000001</v>
      </c>
      <c r="P288" s="5">
        <v>3.3820000000000003E-2</v>
      </c>
      <c r="Q288" s="5">
        <v>5.8380000000000001E-2</v>
      </c>
      <c r="R288" s="5">
        <v>0.20635000000000001</v>
      </c>
    </row>
    <row r="289" spans="1:18">
      <c r="A289" s="5">
        <v>0.16667000000000001</v>
      </c>
      <c r="B289" s="5">
        <v>0.14530000000000001</v>
      </c>
      <c r="C289" s="5">
        <v>0.12281</v>
      </c>
      <c r="D289" s="5">
        <v>2.913E-2</v>
      </c>
      <c r="E289" s="5">
        <v>-1.8329999999999999E-2</v>
      </c>
      <c r="F289" s="5">
        <v>4.3979999999999998E-2</v>
      </c>
      <c r="G289" s="5">
        <v>8.5919999999999996E-2</v>
      </c>
      <c r="H289" s="5">
        <v>0.21875</v>
      </c>
      <c r="I289" s="5">
        <v>-3.0929999999999999E-2</v>
      </c>
      <c r="J289" s="5">
        <v>0.19355</v>
      </c>
      <c r="K289" s="5">
        <v>0.13793</v>
      </c>
      <c r="L289" s="5">
        <v>-7.0499999999999998E-3</v>
      </c>
      <c r="M289" s="5">
        <v>8.9249999999999996E-2</v>
      </c>
      <c r="N289" s="5">
        <v>0.11504</v>
      </c>
      <c r="O289" s="5">
        <v>9.9099999999999994E-2</v>
      </c>
      <c r="P289" s="5">
        <v>8.1729999999999997E-2</v>
      </c>
      <c r="Q289" s="5">
        <v>4.9430000000000002E-2</v>
      </c>
      <c r="R289" s="5">
        <v>0.11111</v>
      </c>
    </row>
    <row r="290" spans="1:18">
      <c r="A290" s="5">
        <v>0.15254000000000001</v>
      </c>
      <c r="B290" s="5">
        <v>9.9099999999999994E-2</v>
      </c>
      <c r="C290" s="5">
        <v>7.4929999999999997E-2</v>
      </c>
      <c r="D290" s="5">
        <v>0.14530000000000001</v>
      </c>
      <c r="E290" s="5">
        <v>3.9390000000000001E-2</v>
      </c>
      <c r="F290" s="5">
        <v>6.8900000000000003E-2</v>
      </c>
      <c r="G290" s="5">
        <v>0.17355000000000001</v>
      </c>
      <c r="H290" s="5">
        <v>0.13793</v>
      </c>
      <c r="I290" s="5">
        <v>-7.0499999999999998E-3</v>
      </c>
      <c r="J290" s="5">
        <v>0.11504</v>
      </c>
      <c r="K290" s="5">
        <v>9.9099999999999994E-2</v>
      </c>
      <c r="L290" s="5">
        <v>6.6290000000000002E-2</v>
      </c>
      <c r="M290" s="5">
        <v>3.8460000000000001E-2</v>
      </c>
      <c r="N290" s="5">
        <v>4.6710000000000002E-2</v>
      </c>
      <c r="O290" s="5">
        <v>8.2570000000000005E-2</v>
      </c>
      <c r="P290" s="5">
        <v>5.1229999999999998E-2</v>
      </c>
      <c r="Q290" s="5">
        <v>8.9200000000000008E-3</v>
      </c>
      <c r="R290" s="5">
        <v>8.9249999999999996E-2</v>
      </c>
    </row>
    <row r="291" spans="1:18">
      <c r="A291" s="5">
        <v>9.9099999999999994E-2</v>
      </c>
      <c r="B291" s="5">
        <v>0.12281</v>
      </c>
      <c r="C291" s="5">
        <v>5.3929999999999999E-2</v>
      </c>
      <c r="D291" s="5">
        <v>7.664E-2</v>
      </c>
      <c r="E291" s="5">
        <v>-3.0100000000000001E-3</v>
      </c>
      <c r="F291" s="5">
        <v>0.11111</v>
      </c>
      <c r="G291" s="5">
        <v>0.13042999999999999</v>
      </c>
      <c r="H291" s="5">
        <v>0.10714</v>
      </c>
      <c r="I291" s="5">
        <v>2.6290000000000001E-2</v>
      </c>
      <c r="J291" s="5">
        <v>0.10714</v>
      </c>
      <c r="K291" s="5">
        <v>0.13793</v>
      </c>
      <c r="L291" s="5">
        <v>5.8380000000000001E-2</v>
      </c>
      <c r="M291" s="5">
        <v>-2.0410000000000001E-2</v>
      </c>
      <c r="N291" s="5">
        <v>-3.0100000000000001E-3</v>
      </c>
      <c r="O291" s="5">
        <v>5.6599999999999998E-2</v>
      </c>
      <c r="P291" s="5">
        <v>1.7680000000000001E-2</v>
      </c>
      <c r="Q291" s="5">
        <v>4.58E-2</v>
      </c>
      <c r="R291" s="5">
        <v>0.13793</v>
      </c>
    </row>
    <row r="292" spans="1:18">
      <c r="A292" s="5">
        <v>0.12281</v>
      </c>
      <c r="B292" s="5">
        <v>0.14530000000000001</v>
      </c>
      <c r="C292" s="5">
        <v>8.3409999999999998E-2</v>
      </c>
      <c r="D292" s="5">
        <v>1.9609999999999999E-2</v>
      </c>
      <c r="E292" s="5">
        <v>-2.775E-2</v>
      </c>
      <c r="F292" s="5">
        <v>0.15966</v>
      </c>
      <c r="G292" s="5">
        <v>0.19355</v>
      </c>
      <c r="H292" s="5">
        <v>0.16667000000000001</v>
      </c>
      <c r="I292" s="5">
        <v>3.9390000000000001E-2</v>
      </c>
      <c r="J292" s="5">
        <v>0.13042999999999999</v>
      </c>
      <c r="K292" s="5">
        <v>4.0309999999999999E-2</v>
      </c>
      <c r="L292" s="5">
        <v>2.3439999999999999E-2</v>
      </c>
      <c r="M292" s="5">
        <v>1.9609999999999999E-2</v>
      </c>
      <c r="N292" s="5">
        <v>9.9099999999999994E-2</v>
      </c>
      <c r="O292" s="5">
        <v>0.12281</v>
      </c>
      <c r="P292" s="5">
        <v>9.9099999999999994E-2</v>
      </c>
      <c r="Q292" s="5">
        <v>7.5789999999999996E-2</v>
      </c>
      <c r="R292" s="5">
        <v>9.5019999999999993E-2</v>
      </c>
    </row>
    <row r="293" spans="1:18">
      <c r="A293" s="5">
        <v>6.3670000000000004E-2</v>
      </c>
      <c r="B293" s="5">
        <v>3.8460000000000001E-2</v>
      </c>
      <c r="C293" s="5">
        <v>8.4250000000000005E-2</v>
      </c>
      <c r="D293" s="5">
        <v>0.11504</v>
      </c>
      <c r="E293" s="5">
        <v>2.724E-2</v>
      </c>
      <c r="F293" s="5">
        <v>4.6710000000000002E-2</v>
      </c>
      <c r="G293" s="5">
        <v>0.10714</v>
      </c>
      <c r="H293" s="5">
        <v>0.15966</v>
      </c>
      <c r="I293" s="5">
        <v>9.6659999999999996E-2</v>
      </c>
      <c r="J293" s="5">
        <v>0.18032999999999999</v>
      </c>
      <c r="K293" s="5">
        <v>8.4250000000000005E-2</v>
      </c>
      <c r="L293" s="5">
        <v>5.3929999999999999E-2</v>
      </c>
      <c r="M293" s="5">
        <v>5.6599999999999998E-2</v>
      </c>
      <c r="N293" s="5">
        <v>0.11504</v>
      </c>
      <c r="O293" s="5">
        <v>9.9099999999999994E-2</v>
      </c>
      <c r="P293" s="5">
        <v>8.6760000000000004E-2</v>
      </c>
      <c r="Q293" s="5">
        <v>7.0629999999999998E-2</v>
      </c>
      <c r="R293" s="5">
        <v>0</v>
      </c>
    </row>
    <row r="294" spans="1:18">
      <c r="A294" s="5">
        <v>8.004E-2</v>
      </c>
      <c r="B294" s="5">
        <v>6.5420000000000006E-2</v>
      </c>
      <c r="C294" s="5">
        <v>9.6659999999999996E-2</v>
      </c>
      <c r="D294" s="5">
        <v>0.10714</v>
      </c>
      <c r="E294" s="5">
        <v>7.9399999999999991E-3</v>
      </c>
      <c r="F294" s="5">
        <v>3.4750000000000003E-2</v>
      </c>
      <c r="G294" s="5">
        <v>8.2570000000000005E-2</v>
      </c>
      <c r="H294" s="5">
        <v>0.13793</v>
      </c>
      <c r="I294" s="5">
        <v>5.96E-3</v>
      </c>
      <c r="J294" s="5">
        <v>8.6760000000000004E-2</v>
      </c>
      <c r="K294" s="5">
        <v>6.6290000000000002E-2</v>
      </c>
      <c r="L294" s="5">
        <v>7.3219999999999993E-2</v>
      </c>
      <c r="M294" s="5">
        <v>0.12281</v>
      </c>
      <c r="N294" s="5">
        <v>7.7490000000000003E-2</v>
      </c>
      <c r="O294" s="5">
        <v>0.10714</v>
      </c>
      <c r="P294" s="5">
        <v>6.8900000000000003E-2</v>
      </c>
      <c r="Q294" s="5">
        <v>8.004E-2</v>
      </c>
      <c r="R294" s="5">
        <v>0.10314</v>
      </c>
    </row>
    <row r="295" spans="1:18">
      <c r="A295" s="5">
        <v>-1.01E-2</v>
      </c>
      <c r="B295" s="5">
        <v>0.20635000000000001</v>
      </c>
      <c r="C295" s="5">
        <v>0.10714</v>
      </c>
      <c r="D295" s="5">
        <v>8.9249999999999996E-2</v>
      </c>
      <c r="E295" s="5">
        <v>-1.01E-2</v>
      </c>
      <c r="F295" s="5">
        <v>6.4549999999999996E-2</v>
      </c>
      <c r="G295" s="5">
        <v>9.9099999999999994E-2</v>
      </c>
      <c r="H295" s="5">
        <v>8.9249999999999996E-2</v>
      </c>
      <c r="I295" s="5">
        <v>0.12049</v>
      </c>
      <c r="J295" s="5">
        <v>0.11504</v>
      </c>
      <c r="K295" s="5">
        <v>9.4200000000000006E-2</v>
      </c>
      <c r="L295" s="5">
        <v>8.9200000000000008E-3</v>
      </c>
      <c r="M295" s="5">
        <v>6.4549999999999996E-2</v>
      </c>
      <c r="N295" s="5">
        <v>0.11817</v>
      </c>
      <c r="O295" s="5">
        <v>7.8340000000000007E-2</v>
      </c>
      <c r="P295" s="5">
        <v>9.0910000000000005E-2</v>
      </c>
      <c r="Q295" s="5">
        <v>7.4929999999999997E-2</v>
      </c>
      <c r="R295" s="5">
        <v>0.16667000000000001</v>
      </c>
    </row>
    <row r="296" spans="1:18">
      <c r="A296" s="5">
        <v>2.913E-2</v>
      </c>
      <c r="B296" s="5">
        <v>0.26471</v>
      </c>
      <c r="C296" s="5">
        <v>0.10714</v>
      </c>
      <c r="D296" s="5">
        <v>9.5839999999999995E-2</v>
      </c>
      <c r="E296" s="5">
        <v>7.9399999999999991E-3</v>
      </c>
      <c r="F296" s="5">
        <v>0.11426</v>
      </c>
      <c r="G296" s="5">
        <v>8.1729999999999997E-2</v>
      </c>
      <c r="H296" s="5">
        <v>0.18032999999999999</v>
      </c>
      <c r="I296" s="5">
        <v>-6.0400000000000002E-3</v>
      </c>
      <c r="J296" s="5">
        <v>7.4069999999999997E-2</v>
      </c>
      <c r="K296" s="5">
        <v>6.1030000000000001E-2</v>
      </c>
      <c r="L296" s="5">
        <v>8.9200000000000008E-3</v>
      </c>
      <c r="M296" s="5">
        <v>6.0150000000000002E-2</v>
      </c>
      <c r="N296" s="5">
        <v>6.5420000000000006E-2</v>
      </c>
      <c r="O296" s="5">
        <v>8.6760000000000004E-2</v>
      </c>
      <c r="P296" s="5">
        <v>3.4750000000000003E-2</v>
      </c>
      <c r="Q296" s="5">
        <v>8.9249999999999996E-2</v>
      </c>
      <c r="R296" s="5">
        <v>9.9099999999999994E-2</v>
      </c>
    </row>
    <row r="297" spans="1:18">
      <c r="A297" s="5">
        <v>0.15966</v>
      </c>
      <c r="B297" s="5">
        <v>0.29077999999999998</v>
      </c>
      <c r="C297" s="5">
        <v>1.9609999999999999E-2</v>
      </c>
      <c r="D297" s="5">
        <v>9.5839999999999995E-2</v>
      </c>
      <c r="E297" s="5">
        <v>-9.0799999999999995E-3</v>
      </c>
      <c r="F297" s="5">
        <v>7.3219999999999993E-2</v>
      </c>
      <c r="G297" s="5">
        <v>9.9099999999999994E-2</v>
      </c>
      <c r="H297" s="5">
        <v>0.14530000000000001</v>
      </c>
      <c r="I297" s="5">
        <v>2.1530000000000001E-2</v>
      </c>
      <c r="J297" s="5">
        <v>0.10714</v>
      </c>
      <c r="K297" s="5">
        <v>5.2130000000000003E-2</v>
      </c>
      <c r="L297" s="5">
        <v>3.5680000000000003E-2</v>
      </c>
      <c r="M297" s="5">
        <v>9.9099999999999994E-2</v>
      </c>
      <c r="N297" s="5">
        <v>9.5839999999999995E-2</v>
      </c>
      <c r="O297" s="5">
        <v>6.8029999999999993E-2</v>
      </c>
      <c r="P297" s="5">
        <v>2.818E-2</v>
      </c>
      <c r="Q297" s="5">
        <v>8.2570000000000005E-2</v>
      </c>
      <c r="R297" s="5">
        <v>0.12281</v>
      </c>
    </row>
    <row r="298" spans="1:18">
      <c r="A298" s="5">
        <v>0.17355000000000001</v>
      </c>
      <c r="B298" s="5">
        <v>0.20635000000000001</v>
      </c>
      <c r="C298" s="5">
        <v>0.10714</v>
      </c>
      <c r="D298" s="5">
        <v>3.7539999999999997E-2</v>
      </c>
      <c r="E298" s="5"/>
      <c r="F298" s="5">
        <v>0.10714</v>
      </c>
      <c r="G298" s="5">
        <v>9.9099999999999994E-2</v>
      </c>
      <c r="H298" s="5">
        <v>0.10714</v>
      </c>
      <c r="I298" s="5">
        <v>9.3380000000000005E-2</v>
      </c>
      <c r="J298" s="5">
        <v>9.0910000000000005E-2</v>
      </c>
      <c r="K298" s="5">
        <v>9.0910000000000005E-2</v>
      </c>
      <c r="L298" s="5">
        <v>0.10714</v>
      </c>
      <c r="M298" s="5">
        <v>0.13793</v>
      </c>
      <c r="N298" s="5">
        <v>0.10714</v>
      </c>
      <c r="O298" s="5">
        <v>9.9000000000000008E-3</v>
      </c>
      <c r="P298" s="5">
        <v>4.3060000000000001E-2</v>
      </c>
      <c r="Q298" s="5">
        <v>-3.0929999999999999E-2</v>
      </c>
      <c r="R298" s="5">
        <v>0.14530000000000001</v>
      </c>
    </row>
    <row r="299" spans="1:18">
      <c r="A299" s="5">
        <v>0.15254000000000001</v>
      </c>
      <c r="B299" s="5">
        <v>0.2</v>
      </c>
      <c r="C299" s="5">
        <v>9.0910000000000005E-2</v>
      </c>
      <c r="D299" s="5">
        <v>4.215E-2</v>
      </c>
      <c r="E299" s="5">
        <v>0.13793</v>
      </c>
      <c r="F299" s="5">
        <v>0.1119</v>
      </c>
      <c r="G299" s="5">
        <v>0.18032999999999999</v>
      </c>
      <c r="H299" s="5">
        <v>3.8460000000000001E-2</v>
      </c>
      <c r="I299" s="5">
        <v>4.58E-2</v>
      </c>
      <c r="J299" s="5">
        <v>0.13793</v>
      </c>
      <c r="K299" s="5">
        <v>0.13042999999999999</v>
      </c>
      <c r="L299" s="5">
        <v>-2.4590000000000001E-2</v>
      </c>
      <c r="M299" s="5">
        <v>4.3979999999999998E-2</v>
      </c>
      <c r="N299" s="5">
        <v>0.13494999999999999</v>
      </c>
      <c r="O299" s="5">
        <v>9.9099999999999994E-2</v>
      </c>
      <c r="P299" s="5">
        <v>6.3670000000000004E-2</v>
      </c>
      <c r="Q299" s="5">
        <v>4.1230000000000003E-2</v>
      </c>
      <c r="R299" s="5">
        <v>6.9769999999999999E-2</v>
      </c>
    </row>
    <row r="300" spans="1:18">
      <c r="A300" s="5">
        <v>0.18698999999999999</v>
      </c>
      <c r="B300" s="5">
        <v>0.18698999999999999</v>
      </c>
      <c r="C300" s="5">
        <v>9.0910000000000005E-2</v>
      </c>
      <c r="D300" s="5">
        <v>0.11504</v>
      </c>
      <c r="E300" s="5">
        <v>2E-3</v>
      </c>
      <c r="F300" s="5">
        <v>0.12281</v>
      </c>
      <c r="G300" s="5">
        <v>0.10714</v>
      </c>
      <c r="H300" s="5">
        <v>7.4069999999999997E-2</v>
      </c>
      <c r="I300" s="5">
        <v>-2.564E-2</v>
      </c>
      <c r="J300" s="5">
        <v>0.20635000000000001</v>
      </c>
      <c r="K300" s="5">
        <v>9.9099999999999994E-2</v>
      </c>
      <c r="L300" s="5">
        <v>6.1030000000000001E-2</v>
      </c>
      <c r="M300" s="5">
        <v>4.6710000000000002E-2</v>
      </c>
      <c r="N300" s="5">
        <v>0.12281</v>
      </c>
      <c r="O300" s="5">
        <v>5.6599999999999998E-2</v>
      </c>
      <c r="P300" s="5">
        <v>8.8419999999999999E-2</v>
      </c>
      <c r="Q300" s="5">
        <v>7.9189999999999997E-2</v>
      </c>
      <c r="R300" s="5">
        <v>0.11504</v>
      </c>
    </row>
    <row r="301" spans="1:18">
      <c r="A301" s="5">
        <v>7.4069999999999997E-2</v>
      </c>
      <c r="B301" s="5">
        <v>0.13793</v>
      </c>
      <c r="C301" s="5">
        <v>0.10714</v>
      </c>
      <c r="D301" s="5">
        <v>6.9769999999999999E-2</v>
      </c>
      <c r="E301" s="5">
        <v>4.58E-2</v>
      </c>
      <c r="F301" s="5">
        <v>0.15540999999999999</v>
      </c>
      <c r="G301" s="5">
        <v>0.1431</v>
      </c>
      <c r="H301" s="5">
        <v>9.9099999999999994E-2</v>
      </c>
      <c r="I301" s="5">
        <v>8.5919999999999996E-2</v>
      </c>
      <c r="J301" s="5">
        <v>0.17355000000000001</v>
      </c>
      <c r="K301" s="5">
        <v>9.0910000000000005E-2</v>
      </c>
      <c r="L301" s="5">
        <v>3.6609999999999997E-2</v>
      </c>
      <c r="M301" s="5">
        <v>0.13793</v>
      </c>
      <c r="N301" s="5">
        <v>6.4549999999999996E-2</v>
      </c>
      <c r="O301" s="5">
        <v>0.15254000000000001</v>
      </c>
      <c r="P301" s="5">
        <v>3.1009999999999999E-2</v>
      </c>
      <c r="Q301" s="5">
        <v>0.16317999999999999</v>
      </c>
      <c r="R301" s="5">
        <v>0.10714</v>
      </c>
    </row>
    <row r="302" spans="1:18">
      <c r="A302" s="5">
        <v>0.14530000000000001</v>
      </c>
      <c r="B302" s="5">
        <v>0.28571000000000002</v>
      </c>
      <c r="C302" s="5">
        <v>7.0629999999999998E-2</v>
      </c>
      <c r="D302" s="5"/>
      <c r="E302" s="5"/>
      <c r="F302" s="5"/>
      <c r="G302" s="5">
        <v>0.1119</v>
      </c>
      <c r="H302" s="5">
        <v>0.10714</v>
      </c>
      <c r="I302" s="5">
        <v>2.5340000000000001E-2</v>
      </c>
      <c r="J302" s="5"/>
      <c r="K302" s="5">
        <v>7.4929999999999997E-2</v>
      </c>
      <c r="L302" s="5"/>
      <c r="M302" s="5"/>
      <c r="N302" s="5">
        <v>3.288E-2</v>
      </c>
      <c r="O302" s="5">
        <v>8.6760000000000004E-2</v>
      </c>
      <c r="P302" s="5"/>
      <c r="Q302" s="5">
        <v>6.7159999999999997E-2</v>
      </c>
      <c r="R302" s="5"/>
    </row>
    <row r="303" spans="1:18">
      <c r="A303" s="5">
        <v>0.14530000000000001</v>
      </c>
      <c r="B303" s="5">
        <v>0.17355000000000001</v>
      </c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>
        <v>8.5919999999999996E-2</v>
      </c>
      <c r="O303" s="5"/>
      <c r="P303" s="5"/>
      <c r="Q303" s="5"/>
      <c r="R303" s="5"/>
    </row>
    <row r="304" spans="1:18">
      <c r="A304" s="5">
        <v>9.9099999999999994E-2</v>
      </c>
      <c r="B304" s="5">
        <v>0.13042999999999999</v>
      </c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spans="1:18">
      <c r="A305" s="5">
        <v>0.15966</v>
      </c>
      <c r="B305" s="5">
        <v>0.31973000000000001</v>
      </c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spans="1:18">
      <c r="A306" s="5">
        <v>0.10714</v>
      </c>
      <c r="B306" s="5">
        <v>0.18698999999999999</v>
      </c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spans="1:18">
      <c r="A307" s="5">
        <v>8.2570000000000005E-2</v>
      </c>
      <c r="B307" s="5">
        <v>0.18698999999999999</v>
      </c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spans="1:18">
      <c r="A308" s="5">
        <v>0.18032999999999999</v>
      </c>
      <c r="B308" s="5">
        <v>0.30070000000000002</v>
      </c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spans="1:18">
      <c r="A309" s="5">
        <v>0.24242</v>
      </c>
      <c r="B309" s="5">
        <v>0.23077</v>
      </c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spans="1:18">
      <c r="A310" s="5">
        <v>0.20319000000000001</v>
      </c>
      <c r="B310" s="5">
        <v>0.29077999999999998</v>
      </c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</row>
    <row r="311" spans="1:18">
      <c r="A311" s="5">
        <v>0.185</v>
      </c>
      <c r="B311" s="5">
        <v>0.35483999999999999</v>
      </c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spans="1:18">
      <c r="A312" s="5">
        <v>0.20635000000000001</v>
      </c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spans="1:18">
      <c r="A313" s="5">
        <v>0.18698999999999999</v>
      </c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spans="1:18">
      <c r="A314" s="5">
        <v>0.15966</v>
      </c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spans="1:18">
      <c r="A315" s="5">
        <v>0.18698999999999999</v>
      </c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spans="1:18">
      <c r="A316" s="5">
        <v>0.19159000000000001</v>
      </c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spans="1:18">
      <c r="A317" s="5">
        <v>0.21260000000000001</v>
      </c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spans="1:18">
      <c r="A318" s="5">
        <v>0.24242</v>
      </c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spans="1:18">
      <c r="A319" s="5">
        <v>0.24812000000000001</v>
      </c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</row>
    <row r="320" spans="1:18">
      <c r="A320" s="5">
        <v>0.2</v>
      </c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</row>
    <row r="321" spans="1:18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</sheetData>
  <mergeCells count="4">
    <mergeCell ref="A32:B32"/>
    <mergeCell ref="C32:D32"/>
    <mergeCell ref="E32:F32"/>
    <mergeCell ref="G32:H3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0"/>
  <sheetViews>
    <sheetView topLeftCell="A31" workbookViewId="0">
      <selection activeCell="G67" sqref="G67"/>
    </sheetView>
  </sheetViews>
  <sheetFormatPr baseColWidth="10" defaultRowHeight="14" x14ac:dyDescent="0"/>
  <sheetData>
    <row r="1" spans="1:10">
      <c r="A1" s="3" t="s">
        <v>3</v>
      </c>
    </row>
    <row r="2" spans="1:10">
      <c r="A2" t="s">
        <v>286</v>
      </c>
      <c r="B2" t="s">
        <v>287</v>
      </c>
      <c r="C2" t="s">
        <v>288</v>
      </c>
      <c r="D2" t="s">
        <v>289</v>
      </c>
      <c r="G2" t="s">
        <v>290</v>
      </c>
      <c r="H2" t="s">
        <v>291</v>
      </c>
      <c r="I2" t="s">
        <v>292</v>
      </c>
      <c r="J2" t="s">
        <v>293</v>
      </c>
    </row>
    <row r="3" spans="1:10">
      <c r="A3" s="11">
        <v>19306</v>
      </c>
      <c r="B3">
        <v>15</v>
      </c>
      <c r="G3" s="11">
        <v>27412</v>
      </c>
      <c r="H3">
        <v>23</v>
      </c>
    </row>
    <row r="4" spans="1:10">
      <c r="A4" s="11">
        <v>51705</v>
      </c>
      <c r="B4">
        <v>35</v>
      </c>
      <c r="G4" s="11">
        <v>54947</v>
      </c>
      <c r="H4">
        <v>35</v>
      </c>
    </row>
    <row r="5" spans="1:10">
      <c r="B5" t="s">
        <v>252</v>
      </c>
      <c r="H5" t="s">
        <v>267</v>
      </c>
    </row>
    <row r="6" spans="1:10">
      <c r="C6">
        <v>64</v>
      </c>
      <c r="D6">
        <v>1</v>
      </c>
      <c r="I6">
        <v>63</v>
      </c>
      <c r="J6">
        <v>1</v>
      </c>
    </row>
    <row r="7" spans="1:10">
      <c r="C7">
        <v>65</v>
      </c>
      <c r="D7">
        <v>2</v>
      </c>
      <c r="I7">
        <v>63</v>
      </c>
      <c r="J7">
        <v>2</v>
      </c>
    </row>
    <row r="8" spans="1:10">
      <c r="C8">
        <v>65</v>
      </c>
      <c r="D8">
        <v>3</v>
      </c>
      <c r="I8">
        <v>63</v>
      </c>
      <c r="J8">
        <v>3</v>
      </c>
    </row>
    <row r="9" spans="1:10">
      <c r="A9" s="11">
        <v>145201</v>
      </c>
      <c r="B9">
        <v>19</v>
      </c>
      <c r="G9" s="11">
        <v>166889</v>
      </c>
      <c r="H9">
        <v>9</v>
      </c>
    </row>
    <row r="10" spans="1:10">
      <c r="B10" t="s">
        <v>253</v>
      </c>
      <c r="H10">
        <v>27</v>
      </c>
    </row>
    <row r="11" spans="1:10">
      <c r="A11" s="11">
        <v>210169</v>
      </c>
      <c r="B11">
        <v>22</v>
      </c>
      <c r="G11" s="11">
        <v>91129</v>
      </c>
      <c r="H11">
        <v>12</v>
      </c>
    </row>
    <row r="12" spans="1:10">
      <c r="A12" s="11">
        <v>132445</v>
      </c>
      <c r="B12">
        <v>3</v>
      </c>
      <c r="G12" s="11">
        <v>155946</v>
      </c>
      <c r="H12">
        <v>13</v>
      </c>
    </row>
    <row r="13" spans="1:10">
      <c r="A13" s="11">
        <v>194176</v>
      </c>
      <c r="B13">
        <v>50</v>
      </c>
      <c r="H13">
        <v>0</v>
      </c>
    </row>
    <row r="14" spans="1:10">
      <c r="B14">
        <v>0</v>
      </c>
      <c r="I14">
        <v>63</v>
      </c>
      <c r="J14">
        <v>1</v>
      </c>
    </row>
    <row r="15" spans="1:10">
      <c r="A15" s="11">
        <v>78628</v>
      </c>
      <c r="B15">
        <v>12</v>
      </c>
      <c r="G15" s="11">
        <v>78964</v>
      </c>
      <c r="H15">
        <v>4</v>
      </c>
    </row>
    <row r="16" spans="1:10">
      <c r="A16" s="11">
        <v>119255</v>
      </c>
      <c r="B16">
        <v>23</v>
      </c>
      <c r="G16" s="11">
        <v>139853</v>
      </c>
      <c r="H16">
        <v>32</v>
      </c>
    </row>
    <row r="17" spans="1:10">
      <c r="A17" s="11">
        <v>313447</v>
      </c>
      <c r="B17">
        <v>36</v>
      </c>
      <c r="H17">
        <v>6</v>
      </c>
    </row>
    <row r="18" spans="1:10">
      <c r="B18">
        <v>0</v>
      </c>
      <c r="I18">
        <v>64</v>
      </c>
      <c r="J18">
        <v>2</v>
      </c>
    </row>
    <row r="19" spans="1:10">
      <c r="C19">
        <v>65</v>
      </c>
      <c r="D19">
        <v>4</v>
      </c>
      <c r="I19">
        <v>65</v>
      </c>
      <c r="J19">
        <v>4</v>
      </c>
    </row>
    <row r="20" spans="1:10">
      <c r="C20">
        <v>64</v>
      </c>
      <c r="D20">
        <v>5</v>
      </c>
      <c r="I20">
        <v>64</v>
      </c>
      <c r="J20">
        <v>5</v>
      </c>
    </row>
    <row r="21" spans="1:10">
      <c r="C21">
        <v>63</v>
      </c>
      <c r="D21">
        <v>6</v>
      </c>
      <c r="I21">
        <v>63</v>
      </c>
      <c r="J21">
        <v>6</v>
      </c>
    </row>
    <row r="22" spans="1:10">
      <c r="C22">
        <v>63</v>
      </c>
      <c r="D22">
        <v>7</v>
      </c>
      <c r="I22">
        <v>63</v>
      </c>
      <c r="J22">
        <v>7</v>
      </c>
    </row>
    <row r="23" spans="1:10">
      <c r="C23">
        <v>63</v>
      </c>
      <c r="D23">
        <v>8</v>
      </c>
      <c r="I23">
        <v>63</v>
      </c>
      <c r="J23">
        <v>8</v>
      </c>
    </row>
    <row r="24" spans="1:10">
      <c r="C24">
        <v>63</v>
      </c>
      <c r="D24">
        <v>9</v>
      </c>
      <c r="I24">
        <v>63</v>
      </c>
      <c r="J24">
        <v>9</v>
      </c>
    </row>
    <row r="25" spans="1:10">
      <c r="C25">
        <v>63</v>
      </c>
      <c r="D25">
        <v>9</v>
      </c>
      <c r="I25">
        <v>63</v>
      </c>
      <c r="J25">
        <v>9</v>
      </c>
    </row>
    <row r="26" spans="1:10">
      <c r="A26" s="11">
        <v>56715</v>
      </c>
      <c r="B26">
        <v>12</v>
      </c>
      <c r="I26">
        <v>65</v>
      </c>
      <c r="J26">
        <v>1</v>
      </c>
    </row>
    <row r="27" spans="1:10">
      <c r="B27" t="s">
        <v>254</v>
      </c>
      <c r="I27">
        <v>65</v>
      </c>
      <c r="J27">
        <v>2</v>
      </c>
    </row>
    <row r="28" spans="1:10">
      <c r="A28" s="11">
        <v>170417</v>
      </c>
      <c r="B28">
        <v>48</v>
      </c>
      <c r="G28" s="11">
        <v>145192</v>
      </c>
      <c r="H28">
        <v>23</v>
      </c>
    </row>
    <row r="29" spans="1:10">
      <c r="B29" t="s">
        <v>255</v>
      </c>
      <c r="H29">
        <v>51</v>
      </c>
    </row>
    <row r="30" spans="1:10">
      <c r="C30">
        <v>64</v>
      </c>
      <c r="D30">
        <v>1</v>
      </c>
      <c r="G30" s="11">
        <v>227760</v>
      </c>
      <c r="H30">
        <v>52</v>
      </c>
    </row>
    <row r="31" spans="1:10">
      <c r="C31">
        <v>64</v>
      </c>
      <c r="D31">
        <v>2</v>
      </c>
      <c r="H31">
        <v>44</v>
      </c>
    </row>
    <row r="32" spans="1:10">
      <c r="A32" s="11">
        <v>26499</v>
      </c>
      <c r="B32">
        <v>2</v>
      </c>
      <c r="G32" s="11">
        <v>210753</v>
      </c>
      <c r="H32">
        <v>17</v>
      </c>
    </row>
    <row r="33" spans="1:10">
      <c r="B33" t="s">
        <v>256</v>
      </c>
      <c r="G33" s="11">
        <v>98952</v>
      </c>
      <c r="H33">
        <v>37</v>
      </c>
    </row>
    <row r="34" spans="1:10">
      <c r="A34" s="11">
        <v>281037</v>
      </c>
      <c r="B34">
        <v>8</v>
      </c>
      <c r="H34">
        <v>0</v>
      </c>
    </row>
    <row r="35" spans="1:10">
      <c r="B35" t="s">
        <v>257</v>
      </c>
      <c r="I35">
        <v>65</v>
      </c>
      <c r="J35">
        <v>3</v>
      </c>
    </row>
    <row r="36" spans="1:10">
      <c r="A36" s="11">
        <v>201413</v>
      </c>
      <c r="B36">
        <v>12</v>
      </c>
      <c r="G36" s="11">
        <v>144863</v>
      </c>
      <c r="H36">
        <v>33</v>
      </c>
    </row>
    <row r="37" spans="1:10">
      <c r="A37" s="11">
        <v>293752</v>
      </c>
      <c r="B37">
        <v>48</v>
      </c>
      <c r="H37">
        <v>7</v>
      </c>
    </row>
    <row r="38" spans="1:10">
      <c r="B38">
        <v>0</v>
      </c>
      <c r="G38" s="11">
        <v>80904</v>
      </c>
      <c r="H38">
        <v>21</v>
      </c>
    </row>
    <row r="39" spans="1:10">
      <c r="C39">
        <v>64</v>
      </c>
      <c r="D39">
        <v>3</v>
      </c>
      <c r="G39" s="11">
        <v>202842</v>
      </c>
      <c r="H39">
        <v>6</v>
      </c>
    </row>
    <row r="40" spans="1:10">
      <c r="A40" s="11">
        <v>132369</v>
      </c>
      <c r="B40">
        <v>51</v>
      </c>
      <c r="H40">
        <v>18</v>
      </c>
    </row>
    <row r="41" spans="1:10">
      <c r="B41" t="s">
        <v>258</v>
      </c>
      <c r="G41" s="11">
        <v>233841</v>
      </c>
      <c r="H41">
        <v>3</v>
      </c>
    </row>
    <row r="42" spans="1:10">
      <c r="A42" s="11">
        <v>79404</v>
      </c>
      <c r="B42">
        <v>20</v>
      </c>
      <c r="G42" s="11">
        <v>175931</v>
      </c>
      <c r="H42">
        <v>23</v>
      </c>
    </row>
    <row r="43" spans="1:10">
      <c r="A43" s="11">
        <v>98052</v>
      </c>
      <c r="B43">
        <v>6</v>
      </c>
      <c r="H43">
        <v>36</v>
      </c>
    </row>
    <row r="44" spans="1:10">
      <c r="B44" t="s">
        <v>259</v>
      </c>
      <c r="G44" s="11">
        <v>296941</v>
      </c>
      <c r="H44">
        <v>45</v>
      </c>
    </row>
    <row r="45" spans="1:10">
      <c r="A45" s="11">
        <v>218191</v>
      </c>
      <c r="B45">
        <v>3</v>
      </c>
      <c r="H45" t="s">
        <v>261</v>
      </c>
    </row>
    <row r="46" spans="1:10">
      <c r="A46" s="11">
        <v>269961</v>
      </c>
      <c r="B46">
        <v>17</v>
      </c>
      <c r="I46">
        <v>64</v>
      </c>
      <c r="J46">
        <v>4</v>
      </c>
    </row>
    <row r="47" spans="1:10">
      <c r="B47" t="s">
        <v>260</v>
      </c>
      <c r="I47">
        <v>64</v>
      </c>
      <c r="J47">
        <v>2</v>
      </c>
    </row>
    <row r="48" spans="1:10">
      <c r="A48" s="11">
        <v>335285</v>
      </c>
      <c r="B48">
        <v>43</v>
      </c>
      <c r="I48">
        <v>65</v>
      </c>
      <c r="J48">
        <v>1</v>
      </c>
    </row>
    <row r="49" spans="1:10">
      <c r="B49" t="s">
        <v>261</v>
      </c>
      <c r="I49">
        <v>64</v>
      </c>
      <c r="J49">
        <v>5</v>
      </c>
    </row>
    <row r="50" spans="1:10">
      <c r="C50">
        <v>64</v>
      </c>
      <c r="D50">
        <v>4</v>
      </c>
      <c r="I50">
        <v>64</v>
      </c>
      <c r="J50">
        <v>6</v>
      </c>
    </row>
    <row r="51" spans="1:10">
      <c r="A51" s="11">
        <v>229044</v>
      </c>
      <c r="B51">
        <v>11</v>
      </c>
      <c r="I51">
        <v>65</v>
      </c>
      <c r="J51">
        <v>7</v>
      </c>
    </row>
    <row r="52" spans="1:10">
      <c r="B52" t="s">
        <v>262</v>
      </c>
      <c r="I52">
        <v>65</v>
      </c>
      <c r="J52">
        <v>8</v>
      </c>
    </row>
    <row r="53" spans="1:10">
      <c r="C53">
        <v>64</v>
      </c>
      <c r="D53">
        <v>5</v>
      </c>
      <c r="I53">
        <v>63</v>
      </c>
      <c r="J53">
        <v>3</v>
      </c>
    </row>
    <row r="54" spans="1:10">
      <c r="C54">
        <v>64</v>
      </c>
      <c r="D54">
        <v>6</v>
      </c>
      <c r="I54">
        <v>63</v>
      </c>
      <c r="J54">
        <v>4</v>
      </c>
    </row>
    <row r="55" spans="1:10">
      <c r="A55" s="11">
        <v>66165</v>
      </c>
      <c r="B55">
        <v>26</v>
      </c>
      <c r="I55">
        <v>65</v>
      </c>
      <c r="J55">
        <v>4</v>
      </c>
    </row>
    <row r="56" spans="1:10">
      <c r="B56" t="s">
        <v>259</v>
      </c>
      <c r="I56">
        <v>63</v>
      </c>
      <c r="J56">
        <v>9</v>
      </c>
    </row>
    <row r="57" spans="1:10">
      <c r="A57" s="11">
        <v>261159</v>
      </c>
      <c r="B57">
        <v>50</v>
      </c>
      <c r="I57">
        <v>64</v>
      </c>
      <c r="J57">
        <v>8</v>
      </c>
    </row>
    <row r="58" spans="1:10">
      <c r="B58" t="s">
        <v>263</v>
      </c>
      <c r="I58">
        <v>65</v>
      </c>
      <c r="J58">
        <v>1</v>
      </c>
    </row>
    <row r="59" spans="1:10">
      <c r="C59">
        <v>63</v>
      </c>
      <c r="D59">
        <v>7</v>
      </c>
      <c r="I59">
        <v>64</v>
      </c>
      <c r="J59">
        <v>2</v>
      </c>
    </row>
    <row r="60" spans="1:10">
      <c r="C60">
        <v>65</v>
      </c>
      <c r="D60">
        <v>8</v>
      </c>
      <c r="I60">
        <v>63</v>
      </c>
      <c r="J60">
        <v>3</v>
      </c>
    </row>
    <row r="61" spans="1:10">
      <c r="A61" s="11">
        <v>54745</v>
      </c>
      <c r="B61">
        <v>31</v>
      </c>
      <c r="I61">
        <v>64</v>
      </c>
      <c r="J61">
        <v>3</v>
      </c>
    </row>
    <row r="62" spans="1:10">
      <c r="A62" s="11">
        <v>67294</v>
      </c>
      <c r="B62">
        <v>17</v>
      </c>
      <c r="I62">
        <v>65</v>
      </c>
      <c r="J62">
        <v>4</v>
      </c>
    </row>
    <row r="63" spans="1:10">
      <c r="B63" t="s">
        <v>264</v>
      </c>
      <c r="I63">
        <v>63</v>
      </c>
      <c r="J63">
        <v>1</v>
      </c>
    </row>
    <row r="64" spans="1:10">
      <c r="C64">
        <v>63</v>
      </c>
      <c r="D64">
        <v>9</v>
      </c>
      <c r="I64">
        <v>63</v>
      </c>
      <c r="J64">
        <v>2</v>
      </c>
    </row>
    <row r="65" spans="1:10">
      <c r="C65">
        <v>64</v>
      </c>
      <c r="D65">
        <v>8</v>
      </c>
      <c r="I65">
        <v>64</v>
      </c>
      <c r="J65">
        <v>3</v>
      </c>
    </row>
    <row r="66" spans="1:10">
      <c r="C66">
        <v>65</v>
      </c>
      <c r="D66">
        <v>1</v>
      </c>
      <c r="I66">
        <v>64</v>
      </c>
      <c r="J66">
        <v>4</v>
      </c>
    </row>
    <row r="67" spans="1:10">
      <c r="C67">
        <v>64</v>
      </c>
      <c r="D67">
        <v>2</v>
      </c>
      <c r="I67">
        <v>64</v>
      </c>
      <c r="J67">
        <v>5</v>
      </c>
    </row>
    <row r="68" spans="1:10">
      <c r="A68" s="11">
        <v>263628</v>
      </c>
      <c r="B68" t="s">
        <v>265</v>
      </c>
      <c r="I68">
        <v>64</v>
      </c>
      <c r="J68">
        <v>6</v>
      </c>
    </row>
    <row r="69" spans="1:10">
      <c r="A69" s="11">
        <v>172467</v>
      </c>
      <c r="B69">
        <v>5</v>
      </c>
      <c r="I69">
        <v>64</v>
      </c>
      <c r="J69">
        <v>7</v>
      </c>
    </row>
    <row r="70" spans="1:10">
      <c r="A70" s="11">
        <v>78649</v>
      </c>
      <c r="B70" t="s">
        <v>266</v>
      </c>
      <c r="I70">
        <v>64</v>
      </c>
      <c r="J70">
        <v>8</v>
      </c>
    </row>
    <row r="71" spans="1:10">
      <c r="B71" t="s">
        <v>267</v>
      </c>
      <c r="I71">
        <v>64</v>
      </c>
      <c r="J71">
        <v>9</v>
      </c>
    </row>
    <row r="72" spans="1:10">
      <c r="C72">
        <v>64</v>
      </c>
      <c r="D72">
        <v>3</v>
      </c>
      <c r="I72">
        <v>65</v>
      </c>
      <c r="J72">
        <v>7</v>
      </c>
    </row>
    <row r="73" spans="1:10">
      <c r="C73">
        <v>65</v>
      </c>
      <c r="D73">
        <v>4</v>
      </c>
      <c r="I73">
        <v>65</v>
      </c>
      <c r="J73">
        <v>2</v>
      </c>
    </row>
    <row r="74" spans="1:10">
      <c r="A74" s="11">
        <v>139497</v>
      </c>
      <c r="B74">
        <v>18</v>
      </c>
      <c r="I74">
        <v>65</v>
      </c>
      <c r="J74">
        <v>1</v>
      </c>
    </row>
    <row r="75" spans="1:10">
      <c r="A75" s="11">
        <v>71228</v>
      </c>
      <c r="B75">
        <v>42</v>
      </c>
      <c r="I75">
        <v>64</v>
      </c>
      <c r="J75">
        <v>5</v>
      </c>
    </row>
    <row r="76" spans="1:10">
      <c r="B76" t="s">
        <v>263</v>
      </c>
      <c r="I76">
        <v>63</v>
      </c>
      <c r="J76">
        <v>6</v>
      </c>
    </row>
    <row r="77" spans="1:10">
      <c r="A77" s="11">
        <v>181542</v>
      </c>
      <c r="B77">
        <v>5</v>
      </c>
      <c r="I77">
        <v>65</v>
      </c>
      <c r="J77">
        <v>7</v>
      </c>
    </row>
    <row r="78" spans="1:10">
      <c r="A78" s="11">
        <v>294664</v>
      </c>
      <c r="B78">
        <v>29</v>
      </c>
      <c r="I78">
        <v>64</v>
      </c>
      <c r="J78">
        <v>8</v>
      </c>
    </row>
    <row r="79" spans="1:10">
      <c r="A79" s="11">
        <v>121069</v>
      </c>
      <c r="B79">
        <v>19</v>
      </c>
      <c r="I79">
        <v>63</v>
      </c>
      <c r="J79">
        <v>9</v>
      </c>
    </row>
    <row r="80" spans="1:10">
      <c r="B80">
        <v>0</v>
      </c>
      <c r="I80">
        <v>63</v>
      </c>
      <c r="J80">
        <v>6</v>
      </c>
    </row>
    <row r="81" spans="1:10">
      <c r="A81" s="11">
        <v>314729</v>
      </c>
      <c r="B81">
        <v>20</v>
      </c>
      <c r="I81">
        <v>63</v>
      </c>
      <c r="J81">
        <v>1</v>
      </c>
    </row>
    <row r="82" spans="1:10">
      <c r="A82" s="11">
        <v>358065</v>
      </c>
      <c r="B82">
        <v>6</v>
      </c>
      <c r="I82">
        <v>63</v>
      </c>
      <c r="J82">
        <v>5</v>
      </c>
    </row>
    <row r="83" spans="1:10">
      <c r="A83" s="11">
        <v>248145</v>
      </c>
      <c r="B83">
        <v>2</v>
      </c>
      <c r="I83">
        <v>64</v>
      </c>
      <c r="J83">
        <v>9</v>
      </c>
    </row>
    <row r="84" spans="1:10">
      <c r="A84" s="11">
        <v>87698</v>
      </c>
      <c r="B84">
        <v>11</v>
      </c>
      <c r="I84">
        <v>64</v>
      </c>
      <c r="J84">
        <v>8</v>
      </c>
    </row>
    <row r="85" spans="1:10">
      <c r="B85" t="s">
        <v>268</v>
      </c>
      <c r="I85">
        <v>64</v>
      </c>
      <c r="J85">
        <v>7</v>
      </c>
    </row>
    <row r="86" spans="1:10">
      <c r="C86">
        <v>64</v>
      </c>
      <c r="D86">
        <v>5</v>
      </c>
      <c r="I86">
        <v>64</v>
      </c>
      <c r="J86">
        <v>6</v>
      </c>
    </row>
    <row r="87" spans="1:10">
      <c r="C87">
        <v>63</v>
      </c>
      <c r="D87">
        <v>6</v>
      </c>
      <c r="I87">
        <v>64</v>
      </c>
      <c r="J87">
        <v>5</v>
      </c>
    </row>
    <row r="88" spans="1:10">
      <c r="C88">
        <v>65</v>
      </c>
      <c r="D88">
        <v>7</v>
      </c>
      <c r="I88">
        <v>65</v>
      </c>
      <c r="J88">
        <v>4</v>
      </c>
    </row>
    <row r="89" spans="1:10">
      <c r="C89">
        <v>64</v>
      </c>
      <c r="D89">
        <v>8</v>
      </c>
      <c r="I89">
        <v>65</v>
      </c>
      <c r="J89">
        <v>3</v>
      </c>
    </row>
    <row r="90" spans="1:10">
      <c r="C90">
        <v>63</v>
      </c>
      <c r="D90">
        <v>9</v>
      </c>
      <c r="I90">
        <v>63</v>
      </c>
      <c r="J90">
        <v>2</v>
      </c>
    </row>
    <row r="91" spans="1:10">
      <c r="C91">
        <v>63</v>
      </c>
      <c r="D91">
        <v>7</v>
      </c>
      <c r="I91">
        <v>65</v>
      </c>
      <c r="J91">
        <v>3</v>
      </c>
    </row>
    <row r="92" spans="1:10">
      <c r="C92">
        <v>63</v>
      </c>
      <c r="D92">
        <v>1</v>
      </c>
      <c r="I92">
        <v>64</v>
      </c>
      <c r="J92">
        <v>4</v>
      </c>
    </row>
    <row r="93" spans="1:10">
      <c r="A93" s="11">
        <v>365224</v>
      </c>
      <c r="B93">
        <v>34</v>
      </c>
      <c r="I93">
        <v>64</v>
      </c>
      <c r="J93">
        <v>2</v>
      </c>
    </row>
    <row r="94" spans="1:10">
      <c r="A94" s="11">
        <v>147697</v>
      </c>
      <c r="B94">
        <v>23</v>
      </c>
      <c r="I94">
        <v>64</v>
      </c>
      <c r="J94">
        <v>1</v>
      </c>
    </row>
    <row r="95" spans="1:10">
      <c r="B95" t="s">
        <v>269</v>
      </c>
      <c r="I95">
        <v>65</v>
      </c>
      <c r="J95">
        <v>5</v>
      </c>
    </row>
    <row r="96" spans="1:10">
      <c r="A96" s="11">
        <v>49222</v>
      </c>
      <c r="B96">
        <v>38</v>
      </c>
      <c r="I96">
        <v>63</v>
      </c>
      <c r="J96">
        <v>6</v>
      </c>
    </row>
    <row r="97" spans="1:10">
      <c r="B97" t="s">
        <v>270</v>
      </c>
      <c r="I97">
        <v>63</v>
      </c>
      <c r="J97">
        <v>7</v>
      </c>
    </row>
    <row r="98" spans="1:10">
      <c r="A98" s="11">
        <v>271163</v>
      </c>
      <c r="B98">
        <v>11</v>
      </c>
      <c r="I98">
        <v>64</v>
      </c>
      <c r="J98">
        <v>4</v>
      </c>
    </row>
    <row r="99" spans="1:10">
      <c r="A99" s="11">
        <v>124874</v>
      </c>
      <c r="B99">
        <v>16</v>
      </c>
      <c r="I99">
        <v>64</v>
      </c>
      <c r="J99">
        <v>9</v>
      </c>
    </row>
    <row r="100" spans="1:10">
      <c r="B100" t="s">
        <v>271</v>
      </c>
      <c r="I100">
        <v>63</v>
      </c>
      <c r="J100">
        <v>8</v>
      </c>
    </row>
    <row r="101" spans="1:10">
      <c r="C101">
        <v>63</v>
      </c>
      <c r="D101">
        <v>2</v>
      </c>
      <c r="I101">
        <v>63</v>
      </c>
      <c r="J101">
        <v>9</v>
      </c>
    </row>
    <row r="102" spans="1:10">
      <c r="C102">
        <v>65</v>
      </c>
      <c r="D102">
        <v>3</v>
      </c>
      <c r="I102">
        <v>64</v>
      </c>
      <c r="J102">
        <v>3</v>
      </c>
    </row>
    <row r="103" spans="1:10">
      <c r="C103">
        <v>64</v>
      </c>
      <c r="D103">
        <v>4</v>
      </c>
      <c r="I103">
        <v>63</v>
      </c>
      <c r="J103">
        <v>1</v>
      </c>
    </row>
    <row r="104" spans="1:10">
      <c r="A104" s="11">
        <v>135925</v>
      </c>
      <c r="B104">
        <v>41</v>
      </c>
      <c r="I104">
        <v>64</v>
      </c>
      <c r="J104">
        <v>8</v>
      </c>
    </row>
    <row r="105" spans="1:10">
      <c r="B105" t="s">
        <v>272</v>
      </c>
      <c r="I105">
        <v>64</v>
      </c>
      <c r="J105">
        <v>7</v>
      </c>
    </row>
    <row r="106" spans="1:10">
      <c r="C106">
        <v>65</v>
      </c>
      <c r="D106">
        <v>5</v>
      </c>
      <c r="I106">
        <v>63</v>
      </c>
      <c r="J106">
        <v>6</v>
      </c>
    </row>
    <row r="107" spans="1:10">
      <c r="C107">
        <v>63</v>
      </c>
      <c r="D107">
        <v>6</v>
      </c>
      <c r="I107">
        <v>63</v>
      </c>
      <c r="J107">
        <v>2</v>
      </c>
    </row>
    <row r="108" spans="1:10">
      <c r="C108">
        <v>63</v>
      </c>
      <c r="D108">
        <v>7</v>
      </c>
      <c r="I108">
        <v>63</v>
      </c>
      <c r="J108">
        <v>3</v>
      </c>
    </row>
    <row r="109" spans="1:10">
      <c r="A109" s="11">
        <v>99677</v>
      </c>
      <c r="B109">
        <v>22</v>
      </c>
      <c r="I109">
        <v>64</v>
      </c>
      <c r="J109">
        <v>5</v>
      </c>
    </row>
    <row r="110" spans="1:10">
      <c r="B110" t="s">
        <v>273</v>
      </c>
      <c r="I110">
        <v>63</v>
      </c>
      <c r="J110">
        <v>4</v>
      </c>
    </row>
    <row r="111" spans="1:10">
      <c r="C111">
        <v>63</v>
      </c>
      <c r="D111">
        <v>8</v>
      </c>
      <c r="I111">
        <v>63</v>
      </c>
      <c r="J111">
        <v>3</v>
      </c>
    </row>
    <row r="112" spans="1:10">
      <c r="C112">
        <v>63</v>
      </c>
      <c r="D112">
        <v>9</v>
      </c>
      <c r="I112">
        <v>64</v>
      </c>
      <c r="J112">
        <v>4</v>
      </c>
    </row>
    <row r="113" spans="1:10">
      <c r="C113">
        <v>64</v>
      </c>
      <c r="D113">
        <v>6</v>
      </c>
      <c r="I113">
        <v>65</v>
      </c>
      <c r="J113">
        <v>5</v>
      </c>
    </row>
    <row r="114" spans="1:10">
      <c r="C114">
        <v>63</v>
      </c>
      <c r="D114">
        <v>1</v>
      </c>
      <c r="I114">
        <v>65</v>
      </c>
      <c r="J114">
        <v>6</v>
      </c>
    </row>
    <row r="115" spans="1:10">
      <c r="A115" s="11">
        <v>169334</v>
      </c>
      <c r="B115">
        <v>8</v>
      </c>
      <c r="I115">
        <v>65</v>
      </c>
      <c r="J115">
        <v>1</v>
      </c>
    </row>
    <row r="116" spans="1:10">
      <c r="A116" s="11">
        <v>149931</v>
      </c>
      <c r="B116">
        <v>7</v>
      </c>
      <c r="I116">
        <v>65</v>
      </c>
      <c r="J116">
        <v>2</v>
      </c>
    </row>
    <row r="117" spans="1:10">
      <c r="B117" t="s">
        <v>274</v>
      </c>
      <c r="I117">
        <v>65</v>
      </c>
      <c r="J117">
        <v>3</v>
      </c>
    </row>
    <row r="118" spans="1:10">
      <c r="C118">
        <v>63</v>
      </c>
      <c r="D118">
        <v>2</v>
      </c>
      <c r="I118">
        <v>64</v>
      </c>
      <c r="J118">
        <v>4</v>
      </c>
    </row>
    <row r="119" spans="1:10">
      <c r="C119">
        <v>63</v>
      </c>
      <c r="D119">
        <v>3</v>
      </c>
      <c r="I119">
        <v>64</v>
      </c>
      <c r="J119">
        <v>5</v>
      </c>
    </row>
    <row r="120" spans="1:10">
      <c r="A120" s="11">
        <v>421409</v>
      </c>
      <c r="B120">
        <v>3</v>
      </c>
      <c r="I120">
        <v>64</v>
      </c>
      <c r="J120">
        <v>6</v>
      </c>
    </row>
    <row r="121" spans="1:10">
      <c r="A121" s="11">
        <v>306295</v>
      </c>
      <c r="B121">
        <v>9</v>
      </c>
      <c r="I121">
        <v>64</v>
      </c>
      <c r="J121">
        <v>7</v>
      </c>
    </row>
    <row r="122" spans="1:10">
      <c r="B122" t="s">
        <v>275</v>
      </c>
      <c r="I122">
        <v>63</v>
      </c>
      <c r="J122">
        <v>8</v>
      </c>
    </row>
    <row r="123" spans="1:10">
      <c r="C123">
        <v>64</v>
      </c>
      <c r="D123">
        <v>4</v>
      </c>
      <c r="I123">
        <v>63</v>
      </c>
      <c r="J123">
        <v>7</v>
      </c>
    </row>
    <row r="124" spans="1:10">
      <c r="C124">
        <v>65</v>
      </c>
      <c r="D124">
        <v>5</v>
      </c>
      <c r="I124">
        <v>64</v>
      </c>
      <c r="J124">
        <v>8</v>
      </c>
    </row>
    <row r="125" spans="1:10">
      <c r="C125">
        <v>65</v>
      </c>
      <c r="D125">
        <v>6</v>
      </c>
      <c r="I125">
        <v>63</v>
      </c>
      <c r="J125">
        <v>9</v>
      </c>
    </row>
    <row r="126" spans="1:10">
      <c r="A126" s="11">
        <v>113099</v>
      </c>
      <c r="B126">
        <v>12</v>
      </c>
      <c r="I126">
        <v>63</v>
      </c>
      <c r="J126">
        <v>2</v>
      </c>
    </row>
    <row r="127" spans="1:10">
      <c r="A127" s="11">
        <v>122313</v>
      </c>
      <c r="B127">
        <v>25</v>
      </c>
      <c r="I127">
        <v>64</v>
      </c>
      <c r="J127">
        <v>9</v>
      </c>
    </row>
    <row r="128" spans="1:10">
      <c r="B128" t="s">
        <v>276</v>
      </c>
      <c r="I128">
        <v>64</v>
      </c>
      <c r="J128">
        <v>1</v>
      </c>
    </row>
    <row r="129" spans="1:4">
      <c r="A129" s="11">
        <v>292658</v>
      </c>
      <c r="B129">
        <v>7</v>
      </c>
    </row>
    <row r="130" spans="1:4">
      <c r="A130" s="11">
        <v>213899</v>
      </c>
      <c r="B130">
        <v>14</v>
      </c>
    </row>
    <row r="131" spans="1:4">
      <c r="A131" s="11">
        <v>144776</v>
      </c>
      <c r="B131">
        <v>24</v>
      </c>
    </row>
    <row r="132" spans="1:4">
      <c r="A132" s="11">
        <v>83659</v>
      </c>
      <c r="B132">
        <v>4</v>
      </c>
    </row>
    <row r="133" spans="1:4">
      <c r="B133" t="s">
        <v>266</v>
      </c>
    </row>
    <row r="134" spans="1:4">
      <c r="C134">
        <v>64</v>
      </c>
      <c r="D134">
        <v>7</v>
      </c>
    </row>
    <row r="135" spans="1:4">
      <c r="C135">
        <v>64</v>
      </c>
      <c r="D135">
        <v>8</v>
      </c>
    </row>
    <row r="136" spans="1:4">
      <c r="A136" s="11">
        <v>201946</v>
      </c>
      <c r="B136">
        <v>6</v>
      </c>
    </row>
    <row r="137" spans="1:4">
      <c r="B137" t="s">
        <v>277</v>
      </c>
    </row>
    <row r="138" spans="1:4">
      <c r="C138">
        <v>64</v>
      </c>
      <c r="D138">
        <v>9</v>
      </c>
    </row>
    <row r="139" spans="1:4">
      <c r="C139">
        <v>64</v>
      </c>
      <c r="D139">
        <v>5</v>
      </c>
    </row>
    <row r="140" spans="1:4">
      <c r="C140">
        <v>65</v>
      </c>
      <c r="D140">
        <v>1</v>
      </c>
    </row>
    <row r="141" spans="1:4">
      <c r="C141">
        <v>63</v>
      </c>
      <c r="D141">
        <v>2</v>
      </c>
    </row>
    <row r="142" spans="1:4">
      <c r="C142">
        <v>65</v>
      </c>
      <c r="D142">
        <v>3</v>
      </c>
    </row>
    <row r="143" spans="1:4">
      <c r="C143">
        <v>64</v>
      </c>
      <c r="D143">
        <v>4</v>
      </c>
    </row>
    <row r="144" spans="1:4">
      <c r="A144" s="11">
        <v>187158</v>
      </c>
      <c r="B144">
        <v>15</v>
      </c>
    </row>
    <row r="145" spans="1:4">
      <c r="A145" s="11">
        <v>170845</v>
      </c>
      <c r="B145">
        <v>13</v>
      </c>
    </row>
    <row r="146" spans="1:4">
      <c r="B146" t="s">
        <v>278</v>
      </c>
    </row>
    <row r="147" spans="1:4">
      <c r="C147">
        <v>64</v>
      </c>
      <c r="D147">
        <v>5</v>
      </c>
    </row>
    <row r="148" spans="1:4">
      <c r="A148" s="11">
        <v>124022</v>
      </c>
      <c r="B148">
        <v>10</v>
      </c>
    </row>
    <row r="149" spans="1:4">
      <c r="B149" t="s">
        <v>279</v>
      </c>
    </row>
    <row r="150" spans="1:4">
      <c r="C150">
        <v>64</v>
      </c>
      <c r="D150">
        <v>6</v>
      </c>
    </row>
    <row r="151" spans="1:4">
      <c r="A151" s="11">
        <v>82541</v>
      </c>
      <c r="B151">
        <v>7</v>
      </c>
    </row>
    <row r="152" spans="1:4">
      <c r="A152" s="11">
        <v>38212</v>
      </c>
      <c r="B152">
        <v>28</v>
      </c>
    </row>
    <row r="153" spans="1:4">
      <c r="A153" s="11">
        <v>217697</v>
      </c>
      <c r="B153">
        <v>4</v>
      </c>
    </row>
    <row r="154" spans="1:4">
      <c r="B154" t="s">
        <v>280</v>
      </c>
    </row>
    <row r="155" spans="1:4">
      <c r="C155">
        <v>63</v>
      </c>
      <c r="D155">
        <v>7</v>
      </c>
    </row>
    <row r="156" spans="1:4">
      <c r="C156">
        <v>64</v>
      </c>
      <c r="D156">
        <v>8</v>
      </c>
    </row>
    <row r="157" spans="1:4">
      <c r="C157">
        <v>65</v>
      </c>
      <c r="D157">
        <v>9</v>
      </c>
    </row>
    <row r="158" spans="1:4">
      <c r="C158">
        <v>65</v>
      </c>
      <c r="D158">
        <v>4</v>
      </c>
    </row>
    <row r="159" spans="1:4">
      <c r="C159">
        <v>63</v>
      </c>
      <c r="D159">
        <v>1</v>
      </c>
    </row>
    <row r="160" spans="1:4">
      <c r="C160">
        <v>64</v>
      </c>
      <c r="D160">
        <v>2</v>
      </c>
    </row>
    <row r="161" spans="1:4">
      <c r="A161">
        <v>113</v>
      </c>
      <c r="B161">
        <v>47</v>
      </c>
    </row>
    <row r="162" spans="1:4">
      <c r="B162" t="s">
        <v>281</v>
      </c>
    </row>
    <row r="163" spans="1:4">
      <c r="C163">
        <v>64</v>
      </c>
      <c r="D163">
        <v>3</v>
      </c>
    </row>
    <row r="164" spans="1:4">
      <c r="C164">
        <v>64</v>
      </c>
      <c r="D164">
        <v>4</v>
      </c>
    </row>
    <row r="165" spans="1:4">
      <c r="A165" s="11">
        <v>156607</v>
      </c>
      <c r="B165">
        <v>26</v>
      </c>
    </row>
    <row r="166" spans="1:4">
      <c r="A166" s="11">
        <v>418645</v>
      </c>
      <c r="B166" t="s">
        <v>282</v>
      </c>
    </row>
    <row r="167" spans="1:4">
      <c r="A167" s="11">
        <v>50052</v>
      </c>
      <c r="B167">
        <v>2</v>
      </c>
    </row>
    <row r="168" spans="1:4">
      <c r="B168">
        <v>0</v>
      </c>
    </row>
    <row r="169" spans="1:4">
      <c r="A169" s="11">
        <v>40747</v>
      </c>
      <c r="B169">
        <v>54</v>
      </c>
    </row>
    <row r="170" spans="1:4">
      <c r="B170" t="s">
        <v>255</v>
      </c>
    </row>
    <row r="171" spans="1:4">
      <c r="C171">
        <v>64</v>
      </c>
      <c r="D171">
        <v>5</v>
      </c>
    </row>
    <row r="172" spans="1:4">
      <c r="A172" s="11">
        <v>40994</v>
      </c>
      <c r="B172">
        <v>14</v>
      </c>
    </row>
    <row r="173" spans="1:4">
      <c r="A173" s="11">
        <v>248862</v>
      </c>
      <c r="B173">
        <v>4</v>
      </c>
    </row>
    <row r="174" spans="1:4">
      <c r="A174">
        <v>90</v>
      </c>
      <c r="B174">
        <v>37</v>
      </c>
    </row>
    <row r="175" spans="1:4">
      <c r="B175" t="s">
        <v>283</v>
      </c>
    </row>
    <row r="176" spans="1:4">
      <c r="C176">
        <v>64</v>
      </c>
      <c r="D176">
        <v>6</v>
      </c>
    </row>
    <row r="177" spans="1:2">
      <c r="A177" s="11">
        <v>142549</v>
      </c>
      <c r="B177">
        <v>26</v>
      </c>
    </row>
    <row r="178" spans="1:2">
      <c r="B178" t="s">
        <v>284</v>
      </c>
    </row>
    <row r="179" spans="1:2">
      <c r="A179" s="11">
        <v>21652</v>
      </c>
      <c r="B179">
        <v>33</v>
      </c>
    </row>
    <row r="180" spans="1:2">
      <c r="B180" t="s">
        <v>2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34" workbookViewId="0">
      <selection activeCell="E56" sqref="E56"/>
    </sheetView>
  </sheetViews>
  <sheetFormatPr baseColWidth="10" defaultRowHeight="14" x14ac:dyDescent="0"/>
  <sheetData>
    <row r="1" spans="1:5">
      <c r="A1" s="3" t="s">
        <v>7</v>
      </c>
    </row>
    <row r="2" spans="1:5">
      <c r="A2" s="9" t="s">
        <v>95</v>
      </c>
      <c r="B2" s="9" t="s">
        <v>96</v>
      </c>
      <c r="C2" s="9" t="s">
        <v>97</v>
      </c>
      <c r="D2" s="9" t="s">
        <v>98</v>
      </c>
      <c r="E2" s="9" t="s">
        <v>99</v>
      </c>
    </row>
    <row r="3" spans="1:5">
      <c r="A3" s="9"/>
      <c r="B3" s="9"/>
      <c r="C3" s="9"/>
      <c r="D3" s="9"/>
      <c r="E3" s="9"/>
    </row>
    <row r="4" spans="1:5">
      <c r="A4" s="9" t="s">
        <v>100</v>
      </c>
      <c r="B4" s="9">
        <v>100</v>
      </c>
      <c r="C4" s="9">
        <v>114</v>
      </c>
      <c r="D4" s="9">
        <v>120</v>
      </c>
      <c r="E4" s="9">
        <v>130</v>
      </c>
    </row>
    <row r="5" spans="1:5">
      <c r="A5" s="9" t="s">
        <v>101</v>
      </c>
      <c r="B5" s="9">
        <v>100</v>
      </c>
      <c r="C5" s="9">
        <v>118</v>
      </c>
      <c r="D5" s="9">
        <v>119</v>
      </c>
      <c r="E5" s="9">
        <v>131</v>
      </c>
    </row>
    <row r="6" spans="1:5">
      <c r="A6" s="9" t="s">
        <v>102</v>
      </c>
      <c r="B6" s="9">
        <v>100</v>
      </c>
      <c r="C6" s="9">
        <v>108</v>
      </c>
      <c r="D6" s="9">
        <v>111</v>
      </c>
      <c r="E6" s="9">
        <v>119</v>
      </c>
    </row>
    <row r="7" spans="1:5">
      <c r="A7" s="9"/>
      <c r="B7" s="9">
        <v>100</v>
      </c>
      <c r="C7" s="9">
        <v>113.2583433176024</v>
      </c>
      <c r="D7" s="9">
        <v>116.59602072198821</v>
      </c>
      <c r="E7" s="9">
        <v>126.54758738077798</v>
      </c>
    </row>
    <row r="8" spans="1:5">
      <c r="A8" s="9"/>
      <c r="B8" s="9">
        <v>0</v>
      </c>
      <c r="C8" s="9">
        <v>5.0332229568470463</v>
      </c>
      <c r="D8" s="9">
        <v>4.9328828623161245</v>
      </c>
      <c r="E8" s="9">
        <v>5.4368281676574925</v>
      </c>
    </row>
    <row r="10" spans="1:5">
      <c r="A10" s="9" t="s">
        <v>103</v>
      </c>
      <c r="B10" s="9">
        <v>100</v>
      </c>
      <c r="C10" s="9">
        <v>114</v>
      </c>
      <c r="D10" s="9">
        <v>131</v>
      </c>
      <c r="E10" s="9">
        <v>135</v>
      </c>
    </row>
    <row r="11" spans="1:5">
      <c r="A11" s="9" t="s">
        <v>104</v>
      </c>
      <c r="B11" s="9">
        <v>100</v>
      </c>
      <c r="C11" s="9">
        <v>105</v>
      </c>
      <c r="D11" s="9">
        <v>120</v>
      </c>
      <c r="E11" s="9">
        <v>124</v>
      </c>
    </row>
    <row r="12" spans="1:5">
      <c r="A12" s="9" t="s">
        <v>105</v>
      </c>
      <c r="B12" s="9">
        <v>100</v>
      </c>
      <c r="C12" s="9">
        <v>108</v>
      </c>
      <c r="D12" s="9">
        <v>123</v>
      </c>
      <c r="E12" s="9">
        <v>121</v>
      </c>
    </row>
    <row r="13" spans="1:5">
      <c r="A13" s="9"/>
      <c r="B13" s="9">
        <v>100</v>
      </c>
      <c r="C13" s="9">
        <v>108.93630372159572</v>
      </c>
      <c r="D13" s="9">
        <v>124.58121183199844</v>
      </c>
      <c r="E13" s="9">
        <v>126.52614456465727</v>
      </c>
    </row>
    <row r="14" spans="1:5">
      <c r="A14" s="9"/>
      <c r="B14" s="9">
        <v>0</v>
      </c>
      <c r="C14" s="9">
        <v>4.5825756949558398</v>
      </c>
      <c r="D14" s="9">
        <v>5.6862407030772202</v>
      </c>
      <c r="E14" s="9">
        <v>7.371114795831911</v>
      </c>
    </row>
    <row r="16" spans="1:5">
      <c r="A16" s="9" t="s">
        <v>106</v>
      </c>
      <c r="B16" s="9">
        <v>100</v>
      </c>
      <c r="C16" s="9">
        <v>106</v>
      </c>
      <c r="D16" s="9">
        <v>111</v>
      </c>
      <c r="E16" s="9">
        <v>106</v>
      </c>
    </row>
    <row r="17" spans="1:5">
      <c r="A17" s="9" t="s">
        <v>107</v>
      </c>
      <c r="B17" s="9">
        <v>100</v>
      </c>
      <c r="C17" s="9">
        <v>120</v>
      </c>
      <c r="D17" s="9">
        <v>115</v>
      </c>
      <c r="E17" s="9">
        <v>112</v>
      </c>
    </row>
    <row r="18" spans="1:5">
      <c r="A18" s="9" t="s">
        <v>108</v>
      </c>
      <c r="B18" s="9">
        <v>100</v>
      </c>
      <c r="C18" s="9">
        <v>117</v>
      </c>
      <c r="D18" s="9">
        <v>114</v>
      </c>
      <c r="E18" s="9">
        <v>123</v>
      </c>
    </row>
    <row r="19" spans="1:5">
      <c r="A19" s="9"/>
      <c r="B19" s="9">
        <v>100</v>
      </c>
      <c r="C19" s="9">
        <v>114.17148705974537</v>
      </c>
      <c r="D19" s="9">
        <v>113.32051950476159</v>
      </c>
      <c r="E19" s="9">
        <v>113.45134957526867</v>
      </c>
    </row>
    <row r="20" spans="1:5">
      <c r="A20" s="9"/>
      <c r="B20" s="9">
        <v>0</v>
      </c>
      <c r="C20" s="9">
        <v>7.371114795831911</v>
      </c>
      <c r="D20" s="9">
        <v>2.0816659994658413</v>
      </c>
      <c r="E20" s="9">
        <v>8.6216781042516377</v>
      </c>
    </row>
    <row r="22" spans="1:5">
      <c r="A22" s="9" t="s">
        <v>109</v>
      </c>
      <c r="B22" s="9">
        <v>100</v>
      </c>
      <c r="C22" s="9">
        <v>113</v>
      </c>
      <c r="D22" s="9">
        <v>120</v>
      </c>
      <c r="E22" s="9">
        <v>115</v>
      </c>
    </row>
    <row r="23" spans="1:5">
      <c r="A23" s="9" t="s">
        <v>110</v>
      </c>
      <c r="B23" s="9">
        <v>100</v>
      </c>
      <c r="C23" s="9">
        <v>113</v>
      </c>
      <c r="D23" s="9">
        <v>114</v>
      </c>
      <c r="E23" s="9">
        <v>123</v>
      </c>
    </row>
    <row r="24" spans="1:5">
      <c r="A24" s="9" t="s">
        <v>111</v>
      </c>
      <c r="B24" s="9">
        <v>100</v>
      </c>
      <c r="C24" s="9">
        <v>104</v>
      </c>
      <c r="D24" s="9">
        <v>110</v>
      </c>
      <c r="E24" s="9">
        <v>110</v>
      </c>
    </row>
    <row r="25" spans="1:5">
      <c r="A25" s="9"/>
      <c r="B25" s="9">
        <v>100</v>
      </c>
      <c r="C25" s="9">
        <v>109.91663104554269</v>
      </c>
      <c r="D25" s="9">
        <v>114.59339709587984</v>
      </c>
      <c r="E25" s="9">
        <v>115.87734756900961</v>
      </c>
    </row>
    <row r="26" spans="1:5">
      <c r="A26" s="9"/>
      <c r="B26" s="9">
        <v>0</v>
      </c>
      <c r="C26" s="9">
        <v>5.196152422706632</v>
      </c>
      <c r="D26" s="9">
        <v>5.0332229568470463</v>
      </c>
      <c r="E26" s="9">
        <v>6.5574385243020004</v>
      </c>
    </row>
    <row r="28" spans="1:5">
      <c r="A28" s="9" t="s">
        <v>112</v>
      </c>
      <c r="B28" s="9">
        <v>100</v>
      </c>
      <c r="C28" s="9">
        <v>114</v>
      </c>
      <c r="D28" s="9">
        <v>123</v>
      </c>
      <c r="E28" s="9">
        <v>130</v>
      </c>
    </row>
    <row r="29" spans="1:5">
      <c r="A29" s="9" t="s">
        <v>113</v>
      </c>
      <c r="B29" s="9">
        <v>100</v>
      </c>
      <c r="C29" s="9">
        <v>108</v>
      </c>
      <c r="D29" s="9">
        <v>116</v>
      </c>
      <c r="E29" s="9">
        <v>118</v>
      </c>
    </row>
    <row r="30" spans="1:5">
      <c r="A30" s="9" t="s">
        <v>114</v>
      </c>
      <c r="B30" s="9">
        <v>100</v>
      </c>
      <c r="C30" s="9">
        <v>103</v>
      </c>
      <c r="D30" s="9">
        <v>115</v>
      </c>
      <c r="E30" s="9">
        <v>117</v>
      </c>
    </row>
    <row r="31" spans="1:5">
      <c r="A31" s="9"/>
      <c r="B31" s="9">
        <v>100</v>
      </c>
      <c r="C31" s="9">
        <v>108.24020609495611</v>
      </c>
      <c r="D31" s="9">
        <v>117.94702208635655</v>
      </c>
      <c r="E31" s="9">
        <v>121.52633681980043</v>
      </c>
    </row>
    <row r="32" spans="1:5">
      <c r="A32" s="9"/>
      <c r="B32" s="9">
        <v>0</v>
      </c>
      <c r="C32" s="9">
        <v>5.5075705472859919</v>
      </c>
      <c r="D32" s="9">
        <v>4.358898943540674</v>
      </c>
      <c r="E32" s="9">
        <v>7.2341781380701509</v>
      </c>
    </row>
    <row r="34" spans="1:5">
      <c r="A34" s="9" t="s">
        <v>115</v>
      </c>
      <c r="B34" s="9">
        <v>100</v>
      </c>
      <c r="C34" s="9">
        <v>76</v>
      </c>
      <c r="D34" s="9">
        <v>65</v>
      </c>
      <c r="E34" s="9">
        <v>59</v>
      </c>
    </row>
    <row r="35" spans="1:5">
      <c r="A35" s="9" t="s">
        <v>116</v>
      </c>
      <c r="B35" s="9">
        <v>100</v>
      </c>
      <c r="C35" s="9">
        <v>81</v>
      </c>
      <c r="D35" s="9">
        <v>64</v>
      </c>
      <c r="E35" s="9">
        <v>55</v>
      </c>
    </row>
    <row r="36" spans="1:5">
      <c r="A36" s="9" t="s">
        <v>117</v>
      </c>
      <c r="B36" s="9">
        <v>100</v>
      </c>
      <c r="C36" s="9">
        <v>72</v>
      </c>
      <c r="D36" s="9">
        <v>73</v>
      </c>
      <c r="E36" s="9">
        <v>70</v>
      </c>
    </row>
    <row r="37" spans="1:5">
      <c r="A37" s="9"/>
      <c r="B37" s="9">
        <v>100</v>
      </c>
      <c r="C37" s="9">
        <v>76.244824516588068</v>
      </c>
      <c r="D37" s="9">
        <v>67.21590704308359</v>
      </c>
      <c r="E37" s="9">
        <v>61.015135543674248</v>
      </c>
    </row>
    <row r="38" spans="1:5">
      <c r="A38" s="9"/>
      <c r="B38" s="9">
        <v>0</v>
      </c>
      <c r="C38" s="9">
        <v>4.5092497528229618</v>
      </c>
      <c r="D38" s="9">
        <v>4.9328828623162169</v>
      </c>
      <c r="E38" s="9">
        <v>7.7674534651540093</v>
      </c>
    </row>
    <row r="40" spans="1:5">
      <c r="A40" s="9" t="s">
        <v>118</v>
      </c>
      <c r="B40" s="9">
        <v>100</v>
      </c>
      <c r="C40" s="9">
        <v>107</v>
      </c>
      <c r="D40" s="9">
        <v>117</v>
      </c>
      <c r="E40" s="9">
        <v>121</v>
      </c>
    </row>
    <row r="41" spans="1:5">
      <c r="A41" s="9" t="s">
        <v>119</v>
      </c>
      <c r="B41" s="9">
        <v>100</v>
      </c>
      <c r="C41" s="9">
        <v>108</v>
      </c>
      <c r="D41" s="9">
        <v>110</v>
      </c>
      <c r="E41" s="9">
        <v>117</v>
      </c>
    </row>
    <row r="42" spans="1:5">
      <c r="A42" s="9" t="s">
        <v>120</v>
      </c>
      <c r="B42" s="9">
        <v>100</v>
      </c>
      <c r="C42" s="9">
        <v>97</v>
      </c>
      <c r="D42" s="9">
        <v>112</v>
      </c>
      <c r="E42" s="9">
        <v>114</v>
      </c>
    </row>
    <row r="43" spans="1:5">
      <c r="A43" s="9"/>
      <c r="B43" s="9">
        <v>100</v>
      </c>
      <c r="C43" s="9">
        <v>103.87868002966803</v>
      </c>
      <c r="D43" s="9">
        <v>112.9619523666976</v>
      </c>
      <c r="E43" s="9">
        <v>117.29838368793439</v>
      </c>
    </row>
    <row r="44" spans="1:5">
      <c r="A44" s="9"/>
      <c r="B44" s="9">
        <v>0</v>
      </c>
      <c r="C44" s="9">
        <v>6.0827625302982193</v>
      </c>
      <c r="D44" s="9">
        <v>3.6055512754639891</v>
      </c>
      <c r="E44" s="9">
        <v>3.5118845842840738</v>
      </c>
    </row>
    <row r="46" spans="1:5">
      <c r="A46" s="9" t="s">
        <v>121</v>
      </c>
      <c r="B46" s="9">
        <v>100</v>
      </c>
      <c r="C46" s="9">
        <v>107</v>
      </c>
      <c r="D46" s="9">
        <v>114</v>
      </c>
      <c r="E46" s="9">
        <v>110</v>
      </c>
    </row>
    <row r="47" spans="1:5">
      <c r="A47" s="9" t="s">
        <v>122</v>
      </c>
      <c r="B47" s="9">
        <v>100</v>
      </c>
      <c r="C47" s="9">
        <v>100</v>
      </c>
      <c r="D47" s="9">
        <v>101</v>
      </c>
      <c r="E47" s="9">
        <v>97</v>
      </c>
    </row>
    <row r="48" spans="1:5">
      <c r="A48" s="9" t="s">
        <v>123</v>
      </c>
      <c r="B48" s="9">
        <v>100</v>
      </c>
      <c r="C48" s="9">
        <v>97</v>
      </c>
      <c r="D48" s="9">
        <v>111</v>
      </c>
      <c r="E48" s="9">
        <v>107</v>
      </c>
    </row>
    <row r="49" spans="1:5">
      <c r="A49" s="9"/>
      <c r="B49" s="9">
        <v>100</v>
      </c>
      <c r="C49" s="9">
        <v>101.24770100962925</v>
      </c>
      <c r="D49" s="9">
        <v>108.52165324880914</v>
      </c>
      <c r="E49" s="9">
        <v>104.51598848791186</v>
      </c>
    </row>
    <row r="50" spans="1:5">
      <c r="A50" s="9"/>
      <c r="B50" s="9">
        <v>0</v>
      </c>
      <c r="C50" s="9">
        <v>5.1316014394469436</v>
      </c>
      <c r="D50" s="9">
        <v>6.8068592855539567</v>
      </c>
      <c r="E50" s="9">
        <v>6.80685928555395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2"/>
  <sheetViews>
    <sheetView topLeftCell="A1251" workbookViewId="0">
      <selection activeCell="D1250" sqref="D1250"/>
    </sheetView>
  </sheetViews>
  <sheetFormatPr baseColWidth="10" defaultRowHeight="14" x14ac:dyDescent="0"/>
  <sheetData>
    <row r="1" spans="1:6">
      <c r="A1" s="3" t="s">
        <v>3</v>
      </c>
    </row>
    <row r="2" spans="1:6">
      <c r="B2" t="s">
        <v>126</v>
      </c>
      <c r="C2" t="s">
        <v>127</v>
      </c>
      <c r="D2" t="s">
        <v>128</v>
      </c>
      <c r="E2" t="s">
        <v>129</v>
      </c>
      <c r="F2" t="s">
        <v>130</v>
      </c>
    </row>
    <row r="3" spans="1:6">
      <c r="A3" t="s">
        <v>125</v>
      </c>
      <c r="B3" t="s">
        <v>124</v>
      </c>
      <c r="C3" t="s">
        <v>124</v>
      </c>
      <c r="D3" t="s">
        <v>124</v>
      </c>
      <c r="E3" t="s">
        <v>124</v>
      </c>
      <c r="F3" t="s">
        <v>124</v>
      </c>
    </row>
    <row r="4" spans="1:6">
      <c r="A4">
        <v>2</v>
      </c>
      <c r="B4">
        <v>17.76906</v>
      </c>
      <c r="C4">
        <v>18.69491</v>
      </c>
      <c r="D4">
        <v>19.186889999999998</v>
      </c>
      <c r="E4">
        <v>19.365929999999999</v>
      </c>
      <c r="F4">
        <v>19.60332</v>
      </c>
    </row>
    <row r="5" spans="1:6">
      <c r="A5">
        <v>4</v>
      </c>
      <c r="B5">
        <v>17.768840000000001</v>
      </c>
      <c r="C5">
        <v>18.69501</v>
      </c>
      <c r="D5">
        <v>19.187449999999998</v>
      </c>
      <c r="E5">
        <v>19.365929999999999</v>
      </c>
      <c r="F5">
        <v>19.603490000000001</v>
      </c>
    </row>
    <row r="6" spans="1:6">
      <c r="A6">
        <v>6</v>
      </c>
      <c r="B6">
        <v>17.768899999999999</v>
      </c>
      <c r="C6">
        <v>18.69604</v>
      </c>
      <c r="D6">
        <v>19.188289999999999</v>
      </c>
      <c r="E6">
        <v>19.365790000000001</v>
      </c>
      <c r="F6">
        <v>19.60371</v>
      </c>
    </row>
    <row r="7" spans="1:6">
      <c r="A7">
        <v>8</v>
      </c>
      <c r="B7">
        <v>17.767759999999999</v>
      </c>
      <c r="C7">
        <v>18.69624</v>
      </c>
      <c r="D7">
        <v>19.188680000000002</v>
      </c>
      <c r="E7">
        <v>19.365880000000001</v>
      </c>
      <c r="F7">
        <v>19.603909999999999</v>
      </c>
    </row>
    <row r="8" spans="1:6">
      <c r="A8">
        <v>10</v>
      </c>
      <c r="B8">
        <v>17.76624</v>
      </c>
      <c r="C8">
        <v>18.695440000000001</v>
      </c>
      <c r="D8">
        <v>19.188770000000002</v>
      </c>
      <c r="E8">
        <v>19.365849999999998</v>
      </c>
      <c r="F8">
        <v>19.603819999999999</v>
      </c>
    </row>
    <row r="9" spans="1:6">
      <c r="A9">
        <v>12</v>
      </c>
      <c r="B9">
        <v>17.766729999999999</v>
      </c>
      <c r="C9">
        <v>18.694040000000001</v>
      </c>
      <c r="D9">
        <v>19.188220000000001</v>
      </c>
      <c r="E9">
        <v>19.365839999999999</v>
      </c>
      <c r="F9">
        <v>19.60369</v>
      </c>
    </row>
    <row r="10" spans="1:6">
      <c r="A10">
        <v>14</v>
      </c>
      <c r="B10">
        <v>17.766909999999999</v>
      </c>
      <c r="C10">
        <v>18.693159999999999</v>
      </c>
      <c r="D10">
        <v>19.18798</v>
      </c>
      <c r="E10">
        <v>19.365760000000002</v>
      </c>
      <c r="F10">
        <v>19.603259999999999</v>
      </c>
    </row>
    <row r="11" spans="1:6">
      <c r="A11">
        <v>16</v>
      </c>
      <c r="B11">
        <v>17.765560000000001</v>
      </c>
      <c r="C11">
        <v>18.692080000000001</v>
      </c>
      <c r="D11">
        <v>19.188559999999999</v>
      </c>
      <c r="E11">
        <v>19.36561</v>
      </c>
      <c r="F11">
        <v>19.6036</v>
      </c>
    </row>
    <row r="12" spans="1:6">
      <c r="A12">
        <v>18</v>
      </c>
      <c r="B12">
        <v>17.764959999999999</v>
      </c>
      <c r="C12">
        <v>18.690829999999998</v>
      </c>
      <c r="D12">
        <v>19.189</v>
      </c>
      <c r="E12">
        <v>19.36553</v>
      </c>
      <c r="F12">
        <v>19.60369</v>
      </c>
    </row>
    <row r="13" spans="1:6">
      <c r="A13">
        <v>20</v>
      </c>
      <c r="B13">
        <v>17.764810000000001</v>
      </c>
      <c r="C13">
        <v>18.689979999999998</v>
      </c>
      <c r="D13">
        <v>19.188400000000001</v>
      </c>
      <c r="E13">
        <v>19.365559999999999</v>
      </c>
      <c r="F13">
        <v>19.603560000000002</v>
      </c>
    </row>
    <row r="14" spans="1:6">
      <c r="A14">
        <v>22</v>
      </c>
      <c r="B14">
        <v>17.764669999999999</v>
      </c>
      <c r="C14">
        <v>18.689710000000002</v>
      </c>
      <c r="D14">
        <v>19.187570000000001</v>
      </c>
      <c r="E14">
        <v>19.365639999999999</v>
      </c>
      <c r="F14">
        <v>19.60341</v>
      </c>
    </row>
    <row r="15" spans="1:6">
      <c r="A15">
        <v>24</v>
      </c>
      <c r="B15">
        <v>17.764330000000001</v>
      </c>
      <c r="C15">
        <v>18.69042</v>
      </c>
      <c r="D15">
        <v>19.186800000000002</v>
      </c>
      <c r="E15">
        <v>19.365839999999999</v>
      </c>
      <c r="F15">
        <v>19.60333</v>
      </c>
    </row>
    <row r="16" spans="1:6">
      <c r="A16">
        <v>26</v>
      </c>
      <c r="B16">
        <v>17.764890000000001</v>
      </c>
      <c r="C16">
        <v>18.691870000000002</v>
      </c>
      <c r="D16">
        <v>19.186160000000001</v>
      </c>
      <c r="E16">
        <v>19.36589</v>
      </c>
      <c r="F16">
        <v>19.603359999999999</v>
      </c>
    </row>
    <row r="17" spans="1:6">
      <c r="A17">
        <v>28</v>
      </c>
      <c r="B17">
        <v>17.765609999999999</v>
      </c>
      <c r="C17">
        <v>18.69247</v>
      </c>
      <c r="D17">
        <v>19.186360000000001</v>
      </c>
      <c r="E17">
        <v>19.365919999999999</v>
      </c>
      <c r="F17">
        <v>19.6035</v>
      </c>
    </row>
    <row r="18" spans="1:6">
      <c r="A18">
        <v>30</v>
      </c>
      <c r="B18">
        <v>17.765820000000001</v>
      </c>
      <c r="C18">
        <v>18.692769999999999</v>
      </c>
      <c r="D18">
        <v>19.186579999999999</v>
      </c>
      <c r="E18">
        <v>19.365870000000001</v>
      </c>
      <c r="F18">
        <v>19.603359999999999</v>
      </c>
    </row>
    <row r="19" spans="1:6">
      <c r="A19">
        <v>32</v>
      </c>
      <c r="B19">
        <v>17.76641</v>
      </c>
      <c r="C19">
        <v>18.692990000000002</v>
      </c>
      <c r="D19">
        <v>19.186540000000001</v>
      </c>
      <c r="E19">
        <v>19.365929999999999</v>
      </c>
      <c r="F19">
        <v>19.603179999999998</v>
      </c>
    </row>
    <row r="20" spans="1:6">
      <c r="A20">
        <v>34</v>
      </c>
      <c r="B20">
        <v>17.767379999999999</v>
      </c>
      <c r="C20">
        <v>18.693380000000001</v>
      </c>
      <c r="D20">
        <v>19.185189999999999</v>
      </c>
      <c r="E20">
        <v>19.365919999999999</v>
      </c>
      <c r="F20">
        <v>19.603249999999999</v>
      </c>
    </row>
    <row r="21" spans="1:6">
      <c r="A21">
        <v>36</v>
      </c>
      <c r="B21">
        <v>17.76784</v>
      </c>
      <c r="C21">
        <v>18.693460000000002</v>
      </c>
      <c r="D21">
        <v>19.184660000000001</v>
      </c>
      <c r="E21">
        <v>19.365939999999998</v>
      </c>
      <c r="F21">
        <v>19.603200000000001</v>
      </c>
    </row>
    <row r="22" spans="1:6">
      <c r="A22">
        <v>38</v>
      </c>
      <c r="B22">
        <v>17.767959999999999</v>
      </c>
      <c r="C22">
        <v>18.69361</v>
      </c>
      <c r="D22">
        <v>19.184550000000002</v>
      </c>
      <c r="E22">
        <v>19.3659</v>
      </c>
      <c r="F22">
        <v>19.603529999999999</v>
      </c>
    </row>
    <row r="23" spans="1:6">
      <c r="A23">
        <v>40</v>
      </c>
      <c r="B23">
        <v>17.768809999999998</v>
      </c>
      <c r="C23">
        <v>18.694130000000001</v>
      </c>
      <c r="D23">
        <v>19.18459</v>
      </c>
      <c r="E23">
        <v>19.365919999999999</v>
      </c>
      <c r="F23">
        <v>19.603649999999998</v>
      </c>
    </row>
    <row r="24" spans="1:6">
      <c r="A24">
        <v>42</v>
      </c>
      <c r="B24">
        <v>17.76857</v>
      </c>
      <c r="C24">
        <v>18.69444</v>
      </c>
      <c r="D24">
        <v>19.184850000000001</v>
      </c>
      <c r="E24">
        <v>19.365960000000001</v>
      </c>
      <c r="F24">
        <v>19.603639999999999</v>
      </c>
    </row>
    <row r="25" spans="1:6">
      <c r="A25">
        <v>44</v>
      </c>
      <c r="B25">
        <v>17.768419999999999</v>
      </c>
      <c r="C25">
        <v>18.693490000000001</v>
      </c>
      <c r="D25">
        <v>19.185040000000001</v>
      </c>
      <c r="E25">
        <v>19.36599</v>
      </c>
      <c r="F25">
        <v>19.60369</v>
      </c>
    </row>
    <row r="26" spans="1:6">
      <c r="A26">
        <v>46</v>
      </c>
      <c r="B26">
        <v>17.76934</v>
      </c>
      <c r="C26">
        <v>18.69378</v>
      </c>
      <c r="D26">
        <v>19.185569999999998</v>
      </c>
      <c r="E26">
        <v>19.36609</v>
      </c>
      <c r="F26">
        <v>19.603370000000002</v>
      </c>
    </row>
    <row r="27" spans="1:6">
      <c r="A27">
        <v>48</v>
      </c>
      <c r="B27">
        <v>17.769960000000001</v>
      </c>
      <c r="C27">
        <v>18.694849999999999</v>
      </c>
      <c r="D27">
        <v>19.186260000000001</v>
      </c>
      <c r="E27">
        <v>19.366029999999999</v>
      </c>
      <c r="F27">
        <v>19.603439999999999</v>
      </c>
    </row>
    <row r="28" spans="1:6">
      <c r="A28">
        <v>50</v>
      </c>
      <c r="B28">
        <v>17.76999</v>
      </c>
      <c r="C28">
        <v>18.69502</v>
      </c>
      <c r="D28">
        <v>19.18627</v>
      </c>
      <c r="E28">
        <v>19.365950000000002</v>
      </c>
      <c r="F28">
        <v>19.6036</v>
      </c>
    </row>
    <row r="29" spans="1:6">
      <c r="A29">
        <v>52</v>
      </c>
      <c r="B29">
        <v>17.770379999999999</v>
      </c>
      <c r="C29">
        <v>18.69519</v>
      </c>
      <c r="D29">
        <v>19.186450000000001</v>
      </c>
      <c r="E29">
        <v>19.365950000000002</v>
      </c>
      <c r="F29">
        <v>19.60361</v>
      </c>
    </row>
    <row r="30" spans="1:6">
      <c r="A30">
        <v>54</v>
      </c>
      <c r="B30">
        <v>17.77028</v>
      </c>
      <c r="C30">
        <v>18.695340000000002</v>
      </c>
      <c r="D30">
        <v>19.18685</v>
      </c>
      <c r="E30">
        <v>19.365939999999998</v>
      </c>
      <c r="F30">
        <v>19.6036</v>
      </c>
    </row>
    <row r="31" spans="1:6">
      <c r="A31">
        <v>56</v>
      </c>
      <c r="B31">
        <v>17.770109999999999</v>
      </c>
      <c r="C31">
        <v>18.695830000000001</v>
      </c>
      <c r="D31">
        <v>19.187390000000001</v>
      </c>
      <c r="E31">
        <v>19.36589</v>
      </c>
      <c r="F31">
        <v>19.603619999999999</v>
      </c>
    </row>
    <row r="32" spans="1:6">
      <c r="A32">
        <v>58</v>
      </c>
      <c r="B32">
        <v>17.770759999999999</v>
      </c>
      <c r="C32">
        <v>18.696120000000001</v>
      </c>
      <c r="D32">
        <v>19.187390000000001</v>
      </c>
      <c r="E32">
        <v>19.365939999999998</v>
      </c>
      <c r="F32">
        <v>19.603680000000001</v>
      </c>
    </row>
    <row r="33" spans="1:6">
      <c r="A33">
        <v>60</v>
      </c>
      <c r="B33">
        <v>17.771049999999999</v>
      </c>
      <c r="C33">
        <v>18.695889999999999</v>
      </c>
      <c r="D33">
        <v>19.187799999999999</v>
      </c>
      <c r="E33">
        <v>19.366009999999999</v>
      </c>
      <c r="F33">
        <v>19.604130000000001</v>
      </c>
    </row>
    <row r="34" spans="1:6">
      <c r="A34">
        <v>62</v>
      </c>
      <c r="B34">
        <v>17.76923</v>
      </c>
      <c r="C34">
        <v>18.695779999999999</v>
      </c>
      <c r="D34">
        <v>19.18684</v>
      </c>
      <c r="E34">
        <v>19.365960000000001</v>
      </c>
      <c r="F34">
        <v>19.603899999999999</v>
      </c>
    </row>
    <row r="35" spans="1:6">
      <c r="A35">
        <v>64</v>
      </c>
      <c r="B35">
        <v>17.768540000000002</v>
      </c>
      <c r="C35">
        <v>18.695170000000001</v>
      </c>
      <c r="D35">
        <v>19.185690000000001</v>
      </c>
      <c r="E35">
        <v>19.365729999999999</v>
      </c>
      <c r="F35">
        <v>19.60361</v>
      </c>
    </row>
    <row r="36" spans="1:6">
      <c r="A36">
        <v>66</v>
      </c>
      <c r="B36">
        <v>17.74043</v>
      </c>
      <c r="C36">
        <v>18.691880000000001</v>
      </c>
      <c r="D36">
        <v>19.180959999999999</v>
      </c>
      <c r="E36">
        <v>19.36608</v>
      </c>
      <c r="F36">
        <v>19.608139999999999</v>
      </c>
    </row>
    <row r="37" spans="1:6">
      <c r="A37">
        <v>68</v>
      </c>
      <c r="B37">
        <v>17.620180000000001</v>
      </c>
      <c r="C37">
        <v>18.674130000000002</v>
      </c>
      <c r="D37">
        <v>19.170439999999999</v>
      </c>
      <c r="E37">
        <v>19.367439999999998</v>
      </c>
      <c r="F37">
        <v>19.616779999999999</v>
      </c>
    </row>
    <row r="38" spans="1:6">
      <c r="A38">
        <v>70</v>
      </c>
      <c r="B38">
        <v>17.544709999999998</v>
      </c>
      <c r="C38">
        <v>18.65549</v>
      </c>
      <c r="D38">
        <v>19.166440000000001</v>
      </c>
      <c r="E38">
        <v>19.368200000000002</v>
      </c>
      <c r="F38">
        <v>19.619789999999998</v>
      </c>
    </row>
    <row r="39" spans="1:6">
      <c r="A39">
        <v>72</v>
      </c>
      <c r="B39">
        <v>17.52366</v>
      </c>
      <c r="C39">
        <v>18.65033</v>
      </c>
      <c r="D39">
        <v>19.163019999999999</v>
      </c>
      <c r="E39">
        <v>19.368390000000002</v>
      </c>
      <c r="F39">
        <v>19.620139999999999</v>
      </c>
    </row>
    <row r="40" spans="1:6">
      <c r="A40">
        <v>74</v>
      </c>
      <c r="B40">
        <v>17.514230000000001</v>
      </c>
      <c r="C40">
        <v>18.646809999999999</v>
      </c>
      <c r="D40">
        <v>19.157499999999999</v>
      </c>
      <c r="E40">
        <v>19.368369999999999</v>
      </c>
      <c r="F40">
        <v>19.620200000000001</v>
      </c>
    </row>
    <row r="41" spans="1:6">
      <c r="A41">
        <v>76</v>
      </c>
      <c r="B41">
        <v>17.516079999999999</v>
      </c>
      <c r="C41">
        <v>18.64424</v>
      </c>
      <c r="D41">
        <v>19.15428</v>
      </c>
      <c r="E41">
        <v>19.368410000000001</v>
      </c>
      <c r="F41">
        <v>19.619810000000001</v>
      </c>
    </row>
    <row r="42" spans="1:6">
      <c r="A42">
        <v>78</v>
      </c>
      <c r="B42">
        <v>17.528790000000001</v>
      </c>
      <c r="C42">
        <v>18.645890000000001</v>
      </c>
      <c r="D42">
        <v>19.153279999999999</v>
      </c>
      <c r="E42">
        <v>19.36835</v>
      </c>
      <c r="F42">
        <v>19.61889</v>
      </c>
    </row>
    <row r="43" spans="1:6">
      <c r="A43">
        <v>80</v>
      </c>
      <c r="B43">
        <v>17.546939999999999</v>
      </c>
      <c r="C43">
        <v>18.648389999999999</v>
      </c>
      <c r="D43">
        <v>19.15343</v>
      </c>
      <c r="E43">
        <v>19.368220000000001</v>
      </c>
      <c r="F43">
        <v>19.61739</v>
      </c>
    </row>
    <row r="44" spans="1:6">
      <c r="A44">
        <v>82</v>
      </c>
      <c r="B44">
        <v>17.566739999999999</v>
      </c>
      <c r="C44">
        <v>18.650659999999998</v>
      </c>
      <c r="D44">
        <v>19.154489999999999</v>
      </c>
      <c r="E44">
        <v>19.36816</v>
      </c>
      <c r="F44">
        <v>19.615950000000002</v>
      </c>
    </row>
    <row r="45" spans="1:6">
      <c r="A45">
        <v>84</v>
      </c>
      <c r="B45">
        <v>17.587800000000001</v>
      </c>
      <c r="C45">
        <v>18.653890000000001</v>
      </c>
      <c r="D45">
        <v>19.157340000000001</v>
      </c>
      <c r="E45">
        <v>19.368120000000001</v>
      </c>
      <c r="F45">
        <v>19.614719999999998</v>
      </c>
    </row>
    <row r="46" spans="1:6">
      <c r="A46">
        <v>86</v>
      </c>
      <c r="B46">
        <v>17.608789999999999</v>
      </c>
      <c r="C46">
        <v>18.657710000000002</v>
      </c>
      <c r="D46">
        <v>19.16104</v>
      </c>
      <c r="E46">
        <v>19.367789999999999</v>
      </c>
      <c r="F46">
        <v>19.61356</v>
      </c>
    </row>
    <row r="47" spans="1:6">
      <c r="A47">
        <v>88</v>
      </c>
      <c r="B47">
        <v>17.629049999999999</v>
      </c>
      <c r="C47">
        <v>18.66245</v>
      </c>
      <c r="D47">
        <v>19.164010000000001</v>
      </c>
      <c r="E47">
        <v>19.367599999999999</v>
      </c>
      <c r="F47">
        <v>19.612310000000001</v>
      </c>
    </row>
    <row r="48" spans="1:6">
      <c r="A48">
        <v>90</v>
      </c>
      <c r="B48">
        <v>17.646799999999999</v>
      </c>
      <c r="C48">
        <v>18.6662</v>
      </c>
      <c r="D48">
        <v>19.166340000000002</v>
      </c>
      <c r="E48">
        <v>19.367439999999998</v>
      </c>
      <c r="F48">
        <v>19.610520000000001</v>
      </c>
    </row>
    <row r="49" spans="1:6">
      <c r="A49">
        <v>92</v>
      </c>
      <c r="B49">
        <v>17.66262</v>
      </c>
      <c r="C49">
        <v>18.669329999999999</v>
      </c>
      <c r="D49">
        <v>19.168600000000001</v>
      </c>
      <c r="E49">
        <v>19.367229999999999</v>
      </c>
      <c r="F49">
        <v>19.609439999999999</v>
      </c>
    </row>
    <row r="50" spans="1:6">
      <c r="A50">
        <v>94</v>
      </c>
      <c r="B50">
        <v>17.67614</v>
      </c>
      <c r="C50">
        <v>18.672219999999999</v>
      </c>
      <c r="D50">
        <v>19.17118</v>
      </c>
      <c r="E50">
        <v>19.36711</v>
      </c>
      <c r="F50">
        <v>19.60868</v>
      </c>
    </row>
    <row r="51" spans="1:6">
      <c r="A51">
        <v>96</v>
      </c>
      <c r="B51">
        <v>17.689409999999999</v>
      </c>
      <c r="C51">
        <v>18.675429999999999</v>
      </c>
      <c r="D51">
        <v>19.173390000000001</v>
      </c>
      <c r="E51">
        <v>19.367010000000001</v>
      </c>
      <c r="F51">
        <v>19.608170000000001</v>
      </c>
    </row>
    <row r="52" spans="1:6">
      <c r="A52">
        <v>98</v>
      </c>
      <c r="B52">
        <v>17.70045</v>
      </c>
      <c r="C52">
        <v>18.67811</v>
      </c>
      <c r="D52">
        <v>19.175840000000001</v>
      </c>
      <c r="E52">
        <v>19.366890000000001</v>
      </c>
      <c r="F52">
        <v>19.607810000000001</v>
      </c>
    </row>
    <row r="53" spans="1:6">
      <c r="A53">
        <v>100</v>
      </c>
      <c r="B53">
        <v>17.709779999999999</v>
      </c>
      <c r="C53">
        <v>18.679559999999999</v>
      </c>
      <c r="D53">
        <v>19.17765</v>
      </c>
      <c r="E53">
        <v>19.366769999999999</v>
      </c>
      <c r="F53">
        <v>19.607199999999999</v>
      </c>
    </row>
    <row r="54" spans="1:6">
      <c r="A54">
        <v>102</v>
      </c>
      <c r="B54">
        <v>17.717669999999998</v>
      </c>
      <c r="C54">
        <v>18.681819999999998</v>
      </c>
      <c r="D54">
        <v>19.178380000000001</v>
      </c>
      <c r="E54">
        <v>19.36665</v>
      </c>
      <c r="F54">
        <v>19.606459999999998</v>
      </c>
    </row>
    <row r="55" spans="1:6">
      <c r="A55">
        <v>104</v>
      </c>
      <c r="B55">
        <v>17.723749999999999</v>
      </c>
      <c r="C55">
        <v>18.68487</v>
      </c>
      <c r="D55">
        <v>19.17915</v>
      </c>
      <c r="E55">
        <v>19.366679999999999</v>
      </c>
      <c r="F55">
        <v>19.60575</v>
      </c>
    </row>
    <row r="56" spans="1:6">
      <c r="A56">
        <v>106</v>
      </c>
      <c r="B56">
        <v>17.730149999999998</v>
      </c>
      <c r="C56">
        <v>18.6861</v>
      </c>
      <c r="D56">
        <v>19.178930000000001</v>
      </c>
      <c r="E56">
        <v>19.366620000000001</v>
      </c>
      <c r="F56">
        <v>19.605630000000001</v>
      </c>
    </row>
    <row r="57" spans="1:6">
      <c r="A57">
        <v>108</v>
      </c>
      <c r="B57">
        <v>17.73574</v>
      </c>
      <c r="C57">
        <v>18.686959999999999</v>
      </c>
      <c r="D57">
        <v>19.17924</v>
      </c>
      <c r="E57">
        <v>19.36637</v>
      </c>
      <c r="F57">
        <v>19.605219999999999</v>
      </c>
    </row>
    <row r="58" spans="1:6">
      <c r="A58">
        <v>110</v>
      </c>
      <c r="B58">
        <v>17.739889999999999</v>
      </c>
      <c r="C58">
        <v>18.687149999999999</v>
      </c>
      <c r="D58">
        <v>19.179659999999998</v>
      </c>
      <c r="E58">
        <v>19.36628</v>
      </c>
      <c r="F58">
        <v>19.604780000000002</v>
      </c>
    </row>
    <row r="59" spans="1:6">
      <c r="A59">
        <v>112</v>
      </c>
      <c r="B59">
        <v>17.74343</v>
      </c>
      <c r="C59">
        <v>18.686879999999999</v>
      </c>
      <c r="D59">
        <v>19.179819999999999</v>
      </c>
      <c r="E59">
        <v>19.366250000000001</v>
      </c>
      <c r="F59">
        <v>19.604489999999998</v>
      </c>
    </row>
    <row r="60" spans="1:6">
      <c r="A60">
        <v>114</v>
      </c>
      <c r="B60">
        <v>17.746690000000001</v>
      </c>
      <c r="C60">
        <v>18.687989999999999</v>
      </c>
      <c r="D60">
        <v>19.180440000000001</v>
      </c>
      <c r="E60">
        <v>19.366060000000001</v>
      </c>
      <c r="F60">
        <v>19.604089999999999</v>
      </c>
    </row>
    <row r="61" spans="1:6">
      <c r="A61">
        <v>116</v>
      </c>
      <c r="B61">
        <v>17.750769999999999</v>
      </c>
      <c r="C61">
        <v>18.688400000000001</v>
      </c>
      <c r="D61">
        <v>19.180789999999998</v>
      </c>
      <c r="E61">
        <v>19.366109999999999</v>
      </c>
      <c r="F61">
        <v>19.60389</v>
      </c>
    </row>
    <row r="62" spans="1:6">
      <c r="A62">
        <v>118</v>
      </c>
      <c r="B62">
        <v>17.753240000000002</v>
      </c>
      <c r="C62">
        <v>18.68852</v>
      </c>
      <c r="D62">
        <v>19.181699999999999</v>
      </c>
      <c r="E62">
        <v>19.36618</v>
      </c>
      <c r="F62">
        <v>19.60388</v>
      </c>
    </row>
    <row r="63" spans="1:6">
      <c r="A63">
        <v>120</v>
      </c>
      <c r="B63">
        <v>17.754570000000001</v>
      </c>
      <c r="C63">
        <v>18.69004</v>
      </c>
      <c r="D63">
        <v>19.182079999999999</v>
      </c>
      <c r="E63">
        <v>19.36636</v>
      </c>
      <c r="F63">
        <v>19.603870000000001</v>
      </c>
    </row>
    <row r="64" spans="1:6">
      <c r="A64">
        <v>122</v>
      </c>
      <c r="B64">
        <v>17.755960000000002</v>
      </c>
      <c r="C64">
        <v>18.69117</v>
      </c>
      <c r="D64">
        <v>19.18131</v>
      </c>
      <c r="E64">
        <v>19.366320000000002</v>
      </c>
      <c r="F64">
        <v>19.603649999999998</v>
      </c>
    </row>
    <row r="65" spans="1:6">
      <c r="A65">
        <v>124</v>
      </c>
      <c r="B65">
        <v>17.757439999999999</v>
      </c>
      <c r="C65">
        <v>18.690580000000001</v>
      </c>
      <c r="D65">
        <v>19.18177</v>
      </c>
      <c r="E65">
        <v>19.366160000000001</v>
      </c>
      <c r="F65">
        <v>19.603629999999999</v>
      </c>
    </row>
    <row r="66" spans="1:6">
      <c r="A66">
        <v>126</v>
      </c>
      <c r="B66">
        <v>17.758900000000001</v>
      </c>
      <c r="C66">
        <v>18.690770000000001</v>
      </c>
      <c r="D66">
        <v>19.18167</v>
      </c>
      <c r="E66">
        <v>19.366</v>
      </c>
      <c r="F66">
        <v>19.603390000000001</v>
      </c>
    </row>
    <row r="67" spans="1:6">
      <c r="A67">
        <v>128</v>
      </c>
      <c r="B67">
        <v>17.760000000000002</v>
      </c>
      <c r="C67">
        <v>18.690950000000001</v>
      </c>
      <c r="D67">
        <v>19.180910000000001</v>
      </c>
      <c r="E67">
        <v>19.366009999999999</v>
      </c>
      <c r="F67">
        <v>19.603169999999999</v>
      </c>
    </row>
    <row r="68" spans="1:6">
      <c r="A68">
        <v>130</v>
      </c>
      <c r="B68">
        <v>17.7608</v>
      </c>
      <c r="C68">
        <v>18.6905</v>
      </c>
      <c r="D68">
        <v>19.180599999999998</v>
      </c>
      <c r="E68">
        <v>19.36609</v>
      </c>
      <c r="F68">
        <v>19.603359999999999</v>
      </c>
    </row>
    <row r="69" spans="1:6">
      <c r="A69">
        <v>132</v>
      </c>
      <c r="B69">
        <v>17.7608</v>
      </c>
      <c r="C69">
        <v>18.690339999999999</v>
      </c>
      <c r="D69">
        <v>19.181480000000001</v>
      </c>
      <c r="E69">
        <v>19.366160000000001</v>
      </c>
      <c r="F69">
        <v>19.603190000000001</v>
      </c>
    </row>
    <row r="70" spans="1:6">
      <c r="A70">
        <v>134</v>
      </c>
      <c r="B70">
        <v>17.761559999999999</v>
      </c>
      <c r="C70">
        <v>18.691870000000002</v>
      </c>
      <c r="D70">
        <v>19.182130000000001</v>
      </c>
      <c r="E70">
        <v>19.366160000000001</v>
      </c>
      <c r="F70">
        <v>19.603159999999999</v>
      </c>
    </row>
    <row r="71" spans="1:6">
      <c r="A71">
        <v>136</v>
      </c>
      <c r="B71">
        <v>17.762049999999999</v>
      </c>
      <c r="C71">
        <v>18.692489999999999</v>
      </c>
      <c r="D71">
        <v>19.18186</v>
      </c>
      <c r="E71">
        <v>19.366330000000001</v>
      </c>
      <c r="F71">
        <v>19.602810000000002</v>
      </c>
    </row>
    <row r="72" spans="1:6">
      <c r="A72">
        <v>138</v>
      </c>
      <c r="B72">
        <v>17.762060000000002</v>
      </c>
      <c r="C72">
        <v>18.692959999999999</v>
      </c>
      <c r="D72">
        <v>19.18187</v>
      </c>
      <c r="E72">
        <v>19.36626</v>
      </c>
      <c r="F72">
        <v>19.602740000000001</v>
      </c>
    </row>
    <row r="73" spans="1:6">
      <c r="A73">
        <v>140</v>
      </c>
      <c r="B73">
        <v>17.763030000000001</v>
      </c>
      <c r="C73">
        <v>18.69294</v>
      </c>
      <c r="D73">
        <v>19.18188</v>
      </c>
      <c r="E73">
        <v>19.366219999999998</v>
      </c>
      <c r="F73">
        <v>19.602959999999999</v>
      </c>
    </row>
    <row r="74" spans="1:6">
      <c r="A74">
        <v>142</v>
      </c>
      <c r="B74">
        <v>17.76313</v>
      </c>
      <c r="C74">
        <v>18.691559999999999</v>
      </c>
      <c r="D74">
        <v>19.181719999999999</v>
      </c>
      <c r="E74">
        <v>19.366250000000001</v>
      </c>
      <c r="F74">
        <v>19.603110000000001</v>
      </c>
    </row>
    <row r="75" spans="1:6">
      <c r="A75">
        <v>144</v>
      </c>
      <c r="B75">
        <v>17.76361</v>
      </c>
      <c r="C75">
        <v>18.69126</v>
      </c>
      <c r="D75">
        <v>19.182189999999999</v>
      </c>
      <c r="E75">
        <v>19.366250000000001</v>
      </c>
      <c r="F75">
        <v>19.603300000000001</v>
      </c>
    </row>
    <row r="76" spans="1:6">
      <c r="A76">
        <v>146</v>
      </c>
      <c r="B76">
        <v>17.76445</v>
      </c>
      <c r="C76">
        <v>18.691500000000001</v>
      </c>
      <c r="D76">
        <v>19.183119999999999</v>
      </c>
      <c r="E76">
        <v>19.366129999999998</v>
      </c>
      <c r="F76">
        <v>19.603380000000001</v>
      </c>
    </row>
    <row r="77" spans="1:6">
      <c r="A77">
        <v>148</v>
      </c>
      <c r="B77">
        <v>17.764600000000002</v>
      </c>
      <c r="C77">
        <v>18.691420000000001</v>
      </c>
      <c r="D77">
        <v>19.183150000000001</v>
      </c>
      <c r="E77">
        <v>19.36627</v>
      </c>
      <c r="F77">
        <v>19.60331</v>
      </c>
    </row>
    <row r="78" spans="1:6">
      <c r="A78">
        <v>150</v>
      </c>
      <c r="B78">
        <v>17.764489999999999</v>
      </c>
      <c r="C78">
        <v>18.691520000000001</v>
      </c>
      <c r="D78">
        <v>19.182459999999999</v>
      </c>
      <c r="E78">
        <v>19.366240000000001</v>
      </c>
      <c r="F78">
        <v>19.603390000000001</v>
      </c>
    </row>
    <row r="79" spans="1:6">
      <c r="A79">
        <v>152</v>
      </c>
      <c r="B79">
        <v>17.76511</v>
      </c>
      <c r="C79">
        <v>18.692489999999999</v>
      </c>
      <c r="D79">
        <v>19.182539999999999</v>
      </c>
      <c r="E79">
        <v>19.366289999999999</v>
      </c>
      <c r="F79">
        <v>19.603680000000001</v>
      </c>
    </row>
    <row r="80" spans="1:6">
      <c r="A80">
        <v>154</v>
      </c>
      <c r="B80">
        <v>17.766020000000001</v>
      </c>
      <c r="C80">
        <v>18.69276</v>
      </c>
      <c r="D80">
        <v>19.182970000000001</v>
      </c>
      <c r="E80">
        <v>19.366409999999998</v>
      </c>
      <c r="F80">
        <v>19.603580000000001</v>
      </c>
    </row>
    <row r="81" spans="1:6">
      <c r="A81">
        <v>156</v>
      </c>
      <c r="B81">
        <v>17.766819999999999</v>
      </c>
      <c r="C81">
        <v>18.692319999999999</v>
      </c>
      <c r="D81">
        <v>19.183389999999999</v>
      </c>
      <c r="E81">
        <v>19.366289999999999</v>
      </c>
      <c r="F81">
        <v>19.603439999999999</v>
      </c>
    </row>
    <row r="82" spans="1:6">
      <c r="A82">
        <v>158</v>
      </c>
      <c r="B82">
        <v>17.76812</v>
      </c>
      <c r="C82">
        <v>18.692240000000002</v>
      </c>
      <c r="D82">
        <v>19.183399999999999</v>
      </c>
      <c r="E82">
        <v>19.366070000000001</v>
      </c>
      <c r="F82">
        <v>19.603490000000001</v>
      </c>
    </row>
    <row r="83" spans="1:6">
      <c r="A83">
        <v>160</v>
      </c>
      <c r="B83">
        <v>17.768599999999999</v>
      </c>
      <c r="C83">
        <v>18.69143</v>
      </c>
      <c r="D83">
        <v>19.18252</v>
      </c>
      <c r="E83">
        <v>19.366099999999999</v>
      </c>
      <c r="F83">
        <v>19.603380000000001</v>
      </c>
    </row>
    <row r="84" spans="1:6">
      <c r="A84">
        <v>162</v>
      </c>
      <c r="B84">
        <v>17.768049999999999</v>
      </c>
      <c r="C84">
        <v>18.69171</v>
      </c>
      <c r="D84">
        <v>19.182569999999998</v>
      </c>
      <c r="E84">
        <v>19.366140000000001</v>
      </c>
      <c r="F84">
        <v>19.603190000000001</v>
      </c>
    </row>
    <row r="85" spans="1:6">
      <c r="A85">
        <v>164</v>
      </c>
      <c r="B85">
        <v>17.76763</v>
      </c>
      <c r="C85">
        <v>18.692920000000001</v>
      </c>
      <c r="D85">
        <v>19.182099999999998</v>
      </c>
      <c r="E85">
        <v>19.366109999999999</v>
      </c>
      <c r="F85">
        <v>19.602920000000001</v>
      </c>
    </row>
    <row r="86" spans="1:6">
      <c r="A86">
        <v>166</v>
      </c>
      <c r="B86">
        <v>17.767440000000001</v>
      </c>
      <c r="C86">
        <v>18.693290000000001</v>
      </c>
      <c r="D86">
        <v>19.183240000000001</v>
      </c>
      <c r="E86">
        <v>19.366150000000001</v>
      </c>
      <c r="F86">
        <v>19.602969999999999</v>
      </c>
    </row>
    <row r="87" spans="1:6">
      <c r="A87">
        <v>168</v>
      </c>
      <c r="B87">
        <v>17.76699</v>
      </c>
      <c r="C87">
        <v>18.69322</v>
      </c>
      <c r="D87">
        <v>19.184280000000001</v>
      </c>
      <c r="E87">
        <v>19.366099999999999</v>
      </c>
      <c r="F87">
        <v>19.603120000000001</v>
      </c>
    </row>
    <row r="88" spans="1:6">
      <c r="A88">
        <v>170</v>
      </c>
      <c r="B88">
        <v>17.767119999999998</v>
      </c>
      <c r="C88">
        <v>18.693760000000001</v>
      </c>
      <c r="D88">
        <v>19.184339999999999</v>
      </c>
      <c r="E88">
        <v>19.36618</v>
      </c>
      <c r="F88">
        <v>19.603120000000001</v>
      </c>
    </row>
    <row r="89" spans="1:6">
      <c r="A89">
        <v>172</v>
      </c>
      <c r="B89">
        <v>17.7667</v>
      </c>
      <c r="C89">
        <v>18.693200000000001</v>
      </c>
      <c r="D89">
        <v>19.184339999999999</v>
      </c>
      <c r="E89">
        <v>19.366199999999999</v>
      </c>
      <c r="F89">
        <v>19.603069999999999</v>
      </c>
    </row>
    <row r="90" spans="1:6">
      <c r="A90">
        <v>174</v>
      </c>
      <c r="B90">
        <v>17.7667</v>
      </c>
      <c r="C90">
        <v>18.693339999999999</v>
      </c>
      <c r="D90">
        <v>19.183579999999999</v>
      </c>
      <c r="E90">
        <v>19.366250000000001</v>
      </c>
      <c r="F90">
        <v>19.603259999999999</v>
      </c>
    </row>
    <row r="91" spans="1:6">
      <c r="A91">
        <v>176</v>
      </c>
      <c r="B91">
        <v>17.766539999999999</v>
      </c>
      <c r="C91">
        <v>18.69361</v>
      </c>
      <c r="D91">
        <v>19.182600000000001</v>
      </c>
      <c r="E91">
        <v>19.36628</v>
      </c>
      <c r="F91">
        <v>19.603549999999998</v>
      </c>
    </row>
    <row r="92" spans="1:6">
      <c r="A92">
        <v>178</v>
      </c>
      <c r="B92">
        <v>17.766110000000001</v>
      </c>
      <c r="C92">
        <v>18.69256</v>
      </c>
      <c r="D92">
        <v>19.18299</v>
      </c>
      <c r="E92">
        <v>19.36608</v>
      </c>
      <c r="F92">
        <v>19.603560000000002</v>
      </c>
    </row>
    <row r="93" spans="1:6">
      <c r="A93">
        <v>180</v>
      </c>
      <c r="B93">
        <v>17.766380000000002</v>
      </c>
      <c r="C93">
        <v>18.691939999999999</v>
      </c>
      <c r="D93">
        <v>19.183479999999999</v>
      </c>
      <c r="E93">
        <v>19.365839999999999</v>
      </c>
      <c r="F93">
        <v>19.603290000000001</v>
      </c>
    </row>
    <row r="94" spans="1:6">
      <c r="A94">
        <v>182</v>
      </c>
      <c r="B94">
        <v>17.76792</v>
      </c>
      <c r="C94">
        <v>18.691980000000001</v>
      </c>
      <c r="D94">
        <v>19.183260000000001</v>
      </c>
      <c r="E94">
        <v>19.365860000000001</v>
      </c>
      <c r="F94">
        <v>19.60352</v>
      </c>
    </row>
    <row r="95" spans="1:6">
      <c r="A95">
        <v>184</v>
      </c>
      <c r="B95">
        <v>17.76859</v>
      </c>
      <c r="C95">
        <v>18.69284</v>
      </c>
      <c r="D95">
        <v>19.18412</v>
      </c>
      <c r="E95">
        <v>19.366209999999999</v>
      </c>
      <c r="F95">
        <v>19.60352</v>
      </c>
    </row>
    <row r="96" spans="1:6">
      <c r="A96">
        <v>186</v>
      </c>
      <c r="B96">
        <v>17.76962</v>
      </c>
      <c r="C96">
        <v>18.692589999999999</v>
      </c>
      <c r="D96">
        <v>19.184329999999999</v>
      </c>
      <c r="E96">
        <v>19.366250000000001</v>
      </c>
      <c r="F96">
        <v>19.603370000000002</v>
      </c>
    </row>
    <row r="97" spans="1:6">
      <c r="A97">
        <v>188</v>
      </c>
      <c r="B97">
        <v>17.769839999999999</v>
      </c>
      <c r="C97">
        <v>18.692319999999999</v>
      </c>
      <c r="D97">
        <v>19.18439</v>
      </c>
      <c r="E97">
        <v>19.366240000000001</v>
      </c>
      <c r="F97">
        <v>19.60341</v>
      </c>
    </row>
    <row r="98" spans="1:6">
      <c r="A98">
        <v>190</v>
      </c>
      <c r="B98">
        <v>17.76999</v>
      </c>
      <c r="C98">
        <v>18.692640000000001</v>
      </c>
      <c r="D98">
        <v>19.18526</v>
      </c>
      <c r="E98">
        <v>19.366209999999999</v>
      </c>
      <c r="F98">
        <v>19.60322</v>
      </c>
    </row>
    <row r="99" spans="1:6">
      <c r="A99">
        <v>192</v>
      </c>
      <c r="B99">
        <v>17.77</v>
      </c>
      <c r="C99">
        <v>18.692990000000002</v>
      </c>
      <c r="D99">
        <v>19.185510000000001</v>
      </c>
      <c r="E99">
        <v>19.366389999999999</v>
      </c>
      <c r="F99">
        <v>19.603169999999999</v>
      </c>
    </row>
    <row r="100" spans="1:6">
      <c r="A100">
        <v>194</v>
      </c>
      <c r="B100">
        <v>17.769549999999999</v>
      </c>
      <c r="C100">
        <v>18.693000000000001</v>
      </c>
      <c r="D100">
        <v>19.185780000000001</v>
      </c>
      <c r="E100">
        <v>19.366350000000001</v>
      </c>
      <c r="F100">
        <v>19.603639999999999</v>
      </c>
    </row>
    <row r="101" spans="1:6">
      <c r="A101">
        <v>196</v>
      </c>
      <c r="B101">
        <v>17.769380000000002</v>
      </c>
      <c r="C101">
        <v>18.692309999999999</v>
      </c>
      <c r="D101">
        <v>19.186319999999998</v>
      </c>
      <c r="E101">
        <v>19.36636</v>
      </c>
      <c r="F101">
        <v>19.603870000000001</v>
      </c>
    </row>
    <row r="102" spans="1:6">
      <c r="A102">
        <v>198</v>
      </c>
      <c r="B102">
        <v>17.769770000000001</v>
      </c>
      <c r="C102">
        <v>18.691600000000001</v>
      </c>
      <c r="D102">
        <v>19.185300000000002</v>
      </c>
      <c r="E102">
        <v>19.366320000000002</v>
      </c>
      <c r="F102">
        <v>19.603739999999998</v>
      </c>
    </row>
    <row r="103" spans="1:6">
      <c r="A103">
        <v>200</v>
      </c>
      <c r="B103">
        <v>17.770389999999999</v>
      </c>
      <c r="C103">
        <v>18.691770000000002</v>
      </c>
      <c r="D103">
        <v>19.184229999999999</v>
      </c>
      <c r="E103">
        <v>19.366420000000002</v>
      </c>
      <c r="F103">
        <v>19.60371</v>
      </c>
    </row>
    <row r="104" spans="1:6">
      <c r="A104">
        <v>202</v>
      </c>
      <c r="B104">
        <v>17.76961</v>
      </c>
      <c r="C104">
        <v>18.692209999999999</v>
      </c>
      <c r="D104">
        <v>19.183859999999999</v>
      </c>
      <c r="E104">
        <v>19.36646</v>
      </c>
      <c r="F104">
        <v>19.60378</v>
      </c>
    </row>
    <row r="105" spans="1:6">
      <c r="A105">
        <v>204</v>
      </c>
      <c r="B105">
        <v>17.769290000000002</v>
      </c>
      <c r="C105">
        <v>18.692900000000002</v>
      </c>
      <c r="D105">
        <v>19.18507</v>
      </c>
      <c r="E105">
        <v>19.36647</v>
      </c>
      <c r="F105">
        <v>19.60352</v>
      </c>
    </row>
    <row r="106" spans="1:6">
      <c r="A106">
        <v>206</v>
      </c>
      <c r="B106">
        <v>17.769459999999999</v>
      </c>
      <c r="C106">
        <v>18.693079999999998</v>
      </c>
      <c r="D106">
        <v>19.186540000000001</v>
      </c>
      <c r="E106">
        <v>19.36664</v>
      </c>
      <c r="F106">
        <v>19.603149999999999</v>
      </c>
    </row>
    <row r="107" spans="1:6">
      <c r="A107">
        <v>208</v>
      </c>
      <c r="B107">
        <v>17.769020000000001</v>
      </c>
      <c r="C107">
        <v>18.69379</v>
      </c>
      <c r="D107">
        <v>19.18638</v>
      </c>
      <c r="E107">
        <v>19.367049999999999</v>
      </c>
      <c r="F107">
        <v>19.602889999999999</v>
      </c>
    </row>
    <row r="108" spans="1:6">
      <c r="A108">
        <v>210</v>
      </c>
      <c r="B108">
        <v>17.768930000000001</v>
      </c>
      <c r="C108">
        <v>18.69312</v>
      </c>
      <c r="D108">
        <v>19.186620000000001</v>
      </c>
      <c r="E108">
        <v>19.36722</v>
      </c>
      <c r="F108">
        <v>19.602709999999998</v>
      </c>
    </row>
    <row r="109" spans="1:6">
      <c r="A109">
        <v>212</v>
      </c>
      <c r="B109">
        <v>17.768090000000001</v>
      </c>
      <c r="C109">
        <v>18.692160000000001</v>
      </c>
      <c r="D109">
        <v>19.186730000000001</v>
      </c>
      <c r="E109">
        <v>19.367339999999999</v>
      </c>
      <c r="F109">
        <v>19.602709999999998</v>
      </c>
    </row>
    <row r="110" spans="1:6">
      <c r="A110">
        <v>214</v>
      </c>
      <c r="B110">
        <v>17.76765</v>
      </c>
      <c r="C110">
        <v>18.69162</v>
      </c>
      <c r="D110">
        <v>19.185500000000001</v>
      </c>
      <c r="E110">
        <v>19.367439999999998</v>
      </c>
      <c r="F110">
        <v>19.602879999999999</v>
      </c>
    </row>
    <row r="111" spans="1:6">
      <c r="A111">
        <v>216</v>
      </c>
      <c r="B111">
        <v>17.76708</v>
      </c>
      <c r="C111">
        <v>18.691579999999998</v>
      </c>
      <c r="D111">
        <v>19.185700000000001</v>
      </c>
      <c r="E111">
        <v>19.3674</v>
      </c>
      <c r="F111">
        <v>19.602969999999999</v>
      </c>
    </row>
    <row r="112" spans="1:6">
      <c r="A112">
        <v>218</v>
      </c>
      <c r="B112">
        <v>17.767119999999998</v>
      </c>
      <c r="C112">
        <v>18.691780000000001</v>
      </c>
      <c r="D112">
        <v>19.185780000000001</v>
      </c>
      <c r="E112">
        <v>19.367180000000001</v>
      </c>
      <c r="F112">
        <v>19.60276</v>
      </c>
    </row>
    <row r="113" spans="1:6">
      <c r="A113">
        <v>220</v>
      </c>
      <c r="B113">
        <v>17.767029999999998</v>
      </c>
      <c r="C113">
        <v>18.69181</v>
      </c>
      <c r="D113">
        <v>19.185860000000002</v>
      </c>
      <c r="E113">
        <v>19.366869999999999</v>
      </c>
      <c r="F113">
        <v>19.602519999999998</v>
      </c>
    </row>
    <row r="114" spans="1:6">
      <c r="A114">
        <v>222</v>
      </c>
      <c r="B114">
        <v>17.76755</v>
      </c>
      <c r="C114">
        <v>18.69143</v>
      </c>
      <c r="D114">
        <v>19.186330000000002</v>
      </c>
      <c r="E114">
        <v>19.366569999999999</v>
      </c>
      <c r="F114">
        <v>19.602519999999998</v>
      </c>
    </row>
    <row r="115" spans="1:6">
      <c r="A115">
        <v>224</v>
      </c>
      <c r="B115">
        <v>17.76746</v>
      </c>
      <c r="C115">
        <v>18.69171</v>
      </c>
      <c r="D115">
        <v>19.185970000000001</v>
      </c>
      <c r="E115">
        <v>19.36636</v>
      </c>
      <c r="F115">
        <v>19.602789999999999</v>
      </c>
    </row>
    <row r="116" spans="1:6">
      <c r="A116">
        <v>226</v>
      </c>
      <c r="B116">
        <v>17.766400000000001</v>
      </c>
      <c r="C116">
        <v>18.693090000000002</v>
      </c>
      <c r="D116">
        <v>19.184840000000001</v>
      </c>
      <c r="E116">
        <v>19.366040000000002</v>
      </c>
      <c r="F116">
        <v>19.60332</v>
      </c>
    </row>
    <row r="117" spans="1:6">
      <c r="A117">
        <v>228</v>
      </c>
      <c r="B117">
        <v>17.765920000000001</v>
      </c>
      <c r="C117">
        <v>18.69351</v>
      </c>
      <c r="D117">
        <v>19.18412</v>
      </c>
      <c r="E117">
        <v>19.365790000000001</v>
      </c>
      <c r="F117">
        <v>19.603020000000001</v>
      </c>
    </row>
    <row r="118" spans="1:6">
      <c r="A118">
        <v>230</v>
      </c>
      <c r="B118">
        <v>17.766670000000001</v>
      </c>
      <c r="C118">
        <v>18.69295</v>
      </c>
      <c r="D118">
        <v>19.184709999999999</v>
      </c>
      <c r="E118">
        <v>19.365580000000001</v>
      </c>
      <c r="F118">
        <v>19.602530000000002</v>
      </c>
    </row>
    <row r="119" spans="1:6">
      <c r="A119">
        <v>232</v>
      </c>
      <c r="B119">
        <v>17.767579999999999</v>
      </c>
      <c r="C119">
        <v>18.692740000000001</v>
      </c>
      <c r="D119">
        <v>19.185040000000001</v>
      </c>
      <c r="E119">
        <v>19.365490000000001</v>
      </c>
      <c r="F119">
        <v>19.602799999999998</v>
      </c>
    </row>
    <row r="120" spans="1:6">
      <c r="A120">
        <v>234</v>
      </c>
      <c r="B120">
        <v>17.769179999999999</v>
      </c>
      <c r="C120">
        <v>18.692450000000001</v>
      </c>
      <c r="D120">
        <v>19.18533</v>
      </c>
      <c r="E120">
        <v>19.365369999999999</v>
      </c>
      <c r="F120">
        <v>19.603090000000002</v>
      </c>
    </row>
    <row r="121" spans="1:6">
      <c r="A121">
        <v>236</v>
      </c>
      <c r="B121">
        <v>17.769269999999999</v>
      </c>
      <c r="C121">
        <v>18.69265</v>
      </c>
      <c r="D121">
        <v>19.183879999999998</v>
      </c>
      <c r="E121">
        <v>19.365400000000001</v>
      </c>
      <c r="F121">
        <v>19.603280000000002</v>
      </c>
    </row>
    <row r="122" spans="1:6">
      <c r="A122">
        <v>238</v>
      </c>
      <c r="B122">
        <v>17.768940000000001</v>
      </c>
      <c r="C122">
        <v>18.692550000000001</v>
      </c>
      <c r="D122">
        <v>19.183070000000001</v>
      </c>
      <c r="E122">
        <v>19.365369999999999</v>
      </c>
      <c r="F122">
        <v>19.603370000000002</v>
      </c>
    </row>
    <row r="123" spans="1:6">
      <c r="A123">
        <v>240</v>
      </c>
      <c r="B123">
        <v>17.767610000000001</v>
      </c>
      <c r="C123">
        <v>18.69266</v>
      </c>
      <c r="D123">
        <v>19.18365</v>
      </c>
      <c r="E123">
        <v>19.365310000000001</v>
      </c>
      <c r="F123">
        <v>19.603729999999999</v>
      </c>
    </row>
    <row r="124" spans="1:6">
      <c r="A124">
        <v>242</v>
      </c>
      <c r="B124">
        <v>17.766629999999999</v>
      </c>
      <c r="C124">
        <v>18.692640000000001</v>
      </c>
      <c r="D124">
        <v>19.184360000000002</v>
      </c>
      <c r="E124">
        <v>19.365379999999998</v>
      </c>
      <c r="F124">
        <v>19.6037</v>
      </c>
    </row>
    <row r="125" spans="1:6">
      <c r="A125">
        <v>244</v>
      </c>
      <c r="B125">
        <v>17.76765</v>
      </c>
      <c r="C125">
        <v>18.692599999999999</v>
      </c>
      <c r="D125">
        <v>19.18488</v>
      </c>
      <c r="E125">
        <v>19.365320000000001</v>
      </c>
      <c r="F125">
        <v>19.60361</v>
      </c>
    </row>
    <row r="126" spans="1:6">
      <c r="A126">
        <v>246</v>
      </c>
      <c r="B126">
        <v>17.768940000000001</v>
      </c>
      <c r="C126">
        <v>18.69256</v>
      </c>
      <c r="D126">
        <v>19.18479</v>
      </c>
      <c r="E126">
        <v>19.365300000000001</v>
      </c>
      <c r="F126">
        <v>19.603739999999998</v>
      </c>
    </row>
    <row r="127" spans="1:6">
      <c r="A127">
        <v>248</v>
      </c>
      <c r="B127">
        <v>17.769290000000002</v>
      </c>
      <c r="C127">
        <v>18.692509999999999</v>
      </c>
      <c r="D127">
        <v>19.184429999999999</v>
      </c>
      <c r="E127">
        <v>19.36551</v>
      </c>
      <c r="F127">
        <v>19.603560000000002</v>
      </c>
    </row>
    <row r="128" spans="1:6">
      <c r="A128">
        <v>250</v>
      </c>
      <c r="B128">
        <v>17.769279999999998</v>
      </c>
      <c r="C128">
        <v>18.692920000000001</v>
      </c>
      <c r="D128">
        <v>19.184249999999999</v>
      </c>
      <c r="E128">
        <v>19.36562</v>
      </c>
      <c r="F128">
        <v>19.60379</v>
      </c>
    </row>
    <row r="129" spans="1:6">
      <c r="A129">
        <v>252</v>
      </c>
      <c r="B129">
        <v>17.768270000000001</v>
      </c>
      <c r="C129">
        <v>18.693470000000001</v>
      </c>
      <c r="D129">
        <v>19.18486</v>
      </c>
      <c r="E129">
        <v>19.365600000000001</v>
      </c>
      <c r="F129">
        <v>19.603940000000001</v>
      </c>
    </row>
    <row r="130" spans="1:6">
      <c r="A130">
        <v>254</v>
      </c>
      <c r="B130">
        <v>17.7681</v>
      </c>
      <c r="C130">
        <v>18.692990000000002</v>
      </c>
      <c r="D130">
        <v>19.185469999999999</v>
      </c>
      <c r="E130">
        <v>19.365780000000001</v>
      </c>
      <c r="F130">
        <v>19.603819999999999</v>
      </c>
    </row>
    <row r="131" spans="1:6">
      <c r="A131">
        <v>256</v>
      </c>
      <c r="B131">
        <v>17.768660000000001</v>
      </c>
      <c r="C131">
        <v>18.693280000000001</v>
      </c>
      <c r="D131">
        <v>19.186610000000002</v>
      </c>
      <c r="E131">
        <v>19.365860000000001</v>
      </c>
      <c r="F131">
        <v>19.60379</v>
      </c>
    </row>
    <row r="132" spans="1:6">
      <c r="A132">
        <v>258</v>
      </c>
      <c r="B132">
        <v>17.768709999999999</v>
      </c>
      <c r="C132">
        <v>18.694109999999998</v>
      </c>
      <c r="D132">
        <v>19.186810000000001</v>
      </c>
      <c r="E132">
        <v>19.365839999999999</v>
      </c>
      <c r="F132">
        <v>19.603660000000001</v>
      </c>
    </row>
    <row r="133" spans="1:6">
      <c r="A133">
        <v>260</v>
      </c>
      <c r="B133">
        <v>17.768450000000001</v>
      </c>
      <c r="C133">
        <v>18.693259999999999</v>
      </c>
      <c r="D133">
        <v>19.187889999999999</v>
      </c>
      <c r="E133">
        <v>19.36581</v>
      </c>
      <c r="F133">
        <v>19.603770000000001</v>
      </c>
    </row>
    <row r="134" spans="1:6">
      <c r="A134">
        <v>262</v>
      </c>
      <c r="B134">
        <v>17.768789999999999</v>
      </c>
      <c r="C134">
        <v>18.69247</v>
      </c>
      <c r="D134">
        <v>19.188469999999999</v>
      </c>
      <c r="E134">
        <v>19.365849999999998</v>
      </c>
      <c r="F134">
        <v>19.603809999999999</v>
      </c>
    </row>
    <row r="135" spans="1:6">
      <c r="A135">
        <v>264</v>
      </c>
      <c r="B135">
        <v>17.76923</v>
      </c>
      <c r="C135">
        <v>18.692250000000001</v>
      </c>
      <c r="D135">
        <v>19.188420000000001</v>
      </c>
      <c r="E135">
        <v>19.366009999999999</v>
      </c>
      <c r="F135">
        <v>19.603370000000002</v>
      </c>
    </row>
    <row r="136" spans="1:6">
      <c r="A136">
        <v>266</v>
      </c>
      <c r="B136">
        <v>17.768789999999999</v>
      </c>
      <c r="C136">
        <v>18.692460000000001</v>
      </c>
      <c r="D136">
        <v>19.187560000000001</v>
      </c>
      <c r="E136">
        <v>19.366150000000001</v>
      </c>
      <c r="F136">
        <v>19.603370000000002</v>
      </c>
    </row>
    <row r="137" spans="1:6">
      <c r="A137">
        <v>268</v>
      </c>
      <c r="B137">
        <v>17.7698</v>
      </c>
      <c r="C137">
        <v>18.692250000000001</v>
      </c>
      <c r="D137">
        <v>19.1873</v>
      </c>
      <c r="E137">
        <v>19.366330000000001</v>
      </c>
      <c r="F137">
        <v>19.60361</v>
      </c>
    </row>
    <row r="138" spans="1:6">
      <c r="A138">
        <v>270</v>
      </c>
      <c r="B138">
        <v>17.76999</v>
      </c>
      <c r="C138">
        <v>18.6921</v>
      </c>
      <c r="D138">
        <v>19.187100000000001</v>
      </c>
      <c r="E138">
        <v>19.366579999999999</v>
      </c>
      <c r="F138">
        <v>19.603580000000001</v>
      </c>
    </row>
    <row r="139" spans="1:6">
      <c r="A139">
        <v>272</v>
      </c>
      <c r="B139">
        <v>17.77101</v>
      </c>
      <c r="C139">
        <v>18.691690000000001</v>
      </c>
      <c r="D139">
        <v>19.187799999999999</v>
      </c>
      <c r="E139">
        <v>19.366620000000001</v>
      </c>
      <c r="F139">
        <v>19.603069999999999</v>
      </c>
    </row>
    <row r="140" spans="1:6">
      <c r="A140">
        <v>274</v>
      </c>
      <c r="B140">
        <v>17.770530000000001</v>
      </c>
      <c r="C140">
        <v>18.69097</v>
      </c>
      <c r="D140">
        <v>19.18702</v>
      </c>
      <c r="E140">
        <v>19.36655</v>
      </c>
      <c r="F140">
        <v>19.603179999999998</v>
      </c>
    </row>
    <row r="141" spans="1:6">
      <c r="A141">
        <v>276</v>
      </c>
      <c r="B141">
        <v>17.770029999999998</v>
      </c>
      <c r="C141">
        <v>18.690650000000002</v>
      </c>
      <c r="D141">
        <v>19.187200000000001</v>
      </c>
      <c r="E141">
        <v>19.366409999999998</v>
      </c>
      <c r="F141">
        <v>19.60314</v>
      </c>
    </row>
    <row r="142" spans="1:6">
      <c r="A142">
        <v>278</v>
      </c>
      <c r="B142">
        <v>17.77047</v>
      </c>
      <c r="C142">
        <v>18.690300000000001</v>
      </c>
      <c r="D142">
        <v>19.187180000000001</v>
      </c>
      <c r="E142">
        <v>19.366440000000001</v>
      </c>
      <c r="F142">
        <v>19.603090000000002</v>
      </c>
    </row>
    <row r="143" spans="1:6">
      <c r="A143">
        <v>280</v>
      </c>
      <c r="B143">
        <v>17.769870000000001</v>
      </c>
      <c r="C143">
        <v>18.69116</v>
      </c>
      <c r="D143">
        <v>19.18817</v>
      </c>
      <c r="E143">
        <v>19.366409999999998</v>
      </c>
      <c r="F143">
        <v>19.603570000000001</v>
      </c>
    </row>
    <row r="144" spans="1:6">
      <c r="A144">
        <v>282</v>
      </c>
      <c r="B144">
        <v>17.7684</v>
      </c>
      <c r="C144">
        <v>18.691649999999999</v>
      </c>
      <c r="D144">
        <v>19.188310000000001</v>
      </c>
      <c r="E144">
        <v>19.366389999999999</v>
      </c>
      <c r="F144">
        <v>19.603680000000001</v>
      </c>
    </row>
    <row r="145" spans="1:6">
      <c r="A145">
        <v>284</v>
      </c>
      <c r="B145">
        <v>17.767119999999998</v>
      </c>
      <c r="C145">
        <v>18.69107</v>
      </c>
      <c r="D145">
        <v>19.187799999999999</v>
      </c>
      <c r="E145">
        <v>19.36637</v>
      </c>
      <c r="F145">
        <v>19.603660000000001</v>
      </c>
    </row>
    <row r="146" spans="1:6">
      <c r="A146">
        <v>286</v>
      </c>
      <c r="B146">
        <v>17.767499999999998</v>
      </c>
      <c r="C146">
        <v>18.69192</v>
      </c>
      <c r="D146">
        <v>19.18713</v>
      </c>
      <c r="E146">
        <v>19.366289999999999</v>
      </c>
      <c r="F146">
        <v>19.603100000000001</v>
      </c>
    </row>
    <row r="147" spans="1:6">
      <c r="A147">
        <v>288</v>
      </c>
      <c r="B147">
        <v>17.767579999999999</v>
      </c>
      <c r="C147">
        <v>18.691649999999999</v>
      </c>
      <c r="D147">
        <v>19.187670000000001</v>
      </c>
      <c r="E147">
        <v>19.36608</v>
      </c>
      <c r="F147">
        <v>19.60285</v>
      </c>
    </row>
    <row r="148" spans="1:6">
      <c r="A148">
        <v>290</v>
      </c>
      <c r="B148">
        <v>17.767620000000001</v>
      </c>
      <c r="C148">
        <v>18.691410000000001</v>
      </c>
      <c r="D148">
        <v>19.18685</v>
      </c>
      <c r="E148">
        <v>19.366070000000001</v>
      </c>
      <c r="F148">
        <v>19.603280000000002</v>
      </c>
    </row>
    <row r="149" spans="1:6">
      <c r="A149">
        <v>292</v>
      </c>
      <c r="B149">
        <v>17.767869999999998</v>
      </c>
      <c r="C149">
        <v>18.691120000000002</v>
      </c>
      <c r="D149">
        <v>19.187169999999998</v>
      </c>
      <c r="E149">
        <v>19.36618</v>
      </c>
      <c r="F149">
        <v>19.602869999999999</v>
      </c>
    </row>
    <row r="150" spans="1:6">
      <c r="A150">
        <v>294</v>
      </c>
      <c r="B150">
        <v>17.767910000000001</v>
      </c>
      <c r="C150">
        <v>18.691459999999999</v>
      </c>
      <c r="D150">
        <v>19.187270000000002</v>
      </c>
      <c r="E150">
        <v>19.36637</v>
      </c>
      <c r="F150">
        <v>19.60294</v>
      </c>
    </row>
    <row r="151" spans="1:6">
      <c r="A151">
        <v>296</v>
      </c>
      <c r="B151">
        <v>17.76774</v>
      </c>
      <c r="C151">
        <v>18.691469999999999</v>
      </c>
      <c r="D151">
        <v>19.18712</v>
      </c>
      <c r="E151">
        <v>19.366379999999999</v>
      </c>
      <c r="F151">
        <v>19.60323</v>
      </c>
    </row>
    <row r="152" spans="1:6">
      <c r="A152">
        <v>298</v>
      </c>
      <c r="B152">
        <v>17.76793</v>
      </c>
      <c r="C152">
        <v>18.691269999999999</v>
      </c>
      <c r="D152">
        <v>19.187290000000001</v>
      </c>
      <c r="E152">
        <v>19.366389999999999</v>
      </c>
      <c r="F152">
        <v>19.603069999999999</v>
      </c>
    </row>
    <row r="153" spans="1:6">
      <c r="A153">
        <v>300</v>
      </c>
      <c r="B153">
        <v>17.767119999999998</v>
      </c>
      <c r="C153">
        <v>18.691389999999998</v>
      </c>
      <c r="D153">
        <v>19.187570000000001</v>
      </c>
      <c r="E153">
        <v>19.366309999999999</v>
      </c>
      <c r="F153">
        <v>19.603020000000001</v>
      </c>
    </row>
    <row r="154" spans="1:6">
      <c r="A154">
        <v>302</v>
      </c>
      <c r="B154">
        <v>17.76717</v>
      </c>
      <c r="C154">
        <v>18.69153</v>
      </c>
      <c r="D154">
        <v>19.18798</v>
      </c>
      <c r="E154">
        <v>19.36619</v>
      </c>
      <c r="F154">
        <v>19.603179999999998</v>
      </c>
    </row>
    <row r="155" spans="1:6">
      <c r="A155">
        <v>304</v>
      </c>
      <c r="B155">
        <v>17.768000000000001</v>
      </c>
      <c r="C155">
        <v>18.691849999999999</v>
      </c>
      <c r="D155">
        <v>19.187750000000001</v>
      </c>
      <c r="E155">
        <v>19.36619</v>
      </c>
      <c r="F155">
        <v>19.60314</v>
      </c>
    </row>
    <row r="156" spans="1:6">
      <c r="A156">
        <v>306</v>
      </c>
      <c r="B156">
        <v>17.768550000000001</v>
      </c>
      <c r="C156">
        <v>18.692440000000001</v>
      </c>
      <c r="D156">
        <v>19.187619999999999</v>
      </c>
      <c r="E156">
        <v>19.36617</v>
      </c>
      <c r="F156">
        <v>19.603300000000001</v>
      </c>
    </row>
    <row r="157" spans="1:6">
      <c r="A157">
        <v>308</v>
      </c>
      <c r="B157">
        <v>17.768509999999999</v>
      </c>
      <c r="C157">
        <v>18.692599999999999</v>
      </c>
      <c r="D157">
        <v>19.187010000000001</v>
      </c>
      <c r="E157">
        <v>19.366340000000001</v>
      </c>
      <c r="F157">
        <v>19.60331</v>
      </c>
    </row>
    <row r="158" spans="1:6">
      <c r="A158">
        <v>310</v>
      </c>
      <c r="B158">
        <v>17.768560000000001</v>
      </c>
      <c r="C158">
        <v>18.692990000000002</v>
      </c>
      <c r="D158">
        <v>19.186920000000001</v>
      </c>
      <c r="E158">
        <v>19.366430000000001</v>
      </c>
      <c r="F158">
        <v>19.603300000000001</v>
      </c>
    </row>
    <row r="159" spans="1:6">
      <c r="A159">
        <v>312</v>
      </c>
      <c r="B159">
        <v>17.76736</v>
      </c>
      <c r="C159">
        <v>18.69351</v>
      </c>
      <c r="D159">
        <v>19.187090000000001</v>
      </c>
      <c r="E159">
        <v>19.366409999999998</v>
      </c>
      <c r="F159">
        <v>19.603159999999999</v>
      </c>
    </row>
    <row r="160" spans="1:6">
      <c r="A160">
        <v>314</v>
      </c>
      <c r="B160">
        <v>17.767579999999999</v>
      </c>
      <c r="C160">
        <v>18.69295</v>
      </c>
      <c r="D160">
        <v>19.186789999999998</v>
      </c>
      <c r="E160">
        <v>19.366320000000002</v>
      </c>
      <c r="F160">
        <v>19.603280000000002</v>
      </c>
    </row>
    <row r="161" spans="1:6">
      <c r="A161">
        <v>316</v>
      </c>
      <c r="B161">
        <v>17.767800000000001</v>
      </c>
      <c r="C161">
        <v>18.693110000000001</v>
      </c>
      <c r="D161">
        <v>19.186620000000001</v>
      </c>
      <c r="E161">
        <v>19.366379999999999</v>
      </c>
      <c r="F161">
        <v>19.60323</v>
      </c>
    </row>
    <row r="162" spans="1:6">
      <c r="A162">
        <v>318</v>
      </c>
      <c r="B162">
        <v>17.766960000000001</v>
      </c>
      <c r="C162">
        <v>18.693349999999999</v>
      </c>
      <c r="D162">
        <v>19.185089999999999</v>
      </c>
      <c r="E162">
        <v>19.366340000000001</v>
      </c>
      <c r="F162">
        <v>19.603300000000001</v>
      </c>
    </row>
    <row r="163" spans="1:6">
      <c r="A163">
        <v>320</v>
      </c>
      <c r="B163">
        <v>17.766500000000001</v>
      </c>
      <c r="C163">
        <v>18.692910000000001</v>
      </c>
      <c r="D163">
        <v>19.18479</v>
      </c>
      <c r="E163">
        <v>19.36626</v>
      </c>
      <c r="F163">
        <v>19.60324</v>
      </c>
    </row>
    <row r="164" spans="1:6">
      <c r="A164">
        <v>322</v>
      </c>
      <c r="B164">
        <v>17.766349999999999</v>
      </c>
      <c r="C164">
        <v>18.692630000000001</v>
      </c>
      <c r="D164">
        <v>19.1858</v>
      </c>
      <c r="E164">
        <v>19.36626</v>
      </c>
      <c r="F164">
        <v>19.602989999999998</v>
      </c>
    </row>
    <row r="165" spans="1:6">
      <c r="A165">
        <v>324</v>
      </c>
      <c r="B165">
        <v>17.767600000000002</v>
      </c>
      <c r="C165">
        <v>18.69331</v>
      </c>
      <c r="D165">
        <v>19.185169999999999</v>
      </c>
      <c r="E165">
        <v>19.36619</v>
      </c>
      <c r="F165">
        <v>19.603000000000002</v>
      </c>
    </row>
    <row r="166" spans="1:6">
      <c r="A166">
        <v>326</v>
      </c>
      <c r="B166">
        <v>17.768650000000001</v>
      </c>
      <c r="C166">
        <v>18.6921</v>
      </c>
      <c r="D166">
        <v>19.18421</v>
      </c>
      <c r="E166">
        <v>19.36619</v>
      </c>
      <c r="F166">
        <v>19.603339999999999</v>
      </c>
    </row>
    <row r="167" spans="1:6">
      <c r="A167">
        <v>328</v>
      </c>
      <c r="B167">
        <v>17.768709999999999</v>
      </c>
      <c r="C167">
        <v>18.691559999999999</v>
      </c>
      <c r="D167">
        <v>19.184419999999999</v>
      </c>
      <c r="E167">
        <v>19.366299999999999</v>
      </c>
      <c r="F167">
        <v>19.603370000000002</v>
      </c>
    </row>
    <row r="168" spans="1:6">
      <c r="A168">
        <v>330</v>
      </c>
      <c r="B168">
        <v>17.7681</v>
      </c>
      <c r="C168">
        <v>18.692270000000001</v>
      </c>
      <c r="D168">
        <v>19.18403</v>
      </c>
      <c r="E168">
        <v>19.36628</v>
      </c>
      <c r="F168">
        <v>19.603459999999998</v>
      </c>
    </row>
    <row r="169" spans="1:6">
      <c r="A169">
        <v>332</v>
      </c>
      <c r="B169">
        <v>17.768619999999999</v>
      </c>
      <c r="C169">
        <v>18.6921</v>
      </c>
      <c r="D169">
        <v>19.18384</v>
      </c>
      <c r="E169">
        <v>19.366199999999999</v>
      </c>
      <c r="F169">
        <v>19.603760000000001</v>
      </c>
    </row>
    <row r="170" spans="1:6">
      <c r="A170">
        <v>334</v>
      </c>
      <c r="B170">
        <v>17.768689999999999</v>
      </c>
      <c r="C170">
        <v>18.691369999999999</v>
      </c>
      <c r="D170">
        <v>19.184439999999999</v>
      </c>
      <c r="E170">
        <v>19.36626</v>
      </c>
      <c r="F170">
        <v>19.60331</v>
      </c>
    </row>
    <row r="171" spans="1:6">
      <c r="A171">
        <v>336</v>
      </c>
      <c r="B171">
        <v>17.76906</v>
      </c>
      <c r="C171">
        <v>18.691269999999999</v>
      </c>
      <c r="D171">
        <v>19.184940000000001</v>
      </c>
      <c r="E171">
        <v>19.36627</v>
      </c>
      <c r="F171">
        <v>19.60332</v>
      </c>
    </row>
    <row r="172" spans="1:6">
      <c r="A172">
        <v>338</v>
      </c>
      <c r="B172">
        <v>17.76848</v>
      </c>
      <c r="C172">
        <v>18.691610000000001</v>
      </c>
      <c r="D172">
        <v>19.18486</v>
      </c>
      <c r="E172">
        <v>19.366299999999999</v>
      </c>
      <c r="F172">
        <v>19.603670000000001</v>
      </c>
    </row>
    <row r="173" spans="1:6">
      <c r="A173">
        <v>340</v>
      </c>
      <c r="B173">
        <v>17.768339999999998</v>
      </c>
      <c r="C173">
        <v>18.69136</v>
      </c>
      <c r="D173">
        <v>19.18525</v>
      </c>
      <c r="E173">
        <v>19.366350000000001</v>
      </c>
      <c r="F173">
        <v>19.603660000000001</v>
      </c>
    </row>
    <row r="174" spans="1:6">
      <c r="A174">
        <v>342</v>
      </c>
      <c r="B174">
        <v>17.768709999999999</v>
      </c>
      <c r="C174">
        <v>18.691980000000001</v>
      </c>
      <c r="D174">
        <v>19.185749999999999</v>
      </c>
      <c r="E174">
        <v>19.36646</v>
      </c>
      <c r="F174">
        <v>19.603490000000001</v>
      </c>
    </row>
    <row r="175" spans="1:6">
      <c r="A175">
        <v>344</v>
      </c>
      <c r="B175">
        <v>17.768339999999998</v>
      </c>
      <c r="C175">
        <v>18.69079</v>
      </c>
      <c r="D175">
        <v>19.186199999999999</v>
      </c>
      <c r="E175">
        <v>19.36656</v>
      </c>
      <c r="F175">
        <v>19.603750000000002</v>
      </c>
    </row>
    <row r="176" spans="1:6">
      <c r="A176">
        <v>346</v>
      </c>
      <c r="B176">
        <v>17.767859999999999</v>
      </c>
      <c r="C176">
        <v>18.691320000000001</v>
      </c>
      <c r="D176">
        <v>19.1861</v>
      </c>
      <c r="E176">
        <v>19.366409999999998</v>
      </c>
      <c r="F176">
        <v>19.60388</v>
      </c>
    </row>
    <row r="177" spans="1:6">
      <c r="A177">
        <v>348</v>
      </c>
      <c r="B177">
        <v>17.767230000000001</v>
      </c>
      <c r="C177">
        <v>18.691479999999999</v>
      </c>
      <c r="D177">
        <v>19.185870000000001</v>
      </c>
      <c r="E177">
        <v>19.366299999999999</v>
      </c>
      <c r="F177">
        <v>19.60351</v>
      </c>
    </row>
    <row r="178" spans="1:6">
      <c r="A178">
        <v>350</v>
      </c>
      <c r="B178">
        <v>17.767420000000001</v>
      </c>
      <c r="C178">
        <v>18.69162</v>
      </c>
      <c r="D178">
        <v>19.185860000000002</v>
      </c>
      <c r="E178">
        <v>19.366289999999999</v>
      </c>
      <c r="F178">
        <v>19.603549999999998</v>
      </c>
    </row>
    <row r="179" spans="1:6">
      <c r="A179">
        <v>352</v>
      </c>
      <c r="B179">
        <v>17.767659999999999</v>
      </c>
      <c r="C179">
        <v>18.691089999999999</v>
      </c>
      <c r="D179">
        <v>19.186340000000001</v>
      </c>
      <c r="E179">
        <v>19.366289999999999</v>
      </c>
      <c r="F179">
        <v>19.603660000000001</v>
      </c>
    </row>
    <row r="180" spans="1:6">
      <c r="A180">
        <v>354</v>
      </c>
      <c r="B180">
        <v>17.76773</v>
      </c>
      <c r="C180">
        <v>18.689820000000001</v>
      </c>
      <c r="D180">
        <v>19.1876</v>
      </c>
      <c r="E180">
        <v>19.366289999999999</v>
      </c>
      <c r="F180">
        <v>19.60389</v>
      </c>
    </row>
    <row r="181" spans="1:6">
      <c r="A181">
        <v>356</v>
      </c>
      <c r="B181">
        <v>17.767710000000001</v>
      </c>
      <c r="C181">
        <v>18.69021</v>
      </c>
      <c r="D181">
        <v>19.187830000000002</v>
      </c>
      <c r="E181">
        <v>19.366350000000001</v>
      </c>
      <c r="F181">
        <v>19.6037</v>
      </c>
    </row>
    <row r="182" spans="1:6">
      <c r="A182">
        <v>358</v>
      </c>
      <c r="B182">
        <v>17.76793</v>
      </c>
      <c r="C182">
        <v>18.69115</v>
      </c>
      <c r="D182">
        <v>19.187069999999999</v>
      </c>
      <c r="E182">
        <v>19.366420000000002</v>
      </c>
      <c r="F182">
        <v>19.60352</v>
      </c>
    </row>
    <row r="183" spans="1:6">
      <c r="A183">
        <v>360</v>
      </c>
      <c r="B183">
        <v>17.7683</v>
      </c>
      <c r="C183">
        <v>18.691310000000001</v>
      </c>
      <c r="D183">
        <v>19.186540000000001</v>
      </c>
      <c r="E183">
        <v>19.366389999999999</v>
      </c>
      <c r="F183">
        <v>19.603300000000001</v>
      </c>
    </row>
    <row r="184" spans="1:6">
      <c r="A184">
        <v>362</v>
      </c>
      <c r="B184">
        <v>17.768160000000002</v>
      </c>
      <c r="C184">
        <v>18.691980000000001</v>
      </c>
      <c r="D184">
        <v>19.18712</v>
      </c>
      <c r="E184">
        <v>19.36627</v>
      </c>
      <c r="F184">
        <v>19.603429999999999</v>
      </c>
    </row>
    <row r="185" spans="1:6">
      <c r="A185">
        <v>364</v>
      </c>
      <c r="B185">
        <v>17.767900000000001</v>
      </c>
      <c r="C185">
        <v>18.692</v>
      </c>
      <c r="D185">
        <v>19.18601</v>
      </c>
      <c r="E185">
        <v>19.366299999999999</v>
      </c>
      <c r="F185">
        <v>19.603459999999998</v>
      </c>
    </row>
    <row r="186" spans="1:6">
      <c r="A186">
        <v>366</v>
      </c>
      <c r="B186">
        <v>17.768160000000002</v>
      </c>
      <c r="C186">
        <v>18.692489999999999</v>
      </c>
      <c r="D186">
        <v>19.17736</v>
      </c>
      <c r="E186">
        <v>19.366250000000001</v>
      </c>
      <c r="F186">
        <v>19.603480000000001</v>
      </c>
    </row>
    <row r="187" spans="1:6">
      <c r="A187">
        <v>368</v>
      </c>
      <c r="B187">
        <v>17.768640000000001</v>
      </c>
      <c r="C187">
        <v>18.691520000000001</v>
      </c>
      <c r="D187">
        <v>19.15354</v>
      </c>
      <c r="E187">
        <v>19.366289999999999</v>
      </c>
      <c r="F187">
        <v>19.603290000000001</v>
      </c>
    </row>
    <row r="188" spans="1:6">
      <c r="A188">
        <v>370</v>
      </c>
      <c r="B188">
        <v>17.768129999999999</v>
      </c>
      <c r="C188">
        <v>18.691030000000001</v>
      </c>
      <c r="D188">
        <v>19.123239999999999</v>
      </c>
      <c r="E188">
        <v>19.366320000000002</v>
      </c>
      <c r="F188">
        <v>19.6036</v>
      </c>
    </row>
    <row r="189" spans="1:6">
      <c r="A189">
        <v>372</v>
      </c>
      <c r="B189">
        <v>17.767610000000001</v>
      </c>
      <c r="C189">
        <v>18.691410000000001</v>
      </c>
      <c r="D189">
        <v>19.087589999999999</v>
      </c>
      <c r="E189">
        <v>19.366289999999999</v>
      </c>
      <c r="F189">
        <v>19.603370000000002</v>
      </c>
    </row>
    <row r="190" spans="1:6">
      <c r="A190">
        <v>374</v>
      </c>
      <c r="B190">
        <v>17.766829999999999</v>
      </c>
      <c r="C190">
        <v>18.69171</v>
      </c>
      <c r="D190">
        <v>19.043009999999999</v>
      </c>
      <c r="E190">
        <v>19.366430000000001</v>
      </c>
      <c r="F190">
        <v>19.603159999999999</v>
      </c>
    </row>
    <row r="191" spans="1:6">
      <c r="A191">
        <v>376</v>
      </c>
      <c r="B191">
        <v>17.767160000000001</v>
      </c>
      <c r="C191">
        <v>18.69163</v>
      </c>
      <c r="D191">
        <v>18.9937</v>
      </c>
      <c r="E191">
        <v>19.366350000000001</v>
      </c>
      <c r="F191">
        <v>19.60313</v>
      </c>
    </row>
    <row r="192" spans="1:6">
      <c r="A192">
        <v>378</v>
      </c>
      <c r="B192">
        <v>17.76708</v>
      </c>
      <c r="C192">
        <v>18.690740000000002</v>
      </c>
      <c r="D192">
        <v>18.94697</v>
      </c>
      <c r="E192">
        <v>19.366320000000002</v>
      </c>
      <c r="F192">
        <v>19.60332</v>
      </c>
    </row>
    <row r="193" spans="1:6">
      <c r="A193">
        <v>380</v>
      </c>
      <c r="B193">
        <v>17.767240000000001</v>
      </c>
      <c r="C193">
        <v>18.691240000000001</v>
      </c>
      <c r="D193">
        <v>18.90568</v>
      </c>
      <c r="E193">
        <v>19.366379999999999</v>
      </c>
      <c r="F193">
        <v>19.6037</v>
      </c>
    </row>
    <row r="194" spans="1:6">
      <c r="A194">
        <v>382</v>
      </c>
      <c r="B194">
        <v>17.767939999999999</v>
      </c>
      <c r="C194">
        <v>18.690570000000001</v>
      </c>
      <c r="D194">
        <v>18.871780000000001</v>
      </c>
      <c r="E194">
        <v>19.366409999999998</v>
      </c>
      <c r="F194">
        <v>19.603580000000001</v>
      </c>
    </row>
    <row r="195" spans="1:6">
      <c r="A195">
        <v>384</v>
      </c>
      <c r="B195">
        <v>17.767340000000001</v>
      </c>
      <c r="C195">
        <v>18.68937</v>
      </c>
      <c r="D195">
        <v>18.84601</v>
      </c>
      <c r="E195">
        <v>19.366340000000001</v>
      </c>
      <c r="F195">
        <v>19.603390000000001</v>
      </c>
    </row>
    <row r="196" spans="1:6">
      <c r="A196">
        <v>386</v>
      </c>
      <c r="B196">
        <v>17.767040000000001</v>
      </c>
      <c r="C196">
        <v>18.690100000000001</v>
      </c>
      <c r="D196">
        <v>18.828589999999998</v>
      </c>
      <c r="E196">
        <v>19.36636</v>
      </c>
      <c r="F196">
        <v>19.603259999999999</v>
      </c>
    </row>
    <row r="197" spans="1:6">
      <c r="A197">
        <v>388</v>
      </c>
      <c r="B197">
        <v>17.766470000000002</v>
      </c>
      <c r="C197">
        <v>18.689720000000001</v>
      </c>
      <c r="D197">
        <v>18.820219999999999</v>
      </c>
      <c r="E197">
        <v>19.366420000000002</v>
      </c>
      <c r="F197">
        <v>19.60342</v>
      </c>
    </row>
    <row r="198" spans="1:6">
      <c r="A198">
        <v>390</v>
      </c>
      <c r="B198">
        <v>17.765630000000002</v>
      </c>
      <c r="C198">
        <v>18.689910000000001</v>
      </c>
      <c r="D198">
        <v>18.81823</v>
      </c>
      <c r="E198">
        <v>19.366430000000001</v>
      </c>
      <c r="F198">
        <v>19.603339999999999</v>
      </c>
    </row>
    <row r="199" spans="1:6">
      <c r="A199">
        <v>392</v>
      </c>
      <c r="B199">
        <v>17.766749999999998</v>
      </c>
      <c r="C199">
        <v>18.690159999999999</v>
      </c>
      <c r="D199">
        <v>18.822220000000002</v>
      </c>
      <c r="E199">
        <v>19.366489999999999</v>
      </c>
      <c r="F199">
        <v>19.60322</v>
      </c>
    </row>
    <row r="200" spans="1:6">
      <c r="A200">
        <v>394</v>
      </c>
      <c r="B200">
        <v>17.767479999999999</v>
      </c>
      <c r="C200">
        <v>18.689879999999999</v>
      </c>
      <c r="D200">
        <v>18.831900000000001</v>
      </c>
      <c r="E200">
        <v>19.36637</v>
      </c>
      <c r="F200">
        <v>19.603390000000001</v>
      </c>
    </row>
    <row r="201" spans="1:6">
      <c r="A201">
        <v>396</v>
      </c>
      <c r="B201">
        <v>17.767029999999998</v>
      </c>
      <c r="C201">
        <v>18.689609999999998</v>
      </c>
      <c r="D201">
        <v>18.846509999999999</v>
      </c>
      <c r="E201">
        <v>19.366330000000001</v>
      </c>
      <c r="F201">
        <v>19.603249999999999</v>
      </c>
    </row>
    <row r="202" spans="1:6">
      <c r="A202">
        <v>398</v>
      </c>
      <c r="B202">
        <v>17.766770000000001</v>
      </c>
      <c r="C202">
        <v>18.689229999999998</v>
      </c>
      <c r="D202">
        <v>18.86467</v>
      </c>
      <c r="E202">
        <v>19.36646</v>
      </c>
      <c r="F202">
        <v>19.603300000000001</v>
      </c>
    </row>
    <row r="203" spans="1:6">
      <c r="A203">
        <v>400</v>
      </c>
      <c r="B203">
        <v>17.7682</v>
      </c>
      <c r="C203">
        <v>18.690000000000001</v>
      </c>
      <c r="D203">
        <v>18.883780000000002</v>
      </c>
      <c r="E203">
        <v>19.366479999999999</v>
      </c>
      <c r="F203">
        <v>19.60323</v>
      </c>
    </row>
    <row r="204" spans="1:6">
      <c r="A204">
        <v>402</v>
      </c>
      <c r="B204">
        <v>17.767980000000001</v>
      </c>
      <c r="C204">
        <v>18.69164</v>
      </c>
      <c r="D204">
        <v>18.90363</v>
      </c>
      <c r="E204">
        <v>19.366309999999999</v>
      </c>
      <c r="F204">
        <v>19.603459999999998</v>
      </c>
    </row>
    <row r="205" spans="1:6">
      <c r="A205">
        <v>404</v>
      </c>
      <c r="B205">
        <v>17.76688</v>
      </c>
      <c r="C205">
        <v>18.692070000000001</v>
      </c>
      <c r="D205">
        <v>18.924160000000001</v>
      </c>
      <c r="E205">
        <v>19.366209999999999</v>
      </c>
      <c r="F205">
        <v>19.60371</v>
      </c>
    </row>
    <row r="206" spans="1:6">
      <c r="A206">
        <v>406</v>
      </c>
      <c r="B206">
        <v>17.766780000000001</v>
      </c>
      <c r="C206">
        <v>18.69143</v>
      </c>
      <c r="D206">
        <v>18.943950000000001</v>
      </c>
      <c r="E206">
        <v>19.36628</v>
      </c>
      <c r="F206">
        <v>19.60388</v>
      </c>
    </row>
    <row r="207" spans="1:6">
      <c r="A207">
        <v>408</v>
      </c>
      <c r="B207">
        <v>17.767389999999999</v>
      </c>
      <c r="C207">
        <v>18.690919999999998</v>
      </c>
      <c r="D207">
        <v>18.961970000000001</v>
      </c>
      <c r="E207">
        <v>19.366330000000001</v>
      </c>
      <c r="F207">
        <v>19.603549999999998</v>
      </c>
    </row>
    <row r="208" spans="1:6">
      <c r="A208">
        <v>410</v>
      </c>
      <c r="B208">
        <v>17.767340000000001</v>
      </c>
      <c r="C208">
        <v>18.690919999999998</v>
      </c>
      <c r="D208">
        <v>18.979340000000001</v>
      </c>
      <c r="E208">
        <v>19.366430000000001</v>
      </c>
      <c r="F208">
        <v>19.603339999999999</v>
      </c>
    </row>
    <row r="209" spans="1:6">
      <c r="A209">
        <v>412</v>
      </c>
      <c r="B209">
        <v>17.76709</v>
      </c>
      <c r="C209">
        <v>18.691469999999999</v>
      </c>
      <c r="D209">
        <v>18.995100000000001</v>
      </c>
      <c r="E209">
        <v>19.36655</v>
      </c>
      <c r="F209">
        <v>19.60322</v>
      </c>
    </row>
    <row r="210" spans="1:6">
      <c r="A210">
        <v>414</v>
      </c>
      <c r="B210">
        <v>17.767199999999999</v>
      </c>
      <c r="C210">
        <v>18.69116</v>
      </c>
      <c r="D210">
        <v>19.01024</v>
      </c>
      <c r="E210">
        <v>19.366299999999999</v>
      </c>
      <c r="F210">
        <v>19.60341</v>
      </c>
    </row>
    <row r="211" spans="1:6">
      <c r="A211">
        <v>416</v>
      </c>
      <c r="B211">
        <v>17.767659999999999</v>
      </c>
      <c r="C211">
        <v>18.691240000000001</v>
      </c>
      <c r="D211">
        <v>19.02346</v>
      </c>
      <c r="E211">
        <v>19.36646</v>
      </c>
      <c r="F211">
        <v>19.60351</v>
      </c>
    </row>
    <row r="212" spans="1:6">
      <c r="A212">
        <v>418</v>
      </c>
      <c r="B212">
        <v>17.767790000000002</v>
      </c>
      <c r="C212">
        <v>18.690999999999999</v>
      </c>
      <c r="D212">
        <v>19.03538</v>
      </c>
      <c r="E212">
        <v>19.368849999999998</v>
      </c>
      <c r="F212">
        <v>19.603249999999999</v>
      </c>
    </row>
    <row r="213" spans="1:6">
      <c r="A213">
        <v>420</v>
      </c>
      <c r="B213">
        <v>17.76859</v>
      </c>
      <c r="C213">
        <v>18.691030000000001</v>
      </c>
      <c r="D213">
        <v>19.045110000000001</v>
      </c>
      <c r="E213">
        <v>19.37237</v>
      </c>
      <c r="F213">
        <v>19.603249999999999</v>
      </c>
    </row>
    <row r="214" spans="1:6">
      <c r="A214">
        <v>422</v>
      </c>
      <c r="B214">
        <v>17.768650000000001</v>
      </c>
      <c r="C214">
        <v>18.69106</v>
      </c>
      <c r="D214">
        <v>19.05359</v>
      </c>
      <c r="E214">
        <v>19.375969999999999</v>
      </c>
      <c r="F214">
        <v>19.60361</v>
      </c>
    </row>
    <row r="215" spans="1:6">
      <c r="A215">
        <v>424</v>
      </c>
      <c r="B215">
        <v>17.768139999999999</v>
      </c>
      <c r="C215">
        <v>18.69097</v>
      </c>
      <c r="D215">
        <v>19.062000000000001</v>
      </c>
      <c r="E215">
        <v>19.379829999999998</v>
      </c>
      <c r="F215">
        <v>19.603490000000001</v>
      </c>
    </row>
    <row r="216" spans="1:6">
      <c r="A216">
        <v>426</v>
      </c>
      <c r="B216">
        <v>17.767779999999998</v>
      </c>
      <c r="C216">
        <v>18.691369999999999</v>
      </c>
      <c r="D216">
        <v>19.069680000000002</v>
      </c>
      <c r="E216">
        <v>19.383610000000001</v>
      </c>
      <c r="F216">
        <v>19.603339999999999</v>
      </c>
    </row>
    <row r="217" spans="1:6">
      <c r="A217">
        <v>428</v>
      </c>
      <c r="B217">
        <v>17.767209999999999</v>
      </c>
      <c r="C217">
        <v>18.6907</v>
      </c>
      <c r="D217">
        <v>19.076170000000001</v>
      </c>
      <c r="E217">
        <v>19.38673</v>
      </c>
      <c r="F217">
        <v>19.603149999999999</v>
      </c>
    </row>
    <row r="218" spans="1:6">
      <c r="A218">
        <v>430</v>
      </c>
      <c r="B218">
        <v>17.766870000000001</v>
      </c>
      <c r="C218">
        <v>18.69042</v>
      </c>
      <c r="D218">
        <v>19.081130000000002</v>
      </c>
      <c r="E218">
        <v>19.389579999999999</v>
      </c>
      <c r="F218">
        <v>19.60304</v>
      </c>
    </row>
    <row r="219" spans="1:6">
      <c r="A219">
        <v>432</v>
      </c>
      <c r="B219">
        <v>17.76708</v>
      </c>
      <c r="C219">
        <v>18.69097</v>
      </c>
      <c r="D219">
        <v>19.085560000000001</v>
      </c>
      <c r="E219">
        <v>19.392479999999999</v>
      </c>
      <c r="F219">
        <v>19.60305</v>
      </c>
    </row>
    <row r="220" spans="1:6">
      <c r="A220">
        <v>434</v>
      </c>
      <c r="B220">
        <v>17.766200000000001</v>
      </c>
      <c r="C220">
        <v>18.690809999999999</v>
      </c>
      <c r="D220">
        <v>19.09008</v>
      </c>
      <c r="E220">
        <v>19.39479</v>
      </c>
      <c r="F220">
        <v>19.602879999999999</v>
      </c>
    </row>
    <row r="221" spans="1:6">
      <c r="A221">
        <v>436</v>
      </c>
      <c r="B221">
        <v>17.765550000000001</v>
      </c>
      <c r="C221">
        <v>18.6905</v>
      </c>
      <c r="D221">
        <v>19.09355</v>
      </c>
      <c r="E221">
        <v>19.396789999999999</v>
      </c>
      <c r="F221">
        <v>19.603370000000002</v>
      </c>
    </row>
    <row r="222" spans="1:6">
      <c r="A222">
        <v>438</v>
      </c>
      <c r="B222">
        <v>17.765270000000001</v>
      </c>
      <c r="C222">
        <v>18.690799999999999</v>
      </c>
      <c r="D222">
        <v>19.097329999999999</v>
      </c>
      <c r="E222">
        <v>19.39847</v>
      </c>
      <c r="F222">
        <v>19.60352</v>
      </c>
    </row>
    <row r="223" spans="1:6">
      <c r="A223">
        <v>440</v>
      </c>
      <c r="B223">
        <v>17.765609999999999</v>
      </c>
      <c r="C223">
        <v>18.691120000000002</v>
      </c>
      <c r="D223">
        <v>19.101839999999999</v>
      </c>
      <c r="E223">
        <v>19.399999999999999</v>
      </c>
      <c r="F223">
        <v>19.60341</v>
      </c>
    </row>
    <row r="224" spans="1:6">
      <c r="A224">
        <v>442</v>
      </c>
      <c r="B224">
        <v>17.76737</v>
      </c>
      <c r="C224">
        <v>18.690770000000001</v>
      </c>
      <c r="D224">
        <v>19.104890000000001</v>
      </c>
      <c r="E224">
        <v>19.401230000000002</v>
      </c>
      <c r="F224">
        <v>19.603429999999999</v>
      </c>
    </row>
    <row r="225" spans="1:6">
      <c r="A225">
        <v>444</v>
      </c>
      <c r="B225">
        <v>17.76793</v>
      </c>
      <c r="C225">
        <v>18.690380000000001</v>
      </c>
      <c r="D225">
        <v>19.107279999999999</v>
      </c>
      <c r="E225">
        <v>19.402339999999999</v>
      </c>
      <c r="F225">
        <v>19.603179999999998</v>
      </c>
    </row>
    <row r="226" spans="1:6">
      <c r="A226">
        <v>446</v>
      </c>
      <c r="B226">
        <v>17.767589999999998</v>
      </c>
      <c r="C226">
        <v>18.690919999999998</v>
      </c>
      <c r="D226">
        <v>19.10951</v>
      </c>
      <c r="E226">
        <v>19.403390000000002</v>
      </c>
      <c r="F226">
        <v>19.602920000000001</v>
      </c>
    </row>
    <row r="227" spans="1:6">
      <c r="A227">
        <v>448</v>
      </c>
      <c r="B227">
        <v>17.76784</v>
      </c>
      <c r="C227">
        <v>18.690670000000001</v>
      </c>
      <c r="D227">
        <v>19.112130000000001</v>
      </c>
      <c r="E227">
        <v>19.404119999999999</v>
      </c>
      <c r="F227">
        <v>19.603149999999999</v>
      </c>
    </row>
    <row r="228" spans="1:6">
      <c r="A228">
        <v>450</v>
      </c>
      <c r="B228">
        <v>17.76699</v>
      </c>
      <c r="C228">
        <v>18.690550000000002</v>
      </c>
      <c r="D228">
        <v>19.114470000000001</v>
      </c>
      <c r="E228">
        <v>19.404779999999999</v>
      </c>
      <c r="F228">
        <v>19.60342</v>
      </c>
    </row>
    <row r="229" spans="1:6">
      <c r="A229">
        <v>452</v>
      </c>
      <c r="B229">
        <v>17.766950000000001</v>
      </c>
      <c r="C229">
        <v>18.690670000000001</v>
      </c>
      <c r="D229">
        <v>19.116</v>
      </c>
      <c r="E229">
        <v>19.40523</v>
      </c>
      <c r="F229">
        <v>19.603429999999999</v>
      </c>
    </row>
    <row r="230" spans="1:6">
      <c r="A230">
        <v>454</v>
      </c>
      <c r="B230">
        <v>17.765689999999999</v>
      </c>
      <c r="C230">
        <v>18.692450000000001</v>
      </c>
      <c r="D230">
        <v>19.118849999999998</v>
      </c>
      <c r="E230">
        <v>19.40559</v>
      </c>
      <c r="F230">
        <v>19.603429999999999</v>
      </c>
    </row>
    <row r="231" spans="1:6">
      <c r="A231">
        <v>456</v>
      </c>
      <c r="B231">
        <v>17.764859999999999</v>
      </c>
      <c r="C231">
        <v>18.693999999999999</v>
      </c>
      <c r="D231">
        <v>19.121379999999998</v>
      </c>
      <c r="E231">
        <v>19.406110000000002</v>
      </c>
      <c r="F231">
        <v>19.603470000000002</v>
      </c>
    </row>
    <row r="232" spans="1:6">
      <c r="A232">
        <v>458</v>
      </c>
      <c r="B232">
        <v>17.764279999999999</v>
      </c>
      <c r="C232">
        <v>18.695360000000001</v>
      </c>
      <c r="D232">
        <v>19.12199</v>
      </c>
      <c r="E232">
        <v>19.406420000000001</v>
      </c>
      <c r="F232">
        <v>19.603739999999998</v>
      </c>
    </row>
    <row r="233" spans="1:6">
      <c r="A233">
        <v>460</v>
      </c>
      <c r="B233">
        <v>17.764700000000001</v>
      </c>
      <c r="C233">
        <v>18.69547</v>
      </c>
      <c r="D233">
        <v>19.12266</v>
      </c>
      <c r="E233">
        <v>19.406500000000001</v>
      </c>
      <c r="F233">
        <v>19.603429999999999</v>
      </c>
    </row>
    <row r="234" spans="1:6">
      <c r="A234">
        <v>462</v>
      </c>
      <c r="B234">
        <v>17.764199999999999</v>
      </c>
      <c r="C234">
        <v>18.69406</v>
      </c>
      <c r="D234">
        <v>19.124379999999999</v>
      </c>
      <c r="E234">
        <v>19.40663</v>
      </c>
      <c r="F234">
        <v>19.60342</v>
      </c>
    </row>
    <row r="235" spans="1:6">
      <c r="A235">
        <v>464</v>
      </c>
      <c r="B235">
        <v>17.76362</v>
      </c>
      <c r="C235">
        <v>18.6936</v>
      </c>
      <c r="D235">
        <v>19.124649999999999</v>
      </c>
      <c r="E235">
        <v>19.40699</v>
      </c>
      <c r="F235">
        <v>19.60342</v>
      </c>
    </row>
    <row r="236" spans="1:6">
      <c r="A236">
        <v>466</v>
      </c>
      <c r="B236">
        <v>17.763400000000001</v>
      </c>
      <c r="C236">
        <v>18.693449999999999</v>
      </c>
      <c r="D236">
        <v>19.12631</v>
      </c>
      <c r="E236">
        <v>19.40634</v>
      </c>
      <c r="F236">
        <v>19.603179999999998</v>
      </c>
    </row>
    <row r="237" spans="1:6">
      <c r="A237">
        <v>468</v>
      </c>
      <c r="B237">
        <v>17.763439999999999</v>
      </c>
      <c r="C237">
        <v>18.69201</v>
      </c>
      <c r="D237">
        <v>19.127310000000001</v>
      </c>
      <c r="E237">
        <v>19.40372</v>
      </c>
      <c r="F237">
        <v>19.60323</v>
      </c>
    </row>
    <row r="238" spans="1:6">
      <c r="A238">
        <v>470</v>
      </c>
      <c r="B238">
        <v>17.76313</v>
      </c>
      <c r="C238">
        <v>18.690079999999998</v>
      </c>
      <c r="D238">
        <v>19.12893</v>
      </c>
      <c r="E238">
        <v>19.400469999999999</v>
      </c>
      <c r="F238">
        <v>19.603300000000001</v>
      </c>
    </row>
    <row r="239" spans="1:6">
      <c r="A239">
        <v>472</v>
      </c>
      <c r="B239">
        <v>17.763940000000002</v>
      </c>
      <c r="C239">
        <v>18.689240000000002</v>
      </c>
      <c r="D239">
        <v>19.129359999999998</v>
      </c>
      <c r="E239">
        <v>19.397210000000001</v>
      </c>
      <c r="F239">
        <v>19.60324</v>
      </c>
    </row>
    <row r="240" spans="1:6">
      <c r="A240">
        <v>474</v>
      </c>
      <c r="B240">
        <v>17.763860000000001</v>
      </c>
      <c r="C240">
        <v>18.689019999999999</v>
      </c>
      <c r="D240">
        <v>19.129200000000001</v>
      </c>
      <c r="E240">
        <v>19.393809999999998</v>
      </c>
      <c r="F240">
        <v>19.603259999999999</v>
      </c>
    </row>
    <row r="241" spans="1:6">
      <c r="A241">
        <v>476</v>
      </c>
      <c r="B241">
        <v>17.76277</v>
      </c>
      <c r="C241">
        <v>18.688279999999999</v>
      </c>
      <c r="D241">
        <v>19.130600000000001</v>
      </c>
      <c r="E241">
        <v>19.39059</v>
      </c>
      <c r="F241">
        <v>19.603149999999999</v>
      </c>
    </row>
    <row r="242" spans="1:6">
      <c r="A242">
        <v>478</v>
      </c>
      <c r="B242">
        <v>17.762170000000001</v>
      </c>
      <c r="C242">
        <v>18.68769</v>
      </c>
      <c r="D242">
        <v>19.131419999999999</v>
      </c>
      <c r="E242">
        <v>19.387619999999998</v>
      </c>
      <c r="F242">
        <v>19.602959999999999</v>
      </c>
    </row>
    <row r="243" spans="1:6">
      <c r="A243">
        <v>480</v>
      </c>
      <c r="B243">
        <v>17.762170000000001</v>
      </c>
      <c r="C243">
        <v>18.6876</v>
      </c>
      <c r="D243">
        <v>19.132490000000001</v>
      </c>
      <c r="E243">
        <v>19.385020000000001</v>
      </c>
      <c r="F243">
        <v>19.602959999999999</v>
      </c>
    </row>
    <row r="244" spans="1:6">
      <c r="A244">
        <v>482</v>
      </c>
      <c r="B244">
        <v>17.761980000000001</v>
      </c>
      <c r="C244">
        <v>18.687750000000001</v>
      </c>
      <c r="D244">
        <v>19.134</v>
      </c>
      <c r="E244">
        <v>19.382680000000001</v>
      </c>
      <c r="F244">
        <v>19.60284</v>
      </c>
    </row>
    <row r="245" spans="1:6">
      <c r="A245">
        <v>484</v>
      </c>
      <c r="B245">
        <v>17.762329999999999</v>
      </c>
      <c r="C245">
        <v>18.687259999999998</v>
      </c>
      <c r="D245">
        <v>19.13513</v>
      </c>
      <c r="E245">
        <v>19.380549999999999</v>
      </c>
      <c r="F245">
        <v>19.602900000000002</v>
      </c>
    </row>
    <row r="246" spans="1:6">
      <c r="A246">
        <v>486</v>
      </c>
      <c r="B246">
        <v>17.762779999999999</v>
      </c>
      <c r="C246">
        <v>18.687000000000001</v>
      </c>
      <c r="D246">
        <v>19.13561</v>
      </c>
      <c r="E246">
        <v>19.378520000000002</v>
      </c>
      <c r="F246">
        <v>19.603210000000001</v>
      </c>
    </row>
    <row r="247" spans="1:6">
      <c r="A247">
        <v>488</v>
      </c>
      <c r="B247">
        <v>17.762730000000001</v>
      </c>
      <c r="C247">
        <v>18.687539999999998</v>
      </c>
      <c r="D247">
        <v>19.13597</v>
      </c>
      <c r="E247">
        <v>19.3767</v>
      </c>
      <c r="F247">
        <v>19.6036</v>
      </c>
    </row>
    <row r="248" spans="1:6">
      <c r="A248">
        <v>490</v>
      </c>
      <c r="B248">
        <v>17.762219999999999</v>
      </c>
      <c r="C248">
        <v>18.687609999999999</v>
      </c>
      <c r="D248">
        <v>19.136050000000001</v>
      </c>
      <c r="E248">
        <v>19.375309999999999</v>
      </c>
      <c r="F248">
        <v>19.603490000000001</v>
      </c>
    </row>
    <row r="249" spans="1:6">
      <c r="A249">
        <v>492</v>
      </c>
      <c r="B249">
        <v>17.76173</v>
      </c>
      <c r="C249">
        <v>18.6877</v>
      </c>
      <c r="D249">
        <v>19.13682</v>
      </c>
      <c r="E249">
        <v>19.374179999999999</v>
      </c>
      <c r="F249">
        <v>19.603200000000001</v>
      </c>
    </row>
    <row r="250" spans="1:6">
      <c r="A250">
        <v>494</v>
      </c>
      <c r="B250">
        <v>17.762789999999999</v>
      </c>
      <c r="C250">
        <v>18.687439999999999</v>
      </c>
      <c r="D250">
        <v>19.138000000000002</v>
      </c>
      <c r="E250">
        <v>19.373259999999998</v>
      </c>
      <c r="F250">
        <v>19.603110000000001</v>
      </c>
    </row>
    <row r="251" spans="1:6">
      <c r="A251">
        <v>496</v>
      </c>
      <c r="B251">
        <v>17.762599999999999</v>
      </c>
      <c r="C251">
        <v>18.686800000000002</v>
      </c>
      <c r="D251">
        <v>19.138480000000001</v>
      </c>
      <c r="E251">
        <v>19.37229</v>
      </c>
      <c r="F251">
        <v>19.603300000000001</v>
      </c>
    </row>
    <row r="252" spans="1:6">
      <c r="A252">
        <v>498</v>
      </c>
      <c r="B252">
        <v>17.761659999999999</v>
      </c>
      <c r="C252">
        <v>18.686859999999999</v>
      </c>
      <c r="D252">
        <v>19.138770000000001</v>
      </c>
      <c r="E252">
        <v>19.371659999999999</v>
      </c>
      <c r="F252">
        <v>19.603590000000001</v>
      </c>
    </row>
    <row r="253" spans="1:6">
      <c r="A253">
        <v>500</v>
      </c>
      <c r="B253">
        <v>17.762599999999999</v>
      </c>
      <c r="C253">
        <v>18.687360000000002</v>
      </c>
      <c r="D253">
        <v>19.139479999999999</v>
      </c>
      <c r="E253">
        <v>19.371289999999998</v>
      </c>
      <c r="F253">
        <v>19.603870000000001</v>
      </c>
    </row>
    <row r="254" spans="1:6">
      <c r="A254">
        <v>502</v>
      </c>
      <c r="B254">
        <v>17.761990000000001</v>
      </c>
      <c r="C254">
        <v>18.68946</v>
      </c>
      <c r="D254">
        <v>19.141089999999998</v>
      </c>
      <c r="E254">
        <v>19.37088</v>
      </c>
      <c r="F254">
        <v>19.603539999999999</v>
      </c>
    </row>
    <row r="255" spans="1:6">
      <c r="A255">
        <v>504</v>
      </c>
      <c r="B255">
        <v>17.762119999999999</v>
      </c>
      <c r="C255">
        <v>18.69022</v>
      </c>
      <c r="D255">
        <v>19.14246</v>
      </c>
      <c r="E255">
        <v>19.37049</v>
      </c>
      <c r="F255">
        <v>19.60379</v>
      </c>
    </row>
    <row r="256" spans="1:6">
      <c r="A256">
        <v>506</v>
      </c>
      <c r="B256">
        <v>17.76136</v>
      </c>
      <c r="C256">
        <v>18.688829999999999</v>
      </c>
      <c r="D256">
        <v>19.14198</v>
      </c>
      <c r="E256">
        <v>19.370229999999999</v>
      </c>
      <c r="F256">
        <v>19.603840000000002</v>
      </c>
    </row>
    <row r="257" spans="1:6">
      <c r="A257">
        <v>508</v>
      </c>
      <c r="B257">
        <v>17.761119999999998</v>
      </c>
      <c r="C257">
        <v>18.68901</v>
      </c>
      <c r="D257">
        <v>19.14208</v>
      </c>
      <c r="E257">
        <v>19.369990000000001</v>
      </c>
      <c r="F257">
        <v>19.603770000000001</v>
      </c>
    </row>
    <row r="258" spans="1:6">
      <c r="A258">
        <v>510</v>
      </c>
      <c r="B258">
        <v>17.76257</v>
      </c>
      <c r="C258">
        <v>18.688669999999998</v>
      </c>
      <c r="D258">
        <v>19.14226</v>
      </c>
      <c r="E258">
        <v>19.36985</v>
      </c>
      <c r="F258">
        <v>19.60408</v>
      </c>
    </row>
    <row r="259" spans="1:6">
      <c r="A259">
        <v>512</v>
      </c>
      <c r="B259">
        <v>17.763179999999998</v>
      </c>
      <c r="C259">
        <v>18.6891</v>
      </c>
      <c r="D259">
        <v>19.14348</v>
      </c>
      <c r="E259">
        <v>19.369610000000002</v>
      </c>
      <c r="F259">
        <v>19.603819999999999</v>
      </c>
    </row>
    <row r="260" spans="1:6">
      <c r="A260">
        <v>514</v>
      </c>
      <c r="B260">
        <v>17.763359999999999</v>
      </c>
      <c r="C260">
        <v>18.689620000000001</v>
      </c>
      <c r="D260">
        <v>19.143699999999999</v>
      </c>
      <c r="E260">
        <v>19.369399999999999</v>
      </c>
      <c r="F260">
        <v>19.603390000000001</v>
      </c>
    </row>
    <row r="261" spans="1:6">
      <c r="A261">
        <v>516</v>
      </c>
      <c r="B261">
        <v>17.76418</v>
      </c>
      <c r="C261">
        <v>18.6892</v>
      </c>
      <c r="D261">
        <v>19.144410000000001</v>
      </c>
      <c r="E261">
        <v>19.369050000000001</v>
      </c>
      <c r="F261">
        <v>19.603280000000002</v>
      </c>
    </row>
    <row r="262" spans="1:6">
      <c r="A262">
        <v>518</v>
      </c>
      <c r="B262">
        <v>17.7639</v>
      </c>
      <c r="C262">
        <v>18.689080000000001</v>
      </c>
      <c r="D262">
        <v>19.146080000000001</v>
      </c>
      <c r="E262">
        <v>19.368749999999999</v>
      </c>
      <c r="F262">
        <v>19.603349999999999</v>
      </c>
    </row>
    <row r="263" spans="1:6">
      <c r="A263">
        <v>520</v>
      </c>
      <c r="B263">
        <v>17.763369999999998</v>
      </c>
      <c r="C263">
        <v>18.690249999999999</v>
      </c>
      <c r="D263">
        <v>19.146550000000001</v>
      </c>
      <c r="E263">
        <v>19.368569999999998</v>
      </c>
      <c r="F263">
        <v>19.603470000000002</v>
      </c>
    </row>
    <row r="264" spans="1:6">
      <c r="A264">
        <v>522</v>
      </c>
      <c r="B264">
        <v>17.763649999999998</v>
      </c>
      <c r="C264">
        <v>18.690670000000001</v>
      </c>
      <c r="D264">
        <v>19.147449999999999</v>
      </c>
      <c r="E264">
        <v>19.368390000000002</v>
      </c>
      <c r="F264">
        <v>19.60352</v>
      </c>
    </row>
    <row r="265" spans="1:6">
      <c r="A265">
        <v>524</v>
      </c>
      <c r="B265">
        <v>17.763449999999999</v>
      </c>
      <c r="C265">
        <v>18.69014</v>
      </c>
      <c r="D265">
        <v>19.148040000000002</v>
      </c>
      <c r="E265">
        <v>19.368189999999998</v>
      </c>
      <c r="F265">
        <v>19.603819999999999</v>
      </c>
    </row>
    <row r="266" spans="1:6">
      <c r="A266">
        <v>526</v>
      </c>
      <c r="B266">
        <v>17.763030000000001</v>
      </c>
      <c r="C266">
        <v>18.690359999999998</v>
      </c>
      <c r="D266">
        <v>19.148009999999999</v>
      </c>
      <c r="E266">
        <v>19.368130000000001</v>
      </c>
      <c r="F266">
        <v>19.6036</v>
      </c>
    </row>
    <row r="267" spans="1:6">
      <c r="A267">
        <v>528</v>
      </c>
      <c r="B267">
        <v>17.761590000000002</v>
      </c>
      <c r="C267">
        <v>18.69125</v>
      </c>
      <c r="D267">
        <v>19.147739999999999</v>
      </c>
      <c r="E267">
        <v>19.368089999999999</v>
      </c>
      <c r="F267">
        <v>19.603370000000002</v>
      </c>
    </row>
    <row r="268" spans="1:6">
      <c r="A268">
        <v>530</v>
      </c>
      <c r="B268">
        <v>17.761659999999999</v>
      </c>
      <c r="C268">
        <v>18.691299999999998</v>
      </c>
      <c r="D268">
        <v>19.14875</v>
      </c>
      <c r="E268">
        <v>19.368030000000001</v>
      </c>
      <c r="F268">
        <v>19.603390000000001</v>
      </c>
    </row>
    <row r="269" spans="1:6">
      <c r="A269">
        <v>532</v>
      </c>
      <c r="B269">
        <v>17.761099999999999</v>
      </c>
      <c r="C269">
        <v>18.690519999999999</v>
      </c>
      <c r="D269">
        <v>19.150210000000001</v>
      </c>
      <c r="E269">
        <v>19.36815</v>
      </c>
      <c r="F269">
        <v>19.603619999999999</v>
      </c>
    </row>
    <row r="270" spans="1:6">
      <c r="A270">
        <v>534</v>
      </c>
      <c r="B270">
        <v>17.76078</v>
      </c>
      <c r="C270">
        <v>18.690349999999999</v>
      </c>
      <c r="D270">
        <v>19.15071</v>
      </c>
      <c r="E270">
        <v>19.368259999999999</v>
      </c>
      <c r="F270">
        <v>19.60361</v>
      </c>
    </row>
    <row r="271" spans="1:6">
      <c r="A271">
        <v>536</v>
      </c>
      <c r="B271">
        <v>17.760090000000002</v>
      </c>
      <c r="C271">
        <v>18.689609999999998</v>
      </c>
      <c r="D271">
        <v>19.149789999999999</v>
      </c>
      <c r="E271">
        <v>19.368179999999999</v>
      </c>
      <c r="F271">
        <v>19.603639999999999</v>
      </c>
    </row>
    <row r="272" spans="1:6">
      <c r="A272">
        <v>538</v>
      </c>
      <c r="B272">
        <v>17.760059999999999</v>
      </c>
      <c r="C272">
        <v>18.689499999999999</v>
      </c>
      <c r="D272">
        <v>19.151219999999999</v>
      </c>
      <c r="E272">
        <v>19.368030000000001</v>
      </c>
      <c r="F272">
        <v>19.603619999999999</v>
      </c>
    </row>
    <row r="273" spans="1:6">
      <c r="A273">
        <v>540</v>
      </c>
      <c r="B273">
        <v>17.761199999999999</v>
      </c>
      <c r="C273">
        <v>18.689250000000001</v>
      </c>
      <c r="D273">
        <v>19.152439999999999</v>
      </c>
      <c r="E273">
        <v>19.367909999999998</v>
      </c>
      <c r="F273">
        <v>19.603549999999998</v>
      </c>
    </row>
    <row r="274" spans="1:6">
      <c r="A274">
        <v>542</v>
      </c>
      <c r="B274">
        <v>17.762080000000001</v>
      </c>
      <c r="C274">
        <v>18.689440000000001</v>
      </c>
      <c r="D274">
        <v>19.15287</v>
      </c>
      <c r="E274">
        <v>19.36767</v>
      </c>
      <c r="F274">
        <v>19.603580000000001</v>
      </c>
    </row>
    <row r="275" spans="1:6">
      <c r="A275">
        <v>544</v>
      </c>
      <c r="B275">
        <v>17.762820000000001</v>
      </c>
      <c r="C275">
        <v>18.689219999999999</v>
      </c>
      <c r="D275">
        <v>19.152799999999999</v>
      </c>
      <c r="E275">
        <v>19.367519999999999</v>
      </c>
      <c r="F275">
        <v>19.603729999999999</v>
      </c>
    </row>
    <row r="276" spans="1:6">
      <c r="A276">
        <v>546</v>
      </c>
      <c r="B276">
        <v>17.762820000000001</v>
      </c>
      <c r="C276">
        <v>18.689250000000001</v>
      </c>
      <c r="D276">
        <v>19.153269999999999</v>
      </c>
      <c r="E276">
        <v>19.367339999999999</v>
      </c>
      <c r="F276">
        <v>19.603590000000001</v>
      </c>
    </row>
    <row r="277" spans="1:6">
      <c r="A277">
        <v>548</v>
      </c>
      <c r="B277">
        <v>17.762879999999999</v>
      </c>
      <c r="C277">
        <v>18.689019999999999</v>
      </c>
      <c r="D277">
        <v>19.15344</v>
      </c>
      <c r="E277">
        <v>19.367180000000001</v>
      </c>
      <c r="F277">
        <v>19.603390000000001</v>
      </c>
    </row>
    <row r="278" spans="1:6">
      <c r="A278">
        <v>550</v>
      </c>
      <c r="B278">
        <v>17.762830000000001</v>
      </c>
      <c r="C278">
        <v>18.689150000000001</v>
      </c>
      <c r="D278">
        <v>19.153670000000002</v>
      </c>
      <c r="E278">
        <v>19.36702</v>
      </c>
      <c r="F278">
        <v>19.603439999999999</v>
      </c>
    </row>
    <row r="279" spans="1:6">
      <c r="A279">
        <v>552</v>
      </c>
      <c r="B279">
        <v>17.762370000000001</v>
      </c>
      <c r="C279">
        <v>18.690110000000001</v>
      </c>
      <c r="D279">
        <v>19.154450000000001</v>
      </c>
      <c r="E279">
        <v>19.366980000000002</v>
      </c>
      <c r="F279">
        <v>19.603580000000001</v>
      </c>
    </row>
    <row r="280" spans="1:6">
      <c r="A280">
        <v>554</v>
      </c>
      <c r="B280">
        <v>17.76238</v>
      </c>
      <c r="C280">
        <v>18.690180000000002</v>
      </c>
      <c r="D280">
        <v>19.154820000000001</v>
      </c>
      <c r="E280">
        <v>19.36684</v>
      </c>
      <c r="F280">
        <v>19.60351</v>
      </c>
    </row>
    <row r="281" spans="1:6">
      <c r="A281">
        <v>556</v>
      </c>
      <c r="B281">
        <v>17.762540000000001</v>
      </c>
      <c r="C281">
        <v>18.689540000000001</v>
      </c>
      <c r="D281">
        <v>19.155180000000001</v>
      </c>
      <c r="E281">
        <v>19.366759999999999</v>
      </c>
      <c r="F281">
        <v>19.60331</v>
      </c>
    </row>
    <row r="282" spans="1:6">
      <c r="A282">
        <v>558</v>
      </c>
      <c r="B282">
        <v>17.761890000000001</v>
      </c>
      <c r="C282">
        <v>18.689360000000001</v>
      </c>
      <c r="D282">
        <v>19.155380000000001</v>
      </c>
      <c r="E282">
        <v>19.36674</v>
      </c>
      <c r="F282">
        <v>19.603269999999998</v>
      </c>
    </row>
    <row r="283" spans="1:6">
      <c r="A283">
        <v>560</v>
      </c>
      <c r="B283">
        <v>17.762039999999999</v>
      </c>
      <c r="C283">
        <v>18.690429999999999</v>
      </c>
      <c r="D283">
        <v>19.156279999999999</v>
      </c>
      <c r="E283">
        <v>19.366669999999999</v>
      </c>
      <c r="F283">
        <v>19.603190000000001</v>
      </c>
    </row>
    <row r="284" spans="1:6">
      <c r="A284">
        <v>562</v>
      </c>
      <c r="B284">
        <v>17.761500000000002</v>
      </c>
      <c r="C284">
        <v>18.69192</v>
      </c>
      <c r="D284">
        <v>19.15616</v>
      </c>
      <c r="E284">
        <v>19.36666</v>
      </c>
      <c r="F284">
        <v>19.603459999999998</v>
      </c>
    </row>
    <row r="285" spans="1:6">
      <c r="A285">
        <v>564</v>
      </c>
      <c r="B285">
        <v>17.760190000000001</v>
      </c>
      <c r="C285">
        <v>18.692019999999999</v>
      </c>
      <c r="D285">
        <v>19.155550000000002</v>
      </c>
      <c r="E285">
        <v>19.36656</v>
      </c>
      <c r="F285">
        <v>19.603159999999999</v>
      </c>
    </row>
    <row r="286" spans="1:6">
      <c r="A286">
        <v>566</v>
      </c>
      <c r="B286">
        <v>17.71106</v>
      </c>
      <c r="C286">
        <v>18.686450000000001</v>
      </c>
      <c r="D286">
        <v>19.155390000000001</v>
      </c>
      <c r="E286">
        <v>19.366499999999998</v>
      </c>
      <c r="F286">
        <v>19.608920000000001</v>
      </c>
    </row>
    <row r="287" spans="1:6">
      <c r="A287">
        <v>568</v>
      </c>
      <c r="B287">
        <v>17.439959999999999</v>
      </c>
      <c r="C287">
        <v>18.651890000000002</v>
      </c>
      <c r="D287">
        <v>19.154820000000001</v>
      </c>
      <c r="E287">
        <v>19.366620000000001</v>
      </c>
      <c r="F287">
        <v>19.625630000000001</v>
      </c>
    </row>
    <row r="288" spans="1:6">
      <c r="A288">
        <v>570</v>
      </c>
      <c r="B288">
        <v>16.96988</v>
      </c>
      <c r="C288">
        <v>18.574149999999999</v>
      </c>
      <c r="D288">
        <v>19.154769999999999</v>
      </c>
      <c r="E288">
        <v>19.36655</v>
      </c>
      <c r="F288">
        <v>19.642749999999999</v>
      </c>
    </row>
    <row r="289" spans="1:6">
      <c r="A289">
        <v>572</v>
      </c>
      <c r="B289">
        <v>16.429739999999999</v>
      </c>
      <c r="C289">
        <v>18.473459999999999</v>
      </c>
      <c r="D289">
        <v>19.15504</v>
      </c>
      <c r="E289">
        <v>19.366599999999998</v>
      </c>
      <c r="F289">
        <v>19.657160000000001</v>
      </c>
    </row>
    <row r="290" spans="1:6">
      <c r="A290">
        <v>574</v>
      </c>
      <c r="B290">
        <v>15.86558</v>
      </c>
      <c r="C290">
        <v>18.35941</v>
      </c>
      <c r="D290">
        <v>19.156220000000001</v>
      </c>
      <c r="E290">
        <v>19.366599999999998</v>
      </c>
      <c r="F290">
        <v>19.66947</v>
      </c>
    </row>
    <row r="291" spans="1:6">
      <c r="A291">
        <v>576</v>
      </c>
      <c r="B291">
        <v>15.28947</v>
      </c>
      <c r="C291">
        <v>18.234850000000002</v>
      </c>
      <c r="D291">
        <v>19.156739999999999</v>
      </c>
      <c r="E291">
        <v>19.366610000000001</v>
      </c>
      <c r="F291">
        <v>19.679030000000001</v>
      </c>
    </row>
    <row r="292" spans="1:6">
      <c r="A292">
        <v>578</v>
      </c>
      <c r="B292">
        <v>14.717610000000001</v>
      </c>
      <c r="C292">
        <v>18.108460000000001</v>
      </c>
      <c r="D292">
        <v>19.157789999999999</v>
      </c>
      <c r="E292">
        <v>19.366520000000001</v>
      </c>
      <c r="F292">
        <v>19.68721</v>
      </c>
    </row>
    <row r="293" spans="1:6">
      <c r="A293">
        <v>580</v>
      </c>
      <c r="B293">
        <v>14.171250000000001</v>
      </c>
      <c r="C293">
        <v>17.989809999999999</v>
      </c>
      <c r="D293">
        <v>19.15851</v>
      </c>
      <c r="E293">
        <v>19.366579999999999</v>
      </c>
      <c r="F293">
        <v>19.693919999999999</v>
      </c>
    </row>
    <row r="294" spans="1:6">
      <c r="A294">
        <v>582</v>
      </c>
      <c r="B294">
        <v>13.66652</v>
      </c>
      <c r="C294">
        <v>17.884920000000001</v>
      </c>
      <c r="D294">
        <v>19.158899999999999</v>
      </c>
      <c r="E294">
        <v>19.366679999999999</v>
      </c>
      <c r="F294">
        <v>19.69876</v>
      </c>
    </row>
    <row r="295" spans="1:6">
      <c r="A295">
        <v>584</v>
      </c>
      <c r="B295">
        <v>13.20739</v>
      </c>
      <c r="C295">
        <v>17.79608</v>
      </c>
      <c r="D295">
        <v>19.160139999999998</v>
      </c>
      <c r="E295">
        <v>19.36675</v>
      </c>
      <c r="F295">
        <v>19.702400000000001</v>
      </c>
    </row>
    <row r="296" spans="1:6">
      <c r="A296">
        <v>586</v>
      </c>
      <c r="B296">
        <v>12.862410000000001</v>
      </c>
      <c r="C296">
        <v>17.727270000000001</v>
      </c>
      <c r="D296">
        <v>19.159610000000001</v>
      </c>
      <c r="E296">
        <v>19.366599999999998</v>
      </c>
      <c r="F296">
        <v>19.70486</v>
      </c>
    </row>
    <row r="297" spans="1:6">
      <c r="A297">
        <v>588</v>
      </c>
      <c r="B297">
        <v>12.806190000000001</v>
      </c>
      <c r="C297">
        <v>17.693059999999999</v>
      </c>
      <c r="D297">
        <v>19.159649999999999</v>
      </c>
      <c r="E297">
        <v>19.366579999999999</v>
      </c>
      <c r="F297">
        <v>19.70665</v>
      </c>
    </row>
    <row r="298" spans="1:6">
      <c r="A298">
        <v>590</v>
      </c>
      <c r="B298">
        <v>12.948309999999999</v>
      </c>
      <c r="C298">
        <v>17.693100000000001</v>
      </c>
      <c r="D298">
        <v>19.16065</v>
      </c>
      <c r="E298">
        <v>19.366499999999998</v>
      </c>
      <c r="F298">
        <v>19.707930000000001</v>
      </c>
    </row>
    <row r="299" spans="1:6">
      <c r="A299">
        <v>592</v>
      </c>
      <c r="B299">
        <v>13.19103</v>
      </c>
      <c r="C299">
        <v>17.716190000000001</v>
      </c>
      <c r="D299">
        <v>19.160409999999999</v>
      </c>
      <c r="E299">
        <v>19.36656</v>
      </c>
      <c r="F299">
        <v>19.708379999999998</v>
      </c>
    </row>
    <row r="300" spans="1:6">
      <c r="A300">
        <v>594</v>
      </c>
      <c r="B300">
        <v>13.534039999999999</v>
      </c>
      <c r="C300">
        <v>17.761700000000001</v>
      </c>
      <c r="D300">
        <v>19.160250000000001</v>
      </c>
      <c r="E300">
        <v>19.36665</v>
      </c>
      <c r="F300">
        <v>19.708459999999999</v>
      </c>
    </row>
    <row r="301" spans="1:6">
      <c r="A301">
        <v>596</v>
      </c>
      <c r="B301">
        <v>13.93735</v>
      </c>
      <c r="C301">
        <v>17.821860000000001</v>
      </c>
      <c r="D301">
        <v>19.15992</v>
      </c>
      <c r="E301">
        <v>19.36674</v>
      </c>
      <c r="F301">
        <v>19.708400000000001</v>
      </c>
    </row>
    <row r="302" spans="1:6">
      <c r="A302">
        <v>598</v>
      </c>
      <c r="B302">
        <v>14.35258</v>
      </c>
      <c r="C302">
        <v>17.887270000000001</v>
      </c>
      <c r="D302">
        <v>19.159800000000001</v>
      </c>
      <c r="E302">
        <v>19.366710000000001</v>
      </c>
      <c r="F302">
        <v>19.708100000000002</v>
      </c>
    </row>
    <row r="303" spans="1:6">
      <c r="A303">
        <v>600</v>
      </c>
      <c r="B303">
        <v>14.755599999999999</v>
      </c>
      <c r="C303">
        <v>17.954550000000001</v>
      </c>
      <c r="D303">
        <v>19.16057</v>
      </c>
      <c r="E303">
        <v>19.366769999999999</v>
      </c>
      <c r="F303">
        <v>19.70722</v>
      </c>
    </row>
    <row r="304" spans="1:6">
      <c r="A304">
        <v>602</v>
      </c>
      <c r="B304">
        <v>15.132989999999999</v>
      </c>
      <c r="C304">
        <v>18.022290000000002</v>
      </c>
      <c r="D304">
        <v>19.161529999999999</v>
      </c>
      <c r="E304">
        <v>19.366769999999999</v>
      </c>
      <c r="F304">
        <v>19.706600000000002</v>
      </c>
    </row>
    <row r="305" spans="1:6">
      <c r="A305">
        <v>604</v>
      </c>
      <c r="B305">
        <v>15.477550000000001</v>
      </c>
      <c r="C305">
        <v>18.08577</v>
      </c>
      <c r="D305">
        <v>19.16188</v>
      </c>
      <c r="E305">
        <v>19.366890000000001</v>
      </c>
      <c r="F305">
        <v>19.705670000000001</v>
      </c>
    </row>
    <row r="306" spans="1:6">
      <c r="A306">
        <v>606</v>
      </c>
      <c r="B306">
        <v>15.78781</v>
      </c>
      <c r="C306">
        <v>18.145720000000001</v>
      </c>
      <c r="D306">
        <v>19.16234</v>
      </c>
      <c r="E306">
        <v>19.366900000000001</v>
      </c>
      <c r="F306">
        <v>19.704899999999999</v>
      </c>
    </row>
    <row r="307" spans="1:6">
      <c r="A307">
        <v>608</v>
      </c>
      <c r="B307">
        <v>16.063420000000001</v>
      </c>
      <c r="C307">
        <v>18.201070000000001</v>
      </c>
      <c r="D307">
        <v>19.162089999999999</v>
      </c>
      <c r="E307">
        <v>19.366869999999999</v>
      </c>
      <c r="F307">
        <v>19.70384</v>
      </c>
    </row>
    <row r="308" spans="1:6">
      <c r="A308">
        <v>610</v>
      </c>
      <c r="B308">
        <v>16.305949999999999</v>
      </c>
      <c r="C308">
        <v>18.25179</v>
      </c>
      <c r="D308">
        <v>19.162040000000001</v>
      </c>
      <c r="E308">
        <v>19.36683</v>
      </c>
      <c r="F308">
        <v>19.702870000000001</v>
      </c>
    </row>
    <row r="309" spans="1:6">
      <c r="A309">
        <v>612</v>
      </c>
      <c r="B309">
        <v>16.516539999999999</v>
      </c>
      <c r="C309">
        <v>18.29711</v>
      </c>
      <c r="D309">
        <v>19.161190000000001</v>
      </c>
      <c r="E309">
        <v>19.36666</v>
      </c>
      <c r="F309">
        <v>19.702059999999999</v>
      </c>
    </row>
    <row r="310" spans="1:6">
      <c r="A310">
        <v>614</v>
      </c>
      <c r="B310">
        <v>16.697569999999999</v>
      </c>
      <c r="C310">
        <v>18.337119999999999</v>
      </c>
      <c r="D310">
        <v>19.160879999999999</v>
      </c>
      <c r="E310">
        <v>19.366700000000002</v>
      </c>
      <c r="F310">
        <v>19.701039999999999</v>
      </c>
    </row>
    <row r="311" spans="1:6">
      <c r="A311">
        <v>616</v>
      </c>
      <c r="B311">
        <v>16.853079999999999</v>
      </c>
      <c r="C311">
        <v>18.37283</v>
      </c>
      <c r="D311">
        <v>19.160889999999998</v>
      </c>
      <c r="E311">
        <v>19.366689999999998</v>
      </c>
      <c r="F311">
        <v>19.693439999999999</v>
      </c>
    </row>
    <row r="312" spans="1:6">
      <c r="A312">
        <v>618</v>
      </c>
      <c r="B312">
        <v>16.986419999999999</v>
      </c>
      <c r="C312">
        <v>18.404810000000001</v>
      </c>
      <c r="D312">
        <v>19.160990000000002</v>
      </c>
      <c r="E312">
        <v>19.366790000000002</v>
      </c>
      <c r="F312">
        <v>19.678349999999998</v>
      </c>
    </row>
    <row r="313" spans="1:6">
      <c r="A313">
        <v>620</v>
      </c>
      <c r="B313">
        <v>17.09986</v>
      </c>
      <c r="C313">
        <v>18.433299999999999</v>
      </c>
      <c r="D313">
        <v>19.161290000000001</v>
      </c>
      <c r="E313">
        <v>19.366859999999999</v>
      </c>
      <c r="F313">
        <v>19.663810000000002</v>
      </c>
    </row>
    <row r="314" spans="1:6">
      <c r="A314">
        <v>622</v>
      </c>
      <c r="B314">
        <v>17.194579999999998</v>
      </c>
      <c r="C314">
        <v>18.45814</v>
      </c>
      <c r="D314">
        <v>19.16151</v>
      </c>
      <c r="E314">
        <v>19.366900000000001</v>
      </c>
      <c r="F314">
        <v>19.65128</v>
      </c>
    </row>
    <row r="315" spans="1:6">
      <c r="A315">
        <v>624</v>
      </c>
      <c r="B315">
        <v>17.274650000000001</v>
      </c>
      <c r="C315">
        <v>18.479320000000001</v>
      </c>
      <c r="D315">
        <v>19.161169999999998</v>
      </c>
      <c r="E315">
        <v>19.366949999999999</v>
      </c>
      <c r="F315">
        <v>19.64132</v>
      </c>
    </row>
    <row r="316" spans="1:6">
      <c r="A316">
        <v>626</v>
      </c>
      <c r="B316">
        <v>17.342759999999998</v>
      </c>
      <c r="C316">
        <v>18.49812</v>
      </c>
      <c r="D316">
        <v>19.162120000000002</v>
      </c>
      <c r="E316">
        <v>19.366969999999998</v>
      </c>
      <c r="F316">
        <v>19.632339999999999</v>
      </c>
    </row>
    <row r="317" spans="1:6">
      <c r="A317">
        <v>628</v>
      </c>
      <c r="B317">
        <v>17.399850000000001</v>
      </c>
      <c r="C317">
        <v>18.51455</v>
      </c>
      <c r="D317">
        <v>19.163889999999999</v>
      </c>
      <c r="E317">
        <v>19.367039999999999</v>
      </c>
      <c r="F317">
        <v>19.62462</v>
      </c>
    </row>
    <row r="318" spans="1:6">
      <c r="A318">
        <v>630</v>
      </c>
      <c r="B318">
        <v>17.448060000000002</v>
      </c>
      <c r="C318">
        <v>18.528549999999999</v>
      </c>
      <c r="D318">
        <v>19.16358</v>
      </c>
      <c r="E318">
        <v>19.367059999999999</v>
      </c>
      <c r="F318">
        <v>19.61825</v>
      </c>
    </row>
    <row r="319" spans="1:6">
      <c r="A319">
        <v>632</v>
      </c>
      <c r="B319">
        <v>17.48902</v>
      </c>
      <c r="C319">
        <v>18.540050000000001</v>
      </c>
      <c r="D319">
        <v>19.163589999999999</v>
      </c>
      <c r="E319">
        <v>19.36703</v>
      </c>
      <c r="F319">
        <v>19.612490000000001</v>
      </c>
    </row>
    <row r="320" spans="1:6">
      <c r="A320">
        <v>634</v>
      </c>
      <c r="B320">
        <v>17.524010000000001</v>
      </c>
      <c r="C320">
        <v>18.549790000000002</v>
      </c>
      <c r="D320">
        <v>19.163229999999999</v>
      </c>
      <c r="E320">
        <v>19.367010000000001</v>
      </c>
      <c r="F320">
        <v>19.608160000000002</v>
      </c>
    </row>
    <row r="321" spans="1:6">
      <c r="A321">
        <v>636</v>
      </c>
      <c r="B321">
        <v>17.554169999999999</v>
      </c>
      <c r="C321">
        <v>18.55818</v>
      </c>
      <c r="D321">
        <v>19.16348</v>
      </c>
      <c r="E321">
        <v>19.367159999999998</v>
      </c>
      <c r="F321">
        <v>19.604800000000001</v>
      </c>
    </row>
    <row r="322" spans="1:6">
      <c r="A322">
        <v>638</v>
      </c>
      <c r="B322">
        <v>17.580639999999999</v>
      </c>
      <c r="C322">
        <v>18.566949999999999</v>
      </c>
      <c r="D322">
        <v>19.163409999999999</v>
      </c>
      <c r="E322">
        <v>19.367149999999999</v>
      </c>
      <c r="F322">
        <v>19.601659999999999</v>
      </c>
    </row>
    <row r="323" spans="1:6">
      <c r="A323">
        <v>640</v>
      </c>
      <c r="B323">
        <v>17.6038</v>
      </c>
      <c r="C323">
        <v>18.57375</v>
      </c>
      <c r="D323">
        <v>19.163119999999999</v>
      </c>
      <c r="E323">
        <v>19.36703</v>
      </c>
      <c r="F323">
        <v>19.59938</v>
      </c>
    </row>
    <row r="324" spans="1:6">
      <c r="A324">
        <v>642</v>
      </c>
      <c r="B324">
        <v>17.624179999999999</v>
      </c>
      <c r="C324">
        <v>18.58033</v>
      </c>
      <c r="D324">
        <v>19.163820000000001</v>
      </c>
      <c r="E324">
        <v>19.366869999999999</v>
      </c>
      <c r="F324">
        <v>19.597660000000001</v>
      </c>
    </row>
    <row r="325" spans="1:6">
      <c r="A325">
        <v>644</v>
      </c>
      <c r="B325">
        <v>17.641200000000001</v>
      </c>
      <c r="C325">
        <v>18.58616</v>
      </c>
      <c r="D325">
        <v>19.164249999999999</v>
      </c>
      <c r="E325">
        <v>19.366700000000002</v>
      </c>
      <c r="F325">
        <v>19.596769999999999</v>
      </c>
    </row>
    <row r="326" spans="1:6">
      <c r="A326">
        <v>646</v>
      </c>
      <c r="B326">
        <v>17.65606</v>
      </c>
      <c r="C326">
        <v>18.590720000000001</v>
      </c>
      <c r="D326">
        <v>19.164159999999999</v>
      </c>
      <c r="E326">
        <v>19.366569999999999</v>
      </c>
      <c r="F326">
        <v>19.595980000000001</v>
      </c>
    </row>
    <row r="327" spans="1:6">
      <c r="A327">
        <v>648</v>
      </c>
      <c r="B327">
        <v>17.668510000000001</v>
      </c>
      <c r="C327">
        <v>18.594760000000001</v>
      </c>
      <c r="D327">
        <v>19.16413</v>
      </c>
      <c r="E327">
        <v>19.366589999999999</v>
      </c>
      <c r="F327">
        <v>19.595420000000001</v>
      </c>
    </row>
    <row r="328" spans="1:6">
      <c r="A328">
        <v>650</v>
      </c>
      <c r="B328">
        <v>17.678940000000001</v>
      </c>
      <c r="C328">
        <v>18.599869999999999</v>
      </c>
      <c r="D328">
        <v>19.163969999999999</v>
      </c>
      <c r="E328">
        <v>19.36647</v>
      </c>
      <c r="F328">
        <v>19.594830000000002</v>
      </c>
    </row>
    <row r="329" spans="1:6">
      <c r="A329">
        <v>652</v>
      </c>
      <c r="B329">
        <v>17.688310000000001</v>
      </c>
      <c r="C329">
        <v>18.604759999999999</v>
      </c>
      <c r="D329">
        <v>19.164439999999999</v>
      </c>
      <c r="E329">
        <v>19.366379999999999</v>
      </c>
      <c r="F329">
        <v>19.594429999999999</v>
      </c>
    </row>
    <row r="330" spans="1:6">
      <c r="A330">
        <v>654</v>
      </c>
      <c r="B330">
        <v>17.697759999999999</v>
      </c>
      <c r="C330">
        <v>18.608899999999998</v>
      </c>
      <c r="D330">
        <v>19.16441</v>
      </c>
      <c r="E330">
        <v>19.366440000000001</v>
      </c>
      <c r="F330">
        <v>19.594470000000001</v>
      </c>
    </row>
    <row r="331" spans="1:6">
      <c r="A331">
        <v>656</v>
      </c>
      <c r="B331">
        <v>17.707239999999999</v>
      </c>
      <c r="C331">
        <v>18.611660000000001</v>
      </c>
      <c r="D331">
        <v>19.164020000000001</v>
      </c>
      <c r="E331">
        <v>19.366409999999998</v>
      </c>
      <c r="F331">
        <v>19.594840000000001</v>
      </c>
    </row>
    <row r="332" spans="1:6">
      <c r="A332">
        <v>658</v>
      </c>
      <c r="B332">
        <v>17.715350000000001</v>
      </c>
      <c r="C332">
        <v>18.614180000000001</v>
      </c>
      <c r="D332">
        <v>19.164709999999999</v>
      </c>
      <c r="E332">
        <v>19.366479999999999</v>
      </c>
      <c r="F332">
        <v>19.594729999999998</v>
      </c>
    </row>
    <row r="333" spans="1:6">
      <c r="A333">
        <v>660</v>
      </c>
      <c r="B333">
        <v>17.721039999999999</v>
      </c>
      <c r="C333">
        <v>18.616990000000001</v>
      </c>
      <c r="D333">
        <v>19.164370000000002</v>
      </c>
      <c r="E333">
        <v>19.366499999999998</v>
      </c>
      <c r="F333">
        <v>19.595079999999999</v>
      </c>
    </row>
    <row r="334" spans="1:6">
      <c r="A334">
        <v>662</v>
      </c>
      <c r="B334">
        <v>17.727170000000001</v>
      </c>
      <c r="C334">
        <v>18.619980000000002</v>
      </c>
      <c r="D334">
        <v>19.16423</v>
      </c>
      <c r="E334">
        <v>19.366589999999999</v>
      </c>
      <c r="F334">
        <v>19.59479</v>
      </c>
    </row>
    <row r="335" spans="1:6">
      <c r="A335">
        <v>664</v>
      </c>
      <c r="B335">
        <v>17.73302</v>
      </c>
      <c r="C335">
        <v>18.62255</v>
      </c>
      <c r="D335">
        <v>19.164829999999998</v>
      </c>
      <c r="E335">
        <v>19.366620000000001</v>
      </c>
      <c r="F335">
        <v>19.59526</v>
      </c>
    </row>
    <row r="336" spans="1:6">
      <c r="A336">
        <v>666</v>
      </c>
      <c r="B336">
        <v>17.74004</v>
      </c>
      <c r="C336">
        <v>18.624600000000001</v>
      </c>
      <c r="D336">
        <v>19.16479</v>
      </c>
      <c r="E336">
        <v>19.36664</v>
      </c>
      <c r="F336">
        <v>19.595610000000001</v>
      </c>
    </row>
    <row r="337" spans="1:6">
      <c r="A337">
        <v>668</v>
      </c>
      <c r="B337">
        <v>17.74419</v>
      </c>
      <c r="C337">
        <v>18.62696</v>
      </c>
      <c r="D337">
        <v>19.165109999999999</v>
      </c>
      <c r="E337">
        <v>19.36674</v>
      </c>
      <c r="F337">
        <v>19.595569999999999</v>
      </c>
    </row>
    <row r="338" spans="1:6">
      <c r="A338">
        <v>670</v>
      </c>
      <c r="B338">
        <v>17.747479999999999</v>
      </c>
      <c r="C338">
        <v>18.629380000000001</v>
      </c>
      <c r="D338">
        <v>19.165780000000002</v>
      </c>
      <c r="E338">
        <v>19.366710000000001</v>
      </c>
      <c r="F338">
        <v>19.595700000000001</v>
      </c>
    </row>
    <row r="339" spans="1:6">
      <c r="A339">
        <v>672</v>
      </c>
      <c r="B339">
        <v>17.751149999999999</v>
      </c>
      <c r="C339">
        <v>18.631329999999998</v>
      </c>
      <c r="D339">
        <v>19.165469999999999</v>
      </c>
      <c r="E339">
        <v>19.366540000000001</v>
      </c>
      <c r="F339">
        <v>19.5959</v>
      </c>
    </row>
    <row r="340" spans="1:6">
      <c r="A340">
        <v>674</v>
      </c>
      <c r="B340">
        <v>17.755120000000002</v>
      </c>
      <c r="C340">
        <v>18.63288</v>
      </c>
      <c r="D340">
        <v>19.16535</v>
      </c>
      <c r="E340">
        <v>19.366540000000001</v>
      </c>
      <c r="F340">
        <v>19.59599</v>
      </c>
    </row>
    <row r="341" spans="1:6">
      <c r="A341">
        <v>676</v>
      </c>
      <c r="B341">
        <v>17.758209999999998</v>
      </c>
      <c r="C341">
        <v>18.635259999999999</v>
      </c>
      <c r="D341">
        <v>19.165310000000002</v>
      </c>
      <c r="E341">
        <v>19.366589999999999</v>
      </c>
      <c r="F341">
        <v>19.595420000000001</v>
      </c>
    </row>
    <row r="342" spans="1:6">
      <c r="A342">
        <v>678</v>
      </c>
      <c r="B342">
        <v>17.760750000000002</v>
      </c>
      <c r="C342">
        <v>18.637409999999999</v>
      </c>
      <c r="D342">
        <v>19.165199999999999</v>
      </c>
      <c r="E342">
        <v>19.366569999999999</v>
      </c>
      <c r="F342">
        <v>19.59564</v>
      </c>
    </row>
    <row r="343" spans="1:6">
      <c r="A343">
        <v>680</v>
      </c>
      <c r="B343">
        <v>17.76305</v>
      </c>
      <c r="C343">
        <v>18.63897</v>
      </c>
      <c r="D343">
        <v>19.16649</v>
      </c>
      <c r="E343">
        <v>19.36646</v>
      </c>
      <c r="F343">
        <v>19.595849999999999</v>
      </c>
    </row>
    <row r="344" spans="1:6">
      <c r="A344">
        <v>682</v>
      </c>
      <c r="B344">
        <v>17.765550000000001</v>
      </c>
      <c r="C344">
        <v>18.63935</v>
      </c>
      <c r="D344">
        <v>19.167000000000002</v>
      </c>
      <c r="E344">
        <v>19.366440000000001</v>
      </c>
      <c r="F344">
        <v>19.595770000000002</v>
      </c>
    </row>
    <row r="345" spans="1:6">
      <c r="A345">
        <v>684</v>
      </c>
      <c r="B345">
        <v>17.76709</v>
      </c>
      <c r="C345">
        <v>18.6403</v>
      </c>
      <c r="D345">
        <v>19.166789999999999</v>
      </c>
      <c r="E345">
        <v>19.36656</v>
      </c>
      <c r="F345">
        <v>19.595859999999998</v>
      </c>
    </row>
    <row r="346" spans="1:6">
      <c r="A346">
        <v>686</v>
      </c>
      <c r="B346">
        <v>17.769950000000001</v>
      </c>
      <c r="C346">
        <v>18.642440000000001</v>
      </c>
      <c r="D346">
        <v>19.16638</v>
      </c>
      <c r="E346">
        <v>19.366589999999999</v>
      </c>
      <c r="F346">
        <v>19.595849999999999</v>
      </c>
    </row>
    <row r="347" spans="1:6">
      <c r="A347">
        <v>688</v>
      </c>
      <c r="B347">
        <v>17.772269999999999</v>
      </c>
      <c r="C347">
        <v>18.643719999999998</v>
      </c>
      <c r="D347">
        <v>19.16695</v>
      </c>
      <c r="E347">
        <v>19.366620000000001</v>
      </c>
      <c r="F347">
        <v>19.596060000000001</v>
      </c>
    </row>
    <row r="348" spans="1:6">
      <c r="A348">
        <v>690</v>
      </c>
      <c r="B348">
        <v>17.77355</v>
      </c>
      <c r="C348">
        <v>18.645569999999999</v>
      </c>
      <c r="D348">
        <v>19.167490000000001</v>
      </c>
      <c r="E348">
        <v>19.366540000000001</v>
      </c>
      <c r="F348">
        <v>19.596520000000002</v>
      </c>
    </row>
    <row r="349" spans="1:6">
      <c r="A349">
        <v>692</v>
      </c>
      <c r="B349">
        <v>17.77413</v>
      </c>
      <c r="C349">
        <v>18.646709999999999</v>
      </c>
      <c r="D349">
        <v>19.167249999999999</v>
      </c>
      <c r="E349">
        <v>19.366540000000001</v>
      </c>
      <c r="F349">
        <v>19.596769999999999</v>
      </c>
    </row>
    <row r="350" spans="1:6">
      <c r="A350">
        <v>694</v>
      </c>
      <c r="B350">
        <v>17.775829999999999</v>
      </c>
      <c r="C350">
        <v>18.647269999999999</v>
      </c>
      <c r="D350">
        <v>19.1675</v>
      </c>
      <c r="E350">
        <v>19.366520000000001</v>
      </c>
      <c r="F350">
        <v>19.59714</v>
      </c>
    </row>
    <row r="351" spans="1:6">
      <c r="A351">
        <v>696</v>
      </c>
      <c r="B351">
        <v>17.777660000000001</v>
      </c>
      <c r="C351">
        <v>18.64819</v>
      </c>
      <c r="D351">
        <v>19.16722</v>
      </c>
      <c r="E351">
        <v>19.36646</v>
      </c>
      <c r="F351">
        <v>19.59704</v>
      </c>
    </row>
    <row r="352" spans="1:6">
      <c r="A352">
        <v>698</v>
      </c>
      <c r="B352">
        <v>17.778099999999998</v>
      </c>
      <c r="C352">
        <v>18.649899999999999</v>
      </c>
      <c r="D352">
        <v>19.16761</v>
      </c>
      <c r="E352">
        <v>19.366440000000001</v>
      </c>
      <c r="F352">
        <v>19.597079999999998</v>
      </c>
    </row>
    <row r="353" spans="1:6">
      <c r="A353">
        <v>700</v>
      </c>
      <c r="B353">
        <v>17.7789</v>
      </c>
      <c r="C353">
        <v>18.650980000000001</v>
      </c>
      <c r="D353">
        <v>19.16771</v>
      </c>
      <c r="E353">
        <v>19.366510000000002</v>
      </c>
      <c r="F353">
        <v>19.597270000000002</v>
      </c>
    </row>
    <row r="354" spans="1:6">
      <c r="A354">
        <v>702</v>
      </c>
      <c r="B354">
        <v>17.780100000000001</v>
      </c>
      <c r="C354">
        <v>18.650980000000001</v>
      </c>
      <c r="D354">
        <v>19.166889999999999</v>
      </c>
      <c r="E354">
        <v>19.36656</v>
      </c>
      <c r="F354">
        <v>19.597439999999999</v>
      </c>
    </row>
    <row r="355" spans="1:6">
      <c r="A355">
        <v>704</v>
      </c>
      <c r="B355">
        <v>17.782430000000002</v>
      </c>
      <c r="C355">
        <v>18.65146</v>
      </c>
      <c r="D355">
        <v>19.168050000000001</v>
      </c>
      <c r="E355">
        <v>19.366479999999999</v>
      </c>
      <c r="F355">
        <v>19.59722</v>
      </c>
    </row>
    <row r="356" spans="1:6">
      <c r="A356">
        <v>706</v>
      </c>
      <c r="B356">
        <v>17.782229999999998</v>
      </c>
      <c r="C356">
        <v>18.653199999999998</v>
      </c>
      <c r="D356">
        <v>19.168230000000001</v>
      </c>
      <c r="E356">
        <v>19.36646</v>
      </c>
      <c r="F356">
        <v>19.596990000000002</v>
      </c>
    </row>
    <row r="357" spans="1:6">
      <c r="A357">
        <v>708</v>
      </c>
      <c r="B357">
        <v>17.782830000000001</v>
      </c>
      <c r="C357">
        <v>18.65352</v>
      </c>
      <c r="D357">
        <v>19.168040000000001</v>
      </c>
      <c r="E357">
        <v>19.366489999999999</v>
      </c>
      <c r="F357">
        <v>19.59732</v>
      </c>
    </row>
    <row r="358" spans="1:6">
      <c r="A358">
        <v>710</v>
      </c>
      <c r="B358">
        <v>17.78247</v>
      </c>
      <c r="C358">
        <v>18.653960000000001</v>
      </c>
      <c r="D358">
        <v>19.168839999999999</v>
      </c>
      <c r="E358">
        <v>19.366599999999998</v>
      </c>
      <c r="F358">
        <v>19.597719999999999</v>
      </c>
    </row>
    <row r="359" spans="1:6">
      <c r="A359">
        <v>712</v>
      </c>
      <c r="B359">
        <v>17.781099999999999</v>
      </c>
      <c r="C359">
        <v>18.65532</v>
      </c>
      <c r="D359">
        <v>19.16947</v>
      </c>
      <c r="E359">
        <v>19.366589999999999</v>
      </c>
      <c r="F359">
        <v>19.598030000000001</v>
      </c>
    </row>
    <row r="360" spans="1:6">
      <c r="A360">
        <v>714</v>
      </c>
      <c r="B360">
        <v>17.78145</v>
      </c>
      <c r="C360">
        <v>18.655470000000001</v>
      </c>
      <c r="D360">
        <v>19.169180000000001</v>
      </c>
      <c r="E360">
        <v>19.36656</v>
      </c>
      <c r="F360">
        <v>19.597930000000002</v>
      </c>
    </row>
    <row r="361" spans="1:6">
      <c r="A361">
        <v>716</v>
      </c>
      <c r="B361">
        <v>17.779900000000001</v>
      </c>
      <c r="C361">
        <v>18.656310000000001</v>
      </c>
      <c r="D361">
        <v>19.16874</v>
      </c>
      <c r="E361">
        <v>19.366710000000001</v>
      </c>
      <c r="F361">
        <v>19.598189999999999</v>
      </c>
    </row>
    <row r="362" spans="1:6">
      <c r="A362">
        <v>718</v>
      </c>
      <c r="B362">
        <v>17.778300000000002</v>
      </c>
      <c r="C362">
        <v>18.657240000000002</v>
      </c>
      <c r="D362">
        <v>19.168119999999998</v>
      </c>
      <c r="E362">
        <v>19.366969999999998</v>
      </c>
      <c r="F362">
        <v>19.59836</v>
      </c>
    </row>
    <row r="363" spans="1:6">
      <c r="A363">
        <v>720</v>
      </c>
      <c r="B363">
        <v>17.779199999999999</v>
      </c>
      <c r="C363">
        <v>18.658270000000002</v>
      </c>
      <c r="D363">
        <v>19.168479999999999</v>
      </c>
      <c r="E363">
        <v>19.36684</v>
      </c>
      <c r="F363">
        <v>19.59826</v>
      </c>
    </row>
    <row r="364" spans="1:6">
      <c r="A364">
        <v>722</v>
      </c>
      <c r="B364">
        <v>17.77957</v>
      </c>
      <c r="C364">
        <v>18.659420000000001</v>
      </c>
      <c r="D364">
        <v>19.167940000000002</v>
      </c>
      <c r="E364">
        <v>19.366759999999999</v>
      </c>
      <c r="F364">
        <v>19.59843</v>
      </c>
    </row>
    <row r="365" spans="1:6">
      <c r="A365">
        <v>724</v>
      </c>
      <c r="B365">
        <v>17.77928</v>
      </c>
      <c r="C365">
        <v>18.659890000000001</v>
      </c>
      <c r="D365">
        <v>19.167850000000001</v>
      </c>
      <c r="E365">
        <v>19.366820000000001</v>
      </c>
      <c r="F365">
        <v>19.598210000000002</v>
      </c>
    </row>
    <row r="366" spans="1:6">
      <c r="A366">
        <v>726</v>
      </c>
      <c r="B366">
        <v>17.778690000000001</v>
      </c>
      <c r="C366">
        <v>18.66076</v>
      </c>
      <c r="D366">
        <v>19.16778</v>
      </c>
      <c r="E366">
        <v>19.36694</v>
      </c>
      <c r="F366">
        <v>19.598379999999999</v>
      </c>
    </row>
    <row r="367" spans="1:6">
      <c r="A367">
        <v>728</v>
      </c>
      <c r="B367">
        <v>17.77984</v>
      </c>
      <c r="C367">
        <v>18.660959999999999</v>
      </c>
      <c r="D367">
        <v>19.167269999999998</v>
      </c>
      <c r="E367">
        <v>19.366969999999998</v>
      </c>
      <c r="F367">
        <v>19.598369999999999</v>
      </c>
    </row>
    <row r="368" spans="1:6">
      <c r="A368">
        <v>730</v>
      </c>
      <c r="B368">
        <v>17.77927</v>
      </c>
      <c r="C368">
        <v>18.660810000000001</v>
      </c>
      <c r="D368">
        <v>19.165929999999999</v>
      </c>
      <c r="E368">
        <v>19.366900000000001</v>
      </c>
      <c r="F368">
        <v>19.59844</v>
      </c>
    </row>
    <row r="369" spans="1:6">
      <c r="A369">
        <v>732</v>
      </c>
      <c r="B369">
        <v>17.780149999999999</v>
      </c>
      <c r="C369">
        <v>18.661560000000001</v>
      </c>
      <c r="D369">
        <v>19.165230000000001</v>
      </c>
      <c r="E369">
        <v>19.366810000000001</v>
      </c>
      <c r="F369">
        <v>19.598800000000001</v>
      </c>
    </row>
    <row r="370" spans="1:6">
      <c r="A370">
        <v>734</v>
      </c>
      <c r="B370">
        <v>17.78162</v>
      </c>
      <c r="C370">
        <v>18.662330000000001</v>
      </c>
      <c r="D370">
        <v>19.165120000000002</v>
      </c>
      <c r="E370">
        <v>19.36683</v>
      </c>
      <c r="F370">
        <v>19.599070000000001</v>
      </c>
    </row>
    <row r="371" spans="1:6">
      <c r="A371">
        <v>736</v>
      </c>
      <c r="B371">
        <v>17.78078</v>
      </c>
      <c r="C371">
        <v>18.663150000000002</v>
      </c>
      <c r="D371">
        <v>19.165030000000002</v>
      </c>
      <c r="E371">
        <v>19.366769999999999</v>
      </c>
      <c r="F371">
        <v>19.599299999999999</v>
      </c>
    </row>
    <row r="372" spans="1:6">
      <c r="A372">
        <v>738</v>
      </c>
      <c r="B372">
        <v>17.780259999999998</v>
      </c>
      <c r="C372">
        <v>18.663910000000001</v>
      </c>
      <c r="D372">
        <v>19.16395</v>
      </c>
      <c r="E372">
        <v>19.36665</v>
      </c>
      <c r="F372">
        <v>19.59891</v>
      </c>
    </row>
    <row r="373" spans="1:6">
      <c r="A373">
        <v>740</v>
      </c>
      <c r="B373">
        <v>17.779720000000001</v>
      </c>
      <c r="C373">
        <v>18.664359999999999</v>
      </c>
      <c r="D373">
        <v>19.163709999999998</v>
      </c>
      <c r="E373">
        <v>19.36673</v>
      </c>
      <c r="F373">
        <v>19.59937</v>
      </c>
    </row>
    <row r="374" spans="1:6">
      <c r="A374">
        <v>742</v>
      </c>
      <c r="B374">
        <v>17.779669999999999</v>
      </c>
      <c r="C374">
        <v>18.665310000000002</v>
      </c>
      <c r="D374">
        <v>19.163460000000001</v>
      </c>
      <c r="E374">
        <v>19.366630000000001</v>
      </c>
      <c r="F374">
        <v>19.59938</v>
      </c>
    </row>
    <row r="375" spans="1:6">
      <c r="A375">
        <v>744</v>
      </c>
      <c r="B375">
        <v>17.780360000000002</v>
      </c>
      <c r="C375">
        <v>18.665289999999999</v>
      </c>
      <c r="D375">
        <v>19.164370000000002</v>
      </c>
      <c r="E375">
        <v>19.366669999999999</v>
      </c>
      <c r="F375">
        <v>19.599440000000001</v>
      </c>
    </row>
    <row r="376" spans="1:6">
      <c r="A376">
        <v>746</v>
      </c>
      <c r="B376">
        <v>17.781089999999999</v>
      </c>
      <c r="C376">
        <v>18.6662</v>
      </c>
      <c r="D376">
        <v>19.1646</v>
      </c>
      <c r="E376">
        <v>19.366759999999999</v>
      </c>
      <c r="F376">
        <v>19.599699999999999</v>
      </c>
    </row>
    <row r="377" spans="1:6">
      <c r="A377">
        <v>748</v>
      </c>
      <c r="B377">
        <v>17.780639999999998</v>
      </c>
      <c r="C377">
        <v>18.66714</v>
      </c>
      <c r="D377">
        <v>19.164380000000001</v>
      </c>
      <c r="E377">
        <v>19.366790000000002</v>
      </c>
      <c r="F377">
        <v>19.599930000000001</v>
      </c>
    </row>
    <row r="378" spans="1:6">
      <c r="A378">
        <v>750</v>
      </c>
      <c r="B378">
        <v>17.779610000000002</v>
      </c>
      <c r="C378">
        <v>18.66769</v>
      </c>
      <c r="D378">
        <v>19.16459</v>
      </c>
      <c r="E378">
        <v>19.366869999999999</v>
      </c>
      <c r="F378">
        <v>19.599740000000001</v>
      </c>
    </row>
    <row r="379" spans="1:6">
      <c r="A379">
        <v>752</v>
      </c>
      <c r="B379">
        <v>17.778729999999999</v>
      </c>
      <c r="C379">
        <v>18.668559999999999</v>
      </c>
      <c r="D379">
        <v>19.16544</v>
      </c>
      <c r="E379">
        <v>19.366879999999998</v>
      </c>
      <c r="F379">
        <v>19.599530000000001</v>
      </c>
    </row>
    <row r="380" spans="1:6">
      <c r="A380">
        <v>754</v>
      </c>
      <c r="B380">
        <v>17.777750000000001</v>
      </c>
      <c r="C380">
        <v>18.668839999999999</v>
      </c>
      <c r="D380">
        <v>19.165959999999998</v>
      </c>
      <c r="E380">
        <v>19.366759999999999</v>
      </c>
      <c r="F380">
        <v>19.599509999999999</v>
      </c>
    </row>
    <row r="381" spans="1:6">
      <c r="A381">
        <v>756</v>
      </c>
      <c r="B381">
        <v>17.776050000000001</v>
      </c>
      <c r="C381">
        <v>18.66751</v>
      </c>
      <c r="D381">
        <v>19.166540000000001</v>
      </c>
      <c r="E381">
        <v>19.366810000000001</v>
      </c>
      <c r="F381">
        <v>19.599530000000001</v>
      </c>
    </row>
    <row r="382" spans="1:6">
      <c r="A382">
        <v>758</v>
      </c>
      <c r="B382">
        <v>17.774560000000001</v>
      </c>
      <c r="C382">
        <v>18.667439999999999</v>
      </c>
      <c r="D382">
        <v>19.16647</v>
      </c>
      <c r="E382">
        <v>19.36684</v>
      </c>
      <c r="F382">
        <v>19.599360000000001</v>
      </c>
    </row>
    <row r="383" spans="1:6">
      <c r="A383">
        <v>760</v>
      </c>
      <c r="B383">
        <v>17.77599</v>
      </c>
      <c r="C383">
        <v>18.668569999999999</v>
      </c>
      <c r="D383">
        <v>19.166419999999999</v>
      </c>
      <c r="E383">
        <v>19.36692</v>
      </c>
      <c r="F383">
        <v>19.599250000000001</v>
      </c>
    </row>
    <row r="384" spans="1:6">
      <c r="A384">
        <v>762</v>
      </c>
      <c r="B384">
        <v>17.778479999999998</v>
      </c>
      <c r="C384">
        <v>18.668900000000001</v>
      </c>
      <c r="D384">
        <v>19.16686</v>
      </c>
      <c r="E384">
        <v>19.36694</v>
      </c>
      <c r="F384">
        <v>19.599150000000002</v>
      </c>
    </row>
    <row r="385" spans="1:6">
      <c r="A385">
        <v>764</v>
      </c>
      <c r="B385">
        <v>17.779399999999999</v>
      </c>
      <c r="C385">
        <v>18.669029999999999</v>
      </c>
      <c r="D385">
        <v>19.167269999999998</v>
      </c>
      <c r="E385">
        <v>19.366959999999999</v>
      </c>
      <c r="F385">
        <v>19.599019999999999</v>
      </c>
    </row>
    <row r="386" spans="1:6">
      <c r="A386">
        <v>766</v>
      </c>
      <c r="B386">
        <v>17.77826</v>
      </c>
      <c r="C386">
        <v>18.669750000000001</v>
      </c>
      <c r="D386">
        <v>19.167259999999999</v>
      </c>
      <c r="E386">
        <v>19.36694</v>
      </c>
      <c r="F386">
        <v>19.599060000000001</v>
      </c>
    </row>
    <row r="387" spans="1:6">
      <c r="A387">
        <v>768</v>
      </c>
      <c r="B387">
        <v>17.776820000000001</v>
      </c>
      <c r="C387">
        <v>18.66976</v>
      </c>
      <c r="D387">
        <v>19.166450000000001</v>
      </c>
      <c r="E387">
        <v>19.366890000000001</v>
      </c>
      <c r="F387">
        <v>19.59911</v>
      </c>
    </row>
    <row r="388" spans="1:6">
      <c r="A388">
        <v>770</v>
      </c>
      <c r="B388">
        <v>17.77703</v>
      </c>
      <c r="C388">
        <v>18.670860000000001</v>
      </c>
      <c r="D388">
        <v>19.166840000000001</v>
      </c>
      <c r="E388">
        <v>19.366790000000002</v>
      </c>
      <c r="F388">
        <v>19.59958</v>
      </c>
    </row>
    <row r="389" spans="1:6">
      <c r="A389">
        <v>772</v>
      </c>
      <c r="B389">
        <v>17.777570000000001</v>
      </c>
      <c r="C389">
        <v>18.670870000000001</v>
      </c>
      <c r="D389">
        <v>19.166499999999999</v>
      </c>
      <c r="E389">
        <v>19.366700000000002</v>
      </c>
      <c r="F389">
        <v>19.599679999999999</v>
      </c>
    </row>
    <row r="390" spans="1:6">
      <c r="A390">
        <v>774</v>
      </c>
      <c r="B390">
        <v>17.77844</v>
      </c>
      <c r="C390">
        <v>18.670539999999999</v>
      </c>
      <c r="D390">
        <v>19.166460000000001</v>
      </c>
      <c r="E390">
        <v>19.366790000000002</v>
      </c>
      <c r="F390">
        <v>19.599630000000001</v>
      </c>
    </row>
    <row r="391" spans="1:6">
      <c r="A391">
        <v>776</v>
      </c>
      <c r="B391">
        <v>17.778580000000002</v>
      </c>
      <c r="C391">
        <v>18.67108</v>
      </c>
      <c r="D391">
        <v>19.16648</v>
      </c>
      <c r="E391">
        <v>19.36684</v>
      </c>
      <c r="F391">
        <v>19.599460000000001</v>
      </c>
    </row>
    <row r="392" spans="1:6">
      <c r="A392">
        <v>778</v>
      </c>
      <c r="B392">
        <v>17.779260000000001</v>
      </c>
      <c r="C392">
        <v>18.671600000000002</v>
      </c>
      <c r="D392">
        <v>19.166699999999999</v>
      </c>
      <c r="E392">
        <v>19.366810000000001</v>
      </c>
      <c r="F392">
        <v>19.599769999999999</v>
      </c>
    </row>
    <row r="393" spans="1:6">
      <c r="A393">
        <v>780</v>
      </c>
      <c r="B393">
        <v>17.778790000000001</v>
      </c>
      <c r="C393">
        <v>18.671569999999999</v>
      </c>
      <c r="D393">
        <v>19.166080000000001</v>
      </c>
      <c r="E393">
        <v>19.366869999999999</v>
      </c>
      <c r="F393">
        <v>19.59986</v>
      </c>
    </row>
    <row r="394" spans="1:6">
      <c r="A394">
        <v>782</v>
      </c>
      <c r="B394">
        <v>17.778040000000001</v>
      </c>
      <c r="C394">
        <v>18.67202</v>
      </c>
      <c r="D394">
        <v>19.16602</v>
      </c>
      <c r="E394">
        <v>19.366900000000001</v>
      </c>
      <c r="F394">
        <v>19.599640000000001</v>
      </c>
    </row>
    <row r="395" spans="1:6">
      <c r="A395">
        <v>784</v>
      </c>
      <c r="B395">
        <v>17.776620000000001</v>
      </c>
      <c r="C395">
        <v>18.672319999999999</v>
      </c>
      <c r="D395">
        <v>19.165870000000002</v>
      </c>
      <c r="E395">
        <v>19.366859999999999</v>
      </c>
      <c r="F395">
        <v>19.599419999999999</v>
      </c>
    </row>
    <row r="396" spans="1:6">
      <c r="A396">
        <v>786</v>
      </c>
      <c r="B396">
        <v>17.77711</v>
      </c>
      <c r="C396">
        <v>18.672419999999999</v>
      </c>
      <c r="D396">
        <v>19.166180000000001</v>
      </c>
      <c r="E396">
        <v>19.36673</v>
      </c>
      <c r="F396">
        <v>19.599910000000001</v>
      </c>
    </row>
    <row r="397" spans="1:6">
      <c r="A397">
        <v>788</v>
      </c>
      <c r="B397">
        <v>17.775549999999999</v>
      </c>
      <c r="C397">
        <v>18.672940000000001</v>
      </c>
      <c r="D397">
        <v>19.16628</v>
      </c>
      <c r="E397">
        <v>19.36665</v>
      </c>
      <c r="F397">
        <v>19.600269999999998</v>
      </c>
    </row>
    <row r="398" spans="1:6">
      <c r="A398">
        <v>790</v>
      </c>
      <c r="B398">
        <v>17.774229999999999</v>
      </c>
      <c r="C398">
        <v>18.673660000000002</v>
      </c>
      <c r="D398">
        <v>19.166440000000001</v>
      </c>
      <c r="E398">
        <v>19.366630000000001</v>
      </c>
      <c r="F398">
        <v>19.600560000000002</v>
      </c>
    </row>
    <row r="399" spans="1:6">
      <c r="A399">
        <v>792</v>
      </c>
      <c r="B399">
        <v>17.774339999999999</v>
      </c>
      <c r="C399">
        <v>18.674379999999999</v>
      </c>
      <c r="D399">
        <v>19.166080000000001</v>
      </c>
      <c r="E399">
        <v>19.36684</v>
      </c>
      <c r="F399">
        <v>19.600210000000001</v>
      </c>
    </row>
    <row r="400" spans="1:6">
      <c r="A400">
        <v>794</v>
      </c>
      <c r="B400">
        <v>17.774940000000001</v>
      </c>
      <c r="C400">
        <v>18.674320000000002</v>
      </c>
      <c r="D400">
        <v>19.16574</v>
      </c>
      <c r="E400">
        <v>19.367059999999999</v>
      </c>
      <c r="F400">
        <v>19.599509999999999</v>
      </c>
    </row>
    <row r="401" spans="1:6">
      <c r="A401">
        <v>796</v>
      </c>
      <c r="B401">
        <v>17.77533</v>
      </c>
      <c r="C401">
        <v>18.674029999999998</v>
      </c>
      <c r="D401">
        <v>19.16525</v>
      </c>
      <c r="E401">
        <v>19.367090000000001</v>
      </c>
      <c r="F401">
        <v>19.59984</v>
      </c>
    </row>
    <row r="402" spans="1:6">
      <c r="A402">
        <v>798</v>
      </c>
      <c r="B402">
        <v>17.775839999999999</v>
      </c>
      <c r="C402">
        <v>18.673739999999999</v>
      </c>
      <c r="D402">
        <v>19.165189999999999</v>
      </c>
      <c r="E402">
        <v>19.36703</v>
      </c>
      <c r="F402">
        <v>19.599889999999998</v>
      </c>
    </row>
    <row r="403" spans="1:6">
      <c r="A403">
        <v>800</v>
      </c>
      <c r="B403">
        <v>17.775010000000002</v>
      </c>
      <c r="C403">
        <v>18.673950000000001</v>
      </c>
      <c r="D403">
        <v>19.16601</v>
      </c>
      <c r="E403">
        <v>19.367080000000001</v>
      </c>
      <c r="F403">
        <v>19.599930000000001</v>
      </c>
    </row>
    <row r="404" spans="1:6">
      <c r="A404">
        <v>802</v>
      </c>
      <c r="B404">
        <v>17.774000000000001</v>
      </c>
      <c r="C404">
        <v>18.674900000000001</v>
      </c>
      <c r="D404">
        <v>19.16611</v>
      </c>
      <c r="E404">
        <v>19.367149999999999</v>
      </c>
      <c r="F404">
        <v>19.599620000000002</v>
      </c>
    </row>
    <row r="405" spans="1:6">
      <c r="A405">
        <v>804</v>
      </c>
      <c r="B405">
        <v>17.774280000000001</v>
      </c>
      <c r="C405">
        <v>18.675380000000001</v>
      </c>
      <c r="D405">
        <v>19.16639</v>
      </c>
      <c r="E405">
        <v>19.367090000000001</v>
      </c>
      <c r="F405">
        <v>19.599910000000001</v>
      </c>
    </row>
    <row r="406" spans="1:6">
      <c r="A406">
        <v>806</v>
      </c>
      <c r="B406">
        <v>17.774419999999999</v>
      </c>
      <c r="C406">
        <v>18.67549</v>
      </c>
      <c r="D406">
        <v>19.166709999999998</v>
      </c>
      <c r="E406">
        <v>19.36712</v>
      </c>
      <c r="F406">
        <v>19.600159999999999</v>
      </c>
    </row>
    <row r="407" spans="1:6">
      <c r="A407">
        <v>808</v>
      </c>
      <c r="B407">
        <v>17.773099999999999</v>
      </c>
      <c r="C407">
        <v>18.675509999999999</v>
      </c>
      <c r="D407">
        <v>19.166820000000001</v>
      </c>
      <c r="E407">
        <v>19.367319999999999</v>
      </c>
      <c r="F407">
        <v>19.6004</v>
      </c>
    </row>
    <row r="408" spans="1:6">
      <c r="A408">
        <v>810</v>
      </c>
      <c r="B408">
        <v>17.772040000000001</v>
      </c>
      <c r="C408">
        <v>18.675439999999998</v>
      </c>
      <c r="D408">
        <v>19.167919999999999</v>
      </c>
      <c r="E408">
        <v>19.367370000000001</v>
      </c>
      <c r="F408">
        <v>19.600290000000001</v>
      </c>
    </row>
    <row r="409" spans="1:6">
      <c r="A409">
        <v>812</v>
      </c>
      <c r="B409">
        <v>17.77347</v>
      </c>
      <c r="C409">
        <v>18.675080000000001</v>
      </c>
      <c r="D409">
        <v>19.168330000000001</v>
      </c>
      <c r="E409">
        <v>19.367560000000001</v>
      </c>
      <c r="F409">
        <v>19.600059999999999</v>
      </c>
    </row>
    <row r="410" spans="1:6">
      <c r="A410">
        <v>814</v>
      </c>
      <c r="B410">
        <v>17.775069999999999</v>
      </c>
      <c r="C410">
        <v>18.674610000000001</v>
      </c>
      <c r="D410">
        <v>19.169840000000001</v>
      </c>
      <c r="E410">
        <v>19.367519999999999</v>
      </c>
      <c r="F410">
        <v>19.60022</v>
      </c>
    </row>
    <row r="411" spans="1:6">
      <c r="A411">
        <v>816</v>
      </c>
      <c r="B411">
        <v>17.77534</v>
      </c>
      <c r="C411">
        <v>18.675249999999998</v>
      </c>
      <c r="D411">
        <v>19.170400000000001</v>
      </c>
      <c r="E411">
        <v>19.367540000000002</v>
      </c>
      <c r="F411">
        <v>19.6006</v>
      </c>
    </row>
    <row r="412" spans="1:6">
      <c r="A412">
        <v>818</v>
      </c>
      <c r="B412">
        <v>17.775539999999999</v>
      </c>
      <c r="C412">
        <v>18.67586</v>
      </c>
      <c r="D412">
        <v>19.16967</v>
      </c>
      <c r="E412">
        <v>19.367629999999998</v>
      </c>
      <c r="F412">
        <v>19.600439999999999</v>
      </c>
    </row>
    <row r="413" spans="1:6">
      <c r="A413">
        <v>820</v>
      </c>
      <c r="B413">
        <v>17.77561</v>
      </c>
      <c r="C413">
        <v>18.675599999999999</v>
      </c>
      <c r="D413">
        <v>19.169319999999999</v>
      </c>
      <c r="E413">
        <v>19.367709999999999</v>
      </c>
      <c r="F413">
        <v>19.600449999999999</v>
      </c>
    </row>
    <row r="414" spans="1:6">
      <c r="A414">
        <v>822</v>
      </c>
      <c r="B414">
        <v>17.776109999999999</v>
      </c>
      <c r="C414">
        <v>18.67597</v>
      </c>
      <c r="D414">
        <v>19.170079999999999</v>
      </c>
      <c r="E414">
        <v>19.367789999999999</v>
      </c>
      <c r="F414">
        <v>19.600539999999999</v>
      </c>
    </row>
    <row r="415" spans="1:6">
      <c r="A415">
        <v>824</v>
      </c>
      <c r="B415">
        <v>17.7761</v>
      </c>
      <c r="C415">
        <v>18.67604</v>
      </c>
      <c r="D415">
        <v>19.170179999999998</v>
      </c>
      <c r="E415">
        <v>19.36788</v>
      </c>
      <c r="F415">
        <v>19.60078</v>
      </c>
    </row>
    <row r="416" spans="1:6">
      <c r="A416">
        <v>826</v>
      </c>
      <c r="B416">
        <v>17.774360000000001</v>
      </c>
      <c r="C416">
        <v>18.676030000000001</v>
      </c>
      <c r="D416">
        <v>19.17033</v>
      </c>
      <c r="E416">
        <v>19.36769</v>
      </c>
      <c r="F416">
        <v>19.600940000000001</v>
      </c>
    </row>
    <row r="417" spans="1:6">
      <c r="A417">
        <v>828</v>
      </c>
      <c r="B417">
        <v>17.77467</v>
      </c>
      <c r="C417">
        <v>18.6768</v>
      </c>
      <c r="D417">
        <v>19.171099999999999</v>
      </c>
      <c r="E417">
        <v>19.367329999999999</v>
      </c>
      <c r="F417">
        <v>19.600919999999999</v>
      </c>
    </row>
    <row r="418" spans="1:6">
      <c r="A418">
        <v>830</v>
      </c>
      <c r="B418">
        <v>17.776209999999999</v>
      </c>
      <c r="C418">
        <v>18.677240000000001</v>
      </c>
      <c r="D418">
        <v>19.170120000000001</v>
      </c>
      <c r="E418">
        <v>19.367049999999999</v>
      </c>
      <c r="F418">
        <v>19.60031</v>
      </c>
    </row>
    <row r="419" spans="1:6">
      <c r="A419">
        <v>832</v>
      </c>
      <c r="B419">
        <v>17.776489999999999</v>
      </c>
      <c r="C419">
        <v>18.676919999999999</v>
      </c>
      <c r="D419">
        <v>19.17015</v>
      </c>
      <c r="E419">
        <v>19.366949999999999</v>
      </c>
      <c r="F419">
        <v>19.600359999999998</v>
      </c>
    </row>
    <row r="420" spans="1:6">
      <c r="A420">
        <v>834</v>
      </c>
      <c r="B420">
        <v>17.775300000000001</v>
      </c>
      <c r="C420">
        <v>18.67728</v>
      </c>
      <c r="D420">
        <v>19.17015</v>
      </c>
      <c r="E420">
        <v>19.366759999999999</v>
      </c>
      <c r="F420">
        <v>19.60023</v>
      </c>
    </row>
    <row r="421" spans="1:6">
      <c r="A421">
        <v>836</v>
      </c>
      <c r="B421">
        <v>17.7744</v>
      </c>
      <c r="C421">
        <v>18.67755</v>
      </c>
      <c r="D421">
        <v>19.170259999999999</v>
      </c>
      <c r="E421">
        <v>19.36637</v>
      </c>
      <c r="F421">
        <v>19.600169999999999</v>
      </c>
    </row>
    <row r="422" spans="1:6">
      <c r="A422">
        <v>838</v>
      </c>
      <c r="B422">
        <v>17.773399999999999</v>
      </c>
      <c r="C422">
        <v>18.677720000000001</v>
      </c>
      <c r="D422">
        <v>19.169180000000001</v>
      </c>
      <c r="E422">
        <v>19.366219999999998</v>
      </c>
      <c r="F422">
        <v>19.600149999999999</v>
      </c>
    </row>
    <row r="423" spans="1:6">
      <c r="A423">
        <v>840</v>
      </c>
      <c r="B423">
        <v>17.773569999999999</v>
      </c>
      <c r="C423">
        <v>18.677140000000001</v>
      </c>
      <c r="D423">
        <v>19.168289999999999</v>
      </c>
      <c r="E423">
        <v>19.36618</v>
      </c>
      <c r="F423">
        <v>19.600159999999999</v>
      </c>
    </row>
    <row r="424" spans="1:6">
      <c r="A424">
        <v>842</v>
      </c>
      <c r="B424">
        <v>17.774249999999999</v>
      </c>
      <c r="C424">
        <v>18.67737</v>
      </c>
      <c r="D424">
        <v>19.16938</v>
      </c>
      <c r="E424">
        <v>19.366199999999999</v>
      </c>
      <c r="F424">
        <v>19.600349999999999</v>
      </c>
    </row>
    <row r="425" spans="1:6">
      <c r="A425">
        <v>844</v>
      </c>
      <c r="B425">
        <v>17.77534</v>
      </c>
      <c r="C425">
        <v>18.677959999999999</v>
      </c>
      <c r="D425">
        <v>19.16994</v>
      </c>
      <c r="E425">
        <v>19.366150000000001</v>
      </c>
      <c r="F425">
        <v>19.600180000000002</v>
      </c>
    </row>
    <row r="426" spans="1:6">
      <c r="A426">
        <v>846</v>
      </c>
      <c r="B426">
        <v>17.774629999999998</v>
      </c>
      <c r="C426">
        <v>18.678840000000001</v>
      </c>
      <c r="D426">
        <v>19.170249999999999</v>
      </c>
      <c r="E426">
        <v>19.36618</v>
      </c>
      <c r="F426">
        <v>19.60041</v>
      </c>
    </row>
    <row r="427" spans="1:6">
      <c r="A427">
        <v>848</v>
      </c>
      <c r="B427">
        <v>17.774819999999998</v>
      </c>
      <c r="C427">
        <v>18.679069999999999</v>
      </c>
      <c r="D427">
        <v>19.170999999999999</v>
      </c>
      <c r="E427">
        <v>19.366299999999999</v>
      </c>
      <c r="F427">
        <v>19.600660000000001</v>
      </c>
    </row>
    <row r="428" spans="1:6">
      <c r="A428">
        <v>850</v>
      </c>
      <c r="B428">
        <v>17.774830000000001</v>
      </c>
      <c r="C428">
        <v>18.678650000000001</v>
      </c>
      <c r="D428">
        <v>19.171389999999999</v>
      </c>
      <c r="E428">
        <v>19.36637</v>
      </c>
      <c r="F428">
        <v>19.60061</v>
      </c>
    </row>
    <row r="429" spans="1:6">
      <c r="A429">
        <v>852</v>
      </c>
      <c r="B429">
        <v>17.772629999999999</v>
      </c>
      <c r="C429">
        <v>18.678460000000001</v>
      </c>
      <c r="D429">
        <v>19.171880000000002</v>
      </c>
      <c r="E429">
        <v>19.366420000000002</v>
      </c>
      <c r="F429">
        <v>19.600490000000001</v>
      </c>
    </row>
    <row r="430" spans="1:6">
      <c r="A430">
        <v>854</v>
      </c>
      <c r="B430">
        <v>17.770520000000001</v>
      </c>
      <c r="C430">
        <v>18.67858</v>
      </c>
      <c r="D430">
        <v>19.171990000000001</v>
      </c>
      <c r="E430">
        <v>19.36637</v>
      </c>
      <c r="F430">
        <v>19.60079</v>
      </c>
    </row>
    <row r="431" spans="1:6">
      <c r="A431">
        <v>856</v>
      </c>
      <c r="B431">
        <v>17.771339999999999</v>
      </c>
      <c r="C431">
        <v>18.679120000000001</v>
      </c>
      <c r="D431">
        <v>19.171150000000001</v>
      </c>
      <c r="E431">
        <v>19.366479999999999</v>
      </c>
      <c r="F431">
        <v>19.600519999999999</v>
      </c>
    </row>
    <row r="432" spans="1:6">
      <c r="A432">
        <v>858</v>
      </c>
      <c r="B432">
        <v>17.770869999999999</v>
      </c>
      <c r="C432">
        <v>18.679500000000001</v>
      </c>
      <c r="D432">
        <v>19.170860000000001</v>
      </c>
      <c r="E432">
        <v>19.366540000000001</v>
      </c>
      <c r="F432">
        <v>19.60042</v>
      </c>
    </row>
    <row r="433" spans="1:6">
      <c r="A433">
        <v>860</v>
      </c>
      <c r="B433">
        <v>17.769269999999999</v>
      </c>
      <c r="C433">
        <v>18.67849</v>
      </c>
      <c r="D433">
        <v>19.171189999999999</v>
      </c>
      <c r="E433">
        <v>19.366599999999998</v>
      </c>
      <c r="F433">
        <v>19.600580000000001</v>
      </c>
    </row>
    <row r="434" spans="1:6">
      <c r="A434">
        <v>862</v>
      </c>
      <c r="B434">
        <v>17.767040000000001</v>
      </c>
      <c r="C434">
        <v>18.678629999999998</v>
      </c>
      <c r="D434">
        <v>19.171990000000001</v>
      </c>
      <c r="E434">
        <v>19.366759999999999</v>
      </c>
      <c r="F434">
        <v>19.600429999999999</v>
      </c>
    </row>
    <row r="435" spans="1:6">
      <c r="A435">
        <v>864</v>
      </c>
      <c r="B435">
        <v>17.766960000000001</v>
      </c>
      <c r="C435">
        <v>18.67998</v>
      </c>
      <c r="D435">
        <v>19.17183</v>
      </c>
      <c r="E435">
        <v>19.36666</v>
      </c>
      <c r="F435">
        <v>19.60059</v>
      </c>
    </row>
    <row r="436" spans="1:6">
      <c r="A436">
        <v>866</v>
      </c>
      <c r="B436">
        <v>17.767959999999999</v>
      </c>
      <c r="C436">
        <v>18.680510000000002</v>
      </c>
      <c r="D436">
        <v>19.171849999999999</v>
      </c>
      <c r="E436">
        <v>19.366990000000001</v>
      </c>
      <c r="F436">
        <v>19.6006</v>
      </c>
    </row>
    <row r="437" spans="1:6">
      <c r="A437">
        <v>868</v>
      </c>
      <c r="B437">
        <v>17.768940000000001</v>
      </c>
      <c r="C437">
        <v>18.680150000000001</v>
      </c>
      <c r="D437">
        <v>19.172229999999999</v>
      </c>
      <c r="E437">
        <v>19.36957</v>
      </c>
      <c r="F437">
        <v>19.600580000000001</v>
      </c>
    </row>
    <row r="438" spans="1:6">
      <c r="A438">
        <v>870</v>
      </c>
      <c r="B438">
        <v>17.769179999999999</v>
      </c>
      <c r="C438">
        <v>18.68019</v>
      </c>
      <c r="D438">
        <v>19.171600000000002</v>
      </c>
      <c r="E438">
        <v>19.37312</v>
      </c>
      <c r="F438">
        <v>19.600660000000001</v>
      </c>
    </row>
    <row r="439" spans="1:6">
      <c r="A439">
        <v>872</v>
      </c>
      <c r="B439">
        <v>17.77045</v>
      </c>
      <c r="C439">
        <v>18.680820000000001</v>
      </c>
      <c r="D439">
        <v>19.170970000000001</v>
      </c>
      <c r="E439">
        <v>19.376760000000001</v>
      </c>
      <c r="F439">
        <v>19.6006</v>
      </c>
    </row>
    <row r="440" spans="1:6">
      <c r="A440">
        <v>874</v>
      </c>
      <c r="B440">
        <v>17.770140000000001</v>
      </c>
      <c r="C440">
        <v>18.681080000000001</v>
      </c>
      <c r="D440">
        <v>19.171220000000002</v>
      </c>
      <c r="E440">
        <v>19.38025</v>
      </c>
      <c r="F440">
        <v>19.60041</v>
      </c>
    </row>
    <row r="441" spans="1:6">
      <c r="A441">
        <v>876</v>
      </c>
      <c r="B441">
        <v>17.768750000000001</v>
      </c>
      <c r="C441">
        <v>18.68036</v>
      </c>
      <c r="D441">
        <v>19.171769999999999</v>
      </c>
      <c r="E441">
        <v>19.383569999999999</v>
      </c>
      <c r="F441">
        <v>19.60032</v>
      </c>
    </row>
    <row r="442" spans="1:6">
      <c r="A442">
        <v>878</v>
      </c>
      <c r="B442">
        <v>17.768660000000001</v>
      </c>
      <c r="C442">
        <v>18.680479999999999</v>
      </c>
      <c r="D442">
        <v>19.17211</v>
      </c>
      <c r="E442">
        <v>19.386780000000002</v>
      </c>
      <c r="F442">
        <v>19.600200000000001</v>
      </c>
    </row>
    <row r="443" spans="1:6">
      <c r="A443">
        <v>880</v>
      </c>
      <c r="B443">
        <v>17.769580000000001</v>
      </c>
      <c r="C443">
        <v>18.680520000000001</v>
      </c>
      <c r="D443">
        <v>19.172979999999999</v>
      </c>
      <c r="E443">
        <v>19.389710000000001</v>
      </c>
      <c r="F443">
        <v>19.600169999999999</v>
      </c>
    </row>
    <row r="444" spans="1:6">
      <c r="A444">
        <v>882</v>
      </c>
      <c r="B444">
        <v>17.771280000000001</v>
      </c>
      <c r="C444">
        <v>18.68018</v>
      </c>
      <c r="D444">
        <v>19.172879999999999</v>
      </c>
      <c r="E444">
        <v>19.392130000000002</v>
      </c>
      <c r="F444">
        <v>19.600449999999999</v>
      </c>
    </row>
    <row r="445" spans="1:6">
      <c r="A445">
        <v>884</v>
      </c>
      <c r="B445">
        <v>17.771789999999999</v>
      </c>
      <c r="C445">
        <v>18.680060000000001</v>
      </c>
      <c r="D445">
        <v>19.17296</v>
      </c>
      <c r="E445">
        <v>19.394279999999998</v>
      </c>
      <c r="F445">
        <v>19.60087</v>
      </c>
    </row>
    <row r="446" spans="1:6">
      <c r="A446">
        <v>886</v>
      </c>
      <c r="B446">
        <v>17.771519999999999</v>
      </c>
      <c r="C446">
        <v>18.680589999999999</v>
      </c>
      <c r="D446">
        <v>19.171959999999999</v>
      </c>
      <c r="E446">
        <v>19.396229999999999</v>
      </c>
      <c r="F446">
        <v>19.601140000000001</v>
      </c>
    </row>
    <row r="447" spans="1:6">
      <c r="A447">
        <v>888</v>
      </c>
      <c r="B447">
        <v>17.769860000000001</v>
      </c>
      <c r="C447">
        <v>18.680630000000001</v>
      </c>
      <c r="D447">
        <v>19.171659999999999</v>
      </c>
      <c r="E447">
        <v>19.39789</v>
      </c>
      <c r="F447">
        <v>19.60108</v>
      </c>
    </row>
    <row r="448" spans="1:6">
      <c r="A448">
        <v>890</v>
      </c>
      <c r="B448">
        <v>17.771080000000001</v>
      </c>
      <c r="C448">
        <v>18.680520000000001</v>
      </c>
      <c r="D448">
        <v>19.171469999999999</v>
      </c>
      <c r="E448">
        <v>19.399329999999999</v>
      </c>
      <c r="F448">
        <v>19.600989999999999</v>
      </c>
    </row>
    <row r="449" spans="1:6">
      <c r="A449">
        <v>892</v>
      </c>
      <c r="B449">
        <v>17.771879999999999</v>
      </c>
      <c r="C449">
        <v>18.679950000000002</v>
      </c>
      <c r="D449">
        <v>19.170950000000001</v>
      </c>
      <c r="E449">
        <v>19.40063</v>
      </c>
      <c r="F449">
        <v>19.601330000000001</v>
      </c>
    </row>
    <row r="450" spans="1:6">
      <c r="A450">
        <v>894</v>
      </c>
      <c r="B450">
        <v>17.770990000000001</v>
      </c>
      <c r="C450">
        <v>18.680219999999998</v>
      </c>
      <c r="D450">
        <v>19.170079999999999</v>
      </c>
      <c r="E450">
        <v>19.401700000000002</v>
      </c>
      <c r="F450">
        <v>19.601299999999998</v>
      </c>
    </row>
    <row r="451" spans="1:6">
      <c r="A451">
        <v>896</v>
      </c>
      <c r="B451">
        <v>17.770130000000002</v>
      </c>
      <c r="C451">
        <v>18.681319999999999</v>
      </c>
      <c r="D451">
        <v>19.17071</v>
      </c>
      <c r="E451">
        <v>19.402529999999999</v>
      </c>
      <c r="F451">
        <v>19.601050000000001</v>
      </c>
    </row>
    <row r="452" spans="1:6">
      <c r="A452">
        <v>898</v>
      </c>
      <c r="B452">
        <v>17.768630000000002</v>
      </c>
      <c r="C452">
        <v>18.681629999999998</v>
      </c>
      <c r="D452">
        <v>19.17107</v>
      </c>
      <c r="E452">
        <v>19.40325</v>
      </c>
      <c r="F452">
        <v>19.600930000000002</v>
      </c>
    </row>
    <row r="453" spans="1:6">
      <c r="A453">
        <v>900</v>
      </c>
      <c r="B453">
        <v>17.768920000000001</v>
      </c>
      <c r="C453">
        <v>18.68065</v>
      </c>
      <c r="D453">
        <v>19.171140000000001</v>
      </c>
      <c r="E453">
        <v>19.40401</v>
      </c>
      <c r="F453">
        <v>19.600930000000002</v>
      </c>
    </row>
    <row r="454" spans="1:6">
      <c r="A454">
        <v>902</v>
      </c>
      <c r="B454">
        <v>17.769639999999999</v>
      </c>
      <c r="C454">
        <v>18.680879999999998</v>
      </c>
      <c r="D454">
        <v>19.171510000000001</v>
      </c>
      <c r="E454">
        <v>19.404699999999998</v>
      </c>
      <c r="F454">
        <v>19.600919999999999</v>
      </c>
    </row>
    <row r="455" spans="1:6">
      <c r="A455">
        <v>904</v>
      </c>
      <c r="B455">
        <v>17.768940000000001</v>
      </c>
      <c r="C455">
        <v>18.681470000000001</v>
      </c>
      <c r="D455">
        <v>19.171469999999999</v>
      </c>
      <c r="E455">
        <v>19.40513</v>
      </c>
      <c r="F455">
        <v>19.60088</v>
      </c>
    </row>
    <row r="456" spans="1:6">
      <c r="A456">
        <v>906</v>
      </c>
      <c r="B456">
        <v>17.767499999999998</v>
      </c>
      <c r="C456">
        <v>18.681989999999999</v>
      </c>
      <c r="D456">
        <v>19.170970000000001</v>
      </c>
      <c r="E456">
        <v>19.40549</v>
      </c>
      <c r="F456">
        <v>19.600950000000001</v>
      </c>
    </row>
    <row r="457" spans="1:6">
      <c r="A457">
        <v>908</v>
      </c>
      <c r="B457">
        <v>17.767250000000001</v>
      </c>
      <c r="C457">
        <v>18.68177</v>
      </c>
      <c r="D457">
        <v>19.170539999999999</v>
      </c>
      <c r="E457">
        <v>19.405809999999999</v>
      </c>
      <c r="F457">
        <v>19.60079</v>
      </c>
    </row>
    <row r="458" spans="1:6">
      <c r="A458">
        <v>910</v>
      </c>
      <c r="B458">
        <v>17.768339999999998</v>
      </c>
      <c r="C458">
        <v>18.681090000000001</v>
      </c>
      <c r="D458">
        <v>19.1709</v>
      </c>
      <c r="E458">
        <v>19.40596</v>
      </c>
      <c r="F458">
        <v>19.601030000000002</v>
      </c>
    </row>
    <row r="459" spans="1:6">
      <c r="A459">
        <v>912</v>
      </c>
      <c r="B459">
        <v>17.769580000000001</v>
      </c>
      <c r="C459">
        <v>18.681450000000002</v>
      </c>
      <c r="D459">
        <v>19.17135</v>
      </c>
      <c r="E459">
        <v>19.40607</v>
      </c>
      <c r="F459">
        <v>19.60108</v>
      </c>
    </row>
    <row r="460" spans="1:6">
      <c r="A460">
        <v>914</v>
      </c>
      <c r="B460">
        <v>17.769449999999999</v>
      </c>
      <c r="C460">
        <v>18.68139</v>
      </c>
      <c r="D460">
        <v>19.171489999999999</v>
      </c>
      <c r="E460">
        <v>19.406359999999999</v>
      </c>
      <c r="F460">
        <v>19.600840000000002</v>
      </c>
    </row>
    <row r="461" spans="1:6">
      <c r="A461">
        <v>916</v>
      </c>
      <c r="B461">
        <v>17.767219999999998</v>
      </c>
      <c r="C461">
        <v>18.681339999999999</v>
      </c>
      <c r="D461">
        <v>19.171500000000002</v>
      </c>
      <c r="E461">
        <v>19.406089999999999</v>
      </c>
      <c r="F461">
        <v>19.60117</v>
      </c>
    </row>
    <row r="462" spans="1:6">
      <c r="A462">
        <v>918</v>
      </c>
      <c r="B462">
        <v>17.76577</v>
      </c>
      <c r="C462">
        <v>18.681439999999998</v>
      </c>
      <c r="D462">
        <v>19.17174</v>
      </c>
      <c r="E462">
        <v>19.403639999999999</v>
      </c>
      <c r="F462">
        <v>19.60135</v>
      </c>
    </row>
    <row r="463" spans="1:6">
      <c r="A463">
        <v>920</v>
      </c>
      <c r="B463">
        <v>17.765139999999999</v>
      </c>
      <c r="C463">
        <v>18.682040000000001</v>
      </c>
      <c r="D463">
        <v>19.171500000000002</v>
      </c>
      <c r="E463">
        <v>19.40043</v>
      </c>
      <c r="F463">
        <v>19.601279999999999</v>
      </c>
    </row>
    <row r="464" spans="1:6">
      <c r="A464">
        <v>922</v>
      </c>
      <c r="B464">
        <v>17.766549999999999</v>
      </c>
      <c r="C464">
        <v>18.682950000000002</v>
      </c>
      <c r="D464">
        <v>19.17145</v>
      </c>
      <c r="E464">
        <v>19.39706</v>
      </c>
      <c r="F464">
        <v>19.601400000000002</v>
      </c>
    </row>
    <row r="465" spans="1:6">
      <c r="A465">
        <v>924</v>
      </c>
      <c r="B465">
        <v>17.768889999999999</v>
      </c>
      <c r="C465">
        <v>18.682259999999999</v>
      </c>
      <c r="D465">
        <v>19.170970000000001</v>
      </c>
      <c r="E465">
        <v>19.393640000000001</v>
      </c>
      <c r="F465">
        <v>19.60136</v>
      </c>
    </row>
    <row r="466" spans="1:6">
      <c r="A466">
        <v>926</v>
      </c>
      <c r="B466">
        <v>17.770040000000002</v>
      </c>
      <c r="C466">
        <v>18.681750000000001</v>
      </c>
      <c r="D466">
        <v>19.171029999999998</v>
      </c>
      <c r="E466">
        <v>19.39067</v>
      </c>
      <c r="F466">
        <v>19.601299999999998</v>
      </c>
    </row>
    <row r="467" spans="1:6">
      <c r="A467">
        <v>928</v>
      </c>
      <c r="B467">
        <v>17.76923</v>
      </c>
      <c r="C467">
        <v>18.682110000000002</v>
      </c>
      <c r="D467">
        <v>19.171530000000001</v>
      </c>
      <c r="E467">
        <v>19.38786</v>
      </c>
      <c r="F467">
        <v>19.600999999999999</v>
      </c>
    </row>
    <row r="468" spans="1:6">
      <c r="A468">
        <v>930</v>
      </c>
      <c r="B468">
        <v>17.769100000000002</v>
      </c>
      <c r="C468">
        <v>18.682009999999998</v>
      </c>
      <c r="D468">
        <v>19.171009999999999</v>
      </c>
      <c r="E468">
        <v>19.385159999999999</v>
      </c>
      <c r="F468">
        <v>19.600940000000001</v>
      </c>
    </row>
    <row r="469" spans="1:6">
      <c r="A469">
        <v>932</v>
      </c>
      <c r="B469">
        <v>17.769030000000001</v>
      </c>
      <c r="C469">
        <v>18.6816</v>
      </c>
      <c r="D469">
        <v>19.169619999999998</v>
      </c>
      <c r="E469">
        <v>19.382639999999999</v>
      </c>
      <c r="F469">
        <v>19.601009999999999</v>
      </c>
    </row>
    <row r="470" spans="1:6">
      <c r="A470">
        <v>934</v>
      </c>
      <c r="B470">
        <v>17.769559999999998</v>
      </c>
      <c r="C470">
        <v>18.6816</v>
      </c>
      <c r="D470">
        <v>19.169599999999999</v>
      </c>
      <c r="E470">
        <v>19.380520000000001</v>
      </c>
      <c r="F470">
        <v>19.600960000000001</v>
      </c>
    </row>
    <row r="471" spans="1:6">
      <c r="A471">
        <v>936</v>
      </c>
      <c r="B471">
        <v>17.768599999999999</v>
      </c>
      <c r="C471">
        <v>18.681429999999999</v>
      </c>
      <c r="D471">
        <v>19.1706</v>
      </c>
      <c r="E471">
        <v>19.37866</v>
      </c>
      <c r="F471">
        <v>19.600739999999998</v>
      </c>
    </row>
    <row r="472" spans="1:6">
      <c r="A472">
        <v>938</v>
      </c>
      <c r="B472">
        <v>17.767779999999998</v>
      </c>
      <c r="C472">
        <v>18.681329999999999</v>
      </c>
      <c r="D472">
        <v>19.171040000000001</v>
      </c>
      <c r="E472">
        <v>19.376989999999999</v>
      </c>
      <c r="F472">
        <v>19.60079</v>
      </c>
    </row>
    <row r="473" spans="1:6">
      <c r="A473">
        <v>940</v>
      </c>
      <c r="B473">
        <v>17.769839999999999</v>
      </c>
      <c r="C473">
        <v>18.681270000000001</v>
      </c>
      <c r="D473">
        <v>19.170829999999999</v>
      </c>
      <c r="E473">
        <v>19.37565</v>
      </c>
      <c r="F473">
        <v>19.600999999999999</v>
      </c>
    </row>
    <row r="474" spans="1:6">
      <c r="A474">
        <v>942</v>
      </c>
      <c r="B474">
        <v>17.772459999999999</v>
      </c>
      <c r="C474">
        <v>18.681819999999998</v>
      </c>
      <c r="D474">
        <v>19.17136</v>
      </c>
      <c r="E474">
        <v>19.374410000000001</v>
      </c>
      <c r="F474">
        <v>19.600960000000001</v>
      </c>
    </row>
    <row r="475" spans="1:6">
      <c r="A475">
        <v>944</v>
      </c>
      <c r="B475">
        <v>17.77392</v>
      </c>
      <c r="C475">
        <v>18.68252</v>
      </c>
      <c r="D475">
        <v>19.171990000000001</v>
      </c>
      <c r="E475">
        <v>19.373429999999999</v>
      </c>
      <c r="F475">
        <v>19.60107</v>
      </c>
    </row>
    <row r="476" spans="1:6">
      <c r="A476">
        <v>946</v>
      </c>
      <c r="B476">
        <v>17.77441</v>
      </c>
      <c r="C476">
        <v>18.682829999999999</v>
      </c>
      <c r="D476">
        <v>19.17182</v>
      </c>
      <c r="E476">
        <v>19.372640000000001</v>
      </c>
      <c r="F476">
        <v>19.60126</v>
      </c>
    </row>
    <row r="477" spans="1:6">
      <c r="A477">
        <v>948</v>
      </c>
      <c r="B477">
        <v>17.773499999999999</v>
      </c>
      <c r="C477">
        <v>18.68337</v>
      </c>
      <c r="D477">
        <v>19.170770000000001</v>
      </c>
      <c r="E477">
        <v>19.37189</v>
      </c>
      <c r="F477">
        <v>19.60125</v>
      </c>
    </row>
    <row r="478" spans="1:6">
      <c r="A478">
        <v>950</v>
      </c>
      <c r="B478">
        <v>17.771100000000001</v>
      </c>
      <c r="C478">
        <v>18.683019999999999</v>
      </c>
      <c r="D478">
        <v>19.170500000000001</v>
      </c>
      <c r="E478">
        <v>19.37134</v>
      </c>
      <c r="F478">
        <v>19.600940000000001</v>
      </c>
    </row>
    <row r="479" spans="1:6">
      <c r="A479">
        <v>952</v>
      </c>
      <c r="B479">
        <v>17.76887</v>
      </c>
      <c r="C479">
        <v>18.683299999999999</v>
      </c>
      <c r="D479">
        <v>19.170059999999999</v>
      </c>
      <c r="E479">
        <v>19.370819999999998</v>
      </c>
      <c r="F479">
        <v>19.600760000000001</v>
      </c>
    </row>
    <row r="480" spans="1:6">
      <c r="A480">
        <v>954</v>
      </c>
      <c r="B480">
        <v>17.767790000000002</v>
      </c>
      <c r="C480">
        <v>18.683199999999999</v>
      </c>
      <c r="D480">
        <v>19.170760000000001</v>
      </c>
      <c r="E480">
        <v>19.370329999999999</v>
      </c>
      <c r="F480">
        <v>19.600840000000002</v>
      </c>
    </row>
    <row r="481" spans="1:6">
      <c r="A481">
        <v>956</v>
      </c>
      <c r="B481">
        <v>17.766369999999998</v>
      </c>
      <c r="C481">
        <v>18.684170000000002</v>
      </c>
      <c r="D481">
        <v>19.17277</v>
      </c>
      <c r="E481">
        <v>19.369879999999998</v>
      </c>
      <c r="F481">
        <v>19.601179999999999</v>
      </c>
    </row>
    <row r="482" spans="1:6">
      <c r="A482">
        <v>958</v>
      </c>
      <c r="B482">
        <v>17.76679</v>
      </c>
      <c r="C482">
        <v>18.683450000000001</v>
      </c>
      <c r="D482">
        <v>19.172619999999998</v>
      </c>
      <c r="E482">
        <v>19.369589999999999</v>
      </c>
      <c r="F482">
        <v>19.60126</v>
      </c>
    </row>
    <row r="483" spans="1:6">
      <c r="A483">
        <v>960</v>
      </c>
      <c r="B483">
        <v>17.766819999999999</v>
      </c>
      <c r="C483">
        <v>18.68355</v>
      </c>
      <c r="D483">
        <v>19.171949999999999</v>
      </c>
      <c r="E483">
        <v>19.36938</v>
      </c>
      <c r="F483">
        <v>19.601299999999998</v>
      </c>
    </row>
    <row r="484" spans="1:6">
      <c r="A484">
        <v>962</v>
      </c>
      <c r="B484">
        <v>17.766839999999998</v>
      </c>
      <c r="C484">
        <v>18.683530000000001</v>
      </c>
      <c r="D484">
        <v>19.172190000000001</v>
      </c>
      <c r="E484">
        <v>19.369029999999999</v>
      </c>
      <c r="F484">
        <v>19.601099999999999</v>
      </c>
    </row>
    <row r="485" spans="1:6">
      <c r="A485">
        <v>964</v>
      </c>
      <c r="B485">
        <v>17.766570000000002</v>
      </c>
      <c r="C485">
        <v>18.68393</v>
      </c>
      <c r="D485">
        <v>19.171710000000001</v>
      </c>
      <c r="E485">
        <v>19.368849999999998</v>
      </c>
      <c r="F485">
        <v>19.601680000000002</v>
      </c>
    </row>
    <row r="486" spans="1:6">
      <c r="A486">
        <v>966</v>
      </c>
      <c r="B486">
        <v>17.76867</v>
      </c>
      <c r="C486">
        <v>18.683859999999999</v>
      </c>
      <c r="D486">
        <v>19.17249</v>
      </c>
      <c r="E486">
        <v>19.368739999999999</v>
      </c>
      <c r="F486">
        <v>19.602209999999999</v>
      </c>
    </row>
    <row r="487" spans="1:6">
      <c r="A487">
        <v>968</v>
      </c>
      <c r="B487">
        <v>17.772539999999999</v>
      </c>
      <c r="C487">
        <v>18.682590000000001</v>
      </c>
      <c r="D487">
        <v>19.17202</v>
      </c>
      <c r="E487">
        <v>19.368490000000001</v>
      </c>
      <c r="F487">
        <v>19.602139999999999</v>
      </c>
    </row>
    <row r="488" spans="1:6">
      <c r="A488">
        <v>970</v>
      </c>
      <c r="B488">
        <v>17.773669999999999</v>
      </c>
      <c r="C488">
        <v>18.68261</v>
      </c>
      <c r="D488">
        <v>19.172219999999999</v>
      </c>
      <c r="E488">
        <v>19.36843</v>
      </c>
      <c r="F488">
        <v>19.601700000000001</v>
      </c>
    </row>
    <row r="489" spans="1:6">
      <c r="A489">
        <v>972</v>
      </c>
      <c r="B489">
        <v>17.77243</v>
      </c>
      <c r="C489">
        <v>18.682189999999999</v>
      </c>
      <c r="D489">
        <v>19.172059999999998</v>
      </c>
      <c r="E489">
        <v>19.36824</v>
      </c>
      <c r="F489">
        <v>19.60135</v>
      </c>
    </row>
    <row r="490" spans="1:6">
      <c r="A490">
        <v>974</v>
      </c>
      <c r="B490">
        <v>17.771850000000001</v>
      </c>
      <c r="C490">
        <v>18.683160000000001</v>
      </c>
      <c r="D490">
        <v>19.17192</v>
      </c>
      <c r="E490">
        <v>19.36815</v>
      </c>
      <c r="F490">
        <v>19.601510000000001</v>
      </c>
    </row>
    <row r="491" spans="1:6">
      <c r="A491">
        <v>976</v>
      </c>
      <c r="B491">
        <v>17.771909999999998</v>
      </c>
      <c r="C491">
        <v>18.68319</v>
      </c>
      <c r="D491">
        <v>19.171209999999999</v>
      </c>
      <c r="E491">
        <v>19.368099999999998</v>
      </c>
      <c r="F491">
        <v>19.60153</v>
      </c>
    </row>
    <row r="492" spans="1:6">
      <c r="A492">
        <v>978</v>
      </c>
      <c r="B492">
        <v>17.770800000000001</v>
      </c>
      <c r="C492">
        <v>18.683</v>
      </c>
      <c r="D492">
        <v>19.171309999999998</v>
      </c>
      <c r="E492">
        <v>19.368120000000001</v>
      </c>
      <c r="F492">
        <v>19.601389999999999</v>
      </c>
    </row>
    <row r="493" spans="1:6">
      <c r="A493">
        <v>980</v>
      </c>
      <c r="B493">
        <v>17.77045</v>
      </c>
      <c r="C493">
        <v>18.682970000000001</v>
      </c>
      <c r="D493">
        <v>19.171050000000001</v>
      </c>
      <c r="E493">
        <v>19.368110000000001</v>
      </c>
      <c r="F493">
        <v>19.601310000000002</v>
      </c>
    </row>
    <row r="494" spans="1:6">
      <c r="A494">
        <v>982</v>
      </c>
      <c r="B494">
        <v>17.77073</v>
      </c>
      <c r="C494">
        <v>18.681920000000002</v>
      </c>
      <c r="D494">
        <v>19.171189999999999</v>
      </c>
      <c r="E494">
        <v>19.368069999999999</v>
      </c>
      <c r="F494">
        <v>19.601410000000001</v>
      </c>
    </row>
    <row r="495" spans="1:6">
      <c r="A495">
        <v>984</v>
      </c>
      <c r="B495">
        <v>17.769279999999998</v>
      </c>
      <c r="C495">
        <v>18.682379999999998</v>
      </c>
      <c r="D495">
        <v>19.17183</v>
      </c>
      <c r="E495">
        <v>19.368030000000001</v>
      </c>
      <c r="F495">
        <v>19.601430000000001</v>
      </c>
    </row>
    <row r="496" spans="1:6">
      <c r="A496">
        <v>986</v>
      </c>
      <c r="B496">
        <v>17.766349999999999</v>
      </c>
      <c r="C496">
        <v>18.682179999999999</v>
      </c>
      <c r="D496">
        <v>19.17155</v>
      </c>
      <c r="E496">
        <v>19.368069999999999</v>
      </c>
      <c r="F496">
        <v>19.601400000000002</v>
      </c>
    </row>
    <row r="497" spans="1:6">
      <c r="A497">
        <v>988</v>
      </c>
      <c r="B497">
        <v>17.764189999999999</v>
      </c>
      <c r="C497">
        <v>18.682829999999999</v>
      </c>
      <c r="D497">
        <v>19.170500000000001</v>
      </c>
      <c r="E497">
        <v>19.368010000000002</v>
      </c>
      <c r="F497">
        <v>19.601279999999999</v>
      </c>
    </row>
    <row r="498" spans="1:6">
      <c r="A498">
        <v>990</v>
      </c>
      <c r="B498">
        <v>17.764520000000001</v>
      </c>
      <c r="C498">
        <v>18.683229999999998</v>
      </c>
      <c r="D498">
        <v>19.170480000000001</v>
      </c>
      <c r="E498">
        <v>19.367999999999999</v>
      </c>
      <c r="F498">
        <v>19.601610000000001</v>
      </c>
    </row>
    <row r="499" spans="1:6">
      <c r="A499">
        <v>992</v>
      </c>
      <c r="B499">
        <v>17.764530000000001</v>
      </c>
      <c r="C499">
        <v>18.68282</v>
      </c>
      <c r="D499">
        <v>19.171019999999999</v>
      </c>
      <c r="E499">
        <v>19.367830000000001</v>
      </c>
      <c r="F499">
        <v>19.601420000000001</v>
      </c>
    </row>
    <row r="500" spans="1:6">
      <c r="A500">
        <v>994</v>
      </c>
      <c r="B500">
        <v>17.76427</v>
      </c>
      <c r="C500">
        <v>18.682960000000001</v>
      </c>
      <c r="D500">
        <v>19.172370000000001</v>
      </c>
      <c r="E500">
        <v>19.367730000000002</v>
      </c>
      <c r="F500">
        <v>19.60155</v>
      </c>
    </row>
    <row r="501" spans="1:6">
      <c r="A501">
        <v>996</v>
      </c>
      <c r="B501">
        <v>17.763770000000001</v>
      </c>
      <c r="C501">
        <v>18.68272</v>
      </c>
      <c r="D501">
        <v>19.171330000000001</v>
      </c>
      <c r="E501">
        <v>19.36777</v>
      </c>
      <c r="F501">
        <v>19.601410000000001</v>
      </c>
    </row>
    <row r="502" spans="1:6">
      <c r="A502">
        <v>998</v>
      </c>
      <c r="B502">
        <v>17.766380000000002</v>
      </c>
      <c r="C502">
        <v>18.68214</v>
      </c>
      <c r="D502">
        <v>19.17117</v>
      </c>
      <c r="E502">
        <v>19.36758</v>
      </c>
      <c r="F502">
        <v>19.601369999999999</v>
      </c>
    </row>
    <row r="503" spans="1:6">
      <c r="A503">
        <v>1000</v>
      </c>
      <c r="B503">
        <v>17.766729999999999</v>
      </c>
      <c r="C503">
        <v>18.682020000000001</v>
      </c>
      <c r="D503">
        <v>19.170940000000002</v>
      </c>
      <c r="E503">
        <v>19.367550000000001</v>
      </c>
      <c r="F503">
        <v>19.601189999999999</v>
      </c>
    </row>
    <row r="504" spans="1:6">
      <c r="A504">
        <v>1002</v>
      </c>
      <c r="B504">
        <v>17.765650000000001</v>
      </c>
      <c r="C504">
        <v>18.68281</v>
      </c>
      <c r="D504">
        <v>19.17145</v>
      </c>
      <c r="E504">
        <v>19.367550000000001</v>
      </c>
      <c r="F504">
        <v>19.601330000000001</v>
      </c>
    </row>
    <row r="505" spans="1:6">
      <c r="A505">
        <v>1004</v>
      </c>
      <c r="B505">
        <v>17.765529999999998</v>
      </c>
      <c r="C505">
        <v>18.683209999999999</v>
      </c>
      <c r="D505">
        <v>19.171620000000001</v>
      </c>
      <c r="E505">
        <v>19.3675</v>
      </c>
      <c r="F505">
        <v>19.601220000000001</v>
      </c>
    </row>
    <row r="506" spans="1:6">
      <c r="A506">
        <v>1006</v>
      </c>
      <c r="B506">
        <v>17.766159999999999</v>
      </c>
      <c r="C506">
        <v>18.68289</v>
      </c>
      <c r="D506">
        <v>19.171230000000001</v>
      </c>
      <c r="E506">
        <v>19.36749</v>
      </c>
      <c r="F506">
        <v>19.60144</v>
      </c>
    </row>
    <row r="507" spans="1:6">
      <c r="A507">
        <v>1008</v>
      </c>
      <c r="B507">
        <v>17.767969999999998</v>
      </c>
      <c r="C507">
        <v>18.683479999999999</v>
      </c>
      <c r="D507">
        <v>19.17107</v>
      </c>
      <c r="E507">
        <v>19.367519999999999</v>
      </c>
      <c r="F507">
        <v>19.601849999999999</v>
      </c>
    </row>
    <row r="508" spans="1:6">
      <c r="A508">
        <v>1010</v>
      </c>
      <c r="B508">
        <v>17.767019999999999</v>
      </c>
      <c r="C508">
        <v>18.683039999999998</v>
      </c>
      <c r="D508">
        <v>19.17089</v>
      </c>
      <c r="E508">
        <v>19.367460000000001</v>
      </c>
      <c r="F508">
        <v>19.60172</v>
      </c>
    </row>
    <row r="509" spans="1:6">
      <c r="A509">
        <v>1012</v>
      </c>
      <c r="B509">
        <v>17.767600000000002</v>
      </c>
      <c r="C509">
        <v>18.683340000000001</v>
      </c>
      <c r="D509">
        <v>19.171749999999999</v>
      </c>
      <c r="E509">
        <v>19.367329999999999</v>
      </c>
      <c r="F509">
        <v>19.601769999999998</v>
      </c>
    </row>
    <row r="510" spans="1:6">
      <c r="A510">
        <v>1014</v>
      </c>
      <c r="B510">
        <v>17.76699</v>
      </c>
      <c r="C510">
        <v>18.6844</v>
      </c>
      <c r="D510">
        <v>19.172080000000001</v>
      </c>
      <c r="E510">
        <v>19.367270000000001</v>
      </c>
      <c r="F510">
        <v>19.601949999999999</v>
      </c>
    </row>
    <row r="511" spans="1:6">
      <c r="A511">
        <v>1016</v>
      </c>
      <c r="B511">
        <v>17.7667</v>
      </c>
      <c r="C511">
        <v>18.684629999999999</v>
      </c>
      <c r="D511">
        <v>19.172219999999999</v>
      </c>
      <c r="E511">
        <v>19.367270000000001</v>
      </c>
      <c r="F511">
        <v>19.602029999999999</v>
      </c>
    </row>
    <row r="512" spans="1:6">
      <c r="A512">
        <v>1018</v>
      </c>
      <c r="B512">
        <v>17.765360000000001</v>
      </c>
      <c r="C512">
        <v>18.68422</v>
      </c>
      <c r="D512">
        <v>19.171810000000001</v>
      </c>
      <c r="E512">
        <v>19.367349999999998</v>
      </c>
      <c r="F512">
        <v>19.602080000000001</v>
      </c>
    </row>
    <row r="513" spans="1:6">
      <c r="A513">
        <v>1020</v>
      </c>
      <c r="B513">
        <v>17.764119999999998</v>
      </c>
      <c r="C513">
        <v>18.6843</v>
      </c>
      <c r="D513">
        <v>19.17174</v>
      </c>
      <c r="E513">
        <v>19.367139999999999</v>
      </c>
      <c r="F513">
        <v>19.602029999999999</v>
      </c>
    </row>
    <row r="514" spans="1:6">
      <c r="A514">
        <v>1022</v>
      </c>
      <c r="B514">
        <v>17.764569999999999</v>
      </c>
      <c r="C514">
        <v>18.683669999999999</v>
      </c>
      <c r="D514">
        <v>19.171669999999999</v>
      </c>
      <c r="E514">
        <v>19.36711</v>
      </c>
      <c r="F514">
        <v>19.60181</v>
      </c>
    </row>
    <row r="515" spans="1:6">
      <c r="A515">
        <v>1024</v>
      </c>
      <c r="B515">
        <v>17.76408</v>
      </c>
      <c r="C515">
        <v>18.683520000000001</v>
      </c>
      <c r="D515">
        <v>19.171679999999999</v>
      </c>
      <c r="E515">
        <v>19.367270000000001</v>
      </c>
      <c r="F515">
        <v>19.601600000000001</v>
      </c>
    </row>
    <row r="516" spans="1:6">
      <c r="A516">
        <v>1026</v>
      </c>
      <c r="B516">
        <v>17.763490000000001</v>
      </c>
      <c r="C516">
        <v>18.684480000000001</v>
      </c>
      <c r="D516">
        <v>19.171230000000001</v>
      </c>
      <c r="E516">
        <v>19.367349999999998</v>
      </c>
      <c r="F516">
        <v>19.601649999999999</v>
      </c>
    </row>
    <row r="517" spans="1:6">
      <c r="A517">
        <v>1028</v>
      </c>
      <c r="B517">
        <v>17.76163</v>
      </c>
      <c r="C517">
        <v>18.683949999999999</v>
      </c>
      <c r="D517">
        <v>19.171099999999999</v>
      </c>
      <c r="E517">
        <v>19.367290000000001</v>
      </c>
      <c r="F517">
        <v>19.601680000000002</v>
      </c>
    </row>
    <row r="518" spans="1:6">
      <c r="A518">
        <v>1030</v>
      </c>
      <c r="B518">
        <v>17.761109999999999</v>
      </c>
      <c r="C518">
        <v>18.683219999999999</v>
      </c>
      <c r="D518">
        <v>19.172339999999998</v>
      </c>
      <c r="E518">
        <v>19.36713</v>
      </c>
      <c r="F518">
        <v>19.60162</v>
      </c>
    </row>
    <row r="519" spans="1:6">
      <c r="A519">
        <v>1032</v>
      </c>
      <c r="B519">
        <v>17.762899999999998</v>
      </c>
      <c r="C519">
        <v>18.682770000000001</v>
      </c>
      <c r="D519">
        <v>19.171980000000001</v>
      </c>
      <c r="E519">
        <v>19.367049999999999</v>
      </c>
      <c r="F519">
        <v>19.60144</v>
      </c>
    </row>
    <row r="520" spans="1:6">
      <c r="A520">
        <v>1034</v>
      </c>
      <c r="B520">
        <v>17.762409999999999</v>
      </c>
      <c r="C520">
        <v>18.683260000000001</v>
      </c>
      <c r="D520">
        <v>19.170739999999999</v>
      </c>
      <c r="E520">
        <v>19.367170000000002</v>
      </c>
      <c r="F520">
        <v>19.60183</v>
      </c>
    </row>
    <row r="521" spans="1:6">
      <c r="A521">
        <v>1036</v>
      </c>
      <c r="B521">
        <v>17.763780000000001</v>
      </c>
      <c r="C521">
        <v>18.682929999999999</v>
      </c>
      <c r="D521">
        <v>19.170950000000001</v>
      </c>
      <c r="E521">
        <v>19.36713</v>
      </c>
      <c r="F521">
        <v>19.60163</v>
      </c>
    </row>
    <row r="522" spans="1:6">
      <c r="A522">
        <v>1038</v>
      </c>
      <c r="B522">
        <v>17.764980000000001</v>
      </c>
      <c r="C522">
        <v>18.681940000000001</v>
      </c>
      <c r="D522">
        <v>19.17193</v>
      </c>
      <c r="E522">
        <v>19.367229999999999</v>
      </c>
      <c r="F522">
        <v>19.60127</v>
      </c>
    </row>
    <row r="523" spans="1:6">
      <c r="A523">
        <v>1040</v>
      </c>
      <c r="B523">
        <v>17.76615</v>
      </c>
      <c r="C523">
        <v>18.682089999999999</v>
      </c>
      <c r="D523">
        <v>19.171949999999999</v>
      </c>
      <c r="E523">
        <v>19.367190000000001</v>
      </c>
      <c r="F523">
        <v>19.601209999999998</v>
      </c>
    </row>
    <row r="524" spans="1:6">
      <c r="A524">
        <v>1042</v>
      </c>
      <c r="B524">
        <v>17.76595</v>
      </c>
      <c r="C524">
        <v>18.683160000000001</v>
      </c>
      <c r="D524">
        <v>19.17248</v>
      </c>
      <c r="E524">
        <v>19.367100000000001</v>
      </c>
      <c r="F524">
        <v>19.601140000000001</v>
      </c>
    </row>
    <row r="525" spans="1:6">
      <c r="A525">
        <v>1044</v>
      </c>
      <c r="B525">
        <v>17.765920000000001</v>
      </c>
      <c r="C525">
        <v>18.683140000000002</v>
      </c>
      <c r="D525">
        <v>19.172910000000002</v>
      </c>
      <c r="E525">
        <v>19.367000000000001</v>
      </c>
      <c r="F525">
        <v>19.601130000000001</v>
      </c>
    </row>
    <row r="526" spans="1:6">
      <c r="A526">
        <v>1046</v>
      </c>
      <c r="B526">
        <v>17.766079999999999</v>
      </c>
      <c r="C526">
        <v>18.683800000000002</v>
      </c>
      <c r="D526">
        <v>19.17192</v>
      </c>
      <c r="E526">
        <v>19.36693</v>
      </c>
      <c r="F526">
        <v>19.601220000000001</v>
      </c>
    </row>
    <row r="527" spans="1:6">
      <c r="A527">
        <v>1048</v>
      </c>
      <c r="B527">
        <v>17.76587</v>
      </c>
      <c r="C527">
        <v>18.68422</v>
      </c>
      <c r="D527">
        <v>19.171800000000001</v>
      </c>
      <c r="E527">
        <v>19.36684</v>
      </c>
      <c r="F527">
        <v>19.60098</v>
      </c>
    </row>
    <row r="528" spans="1:6">
      <c r="A528">
        <v>1050</v>
      </c>
      <c r="B528">
        <v>17.766850000000002</v>
      </c>
      <c r="C528">
        <v>18.683589999999999</v>
      </c>
      <c r="D528">
        <v>19.17249</v>
      </c>
      <c r="E528">
        <v>19.36684</v>
      </c>
      <c r="F528">
        <v>19.600950000000001</v>
      </c>
    </row>
    <row r="529" spans="1:6">
      <c r="A529">
        <v>1052</v>
      </c>
      <c r="B529">
        <v>17.76914</v>
      </c>
      <c r="C529">
        <v>18.683979999999998</v>
      </c>
      <c r="D529">
        <v>19.17229</v>
      </c>
      <c r="E529">
        <v>19.366800000000001</v>
      </c>
      <c r="F529">
        <v>19.601479999999999</v>
      </c>
    </row>
    <row r="530" spans="1:6">
      <c r="A530">
        <v>1054</v>
      </c>
      <c r="B530">
        <v>17.768419999999999</v>
      </c>
      <c r="C530">
        <v>18.683070000000001</v>
      </c>
      <c r="D530">
        <v>19.17191</v>
      </c>
      <c r="E530">
        <v>19.366869999999999</v>
      </c>
      <c r="F530">
        <v>19.60181</v>
      </c>
    </row>
    <row r="531" spans="1:6">
      <c r="A531">
        <v>1056</v>
      </c>
      <c r="B531">
        <v>17.76681</v>
      </c>
      <c r="C531">
        <v>18.682839999999999</v>
      </c>
      <c r="D531">
        <v>19.17192</v>
      </c>
      <c r="E531">
        <v>19.366810000000001</v>
      </c>
      <c r="F531">
        <v>19.601939999999999</v>
      </c>
    </row>
    <row r="532" spans="1:6">
      <c r="A532">
        <v>1058</v>
      </c>
      <c r="B532">
        <v>17.7681</v>
      </c>
      <c r="C532">
        <v>18.683440000000001</v>
      </c>
      <c r="D532">
        <v>19.17174</v>
      </c>
      <c r="E532">
        <v>19.36694</v>
      </c>
      <c r="F532">
        <v>19.60202</v>
      </c>
    </row>
    <row r="533" spans="1:6">
      <c r="A533">
        <v>1060</v>
      </c>
      <c r="B533">
        <v>17.766570000000002</v>
      </c>
      <c r="C533">
        <v>18.683029999999999</v>
      </c>
      <c r="D533">
        <v>19.172239999999999</v>
      </c>
      <c r="E533">
        <v>19.36694</v>
      </c>
      <c r="F533">
        <v>19.601939999999999</v>
      </c>
    </row>
    <row r="534" spans="1:6">
      <c r="A534">
        <v>1062</v>
      </c>
      <c r="B534">
        <v>17.765470000000001</v>
      </c>
      <c r="C534">
        <v>18.6828</v>
      </c>
      <c r="D534">
        <v>19.171759999999999</v>
      </c>
      <c r="E534">
        <v>19.366890000000001</v>
      </c>
      <c r="F534">
        <v>19.601859999999999</v>
      </c>
    </row>
    <row r="535" spans="1:6">
      <c r="A535">
        <v>1064</v>
      </c>
      <c r="B535">
        <v>17.76371</v>
      </c>
      <c r="C535">
        <v>18.68281</v>
      </c>
      <c r="D535">
        <v>19.170349999999999</v>
      </c>
      <c r="E535">
        <v>19.366980000000002</v>
      </c>
      <c r="F535">
        <v>19.60182</v>
      </c>
    </row>
    <row r="536" spans="1:6">
      <c r="A536">
        <v>1066</v>
      </c>
      <c r="B536">
        <v>17.705220000000001</v>
      </c>
      <c r="C536">
        <v>18.678239999999999</v>
      </c>
      <c r="D536">
        <v>19.16544</v>
      </c>
      <c r="E536">
        <v>19.36702</v>
      </c>
      <c r="F536">
        <v>19.60192</v>
      </c>
    </row>
    <row r="537" spans="1:6">
      <c r="A537">
        <v>1068</v>
      </c>
      <c r="B537">
        <v>17.367000000000001</v>
      </c>
      <c r="C537">
        <v>18.64518</v>
      </c>
      <c r="D537">
        <v>19.153949999999998</v>
      </c>
      <c r="E537">
        <v>19.36692</v>
      </c>
      <c r="F537">
        <v>19.602150000000002</v>
      </c>
    </row>
    <row r="538" spans="1:6">
      <c r="A538">
        <v>1070</v>
      </c>
      <c r="B538">
        <v>16.820959999999999</v>
      </c>
      <c r="C538">
        <v>18.574179999999998</v>
      </c>
      <c r="D538">
        <v>19.139209999999999</v>
      </c>
      <c r="E538">
        <v>19.366849999999999</v>
      </c>
      <c r="F538">
        <v>19.602309999999999</v>
      </c>
    </row>
    <row r="539" spans="1:6">
      <c r="A539">
        <v>1072</v>
      </c>
      <c r="B539">
        <v>16.21303</v>
      </c>
      <c r="C539">
        <v>18.492149999999999</v>
      </c>
      <c r="D539">
        <v>19.123460000000001</v>
      </c>
      <c r="E539">
        <v>19.36693</v>
      </c>
      <c r="F539">
        <v>19.601880000000001</v>
      </c>
    </row>
    <row r="540" spans="1:6">
      <c r="A540">
        <v>1074</v>
      </c>
      <c r="B540">
        <v>15.5764</v>
      </c>
      <c r="C540">
        <v>18.403369999999999</v>
      </c>
      <c r="D540">
        <v>19.106110000000001</v>
      </c>
      <c r="E540">
        <v>19.36702</v>
      </c>
      <c r="F540">
        <v>19.601949999999999</v>
      </c>
    </row>
    <row r="541" spans="1:6">
      <c r="A541">
        <v>1076</v>
      </c>
      <c r="B541">
        <v>14.93582</v>
      </c>
      <c r="C541">
        <v>18.310649999999999</v>
      </c>
      <c r="D541">
        <v>19.087769999999999</v>
      </c>
      <c r="E541">
        <v>19.367059999999999</v>
      </c>
      <c r="F541">
        <v>19.601890000000001</v>
      </c>
    </row>
    <row r="542" spans="1:6">
      <c r="A542">
        <v>1078</v>
      </c>
      <c r="B542">
        <v>14.322340000000001</v>
      </c>
      <c r="C542">
        <v>18.220320000000001</v>
      </c>
      <c r="D542">
        <v>19.069109999999998</v>
      </c>
      <c r="E542">
        <v>19.366990000000001</v>
      </c>
      <c r="F542">
        <v>19.60154</v>
      </c>
    </row>
    <row r="543" spans="1:6">
      <c r="A543">
        <v>1080</v>
      </c>
      <c r="B543">
        <v>13.760020000000001</v>
      </c>
      <c r="C543">
        <v>18.138110000000001</v>
      </c>
      <c r="D543">
        <v>19.051880000000001</v>
      </c>
      <c r="E543">
        <v>19.367139999999999</v>
      </c>
      <c r="F543">
        <v>19.601700000000001</v>
      </c>
    </row>
    <row r="544" spans="1:6">
      <c r="A544">
        <v>1082</v>
      </c>
      <c r="B544">
        <v>13.25751</v>
      </c>
      <c r="C544">
        <v>18.066459999999999</v>
      </c>
      <c r="D544">
        <v>19.038630000000001</v>
      </c>
      <c r="E544">
        <v>19.367159999999998</v>
      </c>
      <c r="F544">
        <v>19.60173</v>
      </c>
    </row>
    <row r="545" spans="1:6">
      <c r="A545">
        <v>1084</v>
      </c>
      <c r="B545">
        <v>12.81373</v>
      </c>
      <c r="C545">
        <v>18.007809999999999</v>
      </c>
      <c r="D545">
        <v>19.029160000000001</v>
      </c>
      <c r="E545">
        <v>19.367090000000001</v>
      </c>
      <c r="F545">
        <v>19.601700000000001</v>
      </c>
    </row>
    <row r="546" spans="1:6">
      <c r="A546">
        <v>1086</v>
      </c>
      <c r="B546">
        <v>12.48404</v>
      </c>
      <c r="C546">
        <v>17.962389999999999</v>
      </c>
      <c r="D546">
        <v>19.02233</v>
      </c>
      <c r="E546">
        <v>19.367069999999998</v>
      </c>
      <c r="F546">
        <v>19.601749999999999</v>
      </c>
    </row>
    <row r="547" spans="1:6">
      <c r="A547">
        <v>1088</v>
      </c>
      <c r="B547">
        <v>12.43999</v>
      </c>
      <c r="C547">
        <v>17.94004</v>
      </c>
      <c r="D547">
        <v>19.018260000000001</v>
      </c>
      <c r="E547">
        <v>19.36712</v>
      </c>
      <c r="F547">
        <v>19.601769999999998</v>
      </c>
    </row>
    <row r="548" spans="1:6">
      <c r="A548">
        <v>1090</v>
      </c>
      <c r="B548">
        <v>12.617940000000001</v>
      </c>
      <c r="C548">
        <v>17.944739999999999</v>
      </c>
      <c r="D548">
        <v>19.016310000000001</v>
      </c>
      <c r="E548">
        <v>19.367260000000002</v>
      </c>
      <c r="F548">
        <v>19.601739999999999</v>
      </c>
    </row>
    <row r="549" spans="1:6">
      <c r="A549">
        <v>1092</v>
      </c>
      <c r="B549">
        <v>12.904350000000001</v>
      </c>
      <c r="C549">
        <v>17.965720000000001</v>
      </c>
      <c r="D549">
        <v>19.01755</v>
      </c>
      <c r="E549">
        <v>19.367159999999998</v>
      </c>
      <c r="F549">
        <v>19.601749999999999</v>
      </c>
    </row>
    <row r="550" spans="1:6">
      <c r="A550">
        <v>1094</v>
      </c>
      <c r="B550">
        <v>13.28374</v>
      </c>
      <c r="C550">
        <v>18.001370000000001</v>
      </c>
      <c r="D550">
        <v>19.021519999999999</v>
      </c>
      <c r="E550">
        <v>19.3672</v>
      </c>
      <c r="F550">
        <v>19.601990000000001</v>
      </c>
    </row>
    <row r="551" spans="1:6">
      <c r="A551">
        <v>1096</v>
      </c>
      <c r="B551">
        <v>13.71617</v>
      </c>
      <c r="C551">
        <v>18.047599999999999</v>
      </c>
      <c r="D551">
        <v>19.026910000000001</v>
      </c>
      <c r="E551">
        <v>19.3672</v>
      </c>
      <c r="F551">
        <v>19.601780000000002</v>
      </c>
    </row>
    <row r="552" spans="1:6">
      <c r="A552">
        <v>1098</v>
      </c>
      <c r="B552">
        <v>14.15597</v>
      </c>
      <c r="C552">
        <v>18.0977</v>
      </c>
      <c r="D552">
        <v>19.033470000000001</v>
      </c>
      <c r="E552">
        <v>19.367170000000002</v>
      </c>
      <c r="F552">
        <v>19.601590000000002</v>
      </c>
    </row>
    <row r="553" spans="1:6">
      <c r="A553">
        <v>1100</v>
      </c>
      <c r="B553">
        <v>14.57939</v>
      </c>
      <c r="C553">
        <v>18.149509999999999</v>
      </c>
      <c r="D553">
        <v>19.041429999999998</v>
      </c>
      <c r="E553">
        <v>19.367190000000001</v>
      </c>
      <c r="F553">
        <v>19.601700000000001</v>
      </c>
    </row>
    <row r="554" spans="1:6">
      <c r="A554">
        <v>1102</v>
      </c>
      <c r="B554">
        <v>14.973509999999999</v>
      </c>
      <c r="C554">
        <v>18.200060000000001</v>
      </c>
      <c r="D554">
        <v>19.05011</v>
      </c>
      <c r="E554">
        <v>19.367149999999999</v>
      </c>
      <c r="F554">
        <v>19.601939999999999</v>
      </c>
    </row>
    <row r="555" spans="1:6">
      <c r="A555">
        <v>1104</v>
      </c>
      <c r="B555">
        <v>15.333259999999999</v>
      </c>
      <c r="C555">
        <v>18.248069999999998</v>
      </c>
      <c r="D555">
        <v>19.059380000000001</v>
      </c>
      <c r="E555">
        <v>19.367170000000002</v>
      </c>
      <c r="F555">
        <v>19.602170000000001</v>
      </c>
    </row>
    <row r="556" spans="1:6">
      <c r="A556">
        <v>1106</v>
      </c>
      <c r="B556">
        <v>15.65667</v>
      </c>
      <c r="C556">
        <v>18.29204</v>
      </c>
      <c r="D556">
        <v>19.068100000000001</v>
      </c>
      <c r="E556">
        <v>19.367319999999999</v>
      </c>
      <c r="F556">
        <v>19.60191</v>
      </c>
    </row>
    <row r="557" spans="1:6">
      <c r="A557">
        <v>1108</v>
      </c>
      <c r="B557">
        <v>15.9434</v>
      </c>
      <c r="C557">
        <v>18.332249999999998</v>
      </c>
      <c r="D557">
        <v>19.076550000000001</v>
      </c>
      <c r="E557">
        <v>19.3672</v>
      </c>
      <c r="F557">
        <v>19.601790000000001</v>
      </c>
    </row>
    <row r="558" spans="1:6">
      <c r="A558">
        <v>1110</v>
      </c>
      <c r="B558">
        <v>16.195350000000001</v>
      </c>
      <c r="C558">
        <v>18.369299999999999</v>
      </c>
      <c r="D558">
        <v>19.084409999999998</v>
      </c>
      <c r="E558">
        <v>19.367090000000001</v>
      </c>
      <c r="F558">
        <v>19.601890000000001</v>
      </c>
    </row>
    <row r="559" spans="1:6">
      <c r="A559">
        <v>1112</v>
      </c>
      <c r="B559">
        <v>16.415299999999998</v>
      </c>
      <c r="C559">
        <v>18.402519999999999</v>
      </c>
      <c r="D559">
        <v>19.091539999999998</v>
      </c>
      <c r="E559">
        <v>19.36703</v>
      </c>
      <c r="F559">
        <v>19.601990000000001</v>
      </c>
    </row>
    <row r="560" spans="1:6">
      <c r="A560">
        <v>1114</v>
      </c>
      <c r="B560">
        <v>16.604430000000001</v>
      </c>
      <c r="C560">
        <v>18.431819999999998</v>
      </c>
      <c r="D560">
        <v>19.097380000000001</v>
      </c>
      <c r="E560">
        <v>19.36713</v>
      </c>
      <c r="F560">
        <v>19.601790000000001</v>
      </c>
    </row>
    <row r="561" spans="1:6">
      <c r="A561">
        <v>1116</v>
      </c>
      <c r="B561">
        <v>16.766490000000001</v>
      </c>
      <c r="C561">
        <v>18.457190000000001</v>
      </c>
      <c r="D561">
        <v>19.102309999999999</v>
      </c>
      <c r="E561">
        <v>19.36712</v>
      </c>
      <c r="F561">
        <v>19.60183</v>
      </c>
    </row>
    <row r="562" spans="1:6">
      <c r="A562">
        <v>1118</v>
      </c>
      <c r="B562">
        <v>16.903230000000001</v>
      </c>
      <c r="C562">
        <v>18.481179999999998</v>
      </c>
      <c r="D562">
        <v>19.107199999999999</v>
      </c>
      <c r="E562">
        <v>19.367149999999999</v>
      </c>
      <c r="F562">
        <v>19.601659999999999</v>
      </c>
    </row>
    <row r="563" spans="1:6">
      <c r="A563">
        <v>1120</v>
      </c>
      <c r="B563">
        <v>17.020990000000001</v>
      </c>
      <c r="C563">
        <v>18.501300000000001</v>
      </c>
      <c r="D563">
        <v>19.112690000000001</v>
      </c>
      <c r="E563">
        <v>19.367159999999998</v>
      </c>
      <c r="F563">
        <v>19.602049999999998</v>
      </c>
    </row>
    <row r="564" spans="1:6">
      <c r="A564">
        <v>1122</v>
      </c>
      <c r="B564">
        <v>17.120039999999999</v>
      </c>
      <c r="C564">
        <v>18.519120000000001</v>
      </c>
      <c r="D564">
        <v>19.11561</v>
      </c>
      <c r="E564">
        <v>19.367260000000002</v>
      </c>
      <c r="F564">
        <v>19.602080000000001</v>
      </c>
    </row>
    <row r="565" spans="1:6">
      <c r="A565">
        <v>1124</v>
      </c>
      <c r="B565">
        <v>17.20495</v>
      </c>
      <c r="C565">
        <v>18.534030000000001</v>
      </c>
      <c r="D565">
        <v>19.11861</v>
      </c>
      <c r="E565">
        <v>19.36711</v>
      </c>
      <c r="F565">
        <v>19.602119999999999</v>
      </c>
    </row>
    <row r="566" spans="1:6">
      <c r="A566">
        <v>1126</v>
      </c>
      <c r="B566">
        <v>17.27732</v>
      </c>
      <c r="C566">
        <v>18.546620000000001</v>
      </c>
      <c r="D566">
        <v>19.122640000000001</v>
      </c>
      <c r="E566">
        <v>19.367139999999999</v>
      </c>
      <c r="F566">
        <v>19.602329999999998</v>
      </c>
    </row>
    <row r="567" spans="1:6">
      <c r="A567">
        <v>1128</v>
      </c>
      <c r="B567">
        <v>17.33897</v>
      </c>
      <c r="C567">
        <v>18.558440000000001</v>
      </c>
      <c r="D567">
        <v>19.126010000000001</v>
      </c>
      <c r="E567">
        <v>19.367239999999999</v>
      </c>
      <c r="F567">
        <v>19.602340000000002</v>
      </c>
    </row>
    <row r="568" spans="1:6">
      <c r="A568">
        <v>1130</v>
      </c>
      <c r="B568">
        <v>17.39151</v>
      </c>
      <c r="C568">
        <v>18.56879</v>
      </c>
      <c r="D568">
        <v>19.127680000000002</v>
      </c>
      <c r="E568">
        <v>19.367180000000001</v>
      </c>
      <c r="F568">
        <v>19.602329999999998</v>
      </c>
    </row>
    <row r="569" spans="1:6">
      <c r="A569">
        <v>1132</v>
      </c>
      <c r="B569">
        <v>17.435120000000001</v>
      </c>
      <c r="C569">
        <v>18.577719999999999</v>
      </c>
      <c r="D569">
        <v>19.12988</v>
      </c>
      <c r="E569">
        <v>19.36713</v>
      </c>
      <c r="F569">
        <v>19.601929999999999</v>
      </c>
    </row>
    <row r="570" spans="1:6">
      <c r="A570">
        <v>1134</v>
      </c>
      <c r="B570">
        <v>17.474340000000002</v>
      </c>
      <c r="C570">
        <v>18.584340000000001</v>
      </c>
      <c r="D570">
        <v>19.133140000000001</v>
      </c>
      <c r="E570">
        <v>19.36711</v>
      </c>
      <c r="F570">
        <v>19.60163</v>
      </c>
    </row>
    <row r="571" spans="1:6">
      <c r="A571">
        <v>1136</v>
      </c>
      <c r="B571">
        <v>17.50853</v>
      </c>
      <c r="C571">
        <v>18.591090000000001</v>
      </c>
      <c r="D571">
        <v>19.134730000000001</v>
      </c>
      <c r="E571">
        <v>19.367010000000001</v>
      </c>
      <c r="F571">
        <v>19.601669999999999</v>
      </c>
    </row>
    <row r="572" spans="1:6">
      <c r="A572">
        <v>1138</v>
      </c>
      <c r="B572">
        <v>17.537410000000001</v>
      </c>
      <c r="C572">
        <v>18.596969999999999</v>
      </c>
      <c r="D572">
        <v>19.135570000000001</v>
      </c>
      <c r="E572">
        <v>19.366900000000001</v>
      </c>
      <c r="F572">
        <v>19.601510000000001</v>
      </c>
    </row>
    <row r="573" spans="1:6">
      <c r="A573">
        <v>1140</v>
      </c>
      <c r="B573">
        <v>17.562080000000002</v>
      </c>
      <c r="C573">
        <v>18.601669999999999</v>
      </c>
      <c r="D573">
        <v>19.137360000000001</v>
      </c>
      <c r="E573">
        <v>19.366890000000001</v>
      </c>
      <c r="F573">
        <v>19.601780000000002</v>
      </c>
    </row>
    <row r="574" spans="1:6">
      <c r="A574">
        <v>1142</v>
      </c>
      <c r="B574">
        <v>17.58447</v>
      </c>
      <c r="C574">
        <v>18.60623</v>
      </c>
      <c r="D574">
        <v>19.138639999999999</v>
      </c>
      <c r="E574">
        <v>19.36703</v>
      </c>
      <c r="F574">
        <v>19.602080000000001</v>
      </c>
    </row>
    <row r="575" spans="1:6">
      <c r="A575">
        <v>1144</v>
      </c>
      <c r="B575">
        <v>17.60388</v>
      </c>
      <c r="C575">
        <v>18.609970000000001</v>
      </c>
      <c r="D575">
        <v>19.139189999999999</v>
      </c>
      <c r="E575">
        <v>19.366900000000001</v>
      </c>
      <c r="F575">
        <v>19.601939999999999</v>
      </c>
    </row>
    <row r="576" spans="1:6">
      <c r="A576">
        <v>1146</v>
      </c>
      <c r="B576">
        <v>17.621500000000001</v>
      </c>
      <c r="C576">
        <v>18.614080000000001</v>
      </c>
      <c r="D576">
        <v>19.139209999999999</v>
      </c>
      <c r="E576">
        <v>19.36673</v>
      </c>
      <c r="F576">
        <v>19.60191</v>
      </c>
    </row>
    <row r="577" spans="1:6">
      <c r="A577">
        <v>1148</v>
      </c>
      <c r="B577">
        <v>17.636610000000001</v>
      </c>
      <c r="C577">
        <v>18.618030000000001</v>
      </c>
      <c r="D577">
        <v>19.14029</v>
      </c>
      <c r="E577">
        <v>19.36666</v>
      </c>
      <c r="F577">
        <v>19.60183</v>
      </c>
    </row>
    <row r="578" spans="1:6">
      <c r="A578">
        <v>1150</v>
      </c>
      <c r="B578">
        <v>17.64772</v>
      </c>
      <c r="C578">
        <v>18.620609999999999</v>
      </c>
      <c r="D578">
        <v>19.141220000000001</v>
      </c>
      <c r="E578">
        <v>19.366579999999999</v>
      </c>
      <c r="F578">
        <v>19.601849999999999</v>
      </c>
    </row>
    <row r="579" spans="1:6">
      <c r="A579">
        <v>1152</v>
      </c>
      <c r="B579">
        <v>17.658650000000002</v>
      </c>
      <c r="C579">
        <v>18.622599999999998</v>
      </c>
      <c r="D579">
        <v>19.14171</v>
      </c>
      <c r="E579">
        <v>19.366790000000002</v>
      </c>
      <c r="F579">
        <v>19.602160000000001</v>
      </c>
    </row>
    <row r="580" spans="1:6">
      <c r="A580">
        <v>1154</v>
      </c>
      <c r="B580">
        <v>17.67013</v>
      </c>
      <c r="C580">
        <v>18.624919999999999</v>
      </c>
      <c r="D580">
        <v>19.14311</v>
      </c>
      <c r="E580">
        <v>19.366959999999999</v>
      </c>
      <c r="F580">
        <v>19.601970000000001</v>
      </c>
    </row>
    <row r="581" spans="1:6">
      <c r="A581">
        <v>1156</v>
      </c>
      <c r="B581">
        <v>17.68045</v>
      </c>
      <c r="C581">
        <v>18.62809</v>
      </c>
      <c r="D581">
        <v>19.144169999999999</v>
      </c>
      <c r="E581">
        <v>19.366900000000001</v>
      </c>
      <c r="F581">
        <v>19.602</v>
      </c>
    </row>
    <row r="582" spans="1:6">
      <c r="A582">
        <v>1158</v>
      </c>
      <c r="B582">
        <v>17.68779</v>
      </c>
      <c r="C582">
        <v>18.630990000000001</v>
      </c>
      <c r="D582">
        <v>19.143809999999998</v>
      </c>
      <c r="E582">
        <v>19.366879999999998</v>
      </c>
      <c r="F582">
        <v>19.601939999999999</v>
      </c>
    </row>
    <row r="583" spans="1:6">
      <c r="A583">
        <v>1160</v>
      </c>
      <c r="B583">
        <v>17.69284</v>
      </c>
      <c r="C583">
        <v>18.63233</v>
      </c>
      <c r="D583">
        <v>19.144169999999999</v>
      </c>
      <c r="E583">
        <v>19.366769999999999</v>
      </c>
      <c r="F583">
        <v>19.602250000000002</v>
      </c>
    </row>
    <row r="584" spans="1:6">
      <c r="A584">
        <v>1162</v>
      </c>
      <c r="B584">
        <v>17.69903</v>
      </c>
      <c r="C584">
        <v>18.633469999999999</v>
      </c>
      <c r="D584">
        <v>19.14479</v>
      </c>
      <c r="E584">
        <v>19.366669999999999</v>
      </c>
      <c r="F584">
        <v>19.602260000000001</v>
      </c>
    </row>
    <row r="585" spans="1:6">
      <c r="A585">
        <v>1164</v>
      </c>
      <c r="B585">
        <v>17.705169999999999</v>
      </c>
      <c r="C585">
        <v>18.635870000000001</v>
      </c>
      <c r="D585">
        <v>19.145379999999999</v>
      </c>
      <c r="E585">
        <v>19.36683</v>
      </c>
      <c r="F585">
        <v>19.60209</v>
      </c>
    </row>
    <row r="586" spans="1:6">
      <c r="A586">
        <v>1166</v>
      </c>
      <c r="B586">
        <v>17.711690000000001</v>
      </c>
      <c r="C586">
        <v>18.63748</v>
      </c>
      <c r="D586">
        <v>19.1465</v>
      </c>
      <c r="E586">
        <v>19.36703</v>
      </c>
      <c r="F586">
        <v>19.6022</v>
      </c>
    </row>
    <row r="587" spans="1:6">
      <c r="A587">
        <v>1168</v>
      </c>
      <c r="B587">
        <v>17.719329999999999</v>
      </c>
      <c r="C587">
        <v>18.63908</v>
      </c>
      <c r="D587">
        <v>19.146850000000001</v>
      </c>
      <c r="E587">
        <v>19.367069999999998</v>
      </c>
      <c r="F587">
        <v>19.602409999999999</v>
      </c>
    </row>
    <row r="588" spans="1:6">
      <c r="A588">
        <v>1170</v>
      </c>
      <c r="B588">
        <v>17.726739999999999</v>
      </c>
      <c r="C588">
        <v>18.64106</v>
      </c>
      <c r="D588">
        <v>19.147010000000002</v>
      </c>
      <c r="E588">
        <v>19.367159999999998</v>
      </c>
      <c r="F588">
        <v>19.602250000000002</v>
      </c>
    </row>
    <row r="589" spans="1:6">
      <c r="A589">
        <v>1172</v>
      </c>
      <c r="B589">
        <v>17.7316</v>
      </c>
      <c r="C589">
        <v>18.642779999999998</v>
      </c>
      <c r="D589">
        <v>19.147110000000001</v>
      </c>
      <c r="E589">
        <v>19.367100000000001</v>
      </c>
      <c r="F589">
        <v>19.602039999999999</v>
      </c>
    </row>
    <row r="590" spans="1:6">
      <c r="A590">
        <v>1174</v>
      </c>
      <c r="B590">
        <v>17.73564</v>
      </c>
      <c r="C590">
        <v>18.64386</v>
      </c>
      <c r="D590">
        <v>19.146709999999999</v>
      </c>
      <c r="E590">
        <v>19.36703</v>
      </c>
      <c r="F590">
        <v>19.601849999999999</v>
      </c>
    </row>
    <row r="591" spans="1:6">
      <c r="A591">
        <v>1176</v>
      </c>
      <c r="B591">
        <v>17.739660000000001</v>
      </c>
      <c r="C591">
        <v>18.645189999999999</v>
      </c>
      <c r="D591">
        <v>19.146899999999999</v>
      </c>
      <c r="E591">
        <v>19.367059999999999</v>
      </c>
      <c r="F591">
        <v>19.601769999999998</v>
      </c>
    </row>
    <row r="592" spans="1:6">
      <c r="A592">
        <v>1178</v>
      </c>
      <c r="B592">
        <v>17.743279999999999</v>
      </c>
      <c r="C592">
        <v>18.646280000000001</v>
      </c>
      <c r="D592">
        <v>19.147500000000001</v>
      </c>
      <c r="E592">
        <v>19.367170000000002</v>
      </c>
      <c r="F592">
        <v>19.60192</v>
      </c>
    </row>
    <row r="593" spans="1:6">
      <c r="A593">
        <v>1180</v>
      </c>
      <c r="B593">
        <v>17.74699</v>
      </c>
      <c r="C593">
        <v>18.64697</v>
      </c>
      <c r="D593">
        <v>19.148160000000001</v>
      </c>
      <c r="E593">
        <v>19.367139999999999</v>
      </c>
      <c r="F593">
        <v>19.602239999999998</v>
      </c>
    </row>
    <row r="594" spans="1:6">
      <c r="A594">
        <v>1182</v>
      </c>
      <c r="B594">
        <v>17.75113</v>
      </c>
      <c r="C594">
        <v>18.648579999999999</v>
      </c>
      <c r="D594">
        <v>19.147880000000001</v>
      </c>
      <c r="E594">
        <v>19.367080000000001</v>
      </c>
      <c r="F594">
        <v>19.602129999999999</v>
      </c>
    </row>
    <row r="595" spans="1:6">
      <c r="A595">
        <v>1184</v>
      </c>
      <c r="B595">
        <v>17.755739999999999</v>
      </c>
      <c r="C595">
        <v>18.649699999999999</v>
      </c>
      <c r="D595">
        <v>19.148219999999998</v>
      </c>
      <c r="E595">
        <v>19.36712</v>
      </c>
      <c r="F595">
        <v>19.601790000000001</v>
      </c>
    </row>
    <row r="596" spans="1:6">
      <c r="A596">
        <v>1186</v>
      </c>
      <c r="B596">
        <v>17.758859999999999</v>
      </c>
      <c r="C596">
        <v>18.650500000000001</v>
      </c>
      <c r="D596">
        <v>19.148579999999999</v>
      </c>
      <c r="E596">
        <v>19.367139999999999</v>
      </c>
      <c r="F596">
        <v>19.601579999999998</v>
      </c>
    </row>
    <row r="597" spans="1:6">
      <c r="A597">
        <v>1188</v>
      </c>
      <c r="B597">
        <v>17.761130000000001</v>
      </c>
      <c r="C597">
        <v>18.650390000000002</v>
      </c>
      <c r="D597">
        <v>19.149190000000001</v>
      </c>
      <c r="E597">
        <v>19.367010000000001</v>
      </c>
      <c r="F597">
        <v>19.601780000000002</v>
      </c>
    </row>
    <row r="598" spans="1:6">
      <c r="A598">
        <v>1190</v>
      </c>
      <c r="B598">
        <v>17.76192</v>
      </c>
      <c r="C598">
        <v>18.651129999999998</v>
      </c>
      <c r="D598">
        <v>19.149370000000001</v>
      </c>
      <c r="E598">
        <v>19.36702</v>
      </c>
      <c r="F598">
        <v>19.601749999999999</v>
      </c>
    </row>
    <row r="599" spans="1:6">
      <c r="A599">
        <v>1192</v>
      </c>
      <c r="B599">
        <v>17.76191</v>
      </c>
      <c r="C599">
        <v>18.65157</v>
      </c>
      <c r="D599">
        <v>19.14892</v>
      </c>
      <c r="E599">
        <v>19.367010000000001</v>
      </c>
      <c r="F599">
        <v>19.602150000000002</v>
      </c>
    </row>
    <row r="600" spans="1:6">
      <c r="A600">
        <v>1194</v>
      </c>
      <c r="B600">
        <v>17.763850000000001</v>
      </c>
      <c r="C600">
        <v>18.652339999999999</v>
      </c>
      <c r="D600">
        <v>19.14967</v>
      </c>
      <c r="E600">
        <v>19.366949999999999</v>
      </c>
      <c r="F600">
        <v>19.602309999999999</v>
      </c>
    </row>
    <row r="601" spans="1:6">
      <c r="A601">
        <v>1196</v>
      </c>
      <c r="B601">
        <v>17.765360000000001</v>
      </c>
      <c r="C601">
        <v>18.653279999999999</v>
      </c>
      <c r="D601">
        <v>19.150870000000001</v>
      </c>
      <c r="E601">
        <v>19.366900000000001</v>
      </c>
      <c r="F601">
        <v>19.602409999999999</v>
      </c>
    </row>
    <row r="602" spans="1:6">
      <c r="A602">
        <v>1198</v>
      </c>
      <c r="B602">
        <v>17.764060000000001</v>
      </c>
      <c r="C602">
        <v>18.654229999999998</v>
      </c>
      <c r="D602">
        <v>19.15185</v>
      </c>
      <c r="E602">
        <v>19.366820000000001</v>
      </c>
      <c r="F602">
        <v>19.602709999999998</v>
      </c>
    </row>
    <row r="603" spans="1:6">
      <c r="A603">
        <v>1200</v>
      </c>
      <c r="B603">
        <v>17.761790000000001</v>
      </c>
      <c r="C603">
        <v>18.654900000000001</v>
      </c>
      <c r="D603">
        <v>19.152370000000001</v>
      </c>
      <c r="E603">
        <v>19.366689999999998</v>
      </c>
      <c r="F603">
        <v>19.60276</v>
      </c>
    </row>
    <row r="604" spans="1:6">
      <c r="A604">
        <v>1202</v>
      </c>
      <c r="B604">
        <v>17.76126</v>
      </c>
      <c r="C604">
        <v>18.6553</v>
      </c>
      <c r="D604">
        <v>19.152200000000001</v>
      </c>
      <c r="E604">
        <v>19.36673</v>
      </c>
      <c r="F604">
        <v>19.60229</v>
      </c>
    </row>
    <row r="605" spans="1:6">
      <c r="A605">
        <v>1204</v>
      </c>
      <c r="B605">
        <v>17.762080000000001</v>
      </c>
      <c r="C605">
        <v>18.655799999999999</v>
      </c>
      <c r="D605">
        <v>19.15146</v>
      </c>
      <c r="E605">
        <v>19.36694</v>
      </c>
      <c r="F605">
        <v>19.602309999999999</v>
      </c>
    </row>
    <row r="606" spans="1:6">
      <c r="A606">
        <v>1206</v>
      </c>
      <c r="B606">
        <v>17.763359999999999</v>
      </c>
      <c r="C606">
        <v>18.655809999999999</v>
      </c>
      <c r="D606">
        <v>19.151979999999998</v>
      </c>
      <c r="E606">
        <v>19.366879999999998</v>
      </c>
      <c r="F606">
        <v>19.60247</v>
      </c>
    </row>
    <row r="607" spans="1:6">
      <c r="A607">
        <v>1208</v>
      </c>
      <c r="B607">
        <v>17.763159999999999</v>
      </c>
      <c r="C607">
        <v>18.65671</v>
      </c>
      <c r="D607">
        <v>19.152010000000001</v>
      </c>
      <c r="E607">
        <v>19.366990000000001</v>
      </c>
      <c r="F607">
        <v>19.60229</v>
      </c>
    </row>
    <row r="608" spans="1:6">
      <c r="A608">
        <v>1210</v>
      </c>
      <c r="B608">
        <v>17.764779999999998</v>
      </c>
      <c r="C608">
        <v>18.657620000000001</v>
      </c>
      <c r="D608">
        <v>19.152170000000002</v>
      </c>
      <c r="E608">
        <v>19.367080000000001</v>
      </c>
      <c r="F608">
        <v>19.60202</v>
      </c>
    </row>
    <row r="609" spans="1:6">
      <c r="A609">
        <v>1212</v>
      </c>
      <c r="B609">
        <v>17.766529999999999</v>
      </c>
      <c r="C609">
        <v>18.65767</v>
      </c>
      <c r="D609">
        <v>19.153410000000001</v>
      </c>
      <c r="E609">
        <v>19.36703</v>
      </c>
      <c r="F609">
        <v>19.601970000000001</v>
      </c>
    </row>
    <row r="610" spans="1:6">
      <c r="A610">
        <v>1214</v>
      </c>
      <c r="B610">
        <v>17.767209999999999</v>
      </c>
      <c r="C610">
        <v>18.65802</v>
      </c>
      <c r="D610">
        <v>19.153559999999999</v>
      </c>
      <c r="E610">
        <v>19.36703</v>
      </c>
      <c r="F610">
        <v>19.602329999999998</v>
      </c>
    </row>
    <row r="611" spans="1:6">
      <c r="A611">
        <v>1216</v>
      </c>
      <c r="B611">
        <v>17.76661</v>
      </c>
      <c r="C611">
        <v>18.65821</v>
      </c>
      <c r="D611">
        <v>19.152650000000001</v>
      </c>
      <c r="E611">
        <v>19.367059999999999</v>
      </c>
      <c r="F611">
        <v>19.602329999999998</v>
      </c>
    </row>
    <row r="612" spans="1:6">
      <c r="A612">
        <v>1218</v>
      </c>
      <c r="B612">
        <v>17.76491</v>
      </c>
      <c r="C612">
        <v>18.657879999999999</v>
      </c>
      <c r="D612">
        <v>19.152159999999999</v>
      </c>
      <c r="E612">
        <v>19.367000000000001</v>
      </c>
      <c r="F612">
        <v>19.602229999999999</v>
      </c>
    </row>
    <row r="613" spans="1:6">
      <c r="A613">
        <v>1220</v>
      </c>
      <c r="B613">
        <v>17.76491</v>
      </c>
      <c r="C613">
        <v>18.658529999999999</v>
      </c>
      <c r="D613">
        <v>19.151949999999999</v>
      </c>
      <c r="E613">
        <v>19.367100000000001</v>
      </c>
      <c r="F613">
        <v>19.601939999999999</v>
      </c>
    </row>
    <row r="614" spans="1:6">
      <c r="A614">
        <v>1222</v>
      </c>
      <c r="B614">
        <v>17.765029999999999</v>
      </c>
      <c r="C614">
        <v>18.658930000000002</v>
      </c>
      <c r="D614">
        <v>19.152000000000001</v>
      </c>
      <c r="E614">
        <v>19.3672</v>
      </c>
      <c r="F614">
        <v>19.602080000000001</v>
      </c>
    </row>
    <row r="615" spans="1:6">
      <c r="A615">
        <v>1224</v>
      </c>
      <c r="B615">
        <v>17.765450000000001</v>
      </c>
      <c r="C615">
        <v>18.660229999999999</v>
      </c>
      <c r="D615">
        <v>19.15166</v>
      </c>
      <c r="E615">
        <v>19.367139999999999</v>
      </c>
      <c r="F615">
        <v>19.602250000000002</v>
      </c>
    </row>
    <row r="616" spans="1:6">
      <c r="A616">
        <v>1226</v>
      </c>
      <c r="B616">
        <v>17.76709</v>
      </c>
      <c r="C616">
        <v>18.660540000000001</v>
      </c>
      <c r="D616">
        <v>19.151700000000002</v>
      </c>
      <c r="E616">
        <v>19.367069999999998</v>
      </c>
      <c r="F616">
        <v>19.60229</v>
      </c>
    </row>
    <row r="617" spans="1:6">
      <c r="A617">
        <v>1228</v>
      </c>
      <c r="B617">
        <v>17.768080000000001</v>
      </c>
      <c r="C617">
        <v>18.66066</v>
      </c>
      <c r="D617">
        <v>19.151450000000001</v>
      </c>
      <c r="E617">
        <v>19.36711</v>
      </c>
      <c r="F617">
        <v>19.602039999999999</v>
      </c>
    </row>
    <row r="618" spans="1:6">
      <c r="A618">
        <v>1230</v>
      </c>
      <c r="B618">
        <v>17.767710000000001</v>
      </c>
      <c r="C618">
        <v>18.661380000000001</v>
      </c>
      <c r="D618">
        <v>19.152560000000001</v>
      </c>
      <c r="E618">
        <v>19.367170000000002</v>
      </c>
      <c r="F618">
        <v>19.602129999999999</v>
      </c>
    </row>
    <row r="619" spans="1:6">
      <c r="A619">
        <v>1232</v>
      </c>
      <c r="B619">
        <v>17.769200000000001</v>
      </c>
      <c r="C619">
        <v>18.662019999999998</v>
      </c>
      <c r="D619">
        <v>19.15185</v>
      </c>
      <c r="E619">
        <v>19.367170000000002</v>
      </c>
      <c r="F619">
        <v>19.602</v>
      </c>
    </row>
    <row r="620" spans="1:6">
      <c r="A620">
        <v>1234</v>
      </c>
      <c r="B620">
        <v>17.77176</v>
      </c>
      <c r="C620">
        <v>18.662299999999998</v>
      </c>
      <c r="D620">
        <v>19.152640000000002</v>
      </c>
      <c r="E620">
        <v>19.367139999999999</v>
      </c>
      <c r="F620">
        <v>19.602499999999999</v>
      </c>
    </row>
    <row r="621" spans="1:6">
      <c r="A621">
        <v>1236</v>
      </c>
      <c r="B621">
        <v>17.772670000000002</v>
      </c>
      <c r="C621">
        <v>18.662400000000002</v>
      </c>
      <c r="D621">
        <v>19.153729999999999</v>
      </c>
      <c r="E621">
        <v>19.367139999999999</v>
      </c>
      <c r="F621">
        <v>19.602499999999999</v>
      </c>
    </row>
    <row r="622" spans="1:6">
      <c r="A622">
        <v>1238</v>
      </c>
      <c r="B622">
        <v>17.771699999999999</v>
      </c>
      <c r="C622">
        <v>18.66235</v>
      </c>
      <c r="D622">
        <v>19.154419999999998</v>
      </c>
      <c r="E622">
        <v>19.367149999999999</v>
      </c>
      <c r="F622">
        <v>19.602139999999999</v>
      </c>
    </row>
    <row r="623" spans="1:6">
      <c r="A623">
        <v>1240</v>
      </c>
      <c r="B623">
        <v>17.77083</v>
      </c>
      <c r="C623">
        <v>18.662269999999999</v>
      </c>
      <c r="D623">
        <v>19.155190000000001</v>
      </c>
      <c r="E623">
        <v>19.367059999999999</v>
      </c>
      <c r="F623">
        <v>19.602319999999999</v>
      </c>
    </row>
    <row r="624" spans="1:6">
      <c r="A624">
        <v>1242</v>
      </c>
      <c r="B624">
        <v>17.769400000000001</v>
      </c>
      <c r="C624">
        <v>18.663699999999999</v>
      </c>
      <c r="D624">
        <v>19.155519999999999</v>
      </c>
      <c r="E624">
        <v>19.367090000000001</v>
      </c>
      <c r="F624">
        <v>19.602370000000001</v>
      </c>
    </row>
    <row r="625" spans="1:6">
      <c r="A625">
        <v>1244</v>
      </c>
      <c r="B625">
        <v>17.769269999999999</v>
      </c>
      <c r="C625">
        <v>18.663830000000001</v>
      </c>
      <c r="D625">
        <v>19.155550000000002</v>
      </c>
      <c r="E625">
        <v>19.367190000000001</v>
      </c>
      <c r="F625">
        <v>19.602270000000001</v>
      </c>
    </row>
    <row r="626" spans="1:6">
      <c r="A626">
        <v>1246</v>
      </c>
      <c r="B626">
        <v>17.77036</v>
      </c>
      <c r="C626">
        <v>18.66358</v>
      </c>
      <c r="D626">
        <v>19.155169999999998</v>
      </c>
      <c r="E626">
        <v>19.367069999999998</v>
      </c>
      <c r="F626">
        <v>19.602370000000001</v>
      </c>
    </row>
    <row r="627" spans="1:6">
      <c r="A627">
        <v>1248</v>
      </c>
      <c r="B627">
        <v>17.770820000000001</v>
      </c>
      <c r="C627">
        <v>18.663650000000001</v>
      </c>
      <c r="D627">
        <v>19.155370000000001</v>
      </c>
      <c r="E627">
        <v>19.36702</v>
      </c>
      <c r="F627">
        <v>19.60192</v>
      </c>
    </row>
    <row r="628" spans="1:6">
      <c r="A628">
        <v>1250</v>
      </c>
      <c r="B628">
        <v>17.77216</v>
      </c>
      <c r="C628">
        <v>18.664750000000002</v>
      </c>
      <c r="D628">
        <v>19.15559</v>
      </c>
      <c r="E628">
        <v>19.367010000000001</v>
      </c>
      <c r="F628">
        <v>19.60183</v>
      </c>
    </row>
    <row r="629" spans="1:6">
      <c r="A629">
        <v>1252</v>
      </c>
      <c r="B629">
        <v>17.772040000000001</v>
      </c>
      <c r="C629">
        <v>18.664829999999998</v>
      </c>
      <c r="D629">
        <v>19.154730000000001</v>
      </c>
      <c r="E629">
        <v>19.367069999999998</v>
      </c>
      <c r="F629">
        <v>19.602080000000001</v>
      </c>
    </row>
    <row r="630" spans="1:6">
      <c r="A630">
        <v>1254</v>
      </c>
      <c r="B630">
        <v>17.77403</v>
      </c>
      <c r="C630">
        <v>18.664339999999999</v>
      </c>
      <c r="D630">
        <v>19.155329999999999</v>
      </c>
      <c r="E630">
        <v>19.36713</v>
      </c>
      <c r="F630">
        <v>19.602429999999998</v>
      </c>
    </row>
    <row r="631" spans="1:6">
      <c r="A631">
        <v>1256</v>
      </c>
      <c r="B631">
        <v>17.773700000000002</v>
      </c>
      <c r="C631">
        <v>18.66479</v>
      </c>
      <c r="D631">
        <v>19.156269999999999</v>
      </c>
      <c r="E631">
        <v>19.367059999999999</v>
      </c>
      <c r="F631">
        <v>19.602180000000001</v>
      </c>
    </row>
    <row r="632" spans="1:6">
      <c r="A632">
        <v>1258</v>
      </c>
      <c r="B632">
        <v>17.772390000000001</v>
      </c>
      <c r="C632">
        <v>18.665310000000002</v>
      </c>
      <c r="D632">
        <v>19.155629999999999</v>
      </c>
      <c r="E632">
        <v>19.366980000000002</v>
      </c>
      <c r="F632">
        <v>19.602530000000002</v>
      </c>
    </row>
    <row r="633" spans="1:6">
      <c r="A633">
        <v>1260</v>
      </c>
      <c r="B633">
        <v>17.77149</v>
      </c>
      <c r="C633">
        <v>18.66583</v>
      </c>
      <c r="D633">
        <v>19.15512</v>
      </c>
      <c r="E633">
        <v>19.366879999999998</v>
      </c>
      <c r="F633">
        <v>19.602810000000002</v>
      </c>
    </row>
    <row r="634" spans="1:6">
      <c r="A634">
        <v>1262</v>
      </c>
      <c r="B634">
        <v>17.771989999999999</v>
      </c>
      <c r="C634">
        <v>18.66602</v>
      </c>
      <c r="D634">
        <v>19.155010000000001</v>
      </c>
      <c r="E634">
        <v>19.366959999999999</v>
      </c>
      <c r="F634">
        <v>19.602319999999999</v>
      </c>
    </row>
    <row r="635" spans="1:6">
      <c r="A635">
        <v>1264</v>
      </c>
      <c r="B635">
        <v>17.772120000000001</v>
      </c>
      <c r="C635">
        <v>18.666260000000001</v>
      </c>
      <c r="D635">
        <v>19.154920000000001</v>
      </c>
      <c r="E635">
        <v>19.367100000000001</v>
      </c>
      <c r="F635">
        <v>19.602360000000001</v>
      </c>
    </row>
    <row r="636" spans="1:6">
      <c r="A636">
        <v>1266</v>
      </c>
      <c r="B636">
        <v>17.771159999999998</v>
      </c>
      <c r="C636">
        <v>18.66628</v>
      </c>
      <c r="D636">
        <v>19.155460000000001</v>
      </c>
      <c r="E636">
        <v>19.36703</v>
      </c>
      <c r="F636">
        <v>19.602640000000001</v>
      </c>
    </row>
    <row r="637" spans="1:6">
      <c r="A637">
        <v>1268</v>
      </c>
      <c r="B637">
        <v>17.76961</v>
      </c>
      <c r="C637">
        <v>18.665330000000001</v>
      </c>
      <c r="D637">
        <v>19.15504</v>
      </c>
      <c r="E637">
        <v>19.367069999999998</v>
      </c>
      <c r="F637">
        <v>19.60266</v>
      </c>
    </row>
    <row r="638" spans="1:6">
      <c r="A638">
        <v>1270</v>
      </c>
      <c r="B638">
        <v>17.768560000000001</v>
      </c>
      <c r="C638">
        <v>18.66611</v>
      </c>
      <c r="D638">
        <v>19.155390000000001</v>
      </c>
      <c r="E638">
        <v>19.36703</v>
      </c>
      <c r="F638">
        <v>19.60256</v>
      </c>
    </row>
    <row r="639" spans="1:6">
      <c r="A639">
        <v>1272</v>
      </c>
      <c r="B639">
        <v>17.76681</v>
      </c>
      <c r="C639">
        <v>18.666340000000002</v>
      </c>
      <c r="D639">
        <v>19.154610000000002</v>
      </c>
      <c r="E639">
        <v>19.367059999999999</v>
      </c>
      <c r="F639">
        <v>19.602250000000002</v>
      </c>
    </row>
    <row r="640" spans="1:6">
      <c r="A640">
        <v>1274</v>
      </c>
      <c r="B640">
        <v>17.76614</v>
      </c>
      <c r="C640">
        <v>18.665970000000002</v>
      </c>
      <c r="D640">
        <v>19.154900000000001</v>
      </c>
      <c r="E640">
        <v>19.367170000000002</v>
      </c>
      <c r="F640">
        <v>19.602239999999998</v>
      </c>
    </row>
    <row r="641" spans="1:6">
      <c r="A641">
        <v>1276</v>
      </c>
      <c r="B641">
        <v>17.767119999999998</v>
      </c>
      <c r="C641">
        <v>18.66667</v>
      </c>
      <c r="D641">
        <v>19.155660000000001</v>
      </c>
      <c r="E641">
        <v>19.36702</v>
      </c>
      <c r="F641">
        <v>19.602360000000001</v>
      </c>
    </row>
    <row r="642" spans="1:6">
      <c r="A642">
        <v>1278</v>
      </c>
      <c r="B642">
        <v>17.76727</v>
      </c>
      <c r="C642">
        <v>18.666360000000001</v>
      </c>
      <c r="D642">
        <v>19.156020000000002</v>
      </c>
      <c r="E642">
        <v>19.366949999999999</v>
      </c>
      <c r="F642">
        <v>19.602270000000001</v>
      </c>
    </row>
    <row r="643" spans="1:6">
      <c r="A643">
        <v>1280</v>
      </c>
      <c r="B643">
        <v>17.766100000000002</v>
      </c>
      <c r="C643">
        <v>18.667179999999998</v>
      </c>
      <c r="D643">
        <v>19.156749999999999</v>
      </c>
      <c r="E643">
        <v>19.36703</v>
      </c>
      <c r="F643">
        <v>19.602340000000002</v>
      </c>
    </row>
    <row r="644" spans="1:6">
      <c r="A644">
        <v>1282</v>
      </c>
      <c r="B644">
        <v>17.765350000000002</v>
      </c>
      <c r="C644">
        <v>18.666779999999999</v>
      </c>
      <c r="D644">
        <v>19.15738</v>
      </c>
      <c r="E644">
        <v>19.36693</v>
      </c>
      <c r="F644">
        <v>19.602450000000001</v>
      </c>
    </row>
    <row r="645" spans="1:6">
      <c r="A645">
        <v>1284</v>
      </c>
      <c r="B645">
        <v>17.765070000000001</v>
      </c>
      <c r="C645">
        <v>18.66733</v>
      </c>
      <c r="D645">
        <v>19.15719</v>
      </c>
      <c r="E645">
        <v>19.367069999999998</v>
      </c>
      <c r="F645">
        <v>19.60266</v>
      </c>
    </row>
    <row r="646" spans="1:6">
      <c r="A646">
        <v>1286</v>
      </c>
      <c r="B646">
        <v>17.764279999999999</v>
      </c>
      <c r="C646">
        <v>18.6676</v>
      </c>
      <c r="D646">
        <v>19.157299999999999</v>
      </c>
      <c r="E646">
        <v>19.367290000000001</v>
      </c>
      <c r="F646">
        <v>19.602789999999999</v>
      </c>
    </row>
    <row r="647" spans="1:6">
      <c r="A647">
        <v>1288</v>
      </c>
      <c r="B647">
        <v>17.762730000000001</v>
      </c>
      <c r="C647">
        <v>18.66846</v>
      </c>
      <c r="D647">
        <v>19.15784</v>
      </c>
      <c r="E647">
        <v>19.367290000000001</v>
      </c>
      <c r="F647">
        <v>19.602550000000001</v>
      </c>
    </row>
    <row r="648" spans="1:6">
      <c r="A648">
        <v>1290</v>
      </c>
      <c r="B648">
        <v>17.761690000000002</v>
      </c>
      <c r="C648">
        <v>18.6691</v>
      </c>
      <c r="D648">
        <v>19.157800000000002</v>
      </c>
      <c r="E648">
        <v>19.367360000000001</v>
      </c>
      <c r="F648">
        <v>19.602309999999999</v>
      </c>
    </row>
    <row r="649" spans="1:6">
      <c r="A649">
        <v>1292</v>
      </c>
      <c r="B649">
        <v>17.76127</v>
      </c>
      <c r="C649">
        <v>18.669229999999999</v>
      </c>
      <c r="D649">
        <v>19.157150000000001</v>
      </c>
      <c r="E649">
        <v>19.3673</v>
      </c>
      <c r="F649">
        <v>19.60219</v>
      </c>
    </row>
    <row r="650" spans="1:6">
      <c r="A650">
        <v>1294</v>
      </c>
      <c r="B650">
        <v>17.761970000000002</v>
      </c>
      <c r="C650">
        <v>18.669309999999999</v>
      </c>
      <c r="D650">
        <v>19.157800000000002</v>
      </c>
      <c r="E650">
        <v>19.367190000000001</v>
      </c>
      <c r="F650">
        <v>19.602350000000001</v>
      </c>
    </row>
    <row r="651" spans="1:6">
      <c r="A651">
        <v>1296</v>
      </c>
      <c r="B651">
        <v>17.76322</v>
      </c>
      <c r="C651">
        <v>18.668659999999999</v>
      </c>
      <c r="D651">
        <v>19.157579999999999</v>
      </c>
      <c r="E651">
        <v>19.3672</v>
      </c>
      <c r="F651">
        <v>19.6021</v>
      </c>
    </row>
    <row r="652" spans="1:6">
      <c r="A652">
        <v>1298</v>
      </c>
      <c r="B652">
        <v>17.764420000000001</v>
      </c>
      <c r="C652">
        <v>18.6691</v>
      </c>
      <c r="D652">
        <v>19.157530000000001</v>
      </c>
      <c r="E652">
        <v>19.367149999999999</v>
      </c>
      <c r="F652">
        <v>19.602180000000001</v>
      </c>
    </row>
    <row r="653" spans="1:6">
      <c r="A653">
        <v>1300</v>
      </c>
      <c r="B653">
        <v>17.766400000000001</v>
      </c>
      <c r="C653">
        <v>18.668769999999999</v>
      </c>
      <c r="D653">
        <v>19.158069999999999</v>
      </c>
      <c r="E653">
        <v>19.367000000000001</v>
      </c>
      <c r="F653">
        <v>19.602440000000001</v>
      </c>
    </row>
    <row r="654" spans="1:6">
      <c r="A654">
        <v>1302</v>
      </c>
      <c r="B654">
        <v>17.767510000000001</v>
      </c>
      <c r="C654">
        <v>18.66844</v>
      </c>
      <c r="D654">
        <v>19.15785</v>
      </c>
      <c r="E654">
        <v>19.36694</v>
      </c>
      <c r="F654">
        <v>19.6023</v>
      </c>
    </row>
    <row r="655" spans="1:6">
      <c r="A655">
        <v>1304</v>
      </c>
      <c r="B655">
        <v>17.76829</v>
      </c>
      <c r="C655">
        <v>18.669029999999999</v>
      </c>
      <c r="D655">
        <v>19.157699999999998</v>
      </c>
      <c r="E655">
        <v>19.36692</v>
      </c>
      <c r="F655">
        <v>19.602260000000001</v>
      </c>
    </row>
    <row r="656" spans="1:6">
      <c r="A656">
        <v>1306</v>
      </c>
      <c r="B656">
        <v>17.768470000000001</v>
      </c>
      <c r="C656">
        <v>18.66957</v>
      </c>
      <c r="D656">
        <v>19.1572</v>
      </c>
      <c r="E656">
        <v>19.366900000000001</v>
      </c>
      <c r="F656">
        <v>19.602209999999999</v>
      </c>
    </row>
    <row r="657" spans="1:6">
      <c r="A657">
        <v>1308</v>
      </c>
      <c r="B657">
        <v>17.768560000000001</v>
      </c>
      <c r="C657">
        <v>18.669910000000002</v>
      </c>
      <c r="D657">
        <v>19.156770000000002</v>
      </c>
      <c r="E657">
        <v>19.36692</v>
      </c>
      <c r="F657">
        <v>19.602229999999999</v>
      </c>
    </row>
    <row r="658" spans="1:6">
      <c r="A658">
        <v>1310</v>
      </c>
      <c r="B658">
        <v>17.769010000000002</v>
      </c>
      <c r="C658">
        <v>18.670339999999999</v>
      </c>
      <c r="D658">
        <v>19.157070000000001</v>
      </c>
      <c r="E658">
        <v>19.36694</v>
      </c>
      <c r="F658">
        <v>19.602219999999999</v>
      </c>
    </row>
    <row r="659" spans="1:6">
      <c r="A659">
        <v>1312</v>
      </c>
      <c r="B659">
        <v>17.768989999999999</v>
      </c>
      <c r="C659">
        <v>18.67071</v>
      </c>
      <c r="D659">
        <v>19.157160000000001</v>
      </c>
      <c r="E659">
        <v>19.36693</v>
      </c>
      <c r="F659">
        <v>19.60238</v>
      </c>
    </row>
    <row r="660" spans="1:6">
      <c r="A660">
        <v>1314</v>
      </c>
      <c r="B660">
        <v>17.769120000000001</v>
      </c>
      <c r="C660">
        <v>18.67118</v>
      </c>
      <c r="D660">
        <v>19.15748</v>
      </c>
      <c r="E660">
        <v>19.36683</v>
      </c>
      <c r="F660">
        <v>19.602229999999999</v>
      </c>
    </row>
    <row r="661" spans="1:6">
      <c r="A661">
        <v>1316</v>
      </c>
      <c r="B661">
        <v>17.76792</v>
      </c>
      <c r="C661">
        <v>18.671150000000001</v>
      </c>
      <c r="D661">
        <v>19.15795</v>
      </c>
      <c r="E661">
        <v>19.366969999999998</v>
      </c>
      <c r="F661">
        <v>19.6022</v>
      </c>
    </row>
    <row r="662" spans="1:6">
      <c r="A662">
        <v>1318</v>
      </c>
      <c r="B662">
        <v>17.766349999999999</v>
      </c>
      <c r="C662">
        <v>18.671720000000001</v>
      </c>
      <c r="D662">
        <v>19.15765</v>
      </c>
      <c r="E662">
        <v>19.369070000000001</v>
      </c>
      <c r="F662">
        <v>19.602150000000002</v>
      </c>
    </row>
    <row r="663" spans="1:6">
      <c r="A663">
        <v>1320</v>
      </c>
      <c r="B663">
        <v>17.767589999999998</v>
      </c>
      <c r="C663">
        <v>18.673490000000001</v>
      </c>
      <c r="D663">
        <v>19.157879999999999</v>
      </c>
      <c r="E663">
        <v>19.37255</v>
      </c>
      <c r="F663">
        <v>19.6023</v>
      </c>
    </row>
    <row r="664" spans="1:6">
      <c r="A664">
        <v>1322</v>
      </c>
      <c r="B664">
        <v>17.769670000000001</v>
      </c>
      <c r="C664">
        <v>18.67362</v>
      </c>
      <c r="D664">
        <v>19.158249999999999</v>
      </c>
      <c r="E664">
        <v>19.37613</v>
      </c>
      <c r="F664">
        <v>19.602499999999999</v>
      </c>
    </row>
    <row r="665" spans="1:6">
      <c r="A665">
        <v>1324</v>
      </c>
      <c r="B665">
        <v>17.770060000000001</v>
      </c>
      <c r="C665">
        <v>18.67202</v>
      </c>
      <c r="D665">
        <v>19.158069999999999</v>
      </c>
      <c r="E665">
        <v>19.379799999999999</v>
      </c>
      <c r="F665">
        <v>19.602270000000001</v>
      </c>
    </row>
    <row r="666" spans="1:6">
      <c r="A666">
        <v>1326</v>
      </c>
      <c r="B666">
        <v>17.771000000000001</v>
      </c>
      <c r="C666">
        <v>18.670940000000002</v>
      </c>
      <c r="D666">
        <v>19.15888</v>
      </c>
      <c r="E666">
        <v>19.38316</v>
      </c>
      <c r="F666">
        <v>19.602460000000001</v>
      </c>
    </row>
    <row r="667" spans="1:6">
      <c r="A667">
        <v>1328</v>
      </c>
      <c r="B667">
        <v>17.77148</v>
      </c>
      <c r="C667">
        <v>18.670539999999999</v>
      </c>
      <c r="D667">
        <v>19.159320000000001</v>
      </c>
      <c r="E667">
        <v>19.38625</v>
      </c>
      <c r="F667">
        <v>19.602920000000001</v>
      </c>
    </row>
    <row r="668" spans="1:6">
      <c r="A668">
        <v>1330</v>
      </c>
      <c r="B668">
        <v>17.77148</v>
      </c>
      <c r="C668">
        <v>18.671099999999999</v>
      </c>
      <c r="D668">
        <v>19.15925</v>
      </c>
      <c r="E668">
        <v>19.389040000000001</v>
      </c>
      <c r="F668">
        <v>19.602810000000002</v>
      </c>
    </row>
    <row r="669" spans="1:6">
      <c r="A669">
        <v>1332</v>
      </c>
      <c r="B669">
        <v>17.77017</v>
      </c>
      <c r="C669">
        <v>18.671430000000001</v>
      </c>
      <c r="D669">
        <v>19.15889</v>
      </c>
      <c r="E669">
        <v>19.391480000000001</v>
      </c>
      <c r="F669">
        <v>19.602740000000001</v>
      </c>
    </row>
    <row r="670" spans="1:6">
      <c r="A670">
        <v>1334</v>
      </c>
      <c r="B670">
        <v>17.769079999999999</v>
      </c>
      <c r="C670">
        <v>18.672370000000001</v>
      </c>
      <c r="D670">
        <v>19.158359999999998</v>
      </c>
      <c r="E670">
        <v>19.39368</v>
      </c>
      <c r="F670">
        <v>19.60285</v>
      </c>
    </row>
    <row r="671" spans="1:6">
      <c r="A671">
        <v>1336</v>
      </c>
      <c r="B671">
        <v>17.768380000000001</v>
      </c>
      <c r="C671">
        <v>18.672709999999999</v>
      </c>
      <c r="D671">
        <v>19.158449999999998</v>
      </c>
      <c r="E671">
        <v>19.395630000000001</v>
      </c>
      <c r="F671">
        <v>19.602720000000001</v>
      </c>
    </row>
    <row r="672" spans="1:6">
      <c r="A672">
        <v>1338</v>
      </c>
      <c r="B672">
        <v>17.767880000000002</v>
      </c>
      <c r="C672">
        <v>18.672599999999999</v>
      </c>
      <c r="D672">
        <v>19.159030000000001</v>
      </c>
      <c r="E672">
        <v>19.397320000000001</v>
      </c>
      <c r="F672">
        <v>19.602969999999999</v>
      </c>
    </row>
    <row r="673" spans="1:6">
      <c r="A673">
        <v>1340</v>
      </c>
      <c r="B673">
        <v>17.769089999999998</v>
      </c>
      <c r="C673">
        <v>18.67259</v>
      </c>
      <c r="D673">
        <v>19.15944</v>
      </c>
      <c r="E673">
        <v>19.39874</v>
      </c>
      <c r="F673">
        <v>19.602930000000001</v>
      </c>
    </row>
    <row r="674" spans="1:6">
      <c r="A674">
        <v>1342</v>
      </c>
      <c r="B674">
        <v>17.768439999999998</v>
      </c>
      <c r="C674">
        <v>18.67146</v>
      </c>
      <c r="D674">
        <v>19.159459999999999</v>
      </c>
      <c r="E674">
        <v>19.399719999999999</v>
      </c>
      <c r="F674">
        <v>19.603120000000001</v>
      </c>
    </row>
    <row r="675" spans="1:6">
      <c r="A675">
        <v>1344</v>
      </c>
      <c r="B675">
        <v>17.765619999999998</v>
      </c>
      <c r="C675">
        <v>18.670940000000002</v>
      </c>
      <c r="D675">
        <v>19.158799999999999</v>
      </c>
      <c r="E675">
        <v>19.40072</v>
      </c>
      <c r="F675">
        <v>19.60256</v>
      </c>
    </row>
    <row r="676" spans="1:6">
      <c r="A676">
        <v>1346</v>
      </c>
      <c r="B676">
        <v>17.762840000000001</v>
      </c>
      <c r="C676">
        <v>18.671050000000001</v>
      </c>
      <c r="D676">
        <v>19.157800000000002</v>
      </c>
      <c r="E676">
        <v>19.401710000000001</v>
      </c>
      <c r="F676">
        <v>19.602509999999999</v>
      </c>
    </row>
    <row r="677" spans="1:6">
      <c r="A677">
        <v>1348</v>
      </c>
      <c r="B677">
        <v>17.76088</v>
      </c>
      <c r="C677">
        <v>18.67184</v>
      </c>
      <c r="D677">
        <v>19.158100000000001</v>
      </c>
      <c r="E677">
        <v>19.40241</v>
      </c>
      <c r="F677">
        <v>19.60247</v>
      </c>
    </row>
    <row r="678" spans="1:6">
      <c r="A678">
        <v>1350</v>
      </c>
      <c r="B678">
        <v>17.759879999999999</v>
      </c>
      <c r="C678">
        <v>18.672910000000002</v>
      </c>
      <c r="D678">
        <v>19.15831</v>
      </c>
      <c r="E678">
        <v>19.402979999999999</v>
      </c>
      <c r="F678">
        <v>19.602630000000001</v>
      </c>
    </row>
    <row r="679" spans="1:6">
      <c r="A679">
        <v>1352</v>
      </c>
      <c r="B679">
        <v>17.762070000000001</v>
      </c>
      <c r="C679">
        <v>18.672930000000001</v>
      </c>
      <c r="D679">
        <v>19.158999999999999</v>
      </c>
      <c r="E679">
        <v>19.40344</v>
      </c>
      <c r="F679">
        <v>19.602699999999999</v>
      </c>
    </row>
    <row r="680" spans="1:6">
      <c r="A680">
        <v>1354</v>
      </c>
      <c r="B680">
        <v>17.76324</v>
      </c>
      <c r="C680">
        <v>18.67295</v>
      </c>
      <c r="D680">
        <v>19.15971</v>
      </c>
      <c r="E680">
        <v>19.4038</v>
      </c>
      <c r="F680">
        <v>19.602740000000001</v>
      </c>
    </row>
    <row r="681" spans="1:6">
      <c r="A681">
        <v>1356</v>
      </c>
      <c r="B681">
        <v>17.76362</v>
      </c>
      <c r="C681">
        <v>18.67259</v>
      </c>
      <c r="D681">
        <v>19.160260000000001</v>
      </c>
      <c r="E681">
        <v>19.404219999999999</v>
      </c>
      <c r="F681">
        <v>19.60276</v>
      </c>
    </row>
    <row r="682" spans="1:6">
      <c r="A682">
        <v>1358</v>
      </c>
      <c r="B682">
        <v>17.763960000000001</v>
      </c>
      <c r="C682">
        <v>18.67257</v>
      </c>
      <c r="D682">
        <v>19.160430000000002</v>
      </c>
      <c r="E682">
        <v>19.404589999999999</v>
      </c>
      <c r="F682">
        <v>19.602450000000001</v>
      </c>
    </row>
    <row r="683" spans="1:6">
      <c r="A683">
        <v>1360</v>
      </c>
      <c r="B683">
        <v>17.76521</v>
      </c>
      <c r="C683">
        <v>18.67295</v>
      </c>
      <c r="D683">
        <v>19.16075</v>
      </c>
      <c r="E683">
        <v>19.40485</v>
      </c>
      <c r="F683">
        <v>19.602270000000001</v>
      </c>
    </row>
    <row r="684" spans="1:6">
      <c r="A684">
        <v>1362</v>
      </c>
      <c r="B684">
        <v>17.7667</v>
      </c>
      <c r="C684">
        <v>18.67332</v>
      </c>
      <c r="D684">
        <v>19.16018</v>
      </c>
      <c r="E684">
        <v>19.405000000000001</v>
      </c>
      <c r="F684">
        <v>19.60192</v>
      </c>
    </row>
    <row r="685" spans="1:6">
      <c r="A685">
        <v>1364</v>
      </c>
      <c r="B685">
        <v>17.768129999999999</v>
      </c>
      <c r="C685">
        <v>18.673449999999999</v>
      </c>
      <c r="D685">
        <v>19.159320000000001</v>
      </c>
      <c r="E685">
        <v>19.405360000000002</v>
      </c>
      <c r="F685">
        <v>19.602260000000001</v>
      </c>
    </row>
    <row r="686" spans="1:6">
      <c r="A686">
        <v>1366</v>
      </c>
      <c r="B686">
        <v>17.768899999999999</v>
      </c>
      <c r="C686">
        <v>18.673749999999998</v>
      </c>
      <c r="D686">
        <v>19.159079999999999</v>
      </c>
      <c r="E686">
        <v>19.405110000000001</v>
      </c>
      <c r="F686">
        <v>19.602329999999998</v>
      </c>
    </row>
    <row r="687" spans="1:6">
      <c r="A687">
        <v>1368</v>
      </c>
      <c r="B687">
        <v>17.769020000000001</v>
      </c>
      <c r="C687">
        <v>18.673670000000001</v>
      </c>
      <c r="D687">
        <v>19.158899999999999</v>
      </c>
      <c r="E687">
        <v>19.403040000000001</v>
      </c>
      <c r="F687">
        <v>19.602170000000001</v>
      </c>
    </row>
    <row r="688" spans="1:6">
      <c r="A688">
        <v>1370</v>
      </c>
      <c r="B688">
        <v>17.76774</v>
      </c>
      <c r="C688">
        <v>18.673249999999999</v>
      </c>
      <c r="D688">
        <v>19.15936</v>
      </c>
      <c r="E688">
        <v>19.399899999999999</v>
      </c>
      <c r="F688">
        <v>19.602239999999998</v>
      </c>
    </row>
    <row r="689" spans="1:6">
      <c r="A689">
        <v>1372</v>
      </c>
      <c r="B689">
        <v>17.766780000000001</v>
      </c>
      <c r="C689">
        <v>18.67334</v>
      </c>
      <c r="D689">
        <v>19.159410000000001</v>
      </c>
      <c r="E689">
        <v>19.396650000000001</v>
      </c>
      <c r="F689">
        <v>19.602399999999999</v>
      </c>
    </row>
    <row r="690" spans="1:6">
      <c r="A690">
        <v>1374</v>
      </c>
      <c r="B690">
        <v>17.767479999999999</v>
      </c>
      <c r="C690">
        <v>18.67417</v>
      </c>
      <c r="D690">
        <v>19.160589999999999</v>
      </c>
      <c r="E690">
        <v>19.3933</v>
      </c>
      <c r="F690">
        <v>19.602650000000001</v>
      </c>
    </row>
    <row r="691" spans="1:6">
      <c r="A691">
        <v>1376</v>
      </c>
      <c r="B691">
        <v>17.768689999999999</v>
      </c>
      <c r="C691">
        <v>18.674499999999998</v>
      </c>
      <c r="D691">
        <v>19.160889999999998</v>
      </c>
      <c r="E691">
        <v>19.390149999999998</v>
      </c>
      <c r="F691">
        <v>19.602920000000001</v>
      </c>
    </row>
    <row r="692" spans="1:6">
      <c r="A692">
        <v>1378</v>
      </c>
      <c r="B692">
        <v>17.77074</v>
      </c>
      <c r="C692">
        <v>18.674569999999999</v>
      </c>
      <c r="D692">
        <v>19.15991</v>
      </c>
      <c r="E692">
        <v>19.387329999999999</v>
      </c>
      <c r="F692">
        <v>19.60276</v>
      </c>
    </row>
    <row r="693" spans="1:6">
      <c r="A693">
        <v>1380</v>
      </c>
      <c r="B693">
        <v>17.77036</v>
      </c>
      <c r="C693">
        <v>18.674779999999998</v>
      </c>
      <c r="D693">
        <v>19.160150000000002</v>
      </c>
      <c r="E693">
        <v>19.384699999999999</v>
      </c>
      <c r="F693">
        <v>19.602709999999998</v>
      </c>
    </row>
    <row r="694" spans="1:6">
      <c r="A694">
        <v>1382</v>
      </c>
      <c r="B694">
        <v>17.769269999999999</v>
      </c>
      <c r="C694">
        <v>18.674240000000001</v>
      </c>
      <c r="D694">
        <v>19.160979999999999</v>
      </c>
      <c r="E694">
        <v>19.382439999999999</v>
      </c>
      <c r="F694">
        <v>19.60285</v>
      </c>
    </row>
    <row r="695" spans="1:6">
      <c r="A695">
        <v>1384</v>
      </c>
      <c r="B695">
        <v>17.770099999999999</v>
      </c>
      <c r="C695">
        <v>18.67428</v>
      </c>
      <c r="D695">
        <v>19.16122</v>
      </c>
      <c r="E695">
        <v>19.380569999999999</v>
      </c>
      <c r="F695">
        <v>19.602779999999999</v>
      </c>
    </row>
    <row r="696" spans="1:6">
      <c r="A696">
        <v>1386</v>
      </c>
      <c r="B696">
        <v>17.769500000000001</v>
      </c>
      <c r="C696">
        <v>18.674160000000001</v>
      </c>
      <c r="D696">
        <v>19.160150000000002</v>
      </c>
      <c r="E696">
        <v>19.378689999999999</v>
      </c>
      <c r="F696">
        <v>19.60285</v>
      </c>
    </row>
    <row r="697" spans="1:6">
      <c r="A697">
        <v>1388</v>
      </c>
      <c r="B697">
        <v>17.766760000000001</v>
      </c>
      <c r="C697">
        <v>18.673999999999999</v>
      </c>
      <c r="D697">
        <v>19.16011</v>
      </c>
      <c r="E697">
        <v>19.377099999999999</v>
      </c>
      <c r="F697">
        <v>19.60277</v>
      </c>
    </row>
    <row r="698" spans="1:6">
      <c r="A698">
        <v>1390</v>
      </c>
      <c r="B698">
        <v>17.76585</v>
      </c>
      <c r="C698">
        <v>18.67435</v>
      </c>
      <c r="D698">
        <v>19.159289999999999</v>
      </c>
      <c r="E698">
        <v>19.375779999999999</v>
      </c>
      <c r="F698">
        <v>19.60314</v>
      </c>
    </row>
    <row r="699" spans="1:6">
      <c r="A699">
        <v>1392</v>
      </c>
      <c r="B699">
        <v>17.765779999999999</v>
      </c>
      <c r="C699">
        <v>18.6752</v>
      </c>
      <c r="D699">
        <v>19.160070000000001</v>
      </c>
      <c r="E699">
        <v>19.374639999999999</v>
      </c>
      <c r="F699">
        <v>19.60313</v>
      </c>
    </row>
    <row r="700" spans="1:6">
      <c r="A700">
        <v>1394</v>
      </c>
      <c r="B700">
        <v>17.76634</v>
      </c>
      <c r="C700">
        <v>18.674990000000001</v>
      </c>
      <c r="D700">
        <v>19.16037</v>
      </c>
      <c r="E700">
        <v>19.373750000000001</v>
      </c>
      <c r="F700">
        <v>19.602910000000001</v>
      </c>
    </row>
    <row r="701" spans="1:6">
      <c r="A701">
        <v>1396</v>
      </c>
      <c r="B701">
        <v>17.76679</v>
      </c>
      <c r="C701">
        <v>18.674679999999999</v>
      </c>
      <c r="D701">
        <v>19.16047</v>
      </c>
      <c r="E701">
        <v>19.373010000000001</v>
      </c>
      <c r="F701">
        <v>19.60284</v>
      </c>
    </row>
    <row r="702" spans="1:6">
      <c r="A702">
        <v>1398</v>
      </c>
      <c r="B702">
        <v>17.765830000000001</v>
      </c>
      <c r="C702">
        <v>18.67409</v>
      </c>
      <c r="D702">
        <v>19.15971</v>
      </c>
      <c r="E702">
        <v>19.372420000000002</v>
      </c>
      <c r="F702">
        <v>19.602609999999999</v>
      </c>
    </row>
    <row r="703" spans="1:6">
      <c r="A703">
        <v>1400</v>
      </c>
      <c r="B703">
        <v>17.765799999999999</v>
      </c>
      <c r="C703">
        <v>18.674530000000001</v>
      </c>
      <c r="D703">
        <v>19.15982</v>
      </c>
      <c r="E703">
        <v>19.37172</v>
      </c>
      <c r="F703">
        <v>19.602509999999999</v>
      </c>
    </row>
    <row r="704" spans="1:6">
      <c r="A704">
        <v>1402</v>
      </c>
      <c r="B704">
        <v>17.766200000000001</v>
      </c>
      <c r="C704">
        <v>18.674140000000001</v>
      </c>
      <c r="D704">
        <v>19.160450000000001</v>
      </c>
      <c r="E704">
        <v>19.370950000000001</v>
      </c>
      <c r="F704">
        <v>19.602699999999999</v>
      </c>
    </row>
    <row r="705" spans="1:6">
      <c r="A705">
        <v>1404</v>
      </c>
      <c r="B705">
        <v>17.76718</v>
      </c>
      <c r="C705">
        <v>18.673690000000001</v>
      </c>
      <c r="D705">
        <v>19.160889999999998</v>
      </c>
      <c r="E705">
        <v>19.370650000000001</v>
      </c>
      <c r="F705">
        <v>19.60276</v>
      </c>
    </row>
    <row r="706" spans="1:6">
      <c r="A706">
        <v>1406</v>
      </c>
      <c r="B706">
        <v>17.766829999999999</v>
      </c>
      <c r="C706">
        <v>18.67428</v>
      </c>
      <c r="D706">
        <v>19.160530000000001</v>
      </c>
      <c r="E706">
        <v>19.3703</v>
      </c>
      <c r="F706">
        <v>19.602509999999999</v>
      </c>
    </row>
    <row r="707" spans="1:6">
      <c r="A707">
        <v>1408</v>
      </c>
      <c r="B707">
        <v>17.765830000000001</v>
      </c>
      <c r="C707">
        <v>18.674510000000001</v>
      </c>
      <c r="D707">
        <v>19.160530000000001</v>
      </c>
      <c r="E707">
        <v>19.369969999999999</v>
      </c>
      <c r="F707">
        <v>19.602640000000001</v>
      </c>
    </row>
    <row r="708" spans="1:6">
      <c r="A708">
        <v>1410</v>
      </c>
      <c r="B708">
        <v>17.766390000000001</v>
      </c>
      <c r="C708">
        <v>18.674669999999999</v>
      </c>
      <c r="D708">
        <v>19.159269999999999</v>
      </c>
      <c r="E708">
        <v>19.36957</v>
      </c>
      <c r="F708">
        <v>19.602679999999999</v>
      </c>
    </row>
    <row r="709" spans="1:6">
      <c r="A709">
        <v>1412</v>
      </c>
      <c r="B709">
        <v>17.767420000000001</v>
      </c>
      <c r="C709">
        <v>18.675190000000001</v>
      </c>
      <c r="D709">
        <v>19.15954</v>
      </c>
      <c r="E709">
        <v>19.36936</v>
      </c>
      <c r="F709">
        <v>19.603110000000001</v>
      </c>
    </row>
    <row r="710" spans="1:6">
      <c r="A710">
        <v>1414</v>
      </c>
      <c r="B710">
        <v>17.767309999999998</v>
      </c>
      <c r="C710">
        <v>18.675699999999999</v>
      </c>
      <c r="D710">
        <v>19.15971</v>
      </c>
      <c r="E710">
        <v>19.369260000000001</v>
      </c>
      <c r="F710">
        <v>19.603159999999999</v>
      </c>
    </row>
    <row r="711" spans="1:6">
      <c r="A711">
        <v>1416</v>
      </c>
      <c r="B711">
        <v>17.76661</v>
      </c>
      <c r="C711">
        <v>18.675419999999999</v>
      </c>
      <c r="D711">
        <v>19.160160000000001</v>
      </c>
      <c r="E711">
        <v>19.369160000000001</v>
      </c>
      <c r="F711">
        <v>19.603100000000001</v>
      </c>
    </row>
    <row r="712" spans="1:6">
      <c r="A712">
        <v>1418</v>
      </c>
      <c r="B712">
        <v>17.766940000000002</v>
      </c>
      <c r="C712">
        <v>18.67548</v>
      </c>
      <c r="D712">
        <v>19.16065</v>
      </c>
      <c r="E712">
        <v>19.36908</v>
      </c>
      <c r="F712">
        <v>19.60322</v>
      </c>
    </row>
    <row r="713" spans="1:6">
      <c r="A713">
        <v>1420</v>
      </c>
      <c r="B713">
        <v>17.766729999999999</v>
      </c>
      <c r="C713">
        <v>18.676310000000001</v>
      </c>
      <c r="D713">
        <v>19.160589999999999</v>
      </c>
      <c r="E713">
        <v>19.36889</v>
      </c>
      <c r="F713">
        <v>19.602810000000002</v>
      </c>
    </row>
    <row r="714" spans="1:6">
      <c r="A714">
        <v>1422</v>
      </c>
      <c r="B714">
        <v>17.766580000000001</v>
      </c>
      <c r="C714">
        <v>18.676909999999999</v>
      </c>
      <c r="D714">
        <v>19.160450000000001</v>
      </c>
      <c r="E714">
        <v>19.368729999999999</v>
      </c>
      <c r="F714">
        <v>19.60267</v>
      </c>
    </row>
    <row r="715" spans="1:6">
      <c r="A715">
        <v>1424</v>
      </c>
      <c r="B715">
        <v>17.76651</v>
      </c>
      <c r="C715">
        <v>18.676749999999998</v>
      </c>
      <c r="D715">
        <v>19.161010000000001</v>
      </c>
      <c r="E715">
        <v>19.3687</v>
      </c>
      <c r="F715">
        <v>19.602799999999998</v>
      </c>
    </row>
    <row r="716" spans="1:6">
      <c r="A716">
        <v>1426</v>
      </c>
      <c r="B716">
        <v>17.765619999999998</v>
      </c>
      <c r="C716">
        <v>18.676349999999999</v>
      </c>
      <c r="D716">
        <v>19.160979999999999</v>
      </c>
      <c r="E716">
        <v>19.368580000000001</v>
      </c>
      <c r="F716">
        <v>19.60305</v>
      </c>
    </row>
    <row r="717" spans="1:6">
      <c r="A717">
        <v>1428</v>
      </c>
      <c r="B717">
        <v>17.764700000000001</v>
      </c>
      <c r="C717">
        <v>18.676590000000001</v>
      </c>
      <c r="D717">
        <v>19.160710000000002</v>
      </c>
      <c r="E717">
        <v>19.368480000000002</v>
      </c>
      <c r="F717">
        <v>19.602799999999998</v>
      </c>
    </row>
    <row r="718" spans="1:6">
      <c r="A718">
        <v>1430</v>
      </c>
      <c r="B718">
        <v>17.76416</v>
      </c>
      <c r="C718">
        <v>18.676439999999999</v>
      </c>
      <c r="D718">
        <v>19.160299999999999</v>
      </c>
      <c r="E718">
        <v>19.36834</v>
      </c>
      <c r="F718">
        <v>19.602730000000001</v>
      </c>
    </row>
    <row r="719" spans="1:6">
      <c r="A719">
        <v>1432</v>
      </c>
      <c r="B719">
        <v>17.76418</v>
      </c>
      <c r="C719">
        <v>18.67625</v>
      </c>
      <c r="D719">
        <v>19.159990000000001</v>
      </c>
      <c r="E719">
        <v>19.368259999999999</v>
      </c>
      <c r="F719">
        <v>19.60257</v>
      </c>
    </row>
    <row r="720" spans="1:6">
      <c r="A720">
        <v>1434</v>
      </c>
      <c r="B720">
        <v>17.765090000000001</v>
      </c>
      <c r="C720">
        <v>18.675920000000001</v>
      </c>
      <c r="D720">
        <v>19.159800000000001</v>
      </c>
      <c r="E720">
        <v>19.368130000000001</v>
      </c>
      <c r="F720">
        <v>19.602689999999999</v>
      </c>
    </row>
    <row r="721" spans="1:6">
      <c r="A721">
        <v>1436</v>
      </c>
      <c r="B721">
        <v>17.764749999999999</v>
      </c>
      <c r="C721">
        <v>18.675820000000002</v>
      </c>
      <c r="D721">
        <v>19.16001</v>
      </c>
      <c r="E721">
        <v>19.368030000000001</v>
      </c>
      <c r="F721">
        <v>19.60277</v>
      </c>
    </row>
    <row r="722" spans="1:6">
      <c r="A722">
        <v>1438</v>
      </c>
      <c r="B722">
        <v>17.76492</v>
      </c>
      <c r="C722">
        <v>18.675470000000001</v>
      </c>
      <c r="D722">
        <v>19.159669999999998</v>
      </c>
      <c r="E722">
        <v>19.36796</v>
      </c>
      <c r="F722">
        <v>19.60256</v>
      </c>
    </row>
    <row r="723" spans="1:6">
      <c r="A723">
        <v>1440</v>
      </c>
      <c r="B723">
        <v>17.76604</v>
      </c>
      <c r="C723">
        <v>18.675450000000001</v>
      </c>
      <c r="D723">
        <v>19.15971</v>
      </c>
      <c r="E723">
        <v>19.367999999999999</v>
      </c>
      <c r="F723">
        <v>19.602409999999999</v>
      </c>
    </row>
    <row r="724" spans="1:6">
      <c r="A724">
        <v>1442</v>
      </c>
      <c r="B724">
        <v>17.763670000000001</v>
      </c>
      <c r="C724">
        <v>18.675249999999998</v>
      </c>
      <c r="D724">
        <v>19.161439999999999</v>
      </c>
      <c r="E724">
        <v>19.367979999999999</v>
      </c>
      <c r="F724">
        <v>19.60257</v>
      </c>
    </row>
    <row r="725" spans="1:6">
      <c r="A725">
        <v>1444</v>
      </c>
      <c r="B725">
        <v>17.761810000000001</v>
      </c>
      <c r="C725">
        <v>18.675059999999998</v>
      </c>
      <c r="D725">
        <v>19.16179</v>
      </c>
      <c r="E725">
        <v>19.36787</v>
      </c>
      <c r="F725">
        <v>19.602450000000001</v>
      </c>
    </row>
    <row r="726" spans="1:6">
      <c r="A726">
        <v>1446</v>
      </c>
      <c r="B726">
        <v>17.76193</v>
      </c>
      <c r="C726">
        <v>18.675439999999998</v>
      </c>
      <c r="D726">
        <v>19.161429999999999</v>
      </c>
      <c r="E726">
        <v>19.367830000000001</v>
      </c>
      <c r="F726">
        <v>19.602319999999999</v>
      </c>
    </row>
    <row r="727" spans="1:6">
      <c r="A727">
        <v>1448</v>
      </c>
      <c r="B727">
        <v>17.76314</v>
      </c>
      <c r="C727">
        <v>18.675940000000001</v>
      </c>
      <c r="D727">
        <v>19.16123</v>
      </c>
      <c r="E727">
        <v>19.367660000000001</v>
      </c>
      <c r="F727">
        <v>19.602640000000001</v>
      </c>
    </row>
    <row r="728" spans="1:6">
      <c r="A728">
        <v>1450</v>
      </c>
      <c r="B728">
        <v>17.764970000000002</v>
      </c>
      <c r="C728">
        <v>18.676729999999999</v>
      </c>
      <c r="D728">
        <v>19.161619999999999</v>
      </c>
      <c r="E728">
        <v>19.367640000000002</v>
      </c>
      <c r="F728">
        <v>19.602679999999999</v>
      </c>
    </row>
    <row r="729" spans="1:6">
      <c r="A729">
        <v>1452</v>
      </c>
      <c r="B729">
        <v>17.766400000000001</v>
      </c>
      <c r="C729">
        <v>18.67559</v>
      </c>
      <c r="D729">
        <v>19.162189999999999</v>
      </c>
      <c r="E729">
        <v>19.367629999999998</v>
      </c>
      <c r="F729">
        <v>19.60276</v>
      </c>
    </row>
    <row r="730" spans="1:6">
      <c r="A730">
        <v>1454</v>
      </c>
      <c r="B730">
        <v>17.766279999999998</v>
      </c>
      <c r="C730">
        <v>18.67511</v>
      </c>
      <c r="D730">
        <v>19.162109999999998</v>
      </c>
      <c r="E730">
        <v>19.367560000000001</v>
      </c>
      <c r="F730">
        <v>19.602799999999998</v>
      </c>
    </row>
    <row r="731" spans="1:6">
      <c r="A731">
        <v>1456</v>
      </c>
      <c r="B731">
        <v>17.764279999999999</v>
      </c>
      <c r="C731">
        <v>18.675439999999998</v>
      </c>
      <c r="D731">
        <v>19.161370000000002</v>
      </c>
      <c r="E731">
        <v>19.36758</v>
      </c>
      <c r="F731">
        <v>19.602360000000001</v>
      </c>
    </row>
    <row r="732" spans="1:6">
      <c r="A732">
        <v>1458</v>
      </c>
      <c r="B732">
        <v>17.763580000000001</v>
      </c>
      <c r="C732">
        <v>18.674990000000001</v>
      </c>
      <c r="D732">
        <v>19.1614</v>
      </c>
      <c r="E732">
        <v>19.367619999999999</v>
      </c>
      <c r="F732">
        <v>19.60238</v>
      </c>
    </row>
    <row r="733" spans="1:6">
      <c r="A733">
        <v>1460</v>
      </c>
      <c r="B733">
        <v>17.764140000000001</v>
      </c>
      <c r="C733">
        <v>18.674779999999998</v>
      </c>
      <c r="D733">
        <v>19.161349999999999</v>
      </c>
      <c r="E733">
        <v>19.367609999999999</v>
      </c>
      <c r="F733">
        <v>19.602830000000001</v>
      </c>
    </row>
    <row r="734" spans="1:6">
      <c r="A734">
        <v>1462</v>
      </c>
      <c r="B734">
        <v>17.76802</v>
      </c>
      <c r="C734">
        <v>18.675409999999999</v>
      </c>
      <c r="D734">
        <v>19.161100000000001</v>
      </c>
      <c r="E734">
        <v>19.367750000000001</v>
      </c>
      <c r="F734">
        <v>19.602830000000001</v>
      </c>
    </row>
    <row r="735" spans="1:6">
      <c r="A735">
        <v>1464</v>
      </c>
      <c r="B735">
        <v>17.771190000000001</v>
      </c>
      <c r="C735">
        <v>18.675940000000001</v>
      </c>
      <c r="D735">
        <v>19.160589999999999</v>
      </c>
      <c r="E735">
        <v>19.367750000000001</v>
      </c>
      <c r="F735">
        <v>19.602709999999998</v>
      </c>
    </row>
    <row r="736" spans="1:6">
      <c r="A736">
        <v>1466</v>
      </c>
      <c r="B736">
        <v>17.771550000000001</v>
      </c>
      <c r="C736">
        <v>18.67604</v>
      </c>
      <c r="D736">
        <v>19.160740000000001</v>
      </c>
      <c r="E736">
        <v>19.367619999999999</v>
      </c>
      <c r="F736">
        <v>19.603000000000002</v>
      </c>
    </row>
    <row r="737" spans="1:6">
      <c r="A737">
        <v>1468</v>
      </c>
      <c r="B737">
        <v>17.77103</v>
      </c>
      <c r="C737">
        <v>18.67595</v>
      </c>
      <c r="D737">
        <v>19.161079999999998</v>
      </c>
      <c r="E737">
        <v>19.36749</v>
      </c>
      <c r="F737">
        <v>19.603100000000001</v>
      </c>
    </row>
    <row r="738" spans="1:6">
      <c r="A738">
        <v>1470</v>
      </c>
      <c r="B738">
        <v>17.767579999999999</v>
      </c>
      <c r="C738">
        <v>18.676439999999999</v>
      </c>
      <c r="D738">
        <v>19.16114</v>
      </c>
      <c r="E738">
        <v>19.367699999999999</v>
      </c>
      <c r="F738">
        <v>19.602969999999999</v>
      </c>
    </row>
    <row r="739" spans="1:6">
      <c r="A739">
        <v>1472</v>
      </c>
      <c r="B739">
        <v>17.765529999999998</v>
      </c>
      <c r="C739">
        <v>18.67672</v>
      </c>
      <c r="D739">
        <v>19.161470000000001</v>
      </c>
      <c r="E739">
        <v>19.36769</v>
      </c>
      <c r="F739">
        <v>19.603010000000001</v>
      </c>
    </row>
    <row r="740" spans="1:6">
      <c r="A740">
        <v>1474</v>
      </c>
      <c r="B740">
        <v>17.765219999999999</v>
      </c>
      <c r="C740">
        <v>18.676349999999999</v>
      </c>
      <c r="D740">
        <v>19.16161</v>
      </c>
      <c r="E740">
        <v>19.367660000000001</v>
      </c>
      <c r="F740">
        <v>19.602969999999999</v>
      </c>
    </row>
    <row r="741" spans="1:6">
      <c r="A741">
        <v>1476</v>
      </c>
      <c r="B741">
        <v>17.766190000000002</v>
      </c>
      <c r="C741">
        <v>18.675689999999999</v>
      </c>
      <c r="D741">
        <v>19.162299999999998</v>
      </c>
      <c r="E741">
        <v>19.367699999999999</v>
      </c>
      <c r="F741">
        <v>19.603090000000002</v>
      </c>
    </row>
    <row r="742" spans="1:6">
      <c r="A742">
        <v>1478</v>
      </c>
      <c r="B742">
        <v>17.766639999999999</v>
      </c>
      <c r="C742">
        <v>18.67557</v>
      </c>
      <c r="D742">
        <v>19.162130000000001</v>
      </c>
      <c r="E742">
        <v>19.367740000000001</v>
      </c>
      <c r="F742">
        <v>19.603120000000001</v>
      </c>
    </row>
    <row r="743" spans="1:6">
      <c r="A743">
        <v>1480</v>
      </c>
      <c r="B743">
        <v>17.76774</v>
      </c>
      <c r="C743">
        <v>18.676690000000001</v>
      </c>
      <c r="D743">
        <v>19.16254</v>
      </c>
      <c r="E743">
        <v>19.36767</v>
      </c>
      <c r="F743">
        <v>19.602820000000001</v>
      </c>
    </row>
    <row r="744" spans="1:6">
      <c r="A744">
        <v>1482</v>
      </c>
      <c r="B744">
        <v>17.769300000000001</v>
      </c>
      <c r="C744">
        <v>18.676760000000002</v>
      </c>
      <c r="D744">
        <v>19.162610000000001</v>
      </c>
      <c r="E744">
        <v>19.367529999999999</v>
      </c>
      <c r="F744">
        <v>19.602789999999999</v>
      </c>
    </row>
    <row r="745" spans="1:6">
      <c r="A745">
        <v>1484</v>
      </c>
      <c r="B745">
        <v>17.769670000000001</v>
      </c>
      <c r="C745">
        <v>18.676559999999998</v>
      </c>
      <c r="D745">
        <v>19.161930000000002</v>
      </c>
      <c r="E745">
        <v>19.367460000000001</v>
      </c>
      <c r="F745">
        <v>19.60256</v>
      </c>
    </row>
    <row r="746" spans="1:6">
      <c r="A746">
        <v>1486</v>
      </c>
      <c r="B746">
        <v>17.768229999999999</v>
      </c>
      <c r="C746">
        <v>18.675719999999998</v>
      </c>
      <c r="D746">
        <v>19.1617</v>
      </c>
      <c r="E746">
        <v>19.367329999999999</v>
      </c>
      <c r="F746">
        <v>19.6021</v>
      </c>
    </row>
    <row r="747" spans="1:6">
      <c r="A747">
        <v>1488</v>
      </c>
      <c r="B747">
        <v>17.767489999999999</v>
      </c>
      <c r="C747">
        <v>18.675920000000001</v>
      </c>
      <c r="D747">
        <v>19.16301</v>
      </c>
      <c r="E747">
        <v>19.367349999999998</v>
      </c>
      <c r="F747">
        <v>19.602160000000001</v>
      </c>
    </row>
    <row r="748" spans="1:6">
      <c r="A748">
        <v>1490</v>
      </c>
      <c r="B748">
        <v>17.765450000000001</v>
      </c>
      <c r="C748">
        <v>18.67708</v>
      </c>
      <c r="D748">
        <v>19.1629</v>
      </c>
      <c r="E748">
        <v>19.36741</v>
      </c>
      <c r="F748">
        <v>19.602329999999998</v>
      </c>
    </row>
    <row r="749" spans="1:6">
      <c r="A749">
        <v>1492</v>
      </c>
      <c r="B749">
        <v>17.76484</v>
      </c>
      <c r="C749">
        <v>18.677050000000001</v>
      </c>
      <c r="D749">
        <v>19.161960000000001</v>
      </c>
      <c r="E749">
        <v>19.367370000000001</v>
      </c>
      <c r="F749">
        <v>19.60258</v>
      </c>
    </row>
    <row r="750" spans="1:6">
      <c r="A750">
        <v>1494</v>
      </c>
      <c r="B750">
        <v>17.764769999999999</v>
      </c>
      <c r="C750">
        <v>18.676259999999999</v>
      </c>
      <c r="D750">
        <v>19.16057</v>
      </c>
      <c r="E750">
        <v>19.367470000000001</v>
      </c>
      <c r="F750">
        <v>19.602530000000002</v>
      </c>
    </row>
    <row r="751" spans="1:6">
      <c r="A751">
        <v>1496</v>
      </c>
      <c r="B751">
        <v>17.76369</v>
      </c>
      <c r="C751">
        <v>18.676220000000001</v>
      </c>
      <c r="D751">
        <v>19.160810000000001</v>
      </c>
      <c r="E751">
        <v>19.367419999999999</v>
      </c>
      <c r="F751">
        <v>19.602530000000002</v>
      </c>
    </row>
    <row r="752" spans="1:6">
      <c r="A752">
        <v>1498</v>
      </c>
      <c r="B752">
        <v>17.762740000000001</v>
      </c>
      <c r="C752">
        <v>18.676179999999999</v>
      </c>
      <c r="D752">
        <v>19.16113</v>
      </c>
      <c r="E752">
        <v>19.367349999999998</v>
      </c>
      <c r="F752">
        <v>19.60256</v>
      </c>
    </row>
    <row r="753" spans="1:6">
      <c r="A753">
        <v>1500</v>
      </c>
      <c r="B753">
        <v>17.763010000000001</v>
      </c>
      <c r="C753">
        <v>18.676079999999999</v>
      </c>
      <c r="D753">
        <v>19.161650000000002</v>
      </c>
      <c r="E753">
        <v>19.367280000000001</v>
      </c>
      <c r="F753">
        <v>19.602799999999998</v>
      </c>
    </row>
    <row r="754" spans="1:6">
      <c r="A754">
        <v>1502</v>
      </c>
      <c r="B754">
        <v>17.763269999999999</v>
      </c>
      <c r="C754">
        <v>18.67662</v>
      </c>
      <c r="D754">
        <v>19.16253</v>
      </c>
      <c r="E754">
        <v>19.367370000000001</v>
      </c>
      <c r="F754">
        <v>19.603120000000001</v>
      </c>
    </row>
    <row r="755" spans="1:6">
      <c r="A755">
        <v>1504</v>
      </c>
      <c r="B755">
        <v>17.76371</v>
      </c>
      <c r="C755">
        <v>18.676130000000001</v>
      </c>
      <c r="D755">
        <v>19.161850000000001</v>
      </c>
      <c r="E755">
        <v>19.36722</v>
      </c>
      <c r="F755">
        <v>19.602640000000001</v>
      </c>
    </row>
    <row r="756" spans="1:6">
      <c r="A756">
        <v>1506</v>
      </c>
      <c r="B756">
        <v>17.764430000000001</v>
      </c>
      <c r="C756">
        <v>18.67623</v>
      </c>
      <c r="D756">
        <v>19.161460000000002</v>
      </c>
      <c r="E756">
        <v>19.3672</v>
      </c>
      <c r="F756">
        <v>19.60257</v>
      </c>
    </row>
    <row r="757" spans="1:6">
      <c r="A757">
        <v>1508</v>
      </c>
      <c r="B757">
        <v>17.763500000000001</v>
      </c>
      <c r="C757">
        <v>18.676680000000001</v>
      </c>
      <c r="D757">
        <v>19.162210000000002</v>
      </c>
      <c r="E757">
        <v>19.367170000000002</v>
      </c>
      <c r="F757">
        <v>19.602910000000001</v>
      </c>
    </row>
    <row r="758" spans="1:6">
      <c r="A758">
        <v>1510</v>
      </c>
      <c r="B758">
        <v>17.761209999999998</v>
      </c>
      <c r="C758">
        <v>18.677520000000001</v>
      </c>
      <c r="D758">
        <v>19.162610000000001</v>
      </c>
      <c r="E758">
        <v>19.367249999999999</v>
      </c>
      <c r="F758">
        <v>19.602730000000001</v>
      </c>
    </row>
    <row r="759" spans="1:6">
      <c r="A759">
        <v>1512</v>
      </c>
      <c r="B759">
        <v>17.761330000000001</v>
      </c>
      <c r="C759">
        <v>18.677250000000001</v>
      </c>
      <c r="D759">
        <v>19.162500000000001</v>
      </c>
      <c r="E759">
        <v>19.36739</v>
      </c>
      <c r="F759">
        <v>19.60249</v>
      </c>
    </row>
    <row r="760" spans="1:6">
      <c r="A760">
        <v>1514</v>
      </c>
      <c r="B760">
        <v>17.761949999999999</v>
      </c>
      <c r="C760">
        <v>18.676349999999999</v>
      </c>
      <c r="D760">
        <v>19.161439999999999</v>
      </c>
      <c r="E760">
        <v>19.36739</v>
      </c>
      <c r="F760">
        <v>19.602429999999998</v>
      </c>
    </row>
    <row r="761" spans="1:6">
      <c r="A761">
        <v>1516</v>
      </c>
      <c r="B761">
        <v>17.762450000000001</v>
      </c>
      <c r="C761">
        <v>18.677250000000001</v>
      </c>
      <c r="D761">
        <v>19.161079999999998</v>
      </c>
      <c r="E761">
        <v>19.3674</v>
      </c>
      <c r="F761">
        <v>19.602920000000001</v>
      </c>
    </row>
    <row r="762" spans="1:6">
      <c r="A762">
        <v>1518</v>
      </c>
      <c r="B762">
        <v>17.762160000000002</v>
      </c>
      <c r="C762">
        <v>18.676970000000001</v>
      </c>
      <c r="D762">
        <v>19.160630000000001</v>
      </c>
      <c r="E762">
        <v>19.367429999999999</v>
      </c>
      <c r="F762">
        <v>19.602689999999999</v>
      </c>
    </row>
    <row r="763" spans="1:6">
      <c r="A763">
        <v>1520</v>
      </c>
      <c r="B763">
        <v>17.76146</v>
      </c>
      <c r="C763">
        <v>18.676369999999999</v>
      </c>
      <c r="D763">
        <v>19.160260000000001</v>
      </c>
      <c r="E763">
        <v>19.367329999999999</v>
      </c>
      <c r="F763">
        <v>19.60238</v>
      </c>
    </row>
    <row r="764" spans="1:6">
      <c r="A764">
        <v>1522</v>
      </c>
      <c r="B764">
        <v>17.759609999999999</v>
      </c>
      <c r="C764">
        <v>18.676089999999999</v>
      </c>
      <c r="D764">
        <v>19.159289999999999</v>
      </c>
      <c r="E764">
        <v>19.367450000000002</v>
      </c>
      <c r="F764">
        <v>19.602499999999999</v>
      </c>
    </row>
    <row r="765" spans="1:6">
      <c r="A765">
        <v>1524</v>
      </c>
      <c r="B765">
        <v>17.75666</v>
      </c>
      <c r="C765">
        <v>18.675409999999999</v>
      </c>
      <c r="D765">
        <v>19.158550000000002</v>
      </c>
      <c r="E765">
        <v>19.367419999999999</v>
      </c>
      <c r="F765">
        <v>19.602779999999999</v>
      </c>
    </row>
    <row r="766" spans="1:6">
      <c r="A766">
        <v>1526</v>
      </c>
      <c r="B766">
        <v>17.75675</v>
      </c>
      <c r="C766">
        <v>18.67529</v>
      </c>
      <c r="D766">
        <v>19.157769999999999</v>
      </c>
      <c r="E766">
        <v>19.367290000000001</v>
      </c>
      <c r="F766">
        <v>19.60304</v>
      </c>
    </row>
    <row r="767" spans="1:6">
      <c r="A767">
        <v>1528</v>
      </c>
      <c r="B767">
        <v>17.758019999999998</v>
      </c>
      <c r="C767">
        <v>18.67587</v>
      </c>
      <c r="D767">
        <v>19.15737</v>
      </c>
      <c r="E767">
        <v>19.36731</v>
      </c>
      <c r="F767">
        <v>19.602920000000001</v>
      </c>
    </row>
    <row r="768" spans="1:6">
      <c r="A768">
        <v>1530</v>
      </c>
      <c r="B768">
        <v>17.759419999999999</v>
      </c>
      <c r="C768">
        <v>18.676459999999999</v>
      </c>
      <c r="D768">
        <v>19.1571</v>
      </c>
      <c r="E768">
        <v>19.367360000000001</v>
      </c>
      <c r="F768">
        <v>19.602830000000001</v>
      </c>
    </row>
    <row r="769" spans="1:6">
      <c r="A769">
        <v>1532</v>
      </c>
      <c r="B769">
        <v>17.76051</v>
      </c>
      <c r="C769">
        <v>18.6767</v>
      </c>
      <c r="D769">
        <v>19.15729</v>
      </c>
      <c r="E769">
        <v>19.367339999999999</v>
      </c>
      <c r="F769">
        <v>19.603000000000002</v>
      </c>
    </row>
    <row r="770" spans="1:6">
      <c r="A770">
        <v>1534</v>
      </c>
      <c r="B770">
        <v>17.761590000000002</v>
      </c>
      <c r="C770">
        <v>18.676200000000001</v>
      </c>
      <c r="D770">
        <v>19.15737</v>
      </c>
      <c r="E770">
        <v>19.367360000000001</v>
      </c>
      <c r="F770">
        <v>19.602879999999999</v>
      </c>
    </row>
    <row r="771" spans="1:6">
      <c r="A771">
        <v>1536</v>
      </c>
      <c r="B771">
        <v>17.762049999999999</v>
      </c>
      <c r="C771">
        <v>18.676449999999999</v>
      </c>
      <c r="D771">
        <v>19.157959999999999</v>
      </c>
      <c r="E771">
        <v>19.36748</v>
      </c>
      <c r="F771">
        <v>19.603090000000002</v>
      </c>
    </row>
    <row r="772" spans="1:6">
      <c r="A772">
        <v>1538</v>
      </c>
      <c r="B772">
        <v>17.76238</v>
      </c>
      <c r="C772">
        <v>18.677019999999999</v>
      </c>
      <c r="D772">
        <v>19.157720000000001</v>
      </c>
      <c r="E772">
        <v>19.367360000000001</v>
      </c>
      <c r="F772">
        <v>19.603090000000002</v>
      </c>
    </row>
    <row r="773" spans="1:6">
      <c r="A773">
        <v>1540</v>
      </c>
      <c r="B773">
        <v>17.76229</v>
      </c>
      <c r="C773">
        <v>18.677330000000001</v>
      </c>
      <c r="D773">
        <v>19.157260000000001</v>
      </c>
      <c r="E773">
        <v>19.367239999999999</v>
      </c>
      <c r="F773">
        <v>19.603179999999998</v>
      </c>
    </row>
    <row r="774" spans="1:6">
      <c r="A774">
        <v>1542</v>
      </c>
      <c r="B774">
        <v>17.76145</v>
      </c>
      <c r="C774">
        <v>18.67681</v>
      </c>
      <c r="D774">
        <v>19.156490000000002</v>
      </c>
      <c r="E774">
        <v>19.367380000000001</v>
      </c>
      <c r="F774">
        <v>19.603090000000002</v>
      </c>
    </row>
    <row r="775" spans="1:6">
      <c r="A775">
        <v>1544</v>
      </c>
      <c r="B775">
        <v>17.759920000000001</v>
      </c>
      <c r="C775">
        <v>18.6768</v>
      </c>
      <c r="D775">
        <v>19.157309999999999</v>
      </c>
      <c r="E775">
        <v>19.367450000000002</v>
      </c>
      <c r="F775">
        <v>19.602799999999998</v>
      </c>
    </row>
    <row r="776" spans="1:6">
      <c r="A776">
        <v>1546</v>
      </c>
      <c r="B776">
        <v>17.75787</v>
      </c>
      <c r="C776">
        <v>18.67794</v>
      </c>
      <c r="D776">
        <v>19.15794</v>
      </c>
      <c r="E776">
        <v>19.367460000000001</v>
      </c>
      <c r="F776">
        <v>19.602609999999999</v>
      </c>
    </row>
    <row r="777" spans="1:6">
      <c r="A777">
        <v>1548</v>
      </c>
      <c r="B777">
        <v>17.757670000000001</v>
      </c>
      <c r="C777">
        <v>18.677959999999999</v>
      </c>
      <c r="D777">
        <v>19.1571</v>
      </c>
      <c r="E777">
        <v>19.367560000000001</v>
      </c>
      <c r="F777">
        <v>19.602650000000001</v>
      </c>
    </row>
    <row r="778" spans="1:6">
      <c r="A778">
        <v>1550</v>
      </c>
      <c r="B778">
        <v>17.756730000000001</v>
      </c>
      <c r="C778">
        <v>18.677520000000001</v>
      </c>
      <c r="D778">
        <v>19.157340000000001</v>
      </c>
      <c r="E778">
        <v>19.367560000000001</v>
      </c>
      <c r="F778">
        <v>19.602810000000002</v>
      </c>
    </row>
    <row r="779" spans="1:6">
      <c r="A779">
        <v>1552</v>
      </c>
      <c r="B779">
        <v>17.755890000000001</v>
      </c>
      <c r="C779">
        <v>18.677</v>
      </c>
      <c r="D779">
        <v>19.157969999999999</v>
      </c>
      <c r="E779">
        <v>19.367540000000002</v>
      </c>
      <c r="F779">
        <v>19.602830000000001</v>
      </c>
    </row>
    <row r="780" spans="1:6">
      <c r="A780">
        <v>1554</v>
      </c>
      <c r="B780">
        <v>17.755510000000001</v>
      </c>
      <c r="C780">
        <v>18.677209999999999</v>
      </c>
      <c r="D780">
        <v>19.15814</v>
      </c>
      <c r="E780">
        <v>19.367429999999999</v>
      </c>
      <c r="F780">
        <v>19.6023</v>
      </c>
    </row>
    <row r="781" spans="1:6">
      <c r="A781">
        <v>1556</v>
      </c>
      <c r="B781">
        <v>17.756550000000001</v>
      </c>
      <c r="C781">
        <v>18.677330000000001</v>
      </c>
      <c r="D781">
        <v>19.1586</v>
      </c>
      <c r="E781">
        <v>19.367180000000001</v>
      </c>
      <c r="F781">
        <v>19.60219</v>
      </c>
    </row>
    <row r="782" spans="1:6">
      <c r="A782">
        <v>1558</v>
      </c>
      <c r="B782">
        <v>17.758929999999999</v>
      </c>
      <c r="C782">
        <v>18.676279999999998</v>
      </c>
      <c r="D782">
        <v>19.158280000000001</v>
      </c>
      <c r="E782">
        <v>19.367049999999999</v>
      </c>
      <c r="F782">
        <v>19.60267</v>
      </c>
    </row>
    <row r="783" spans="1:6">
      <c r="A783">
        <v>1560</v>
      </c>
      <c r="B783">
        <v>17.759370000000001</v>
      </c>
      <c r="C783">
        <v>18.676159999999999</v>
      </c>
      <c r="D783">
        <v>19.15823</v>
      </c>
      <c r="E783">
        <v>19.367159999999998</v>
      </c>
      <c r="F783">
        <v>19.603100000000001</v>
      </c>
    </row>
    <row r="784" spans="1:6">
      <c r="A784">
        <v>1562</v>
      </c>
      <c r="B784">
        <v>17.7591</v>
      </c>
      <c r="C784">
        <v>18.676189999999998</v>
      </c>
      <c r="D784">
        <v>19.158940000000001</v>
      </c>
      <c r="E784">
        <v>19.367229999999999</v>
      </c>
      <c r="F784">
        <v>19.60313</v>
      </c>
    </row>
    <row r="785" spans="1:6">
      <c r="A785">
        <v>1564</v>
      </c>
      <c r="B785">
        <v>17.758749999999999</v>
      </c>
      <c r="C785">
        <v>18.675999999999998</v>
      </c>
      <c r="D785">
        <v>19.159490000000002</v>
      </c>
      <c r="E785">
        <v>19.3673</v>
      </c>
      <c r="F785">
        <v>19.602589999999999</v>
      </c>
    </row>
    <row r="786" spans="1:6">
      <c r="A786">
        <v>1566</v>
      </c>
      <c r="B786">
        <v>17.758949999999999</v>
      </c>
      <c r="C786">
        <v>18.67332</v>
      </c>
      <c r="D786">
        <v>19.159389999999998</v>
      </c>
      <c r="E786">
        <v>19.367280000000001</v>
      </c>
      <c r="F786">
        <v>19.602810000000002</v>
      </c>
    </row>
    <row r="787" spans="1:6">
      <c r="A787">
        <v>1568</v>
      </c>
      <c r="B787">
        <v>17.758649999999999</v>
      </c>
      <c r="C787">
        <v>18.652670000000001</v>
      </c>
      <c r="D787">
        <v>19.16029</v>
      </c>
      <c r="E787">
        <v>19.367249999999999</v>
      </c>
      <c r="F787">
        <v>19.602630000000001</v>
      </c>
    </row>
    <row r="788" spans="1:6">
      <c r="A788">
        <v>1570</v>
      </c>
      <c r="B788">
        <v>17.757539999999999</v>
      </c>
      <c r="C788">
        <v>18.599599999999999</v>
      </c>
      <c r="D788">
        <v>19.160360000000001</v>
      </c>
      <c r="E788">
        <v>19.367360000000001</v>
      </c>
      <c r="F788">
        <v>19.602730000000001</v>
      </c>
    </row>
    <row r="789" spans="1:6">
      <c r="A789">
        <v>1572</v>
      </c>
      <c r="B789">
        <v>17.758120000000002</v>
      </c>
      <c r="C789">
        <v>18.537050000000001</v>
      </c>
      <c r="D789">
        <v>19.160240000000002</v>
      </c>
      <c r="E789">
        <v>19.3673</v>
      </c>
      <c r="F789">
        <v>19.602709999999998</v>
      </c>
    </row>
    <row r="790" spans="1:6">
      <c r="A790">
        <v>1574</v>
      </c>
      <c r="B790">
        <v>17.759789999999999</v>
      </c>
      <c r="C790">
        <v>18.470690000000001</v>
      </c>
      <c r="D790">
        <v>19.1601</v>
      </c>
      <c r="E790">
        <v>19.367139999999999</v>
      </c>
      <c r="F790">
        <v>19.602920000000001</v>
      </c>
    </row>
    <row r="791" spans="1:6">
      <c r="A791">
        <v>1576</v>
      </c>
      <c r="B791">
        <v>17.75976</v>
      </c>
      <c r="C791">
        <v>18.400700000000001</v>
      </c>
      <c r="D791">
        <v>19.160309999999999</v>
      </c>
      <c r="E791">
        <v>19.367170000000002</v>
      </c>
      <c r="F791">
        <v>19.60276</v>
      </c>
    </row>
    <row r="792" spans="1:6">
      <c r="A792">
        <v>1578</v>
      </c>
      <c r="B792">
        <v>17.758310000000002</v>
      </c>
      <c r="C792">
        <v>18.332180000000001</v>
      </c>
      <c r="D792">
        <v>19.161079999999998</v>
      </c>
      <c r="E792">
        <v>19.367290000000001</v>
      </c>
      <c r="F792">
        <v>19.602540000000001</v>
      </c>
    </row>
    <row r="793" spans="1:6">
      <c r="A793">
        <v>1580</v>
      </c>
      <c r="B793">
        <v>17.757629999999999</v>
      </c>
      <c r="C793">
        <v>18.27103</v>
      </c>
      <c r="D793">
        <v>19.161149999999999</v>
      </c>
      <c r="E793">
        <v>19.367329999999999</v>
      </c>
      <c r="F793">
        <v>19.602789999999999</v>
      </c>
    </row>
    <row r="794" spans="1:6">
      <c r="A794">
        <v>1582</v>
      </c>
      <c r="B794">
        <v>17.758369999999999</v>
      </c>
      <c r="C794">
        <v>18.217369999999999</v>
      </c>
      <c r="D794">
        <v>19.161059999999999</v>
      </c>
      <c r="E794">
        <v>19.367370000000001</v>
      </c>
      <c r="F794">
        <v>19.602910000000001</v>
      </c>
    </row>
    <row r="795" spans="1:6">
      <c r="A795">
        <v>1584</v>
      </c>
      <c r="B795">
        <v>17.760090000000002</v>
      </c>
      <c r="C795">
        <v>18.172049999999999</v>
      </c>
      <c r="D795">
        <v>19.160630000000001</v>
      </c>
      <c r="E795">
        <v>19.367370000000001</v>
      </c>
      <c r="F795">
        <v>19.60248</v>
      </c>
    </row>
    <row r="796" spans="1:6">
      <c r="A796">
        <v>1586</v>
      </c>
      <c r="B796">
        <v>17.761839999999999</v>
      </c>
      <c r="C796">
        <v>18.136209999999998</v>
      </c>
      <c r="D796">
        <v>19.15897</v>
      </c>
      <c r="E796">
        <v>19.367349999999998</v>
      </c>
      <c r="F796">
        <v>19.60249</v>
      </c>
    </row>
    <row r="797" spans="1:6">
      <c r="A797">
        <v>1588</v>
      </c>
      <c r="B797">
        <v>17.761620000000001</v>
      </c>
      <c r="C797">
        <v>18.117460000000001</v>
      </c>
      <c r="D797">
        <v>19.158899999999999</v>
      </c>
      <c r="E797">
        <v>19.367339999999999</v>
      </c>
      <c r="F797">
        <v>19.602419999999999</v>
      </c>
    </row>
    <row r="798" spans="1:6">
      <c r="A798">
        <v>1590</v>
      </c>
      <c r="B798">
        <v>17.761690000000002</v>
      </c>
      <c r="C798">
        <v>18.12096</v>
      </c>
      <c r="D798">
        <v>19.159649999999999</v>
      </c>
      <c r="E798">
        <v>19.367319999999999</v>
      </c>
      <c r="F798">
        <v>19.60239</v>
      </c>
    </row>
    <row r="799" spans="1:6">
      <c r="A799">
        <v>1592</v>
      </c>
      <c r="B799">
        <v>17.760629999999999</v>
      </c>
      <c r="C799">
        <v>18.13683</v>
      </c>
      <c r="D799">
        <v>19.159680000000002</v>
      </c>
      <c r="E799">
        <v>19.367460000000001</v>
      </c>
      <c r="F799">
        <v>19.602399999999999</v>
      </c>
    </row>
    <row r="800" spans="1:6">
      <c r="A800">
        <v>1594</v>
      </c>
      <c r="B800">
        <v>17.759979999999999</v>
      </c>
      <c r="C800">
        <v>18.16404</v>
      </c>
      <c r="D800">
        <v>19.159520000000001</v>
      </c>
      <c r="E800">
        <v>19.36758</v>
      </c>
      <c r="F800">
        <v>19.602509999999999</v>
      </c>
    </row>
    <row r="801" spans="1:6">
      <c r="A801">
        <v>1596</v>
      </c>
      <c r="B801">
        <v>17.760110000000001</v>
      </c>
      <c r="C801">
        <v>18.198910000000001</v>
      </c>
      <c r="D801">
        <v>19.159700000000001</v>
      </c>
      <c r="E801">
        <v>19.36739</v>
      </c>
      <c r="F801">
        <v>19.602830000000001</v>
      </c>
    </row>
    <row r="802" spans="1:6">
      <c r="A802">
        <v>1598</v>
      </c>
      <c r="B802">
        <v>17.759150000000002</v>
      </c>
      <c r="C802">
        <v>18.23743</v>
      </c>
      <c r="D802">
        <v>19.159700000000001</v>
      </c>
      <c r="E802">
        <v>19.36721</v>
      </c>
      <c r="F802">
        <v>19.60295</v>
      </c>
    </row>
    <row r="803" spans="1:6">
      <c r="A803">
        <v>1600</v>
      </c>
      <c r="B803">
        <v>17.758140000000001</v>
      </c>
      <c r="C803">
        <v>18.275980000000001</v>
      </c>
      <c r="D803">
        <v>19.16056</v>
      </c>
      <c r="E803">
        <v>19.367249999999999</v>
      </c>
      <c r="F803">
        <v>19.60277</v>
      </c>
    </row>
    <row r="804" spans="1:6">
      <c r="A804">
        <v>1602</v>
      </c>
      <c r="B804">
        <v>17.758469999999999</v>
      </c>
      <c r="C804">
        <v>18.314900000000002</v>
      </c>
      <c r="D804">
        <v>19.161719999999999</v>
      </c>
      <c r="E804">
        <v>19.367270000000001</v>
      </c>
      <c r="F804">
        <v>19.60266</v>
      </c>
    </row>
    <row r="805" spans="1:6">
      <c r="A805">
        <v>1604</v>
      </c>
      <c r="B805">
        <v>17.760179999999998</v>
      </c>
      <c r="C805">
        <v>18.35069</v>
      </c>
      <c r="D805">
        <v>19.163139999999999</v>
      </c>
      <c r="E805">
        <v>19.367349999999998</v>
      </c>
      <c r="F805">
        <v>19.602910000000001</v>
      </c>
    </row>
    <row r="806" spans="1:6">
      <c r="A806">
        <v>1606</v>
      </c>
      <c r="B806">
        <v>17.759989999999998</v>
      </c>
      <c r="C806">
        <v>18.38402</v>
      </c>
      <c r="D806">
        <v>19.164190000000001</v>
      </c>
      <c r="E806">
        <v>19.3674</v>
      </c>
      <c r="F806">
        <v>19.60303</v>
      </c>
    </row>
    <row r="807" spans="1:6">
      <c r="A807">
        <v>1608</v>
      </c>
      <c r="B807">
        <v>17.759789999999999</v>
      </c>
      <c r="C807">
        <v>18.41563</v>
      </c>
      <c r="D807">
        <v>19.165949999999999</v>
      </c>
      <c r="E807">
        <v>19.36741</v>
      </c>
      <c r="F807">
        <v>19.603020000000001</v>
      </c>
    </row>
    <row r="808" spans="1:6">
      <c r="A808">
        <v>1610</v>
      </c>
      <c r="B808">
        <v>17.760259999999999</v>
      </c>
      <c r="C808">
        <v>18.444189999999999</v>
      </c>
      <c r="D808">
        <v>19.166540000000001</v>
      </c>
      <c r="E808">
        <v>19.367360000000001</v>
      </c>
      <c r="F808">
        <v>19.602910000000001</v>
      </c>
    </row>
    <row r="809" spans="1:6">
      <c r="A809">
        <v>1612</v>
      </c>
      <c r="B809">
        <v>17.762070000000001</v>
      </c>
      <c r="C809">
        <v>18.468430000000001</v>
      </c>
      <c r="D809">
        <v>19.165510000000001</v>
      </c>
      <c r="E809">
        <v>19.367270000000001</v>
      </c>
      <c r="F809">
        <v>19.603069999999999</v>
      </c>
    </row>
    <row r="810" spans="1:6">
      <c r="A810">
        <v>1614</v>
      </c>
      <c r="B810">
        <v>17.762619999999998</v>
      </c>
      <c r="C810">
        <v>18.490860000000001</v>
      </c>
      <c r="D810">
        <v>19.164580000000001</v>
      </c>
      <c r="E810">
        <v>19.367180000000001</v>
      </c>
      <c r="F810">
        <v>19.60304</v>
      </c>
    </row>
    <row r="811" spans="1:6">
      <c r="A811">
        <v>1616</v>
      </c>
      <c r="B811">
        <v>17.762879999999999</v>
      </c>
      <c r="C811">
        <v>18.510190000000001</v>
      </c>
      <c r="D811">
        <v>19.164629999999999</v>
      </c>
      <c r="E811">
        <v>19.367319999999999</v>
      </c>
      <c r="F811">
        <v>19.60304</v>
      </c>
    </row>
    <row r="812" spans="1:6">
      <c r="A812">
        <v>1618</v>
      </c>
      <c r="B812">
        <v>17.76389</v>
      </c>
      <c r="C812">
        <v>18.5273</v>
      </c>
      <c r="D812">
        <v>19.164999999999999</v>
      </c>
      <c r="E812">
        <v>19.367450000000002</v>
      </c>
      <c r="F812">
        <v>19.602900000000002</v>
      </c>
    </row>
    <row r="813" spans="1:6">
      <c r="A813">
        <v>1620</v>
      </c>
      <c r="B813">
        <v>17.76305</v>
      </c>
      <c r="C813">
        <v>18.54278</v>
      </c>
      <c r="D813">
        <v>19.164390000000001</v>
      </c>
      <c r="E813">
        <v>19.36749</v>
      </c>
      <c r="F813">
        <v>19.60249</v>
      </c>
    </row>
    <row r="814" spans="1:6">
      <c r="A814">
        <v>1622</v>
      </c>
      <c r="B814">
        <v>17.762060000000002</v>
      </c>
      <c r="C814">
        <v>18.555990000000001</v>
      </c>
      <c r="D814">
        <v>19.164850000000001</v>
      </c>
      <c r="E814">
        <v>19.36739</v>
      </c>
      <c r="F814">
        <v>19.60238</v>
      </c>
    </row>
    <row r="815" spans="1:6">
      <c r="A815">
        <v>1624</v>
      </c>
      <c r="B815">
        <v>17.76154</v>
      </c>
      <c r="C815">
        <v>18.566659999999999</v>
      </c>
      <c r="D815">
        <v>19.165120000000002</v>
      </c>
      <c r="E815">
        <v>19.367360000000001</v>
      </c>
      <c r="F815">
        <v>19.602640000000001</v>
      </c>
    </row>
    <row r="816" spans="1:6">
      <c r="A816">
        <v>1626</v>
      </c>
      <c r="B816">
        <v>17.762049999999999</v>
      </c>
      <c r="C816">
        <v>18.576599999999999</v>
      </c>
      <c r="D816">
        <v>19.164850000000001</v>
      </c>
      <c r="E816">
        <v>19.3674</v>
      </c>
      <c r="F816">
        <v>19.602720000000001</v>
      </c>
    </row>
    <row r="817" spans="1:6">
      <c r="A817">
        <v>1628</v>
      </c>
      <c r="B817">
        <v>17.762979999999999</v>
      </c>
      <c r="C817">
        <v>18.58521</v>
      </c>
      <c r="D817">
        <v>19.164660000000001</v>
      </c>
      <c r="E817">
        <v>19.367419999999999</v>
      </c>
      <c r="F817">
        <v>19.602720000000001</v>
      </c>
    </row>
    <row r="818" spans="1:6">
      <c r="A818">
        <v>1630</v>
      </c>
      <c r="B818">
        <v>17.763870000000001</v>
      </c>
      <c r="C818">
        <v>18.592639999999999</v>
      </c>
      <c r="D818">
        <v>19.16499</v>
      </c>
      <c r="E818">
        <v>19.367360000000001</v>
      </c>
      <c r="F818">
        <v>19.602979999999999</v>
      </c>
    </row>
    <row r="819" spans="1:6">
      <c r="A819">
        <v>1632</v>
      </c>
      <c r="B819">
        <v>17.764410000000002</v>
      </c>
      <c r="C819">
        <v>18.598880000000001</v>
      </c>
      <c r="D819">
        <v>19.16478</v>
      </c>
      <c r="E819">
        <v>19.3672</v>
      </c>
      <c r="F819">
        <v>19.602609999999999</v>
      </c>
    </row>
    <row r="820" spans="1:6">
      <c r="A820">
        <v>1634</v>
      </c>
      <c r="B820">
        <v>17.763439999999999</v>
      </c>
      <c r="C820">
        <v>18.604410000000001</v>
      </c>
      <c r="D820">
        <v>19.16431</v>
      </c>
      <c r="E820">
        <v>19.367149999999999</v>
      </c>
      <c r="F820">
        <v>19.60266</v>
      </c>
    </row>
    <row r="821" spans="1:6">
      <c r="A821">
        <v>1636</v>
      </c>
      <c r="B821">
        <v>17.763549999999999</v>
      </c>
      <c r="C821">
        <v>18.609580000000001</v>
      </c>
      <c r="D821">
        <v>19.164429999999999</v>
      </c>
      <c r="E821">
        <v>19.367000000000001</v>
      </c>
      <c r="F821">
        <v>19.60314</v>
      </c>
    </row>
    <row r="822" spans="1:6">
      <c r="A822">
        <v>1638</v>
      </c>
      <c r="B822">
        <v>17.763529999999999</v>
      </c>
      <c r="C822">
        <v>18.613720000000001</v>
      </c>
      <c r="D822">
        <v>19.164580000000001</v>
      </c>
      <c r="E822">
        <v>19.36713</v>
      </c>
      <c r="F822">
        <v>19.602979999999999</v>
      </c>
    </row>
    <row r="823" spans="1:6">
      <c r="A823">
        <v>1640</v>
      </c>
      <c r="B823">
        <v>17.763069999999999</v>
      </c>
      <c r="C823">
        <v>18.617930000000001</v>
      </c>
      <c r="D823">
        <v>19.16413</v>
      </c>
      <c r="E823">
        <v>19.36721</v>
      </c>
      <c r="F823">
        <v>19.602609999999999</v>
      </c>
    </row>
    <row r="824" spans="1:6">
      <c r="A824">
        <v>1642</v>
      </c>
      <c r="B824">
        <v>17.763780000000001</v>
      </c>
      <c r="C824">
        <v>18.621379999999998</v>
      </c>
      <c r="D824">
        <v>19.163080000000001</v>
      </c>
      <c r="E824">
        <v>19.367170000000002</v>
      </c>
      <c r="F824">
        <v>19.60305</v>
      </c>
    </row>
    <row r="825" spans="1:6">
      <c r="A825">
        <v>1644</v>
      </c>
      <c r="B825">
        <v>17.762709999999998</v>
      </c>
      <c r="C825">
        <v>18.625050000000002</v>
      </c>
      <c r="D825">
        <v>19.163019999999999</v>
      </c>
      <c r="E825">
        <v>19.36721</v>
      </c>
      <c r="F825">
        <v>19.60323</v>
      </c>
    </row>
    <row r="826" spans="1:6">
      <c r="A826">
        <v>1646</v>
      </c>
      <c r="B826">
        <v>17.76173</v>
      </c>
      <c r="C826">
        <v>18.62792</v>
      </c>
      <c r="D826">
        <v>19.163150000000002</v>
      </c>
      <c r="E826">
        <v>19.36722</v>
      </c>
      <c r="F826">
        <v>19.603300000000001</v>
      </c>
    </row>
    <row r="827" spans="1:6">
      <c r="A827">
        <v>1648</v>
      </c>
      <c r="B827">
        <v>17.761600000000001</v>
      </c>
      <c r="C827">
        <v>18.629860000000001</v>
      </c>
      <c r="D827">
        <v>19.163699999999999</v>
      </c>
      <c r="E827">
        <v>19.36721</v>
      </c>
      <c r="F827">
        <v>19.603179999999998</v>
      </c>
    </row>
    <row r="828" spans="1:6">
      <c r="A828">
        <v>1650</v>
      </c>
      <c r="B828">
        <v>17.76276</v>
      </c>
      <c r="C828">
        <v>18.631900000000002</v>
      </c>
      <c r="D828">
        <v>19.162600000000001</v>
      </c>
      <c r="E828">
        <v>19.3674</v>
      </c>
      <c r="F828">
        <v>19.602920000000001</v>
      </c>
    </row>
    <row r="829" spans="1:6">
      <c r="A829">
        <v>1652</v>
      </c>
      <c r="B829">
        <v>17.763819999999999</v>
      </c>
      <c r="C829">
        <v>18.633209999999998</v>
      </c>
      <c r="D829">
        <v>19.161429999999999</v>
      </c>
      <c r="E829">
        <v>19.367429999999999</v>
      </c>
      <c r="F829">
        <v>19.60295</v>
      </c>
    </row>
    <row r="830" spans="1:6">
      <c r="A830">
        <v>1654</v>
      </c>
      <c r="B830">
        <v>17.765820000000001</v>
      </c>
      <c r="C830">
        <v>18.635120000000001</v>
      </c>
      <c r="D830">
        <v>19.1615</v>
      </c>
      <c r="E830">
        <v>19.367339999999999</v>
      </c>
      <c r="F830">
        <v>19.602820000000001</v>
      </c>
    </row>
    <row r="831" spans="1:6">
      <c r="A831">
        <v>1656</v>
      </c>
      <c r="B831">
        <v>17.765689999999999</v>
      </c>
      <c r="C831">
        <v>18.636939999999999</v>
      </c>
      <c r="D831">
        <v>19.16207</v>
      </c>
      <c r="E831">
        <v>19.367229999999999</v>
      </c>
      <c r="F831">
        <v>19.602830000000001</v>
      </c>
    </row>
    <row r="832" spans="1:6">
      <c r="A832">
        <v>1658</v>
      </c>
      <c r="B832">
        <v>17.764970000000002</v>
      </c>
      <c r="C832">
        <v>18.63843</v>
      </c>
      <c r="D832">
        <v>19.161960000000001</v>
      </c>
      <c r="E832">
        <v>19.367290000000001</v>
      </c>
      <c r="F832">
        <v>19.602650000000001</v>
      </c>
    </row>
    <row r="833" spans="1:6">
      <c r="A833">
        <v>1660</v>
      </c>
      <c r="B833">
        <v>17.763500000000001</v>
      </c>
      <c r="C833">
        <v>18.640920000000001</v>
      </c>
      <c r="D833">
        <v>19.162980000000001</v>
      </c>
      <c r="E833">
        <v>19.36739</v>
      </c>
      <c r="F833">
        <v>19.60285</v>
      </c>
    </row>
    <row r="834" spans="1:6">
      <c r="A834">
        <v>1662</v>
      </c>
      <c r="B834">
        <v>17.762609999999999</v>
      </c>
      <c r="C834">
        <v>18.643969999999999</v>
      </c>
      <c r="D834">
        <v>19.163499999999999</v>
      </c>
      <c r="E834">
        <v>19.367349999999998</v>
      </c>
      <c r="F834">
        <v>19.602820000000001</v>
      </c>
    </row>
    <row r="835" spans="1:6">
      <c r="A835">
        <v>1664</v>
      </c>
      <c r="B835">
        <v>17.762129999999999</v>
      </c>
      <c r="C835">
        <v>18.645289999999999</v>
      </c>
      <c r="D835">
        <v>19.16291</v>
      </c>
      <c r="E835">
        <v>19.367339999999999</v>
      </c>
      <c r="F835">
        <v>19.60267</v>
      </c>
    </row>
    <row r="836" spans="1:6">
      <c r="A836">
        <v>1666</v>
      </c>
      <c r="B836">
        <v>17.761119999999998</v>
      </c>
      <c r="C836">
        <v>18.645790000000002</v>
      </c>
      <c r="D836">
        <v>19.1632</v>
      </c>
      <c r="E836">
        <v>19.36748</v>
      </c>
      <c r="F836">
        <v>19.602920000000001</v>
      </c>
    </row>
    <row r="837" spans="1:6">
      <c r="A837">
        <v>1668</v>
      </c>
      <c r="B837">
        <v>17.760339999999999</v>
      </c>
      <c r="C837">
        <v>18.646470000000001</v>
      </c>
      <c r="D837">
        <v>19.163830000000001</v>
      </c>
      <c r="E837">
        <v>19.367439999999998</v>
      </c>
      <c r="F837">
        <v>19.60286</v>
      </c>
    </row>
    <row r="838" spans="1:6">
      <c r="A838">
        <v>1670</v>
      </c>
      <c r="B838">
        <v>17.76071</v>
      </c>
      <c r="C838">
        <v>18.647639999999999</v>
      </c>
      <c r="D838">
        <v>19.163730000000001</v>
      </c>
      <c r="E838">
        <v>19.367570000000001</v>
      </c>
      <c r="F838">
        <v>19.603249999999999</v>
      </c>
    </row>
    <row r="839" spans="1:6">
      <c r="A839">
        <v>1672</v>
      </c>
      <c r="B839">
        <v>17.760660000000001</v>
      </c>
      <c r="C839">
        <v>18.649249999999999</v>
      </c>
      <c r="D839">
        <v>19.163060000000002</v>
      </c>
      <c r="E839">
        <v>19.367750000000001</v>
      </c>
      <c r="F839">
        <v>19.60313</v>
      </c>
    </row>
    <row r="840" spans="1:6">
      <c r="A840">
        <v>1674</v>
      </c>
      <c r="B840">
        <v>17.760649999999998</v>
      </c>
      <c r="C840">
        <v>18.650030000000001</v>
      </c>
      <c r="D840">
        <v>19.161940000000001</v>
      </c>
      <c r="E840">
        <v>19.367550000000001</v>
      </c>
      <c r="F840">
        <v>19.603159999999999</v>
      </c>
    </row>
    <row r="841" spans="1:6">
      <c r="A841">
        <v>1676</v>
      </c>
      <c r="B841">
        <v>17.760929999999998</v>
      </c>
      <c r="C841">
        <v>18.650759999999998</v>
      </c>
      <c r="D841">
        <v>19.162880000000001</v>
      </c>
      <c r="E841">
        <v>19.367429999999999</v>
      </c>
      <c r="F841">
        <v>19.602910000000001</v>
      </c>
    </row>
    <row r="842" spans="1:6">
      <c r="A842">
        <v>1678</v>
      </c>
      <c r="B842">
        <v>17.761759999999999</v>
      </c>
      <c r="C842">
        <v>18.65147</v>
      </c>
      <c r="D842">
        <v>19.16394</v>
      </c>
      <c r="E842">
        <v>19.36739</v>
      </c>
      <c r="F842">
        <v>19.602910000000001</v>
      </c>
    </row>
    <row r="843" spans="1:6">
      <c r="A843">
        <v>1680</v>
      </c>
      <c r="B843">
        <v>17.762</v>
      </c>
      <c r="C843">
        <v>18.651879999999998</v>
      </c>
      <c r="D843">
        <v>19.163599999999999</v>
      </c>
      <c r="E843">
        <v>19.367349999999998</v>
      </c>
      <c r="F843">
        <v>19.602920000000001</v>
      </c>
    </row>
    <row r="844" spans="1:6">
      <c r="A844">
        <v>1682</v>
      </c>
      <c r="B844">
        <v>17.760280000000002</v>
      </c>
      <c r="C844">
        <v>18.652550000000002</v>
      </c>
      <c r="D844">
        <v>19.164300000000001</v>
      </c>
      <c r="E844">
        <v>19.367260000000002</v>
      </c>
      <c r="F844">
        <v>19.602630000000001</v>
      </c>
    </row>
    <row r="845" spans="1:6">
      <c r="A845">
        <v>1684</v>
      </c>
      <c r="B845">
        <v>17.757239999999999</v>
      </c>
      <c r="C845">
        <v>18.652799999999999</v>
      </c>
      <c r="D845">
        <v>19.164100000000001</v>
      </c>
      <c r="E845">
        <v>19.367349999999998</v>
      </c>
      <c r="F845">
        <v>19.602709999999998</v>
      </c>
    </row>
    <row r="846" spans="1:6">
      <c r="A846">
        <v>1686</v>
      </c>
      <c r="B846">
        <v>17.755759999999999</v>
      </c>
      <c r="C846">
        <v>18.653079999999999</v>
      </c>
      <c r="D846">
        <v>19.163979999999999</v>
      </c>
      <c r="E846">
        <v>19.367360000000001</v>
      </c>
      <c r="F846">
        <v>19.60247</v>
      </c>
    </row>
    <row r="847" spans="1:6">
      <c r="A847">
        <v>1688</v>
      </c>
      <c r="B847">
        <v>17.75638</v>
      </c>
      <c r="C847">
        <v>18.654209999999999</v>
      </c>
      <c r="D847">
        <v>19.164100000000001</v>
      </c>
      <c r="E847">
        <v>19.36713</v>
      </c>
      <c r="F847">
        <v>19.602830000000001</v>
      </c>
    </row>
    <row r="848" spans="1:6">
      <c r="A848">
        <v>1690</v>
      </c>
      <c r="B848">
        <v>17.755890000000001</v>
      </c>
      <c r="C848">
        <v>18.654920000000001</v>
      </c>
      <c r="D848">
        <v>19.16412</v>
      </c>
      <c r="E848">
        <v>19.36722</v>
      </c>
      <c r="F848">
        <v>19.602720000000001</v>
      </c>
    </row>
    <row r="849" spans="1:6">
      <c r="A849">
        <v>1692</v>
      </c>
      <c r="B849">
        <v>17.756150000000002</v>
      </c>
      <c r="C849">
        <v>18.6553</v>
      </c>
      <c r="D849">
        <v>19.16459</v>
      </c>
      <c r="E849">
        <v>19.367270000000001</v>
      </c>
      <c r="F849">
        <v>19.602399999999999</v>
      </c>
    </row>
    <row r="850" spans="1:6">
      <c r="A850">
        <v>1694</v>
      </c>
      <c r="B850">
        <v>17.755980000000001</v>
      </c>
      <c r="C850">
        <v>18.656639999999999</v>
      </c>
      <c r="D850">
        <v>19.163920000000001</v>
      </c>
      <c r="E850">
        <v>19.3672</v>
      </c>
      <c r="F850">
        <v>19.60267</v>
      </c>
    </row>
    <row r="851" spans="1:6">
      <c r="A851">
        <v>1696</v>
      </c>
      <c r="B851">
        <v>17.756640000000001</v>
      </c>
      <c r="C851">
        <v>18.65692</v>
      </c>
      <c r="D851">
        <v>19.16309</v>
      </c>
      <c r="E851">
        <v>19.367159999999998</v>
      </c>
      <c r="F851">
        <v>19.602989999999998</v>
      </c>
    </row>
    <row r="852" spans="1:6">
      <c r="A852">
        <v>1698</v>
      </c>
      <c r="B852">
        <v>17.756409999999999</v>
      </c>
      <c r="C852">
        <v>18.6568</v>
      </c>
      <c r="D852">
        <v>19.162430000000001</v>
      </c>
      <c r="E852">
        <v>19.367190000000001</v>
      </c>
      <c r="F852">
        <v>19.60285</v>
      </c>
    </row>
    <row r="853" spans="1:6">
      <c r="A853">
        <v>1700</v>
      </c>
      <c r="B853">
        <v>17.75806</v>
      </c>
      <c r="C853">
        <v>18.657029999999999</v>
      </c>
      <c r="D853">
        <v>19.162369999999999</v>
      </c>
      <c r="E853">
        <v>19.367190000000001</v>
      </c>
      <c r="F853">
        <v>19.602699999999999</v>
      </c>
    </row>
    <row r="854" spans="1:6">
      <c r="A854">
        <v>1702</v>
      </c>
      <c r="B854">
        <v>17.758500000000002</v>
      </c>
      <c r="C854">
        <v>18.65718</v>
      </c>
      <c r="D854">
        <v>19.16348</v>
      </c>
      <c r="E854">
        <v>19.367139999999999</v>
      </c>
      <c r="F854">
        <v>19.60285</v>
      </c>
    </row>
    <row r="855" spans="1:6">
      <c r="A855">
        <v>1704</v>
      </c>
      <c r="B855">
        <v>17.757180000000002</v>
      </c>
      <c r="C855">
        <v>18.656890000000001</v>
      </c>
      <c r="D855">
        <v>19.164020000000001</v>
      </c>
      <c r="E855">
        <v>19.36721</v>
      </c>
      <c r="F855">
        <v>19.60304</v>
      </c>
    </row>
    <row r="856" spans="1:6">
      <c r="A856">
        <v>1706</v>
      </c>
      <c r="B856">
        <v>17.756419999999999</v>
      </c>
      <c r="C856">
        <v>18.657070000000001</v>
      </c>
      <c r="D856">
        <v>19.163820000000001</v>
      </c>
      <c r="E856">
        <v>19.367319999999999</v>
      </c>
      <c r="F856">
        <v>19.602900000000002</v>
      </c>
    </row>
    <row r="857" spans="1:6">
      <c r="A857">
        <v>1708</v>
      </c>
      <c r="B857">
        <v>17.756550000000001</v>
      </c>
      <c r="C857">
        <v>18.65719</v>
      </c>
      <c r="D857">
        <v>19.16357</v>
      </c>
      <c r="E857">
        <v>19.3673</v>
      </c>
      <c r="F857">
        <v>19.602879999999999</v>
      </c>
    </row>
    <row r="858" spans="1:6">
      <c r="A858">
        <v>1710</v>
      </c>
      <c r="B858">
        <v>17.75684</v>
      </c>
      <c r="C858">
        <v>18.658169999999998</v>
      </c>
      <c r="D858">
        <v>19.163959999999999</v>
      </c>
      <c r="E858">
        <v>19.367370000000001</v>
      </c>
      <c r="F858">
        <v>19.60286</v>
      </c>
    </row>
    <row r="859" spans="1:6">
      <c r="A859">
        <v>1712</v>
      </c>
      <c r="B859">
        <v>17.75638</v>
      </c>
      <c r="C859">
        <v>18.659220000000001</v>
      </c>
      <c r="D859">
        <v>19.16394</v>
      </c>
      <c r="E859">
        <v>19.367529999999999</v>
      </c>
      <c r="F859">
        <v>19.60295</v>
      </c>
    </row>
    <row r="860" spans="1:6">
      <c r="A860">
        <v>1714</v>
      </c>
      <c r="B860">
        <v>17.756620000000002</v>
      </c>
      <c r="C860">
        <v>18.660070000000001</v>
      </c>
      <c r="D860">
        <v>19.162749999999999</v>
      </c>
      <c r="E860">
        <v>19.367640000000002</v>
      </c>
      <c r="F860">
        <v>19.60313</v>
      </c>
    </row>
    <row r="861" spans="1:6">
      <c r="A861">
        <v>1716</v>
      </c>
      <c r="B861">
        <v>17.758179999999999</v>
      </c>
      <c r="C861">
        <v>18.660740000000001</v>
      </c>
      <c r="D861">
        <v>19.162299999999998</v>
      </c>
      <c r="E861">
        <v>19.36777</v>
      </c>
      <c r="F861">
        <v>19.602910000000001</v>
      </c>
    </row>
    <row r="862" spans="1:6">
      <c r="A862">
        <v>1718</v>
      </c>
      <c r="B862">
        <v>17.75902</v>
      </c>
      <c r="C862">
        <v>18.6614</v>
      </c>
      <c r="D862">
        <v>19.162430000000001</v>
      </c>
      <c r="E862">
        <v>19.367789999999999</v>
      </c>
      <c r="F862">
        <v>19.60294</v>
      </c>
    </row>
    <row r="863" spans="1:6">
      <c r="A863">
        <v>1720</v>
      </c>
      <c r="B863">
        <v>17.758500000000002</v>
      </c>
      <c r="C863">
        <v>18.66085</v>
      </c>
      <c r="D863">
        <v>19.162600000000001</v>
      </c>
      <c r="E863">
        <v>19.367840000000001</v>
      </c>
      <c r="F863">
        <v>19.60295</v>
      </c>
    </row>
    <row r="864" spans="1:6">
      <c r="A864">
        <v>1722</v>
      </c>
      <c r="B864">
        <v>17.758189999999999</v>
      </c>
      <c r="C864">
        <v>18.661100000000001</v>
      </c>
      <c r="D864">
        <v>19.1632</v>
      </c>
      <c r="E864">
        <v>19.36778</v>
      </c>
      <c r="F864">
        <v>19.603000000000002</v>
      </c>
    </row>
    <row r="865" spans="1:6">
      <c r="A865">
        <v>1724</v>
      </c>
      <c r="B865">
        <v>17.75827</v>
      </c>
      <c r="C865">
        <v>18.661339999999999</v>
      </c>
      <c r="D865">
        <v>19.163550000000001</v>
      </c>
      <c r="E865">
        <v>19.367719999999998</v>
      </c>
      <c r="F865">
        <v>19.60277</v>
      </c>
    </row>
    <row r="866" spans="1:6">
      <c r="A866">
        <v>1726</v>
      </c>
      <c r="B866">
        <v>17.758030000000002</v>
      </c>
      <c r="C866">
        <v>18.661390000000001</v>
      </c>
      <c r="D866">
        <v>19.163430000000002</v>
      </c>
      <c r="E866">
        <v>19.36778</v>
      </c>
      <c r="F866">
        <v>19.602979999999999</v>
      </c>
    </row>
    <row r="867" spans="1:6">
      <c r="A867">
        <v>1728</v>
      </c>
      <c r="B867">
        <v>17.757249999999999</v>
      </c>
      <c r="C867">
        <v>18.66161</v>
      </c>
      <c r="D867">
        <v>19.163789999999999</v>
      </c>
      <c r="E867">
        <v>19.367799999999999</v>
      </c>
      <c r="F867">
        <v>19.603179999999998</v>
      </c>
    </row>
    <row r="868" spans="1:6">
      <c r="A868">
        <v>1730</v>
      </c>
      <c r="B868">
        <v>17.759170000000001</v>
      </c>
      <c r="C868">
        <v>18.6617</v>
      </c>
      <c r="D868">
        <v>19.163699999999999</v>
      </c>
      <c r="E868">
        <v>19.36767</v>
      </c>
      <c r="F868">
        <v>19.602969999999999</v>
      </c>
    </row>
    <row r="869" spans="1:6">
      <c r="A869">
        <v>1732</v>
      </c>
      <c r="B869">
        <v>17.758230000000001</v>
      </c>
      <c r="C869">
        <v>18.66131</v>
      </c>
      <c r="D869">
        <v>19.16347</v>
      </c>
      <c r="E869">
        <v>19.367550000000001</v>
      </c>
      <c r="F869">
        <v>19.602779999999999</v>
      </c>
    </row>
    <row r="870" spans="1:6">
      <c r="A870">
        <v>1734</v>
      </c>
      <c r="B870">
        <v>17.757169999999999</v>
      </c>
      <c r="C870">
        <v>18.661259999999999</v>
      </c>
      <c r="D870">
        <v>19.16377</v>
      </c>
      <c r="E870">
        <v>19.36749</v>
      </c>
      <c r="F870">
        <v>19.60275</v>
      </c>
    </row>
    <row r="871" spans="1:6">
      <c r="A871">
        <v>1736</v>
      </c>
      <c r="B871">
        <v>17.758479999999999</v>
      </c>
      <c r="C871">
        <v>18.661149999999999</v>
      </c>
      <c r="D871">
        <v>19.16384</v>
      </c>
      <c r="E871">
        <v>19.36759</v>
      </c>
      <c r="F871">
        <v>19.602640000000001</v>
      </c>
    </row>
    <row r="872" spans="1:6">
      <c r="A872">
        <v>1738</v>
      </c>
      <c r="B872">
        <v>17.759530000000002</v>
      </c>
      <c r="C872">
        <v>18.66236</v>
      </c>
      <c r="D872">
        <v>19.163550000000001</v>
      </c>
      <c r="E872">
        <v>19.367609999999999</v>
      </c>
      <c r="F872">
        <v>19.602599999999999</v>
      </c>
    </row>
    <row r="873" spans="1:6">
      <c r="A873">
        <v>1740</v>
      </c>
      <c r="B873">
        <v>17.758220000000001</v>
      </c>
      <c r="C873">
        <v>18.66283</v>
      </c>
      <c r="D873">
        <v>19.163430000000002</v>
      </c>
      <c r="E873">
        <v>19.36749</v>
      </c>
      <c r="F873">
        <v>19.602429999999998</v>
      </c>
    </row>
    <row r="874" spans="1:6">
      <c r="A874">
        <v>1742</v>
      </c>
      <c r="B874">
        <v>17.755870000000002</v>
      </c>
      <c r="C874">
        <v>18.662330000000001</v>
      </c>
      <c r="D874">
        <v>19.162600000000001</v>
      </c>
      <c r="E874">
        <v>19.36739</v>
      </c>
      <c r="F874">
        <v>19.602319999999999</v>
      </c>
    </row>
    <row r="875" spans="1:6">
      <c r="A875">
        <v>1744</v>
      </c>
      <c r="B875">
        <v>17.754300000000001</v>
      </c>
      <c r="C875">
        <v>18.662939999999999</v>
      </c>
      <c r="D875">
        <v>19.162089999999999</v>
      </c>
      <c r="E875">
        <v>19.36739</v>
      </c>
      <c r="F875">
        <v>19.602239999999998</v>
      </c>
    </row>
    <row r="876" spans="1:6">
      <c r="A876">
        <v>1746</v>
      </c>
      <c r="B876">
        <v>17.754560000000001</v>
      </c>
      <c r="C876">
        <v>18.663460000000001</v>
      </c>
      <c r="D876">
        <v>19.162780000000001</v>
      </c>
      <c r="E876">
        <v>19.367419999999999</v>
      </c>
      <c r="F876">
        <v>19.602640000000001</v>
      </c>
    </row>
    <row r="877" spans="1:6">
      <c r="A877">
        <v>1748</v>
      </c>
      <c r="B877">
        <v>17.755790000000001</v>
      </c>
      <c r="C877">
        <v>18.663329999999998</v>
      </c>
      <c r="D877">
        <v>19.16433</v>
      </c>
      <c r="E877">
        <v>19.367370000000001</v>
      </c>
      <c r="F877">
        <v>19.603010000000001</v>
      </c>
    </row>
    <row r="878" spans="1:6">
      <c r="A878">
        <v>1750</v>
      </c>
      <c r="B878">
        <v>17.75647</v>
      </c>
      <c r="C878">
        <v>18.664370000000002</v>
      </c>
      <c r="D878">
        <v>19.16356</v>
      </c>
      <c r="E878">
        <v>19.367339999999999</v>
      </c>
      <c r="F878">
        <v>19.602989999999998</v>
      </c>
    </row>
    <row r="879" spans="1:6">
      <c r="A879">
        <v>1752</v>
      </c>
      <c r="B879">
        <v>17.756070000000001</v>
      </c>
      <c r="C879">
        <v>18.664899999999999</v>
      </c>
      <c r="D879">
        <v>19.163129999999999</v>
      </c>
      <c r="E879">
        <v>19.36739</v>
      </c>
      <c r="F879">
        <v>19.60275</v>
      </c>
    </row>
    <row r="880" spans="1:6">
      <c r="A880">
        <v>1754</v>
      </c>
      <c r="B880">
        <v>17.755800000000001</v>
      </c>
      <c r="C880">
        <v>18.664770000000001</v>
      </c>
      <c r="D880">
        <v>19.162089999999999</v>
      </c>
      <c r="E880">
        <v>19.367270000000001</v>
      </c>
      <c r="F880">
        <v>19.602989999999998</v>
      </c>
    </row>
    <row r="881" spans="1:6">
      <c r="A881">
        <v>1756</v>
      </c>
      <c r="B881">
        <v>17.757069999999999</v>
      </c>
      <c r="C881">
        <v>18.665189999999999</v>
      </c>
      <c r="D881">
        <v>19.162330000000001</v>
      </c>
      <c r="E881">
        <v>19.36721</v>
      </c>
      <c r="F881">
        <v>19.60342</v>
      </c>
    </row>
    <row r="882" spans="1:6">
      <c r="A882">
        <v>1758</v>
      </c>
      <c r="B882">
        <v>17.759350000000001</v>
      </c>
      <c r="C882">
        <v>18.66554</v>
      </c>
      <c r="D882">
        <v>19.162289999999999</v>
      </c>
      <c r="E882">
        <v>19.367180000000001</v>
      </c>
      <c r="F882">
        <v>19.603300000000001</v>
      </c>
    </row>
    <row r="883" spans="1:6">
      <c r="A883">
        <v>1760</v>
      </c>
      <c r="B883">
        <v>17.760069999999999</v>
      </c>
      <c r="C883">
        <v>18.665400000000002</v>
      </c>
      <c r="D883">
        <v>19.162780000000001</v>
      </c>
      <c r="E883">
        <v>19.367159999999998</v>
      </c>
      <c r="F883">
        <v>19.603010000000001</v>
      </c>
    </row>
    <row r="884" spans="1:6">
      <c r="A884">
        <v>1762</v>
      </c>
      <c r="B884">
        <v>17.76097</v>
      </c>
      <c r="C884">
        <v>18.664819999999999</v>
      </c>
      <c r="D884">
        <v>19.162659999999999</v>
      </c>
      <c r="F884">
        <v>19.60286</v>
      </c>
    </row>
    <row r="885" spans="1:6">
      <c r="A885">
        <v>1764</v>
      </c>
      <c r="B885">
        <v>17.761330000000001</v>
      </c>
      <c r="C885">
        <v>18.664809999999999</v>
      </c>
      <c r="D885">
        <v>19.161740000000002</v>
      </c>
      <c r="F885">
        <v>19.60286</v>
      </c>
    </row>
    <row r="886" spans="1:6">
      <c r="A886">
        <v>1766</v>
      </c>
      <c r="B886">
        <v>17.726120000000002</v>
      </c>
      <c r="C886">
        <v>18.665659999999999</v>
      </c>
      <c r="D886">
        <v>19.158329999999999</v>
      </c>
      <c r="F886">
        <v>19.603169999999999</v>
      </c>
    </row>
    <row r="887" spans="1:6">
      <c r="A887">
        <v>1768</v>
      </c>
      <c r="B887">
        <v>17.448779999999999</v>
      </c>
      <c r="C887">
        <v>18.66499</v>
      </c>
      <c r="D887">
        <v>19.151250000000001</v>
      </c>
      <c r="F887">
        <v>19.6035</v>
      </c>
    </row>
    <row r="888" spans="1:6">
      <c r="A888">
        <v>1770</v>
      </c>
      <c r="B888">
        <v>16.93422</v>
      </c>
      <c r="C888">
        <v>18.665579999999999</v>
      </c>
      <c r="D888">
        <v>19.14293</v>
      </c>
      <c r="F888">
        <v>19.603529999999999</v>
      </c>
    </row>
    <row r="889" spans="1:6">
      <c r="A889">
        <v>1772</v>
      </c>
      <c r="B889">
        <v>16.45654</v>
      </c>
      <c r="C889">
        <v>18.665749999999999</v>
      </c>
      <c r="D889">
        <v>19.136510000000001</v>
      </c>
      <c r="F889">
        <v>19.602820000000001</v>
      </c>
    </row>
    <row r="890" spans="1:6">
      <c r="A890">
        <v>1774</v>
      </c>
      <c r="B890">
        <v>16.213979999999999</v>
      </c>
      <c r="C890">
        <v>18.665780000000002</v>
      </c>
      <c r="D890">
        <v>19.128679999999999</v>
      </c>
      <c r="F890">
        <v>19.602640000000001</v>
      </c>
    </row>
    <row r="891" spans="1:6">
      <c r="A891">
        <v>1776</v>
      </c>
      <c r="B891">
        <v>16.116240000000001</v>
      </c>
      <c r="C891">
        <v>18.66581</v>
      </c>
      <c r="D891">
        <v>19.119789999999998</v>
      </c>
      <c r="F891">
        <v>19.60285</v>
      </c>
    </row>
    <row r="892" spans="1:6">
      <c r="A892">
        <v>1778</v>
      </c>
      <c r="B892">
        <v>16.117460000000001</v>
      </c>
      <c r="C892">
        <v>18.66602</v>
      </c>
      <c r="D892">
        <v>19.110600000000002</v>
      </c>
      <c r="F892">
        <v>19.60284</v>
      </c>
    </row>
    <row r="893" spans="1:6">
      <c r="A893">
        <v>1780</v>
      </c>
      <c r="B893">
        <v>16.196200000000001</v>
      </c>
      <c r="C893">
        <v>18.666119999999999</v>
      </c>
      <c r="D893">
        <v>19.103580000000001</v>
      </c>
      <c r="F893">
        <v>19.602620000000002</v>
      </c>
    </row>
    <row r="894" spans="1:6">
      <c r="A894">
        <v>1782</v>
      </c>
      <c r="B894">
        <v>16.316099999999999</v>
      </c>
      <c r="C894">
        <v>18.665980000000001</v>
      </c>
      <c r="D894">
        <v>19.09674</v>
      </c>
      <c r="F894">
        <v>19.602609999999999</v>
      </c>
    </row>
    <row r="895" spans="1:6">
      <c r="A895">
        <v>1784</v>
      </c>
      <c r="B895">
        <v>16.453099999999999</v>
      </c>
      <c r="C895">
        <v>18.6661</v>
      </c>
      <c r="D895">
        <v>19.091380000000001</v>
      </c>
      <c r="F895">
        <v>19.602679999999999</v>
      </c>
    </row>
    <row r="896" spans="1:6">
      <c r="A896">
        <v>1786</v>
      </c>
      <c r="B896">
        <v>16.59252</v>
      </c>
      <c r="C896">
        <v>18.666399999999999</v>
      </c>
      <c r="D896">
        <v>19.088370000000001</v>
      </c>
      <c r="F896">
        <v>19.603280000000002</v>
      </c>
    </row>
    <row r="897" spans="1:6">
      <c r="A897">
        <v>1788</v>
      </c>
      <c r="B897">
        <v>16.727720000000001</v>
      </c>
      <c r="C897">
        <v>18.665749999999999</v>
      </c>
      <c r="D897">
        <v>19.085609999999999</v>
      </c>
      <c r="F897">
        <v>19.60331</v>
      </c>
    </row>
    <row r="898" spans="1:6">
      <c r="A898">
        <v>1790</v>
      </c>
      <c r="B898">
        <v>16.854310000000002</v>
      </c>
      <c r="C898">
        <v>18.666029999999999</v>
      </c>
      <c r="D898">
        <v>19.083410000000001</v>
      </c>
      <c r="F898">
        <v>19.603149999999999</v>
      </c>
    </row>
    <row r="899" spans="1:6">
      <c r="A899">
        <v>1792</v>
      </c>
      <c r="B899">
        <v>16.97156</v>
      </c>
      <c r="C899">
        <v>18.666219999999999</v>
      </c>
      <c r="D899">
        <v>19.083590000000001</v>
      </c>
      <c r="F899">
        <v>19.602959999999999</v>
      </c>
    </row>
    <row r="900" spans="1:6">
      <c r="A900">
        <v>1794</v>
      </c>
      <c r="B900">
        <v>17.077010000000001</v>
      </c>
      <c r="C900">
        <v>18.666740000000001</v>
      </c>
      <c r="D900">
        <v>19.084029999999998</v>
      </c>
      <c r="F900">
        <v>19.602979999999999</v>
      </c>
    </row>
    <row r="901" spans="1:6">
      <c r="A901">
        <v>1796</v>
      </c>
      <c r="B901">
        <v>17.17267</v>
      </c>
      <c r="C901">
        <v>18.66733</v>
      </c>
      <c r="D901">
        <v>19.085249999999998</v>
      </c>
      <c r="F901">
        <v>19.603079999999999</v>
      </c>
    </row>
    <row r="902" spans="1:6">
      <c r="A902">
        <v>1798</v>
      </c>
      <c r="B902">
        <v>17.256589999999999</v>
      </c>
      <c r="C902">
        <v>18.667940000000002</v>
      </c>
      <c r="D902">
        <v>19.088889999999999</v>
      </c>
      <c r="F902">
        <v>19.603649999999998</v>
      </c>
    </row>
    <row r="903" spans="1:6">
      <c r="A903">
        <v>1800</v>
      </c>
      <c r="B903">
        <v>17.327729999999999</v>
      </c>
      <c r="C903">
        <v>18.667929999999998</v>
      </c>
      <c r="D903">
        <v>19.093889999999998</v>
      </c>
      <c r="F903">
        <v>19.603470000000002</v>
      </c>
    </row>
    <row r="904" spans="1:6">
      <c r="A904">
        <v>1802</v>
      </c>
      <c r="B904">
        <v>17.387619999999998</v>
      </c>
      <c r="C904">
        <v>18.668089999999999</v>
      </c>
      <c r="D904">
        <v>19.098199999999999</v>
      </c>
      <c r="F904">
        <v>19.603429999999999</v>
      </c>
    </row>
    <row r="905" spans="1:6">
      <c r="A905">
        <v>1804</v>
      </c>
      <c r="B905">
        <v>17.43825</v>
      </c>
      <c r="C905">
        <v>18.667629999999999</v>
      </c>
      <c r="D905">
        <v>19.1021</v>
      </c>
      <c r="F905">
        <v>19.603190000000001</v>
      </c>
    </row>
    <row r="906" spans="1:6">
      <c r="A906">
        <v>1806</v>
      </c>
      <c r="B906">
        <v>17.48312</v>
      </c>
      <c r="C906">
        <v>18.667529999999999</v>
      </c>
      <c r="D906">
        <v>19.106639999999999</v>
      </c>
      <c r="F906">
        <v>19.603200000000001</v>
      </c>
    </row>
    <row r="907" spans="1:6">
      <c r="A907">
        <v>1808</v>
      </c>
      <c r="B907">
        <v>17.522780000000001</v>
      </c>
      <c r="C907">
        <v>18.667919999999999</v>
      </c>
      <c r="D907">
        <v>19.111450000000001</v>
      </c>
      <c r="F907">
        <v>19.602959999999999</v>
      </c>
    </row>
    <row r="908" spans="1:6">
      <c r="A908">
        <v>1810</v>
      </c>
      <c r="B908">
        <v>17.5565</v>
      </c>
      <c r="C908">
        <v>18.668500000000002</v>
      </c>
      <c r="D908">
        <v>19.115570000000002</v>
      </c>
      <c r="F908">
        <v>19.60257</v>
      </c>
    </row>
    <row r="909" spans="1:6">
      <c r="A909">
        <v>1812</v>
      </c>
      <c r="B909">
        <v>17.584569999999999</v>
      </c>
      <c r="C909">
        <v>18.66863</v>
      </c>
      <c r="D909">
        <v>19.119540000000001</v>
      </c>
      <c r="F909">
        <v>19.602499999999999</v>
      </c>
    </row>
    <row r="910" spans="1:6">
      <c r="A910">
        <v>1814</v>
      </c>
      <c r="B910">
        <v>17.60764</v>
      </c>
      <c r="C910">
        <v>18.668949999999999</v>
      </c>
      <c r="D910">
        <v>19.123100000000001</v>
      </c>
      <c r="F910">
        <v>19.602599999999999</v>
      </c>
    </row>
    <row r="911" spans="1:6">
      <c r="A911">
        <v>1816</v>
      </c>
      <c r="B911">
        <v>17.62782</v>
      </c>
      <c r="C911">
        <v>18.669619999999998</v>
      </c>
      <c r="D911">
        <v>19.125150000000001</v>
      </c>
      <c r="F911">
        <v>19.60303</v>
      </c>
    </row>
    <row r="912" spans="1:6">
      <c r="A912">
        <v>1818</v>
      </c>
      <c r="B912">
        <v>17.64527</v>
      </c>
      <c r="C912">
        <v>18.669090000000001</v>
      </c>
      <c r="D912">
        <v>19.126860000000001</v>
      </c>
      <c r="F912">
        <v>19.602910000000001</v>
      </c>
    </row>
    <row r="913" spans="1:6">
      <c r="A913">
        <v>1820</v>
      </c>
      <c r="B913">
        <v>17.659320000000001</v>
      </c>
      <c r="C913">
        <v>18.66902</v>
      </c>
      <c r="D913">
        <v>19.129090000000001</v>
      </c>
      <c r="F913">
        <v>19.602509999999999</v>
      </c>
    </row>
    <row r="914" spans="1:6">
      <c r="A914">
        <v>1822</v>
      </c>
      <c r="B914">
        <v>17.670300000000001</v>
      </c>
      <c r="C914">
        <v>18.669119999999999</v>
      </c>
      <c r="D914">
        <v>19.131530000000001</v>
      </c>
      <c r="F914">
        <v>19.602620000000002</v>
      </c>
    </row>
    <row r="915" spans="1:6">
      <c r="A915">
        <v>1824</v>
      </c>
      <c r="B915">
        <v>17.679659999999998</v>
      </c>
      <c r="C915">
        <v>18.66882</v>
      </c>
      <c r="D915">
        <v>19.133369999999999</v>
      </c>
      <c r="F915">
        <v>19.603079999999999</v>
      </c>
    </row>
    <row r="916" spans="1:6">
      <c r="A916">
        <v>1826</v>
      </c>
      <c r="B916">
        <v>17.687950000000001</v>
      </c>
      <c r="C916">
        <v>18.669029999999999</v>
      </c>
      <c r="D916">
        <v>19.135940000000002</v>
      </c>
      <c r="F916">
        <v>19.603020000000001</v>
      </c>
    </row>
    <row r="917" spans="1:6">
      <c r="A917">
        <v>1828</v>
      </c>
      <c r="B917">
        <v>17.693570000000001</v>
      </c>
      <c r="C917">
        <v>18.66883</v>
      </c>
      <c r="D917">
        <v>19.13748</v>
      </c>
      <c r="F917">
        <v>19.603000000000002</v>
      </c>
    </row>
    <row r="918" spans="1:6">
      <c r="A918">
        <v>1830</v>
      </c>
      <c r="B918">
        <v>17.699580000000001</v>
      </c>
      <c r="C918">
        <v>18.669530000000002</v>
      </c>
      <c r="D918">
        <v>19.138369999999998</v>
      </c>
      <c r="F918">
        <v>19.60294</v>
      </c>
    </row>
    <row r="919" spans="1:6">
      <c r="A919">
        <v>1832</v>
      </c>
      <c r="B919">
        <v>17.70487</v>
      </c>
      <c r="C919">
        <v>18.670059999999999</v>
      </c>
      <c r="D919">
        <v>19.14019</v>
      </c>
      <c r="F919">
        <v>19.602709999999998</v>
      </c>
    </row>
    <row r="920" spans="1:6">
      <c r="A920">
        <v>1834</v>
      </c>
      <c r="B920">
        <v>17.710349999999998</v>
      </c>
      <c r="C920">
        <v>18.670179999999998</v>
      </c>
      <c r="D920">
        <v>19.14123</v>
      </c>
      <c r="F920">
        <v>19.602640000000001</v>
      </c>
    </row>
    <row r="921" spans="1:6">
      <c r="A921">
        <v>1836</v>
      </c>
      <c r="B921">
        <v>17.714320000000001</v>
      </c>
      <c r="C921">
        <v>18.66957</v>
      </c>
      <c r="D921">
        <v>19.142510000000001</v>
      </c>
      <c r="F921">
        <v>19.602620000000002</v>
      </c>
    </row>
    <row r="922" spans="1:6">
      <c r="A922">
        <v>1838</v>
      </c>
      <c r="B922">
        <v>17.717020000000002</v>
      </c>
      <c r="C922">
        <v>18.669149999999998</v>
      </c>
      <c r="D922">
        <v>19.143940000000001</v>
      </c>
      <c r="F922">
        <v>19.602730000000001</v>
      </c>
    </row>
    <row r="923" spans="1:6">
      <c r="A923">
        <v>1840</v>
      </c>
      <c r="B923">
        <v>17.71998</v>
      </c>
      <c r="C923">
        <v>18.668289999999999</v>
      </c>
      <c r="D923">
        <v>19.1447</v>
      </c>
      <c r="F923">
        <v>19.602599999999999</v>
      </c>
    </row>
    <row r="924" spans="1:6">
      <c r="A924">
        <v>1842</v>
      </c>
      <c r="B924">
        <v>17.722529999999999</v>
      </c>
      <c r="C924">
        <v>18.66808</v>
      </c>
      <c r="D924">
        <v>19.144259999999999</v>
      </c>
      <c r="F924">
        <v>19.602709999999998</v>
      </c>
    </row>
    <row r="925" spans="1:6">
      <c r="A925">
        <v>1844</v>
      </c>
      <c r="B925">
        <v>17.72522</v>
      </c>
      <c r="C925">
        <v>18.66825</v>
      </c>
      <c r="D925">
        <v>19.145510000000002</v>
      </c>
      <c r="F925">
        <v>19.603079999999999</v>
      </c>
    </row>
    <row r="926" spans="1:6">
      <c r="A926">
        <v>1846</v>
      </c>
      <c r="B926">
        <v>17.728960000000001</v>
      </c>
      <c r="C926">
        <v>18.667449999999999</v>
      </c>
      <c r="D926">
        <v>19.146560000000001</v>
      </c>
      <c r="F926">
        <v>19.603269999999998</v>
      </c>
    </row>
    <row r="927" spans="1:6">
      <c r="A927">
        <v>1848</v>
      </c>
      <c r="B927">
        <v>17.731680000000001</v>
      </c>
      <c r="C927">
        <v>18.6676</v>
      </c>
      <c r="D927">
        <v>19.147379999999998</v>
      </c>
      <c r="F927">
        <v>19.603300000000001</v>
      </c>
    </row>
    <row r="928" spans="1:6">
      <c r="A928">
        <v>1850</v>
      </c>
      <c r="B928">
        <v>17.73481</v>
      </c>
      <c r="C928">
        <v>18.668849999999999</v>
      </c>
      <c r="D928">
        <v>19.146699999999999</v>
      </c>
      <c r="F928">
        <v>19.603470000000002</v>
      </c>
    </row>
    <row r="929" spans="1:6">
      <c r="A929">
        <v>1852</v>
      </c>
      <c r="B929">
        <v>17.736540000000002</v>
      </c>
      <c r="C929">
        <v>18.6693</v>
      </c>
      <c r="D929">
        <v>19.14667</v>
      </c>
      <c r="F929">
        <v>19.603200000000001</v>
      </c>
    </row>
    <row r="930" spans="1:6">
      <c r="A930">
        <v>1854</v>
      </c>
      <c r="B930">
        <v>17.737010000000001</v>
      </c>
      <c r="C930">
        <v>18.67024</v>
      </c>
      <c r="D930">
        <v>19.147310000000001</v>
      </c>
      <c r="F930">
        <v>19.603120000000001</v>
      </c>
    </row>
    <row r="931" spans="1:6">
      <c r="A931">
        <v>1856</v>
      </c>
      <c r="B931">
        <v>17.73855</v>
      </c>
      <c r="C931">
        <v>18.670439999999999</v>
      </c>
      <c r="D931">
        <v>19.147760000000002</v>
      </c>
      <c r="F931">
        <v>19.603179999999998</v>
      </c>
    </row>
    <row r="932" spans="1:6">
      <c r="A932">
        <v>1858</v>
      </c>
      <c r="B932">
        <v>17.74108</v>
      </c>
      <c r="C932">
        <v>18.670100000000001</v>
      </c>
      <c r="D932">
        <v>19.147860000000001</v>
      </c>
      <c r="F932">
        <v>19.603079999999999</v>
      </c>
    </row>
    <row r="933" spans="1:6">
      <c r="A933">
        <v>1860</v>
      </c>
      <c r="B933">
        <v>17.743359999999999</v>
      </c>
      <c r="C933">
        <v>18.670529999999999</v>
      </c>
      <c r="D933">
        <v>19.148060000000001</v>
      </c>
      <c r="F933">
        <v>19.602959999999999</v>
      </c>
    </row>
    <row r="934" spans="1:6">
      <c r="A934">
        <v>1862</v>
      </c>
      <c r="B934">
        <v>17.745049999999999</v>
      </c>
      <c r="C934">
        <v>18.670200000000001</v>
      </c>
      <c r="D934">
        <v>19.14922</v>
      </c>
      <c r="F934">
        <v>19.603149999999999</v>
      </c>
    </row>
    <row r="935" spans="1:6">
      <c r="A935">
        <v>1864</v>
      </c>
      <c r="B935">
        <v>17.745550000000001</v>
      </c>
      <c r="C935">
        <v>18.670169999999999</v>
      </c>
      <c r="D935">
        <v>19.149139999999999</v>
      </c>
      <c r="F935">
        <v>19.60277</v>
      </c>
    </row>
    <row r="936" spans="1:6">
      <c r="A936">
        <v>1866</v>
      </c>
      <c r="B936">
        <v>17.7483</v>
      </c>
      <c r="C936">
        <v>18.670529999999999</v>
      </c>
      <c r="D936">
        <v>19.149270000000001</v>
      </c>
      <c r="F936">
        <v>19.60651</v>
      </c>
    </row>
    <row r="937" spans="1:6">
      <c r="A937">
        <v>1868</v>
      </c>
      <c r="B937">
        <v>17.75046</v>
      </c>
      <c r="C937">
        <v>18.670559999999998</v>
      </c>
      <c r="D937">
        <v>19.148440000000001</v>
      </c>
      <c r="F937">
        <v>19.621639999999999</v>
      </c>
    </row>
    <row r="938" spans="1:6">
      <c r="A938">
        <v>1870</v>
      </c>
      <c r="B938">
        <v>17.751280000000001</v>
      </c>
      <c r="C938">
        <v>18.670120000000001</v>
      </c>
      <c r="D938">
        <v>19.14866</v>
      </c>
      <c r="F938">
        <v>19.63993</v>
      </c>
    </row>
    <row r="939" spans="1:6">
      <c r="A939">
        <v>1872</v>
      </c>
      <c r="B939">
        <v>17.752050000000001</v>
      </c>
      <c r="C939">
        <v>18.670200000000001</v>
      </c>
      <c r="D939">
        <v>19.14995</v>
      </c>
      <c r="F939">
        <v>19.655100000000001</v>
      </c>
    </row>
    <row r="940" spans="1:6">
      <c r="A940">
        <v>1874</v>
      </c>
      <c r="B940">
        <v>17.75367</v>
      </c>
      <c r="C940">
        <v>18.66987</v>
      </c>
      <c r="D940">
        <v>19.149699999999999</v>
      </c>
      <c r="F940">
        <v>19.667529999999999</v>
      </c>
    </row>
    <row r="941" spans="1:6">
      <c r="A941">
        <v>1876</v>
      </c>
      <c r="B941">
        <v>17.754339999999999</v>
      </c>
      <c r="C941">
        <v>18.670110000000001</v>
      </c>
      <c r="D941">
        <v>19.14958</v>
      </c>
      <c r="F941">
        <v>19.677289999999999</v>
      </c>
    </row>
    <row r="942" spans="1:6">
      <c r="A942">
        <v>1878</v>
      </c>
      <c r="B942">
        <v>17.756039999999999</v>
      </c>
      <c r="C942">
        <v>18.669879999999999</v>
      </c>
      <c r="D942">
        <v>19.149709999999999</v>
      </c>
      <c r="F942">
        <v>19.685759999999998</v>
      </c>
    </row>
    <row r="943" spans="1:6">
      <c r="A943">
        <v>1880</v>
      </c>
      <c r="B943">
        <v>17.75639</v>
      </c>
      <c r="C943">
        <v>18.670739999999999</v>
      </c>
      <c r="D943">
        <v>19.150110000000002</v>
      </c>
      <c r="F943">
        <v>19.692229999999999</v>
      </c>
    </row>
    <row r="944" spans="1:6">
      <c r="A944">
        <v>1882</v>
      </c>
      <c r="B944">
        <v>17.755289999999999</v>
      </c>
      <c r="C944">
        <v>18.670629999999999</v>
      </c>
      <c r="D944">
        <v>19.150659999999998</v>
      </c>
      <c r="F944">
        <v>19.697289999999999</v>
      </c>
    </row>
    <row r="945" spans="1:6">
      <c r="A945">
        <v>1884</v>
      </c>
      <c r="B945">
        <v>17.755179999999999</v>
      </c>
      <c r="C945">
        <v>18.670089999999998</v>
      </c>
      <c r="D945">
        <v>19.15108</v>
      </c>
      <c r="F945">
        <v>19.700710000000001</v>
      </c>
    </row>
    <row r="946" spans="1:6">
      <c r="A946">
        <v>1886</v>
      </c>
      <c r="B946">
        <v>17.754270000000002</v>
      </c>
      <c r="C946">
        <v>18.671040000000001</v>
      </c>
      <c r="D946">
        <v>19.151050000000001</v>
      </c>
      <c r="F946">
        <v>19.70346</v>
      </c>
    </row>
    <row r="947" spans="1:6">
      <c r="A947">
        <v>1888</v>
      </c>
      <c r="B947">
        <v>17.754300000000001</v>
      </c>
      <c r="C947">
        <v>18.67117</v>
      </c>
      <c r="D947">
        <v>19.150200000000002</v>
      </c>
      <c r="F947">
        <v>19.705169999999999</v>
      </c>
    </row>
    <row r="948" spans="1:6">
      <c r="A948">
        <v>1890</v>
      </c>
      <c r="B948">
        <v>17.75386</v>
      </c>
      <c r="C948">
        <v>18.67202</v>
      </c>
      <c r="D948">
        <v>19.149560000000001</v>
      </c>
      <c r="F948">
        <v>19.706</v>
      </c>
    </row>
    <row r="949" spans="1:6">
      <c r="A949">
        <v>1892</v>
      </c>
      <c r="B949">
        <v>17.75414</v>
      </c>
      <c r="C949">
        <v>18.671489999999999</v>
      </c>
      <c r="D949">
        <v>19.150510000000001</v>
      </c>
      <c r="F949">
        <v>19.706430000000001</v>
      </c>
    </row>
    <row r="950" spans="1:6">
      <c r="A950">
        <v>1894</v>
      </c>
      <c r="B950">
        <v>17.754760000000001</v>
      </c>
      <c r="C950">
        <v>18.671130000000002</v>
      </c>
      <c r="D950">
        <v>19.150120000000001</v>
      </c>
      <c r="F950">
        <v>19.706659999999999</v>
      </c>
    </row>
    <row r="951" spans="1:6">
      <c r="A951">
        <v>1896</v>
      </c>
      <c r="B951">
        <v>17.754200000000001</v>
      </c>
      <c r="C951">
        <v>18.670870000000001</v>
      </c>
      <c r="D951">
        <v>19.15044</v>
      </c>
      <c r="F951">
        <v>19.706589999999998</v>
      </c>
    </row>
    <row r="952" spans="1:6">
      <c r="A952">
        <v>1898</v>
      </c>
      <c r="B952">
        <v>17.753679999999999</v>
      </c>
      <c r="C952">
        <v>18.67099</v>
      </c>
      <c r="D952">
        <v>19.15108</v>
      </c>
      <c r="F952">
        <v>19.705909999999999</v>
      </c>
    </row>
    <row r="953" spans="1:6">
      <c r="A953">
        <v>1900</v>
      </c>
      <c r="B953">
        <v>17.753869999999999</v>
      </c>
      <c r="C953">
        <v>18.671189999999999</v>
      </c>
      <c r="D953">
        <v>19.151250000000001</v>
      </c>
      <c r="F953">
        <v>19.705580000000001</v>
      </c>
    </row>
    <row r="954" spans="1:6">
      <c r="A954">
        <v>1902</v>
      </c>
      <c r="B954">
        <v>17.75348</v>
      </c>
      <c r="C954">
        <v>18.671060000000001</v>
      </c>
      <c r="D954">
        <v>19.15183</v>
      </c>
      <c r="F954">
        <v>19.704730000000001</v>
      </c>
    </row>
    <row r="955" spans="1:6">
      <c r="A955">
        <v>1904</v>
      </c>
      <c r="B955">
        <v>17.75421</v>
      </c>
      <c r="C955">
        <v>18.671130000000002</v>
      </c>
      <c r="D955">
        <v>19.15231</v>
      </c>
      <c r="F955">
        <v>19.70364</v>
      </c>
    </row>
    <row r="956" spans="1:6">
      <c r="A956">
        <v>1906</v>
      </c>
      <c r="B956">
        <v>17.754629999999999</v>
      </c>
      <c r="C956">
        <v>18.671250000000001</v>
      </c>
      <c r="D956">
        <v>19.15231</v>
      </c>
      <c r="F956">
        <v>19.7027</v>
      </c>
    </row>
    <row r="957" spans="1:6">
      <c r="A957">
        <v>1908</v>
      </c>
      <c r="B957">
        <v>17.754059999999999</v>
      </c>
      <c r="C957">
        <v>18.67108</v>
      </c>
      <c r="D957">
        <v>19.152280000000001</v>
      </c>
      <c r="F957">
        <v>19.701460000000001</v>
      </c>
    </row>
    <row r="958" spans="1:6">
      <c r="A958">
        <v>1910</v>
      </c>
      <c r="B958">
        <v>17.753150000000002</v>
      </c>
      <c r="C958">
        <v>18.671019999999999</v>
      </c>
      <c r="D958">
        <v>19.151990000000001</v>
      </c>
      <c r="F958">
        <v>19.700530000000001</v>
      </c>
    </row>
    <row r="959" spans="1:6">
      <c r="A959">
        <v>1912</v>
      </c>
      <c r="B959">
        <v>17.754280000000001</v>
      </c>
      <c r="C959">
        <v>18.670000000000002</v>
      </c>
      <c r="D959">
        <v>19.151710000000001</v>
      </c>
      <c r="F959">
        <v>19.6999</v>
      </c>
    </row>
    <row r="960" spans="1:6">
      <c r="A960">
        <v>1914</v>
      </c>
      <c r="B960">
        <v>17.753969999999999</v>
      </c>
      <c r="C960">
        <v>18.669709999999998</v>
      </c>
      <c r="D960">
        <v>19.152439999999999</v>
      </c>
      <c r="F960">
        <v>19.699480000000001</v>
      </c>
    </row>
    <row r="961" spans="1:6">
      <c r="A961">
        <v>1916</v>
      </c>
      <c r="B961">
        <v>17.754570000000001</v>
      </c>
      <c r="C961">
        <v>18.670380000000002</v>
      </c>
      <c r="D961">
        <v>19.153269999999999</v>
      </c>
      <c r="F961">
        <v>19.694649999999999</v>
      </c>
    </row>
    <row r="962" spans="1:6">
      <c r="A962">
        <v>1918</v>
      </c>
      <c r="B962">
        <v>17.755210000000002</v>
      </c>
      <c r="C962">
        <v>18.670549999999999</v>
      </c>
      <c r="D962">
        <v>19.1526</v>
      </c>
      <c r="F962">
        <v>19.680769999999999</v>
      </c>
    </row>
    <row r="963" spans="1:6">
      <c r="A963">
        <v>1920</v>
      </c>
      <c r="B963">
        <v>17.75658</v>
      </c>
      <c r="C963">
        <v>18.670590000000001</v>
      </c>
      <c r="D963">
        <v>19.152830000000002</v>
      </c>
      <c r="F963">
        <v>19.665980000000001</v>
      </c>
    </row>
    <row r="964" spans="1:6">
      <c r="A964">
        <v>1922</v>
      </c>
      <c r="B964">
        <v>17.75515</v>
      </c>
      <c r="C964">
        <v>18.670829999999999</v>
      </c>
      <c r="D964">
        <v>19.152729999999998</v>
      </c>
      <c r="F964">
        <v>19.653310000000001</v>
      </c>
    </row>
    <row r="965" spans="1:6">
      <c r="A965">
        <v>1924</v>
      </c>
      <c r="B965">
        <v>17.754799999999999</v>
      </c>
      <c r="C965">
        <v>18.670919999999999</v>
      </c>
      <c r="D965">
        <v>19.15269</v>
      </c>
      <c r="F965">
        <v>19.642029999999998</v>
      </c>
    </row>
    <row r="966" spans="1:6">
      <c r="A966">
        <v>1926</v>
      </c>
      <c r="B966">
        <v>17.75525</v>
      </c>
      <c r="C966">
        <v>18.670870000000001</v>
      </c>
      <c r="D966">
        <v>19.152339999999999</v>
      </c>
      <c r="F966">
        <v>19.632629999999999</v>
      </c>
    </row>
    <row r="967" spans="1:6">
      <c r="A967">
        <v>1928</v>
      </c>
      <c r="B967">
        <v>17.756129999999999</v>
      </c>
      <c r="C967">
        <v>18.671099999999999</v>
      </c>
      <c r="D967">
        <v>19.152550000000002</v>
      </c>
      <c r="F967">
        <v>19.624860000000002</v>
      </c>
    </row>
    <row r="968" spans="1:6">
      <c r="A968">
        <v>1930</v>
      </c>
      <c r="B968">
        <v>17.75676</v>
      </c>
      <c r="C968">
        <v>18.670919999999999</v>
      </c>
      <c r="D968">
        <v>19.15344</v>
      </c>
      <c r="F968">
        <v>19.618449999999999</v>
      </c>
    </row>
    <row r="969" spans="1:6">
      <c r="A969">
        <v>1932</v>
      </c>
      <c r="B969">
        <v>17.756319999999999</v>
      </c>
      <c r="C969">
        <v>18.67118</v>
      </c>
      <c r="D969">
        <v>19.15269</v>
      </c>
      <c r="F969">
        <v>19.613199999999999</v>
      </c>
    </row>
    <row r="970" spans="1:6">
      <c r="A970">
        <v>1934</v>
      </c>
      <c r="B970">
        <v>17.756920000000001</v>
      </c>
      <c r="C970">
        <v>18.671779999999998</v>
      </c>
      <c r="D970">
        <v>19.151810000000001</v>
      </c>
      <c r="F970">
        <v>19.608470000000001</v>
      </c>
    </row>
    <row r="971" spans="1:6">
      <c r="A971">
        <v>1936</v>
      </c>
      <c r="B971">
        <v>17.758230000000001</v>
      </c>
      <c r="C971">
        <v>18.671679999999999</v>
      </c>
      <c r="D971">
        <v>19.15127</v>
      </c>
      <c r="F971">
        <v>19.604679999999998</v>
      </c>
    </row>
    <row r="972" spans="1:6">
      <c r="A972">
        <v>1938</v>
      </c>
      <c r="B972">
        <v>17.75854</v>
      </c>
      <c r="C972">
        <v>18.671379999999999</v>
      </c>
      <c r="D972">
        <v>19.150759999999998</v>
      </c>
      <c r="F972">
        <v>19.60183</v>
      </c>
    </row>
    <row r="973" spans="1:6">
      <c r="A973">
        <v>1940</v>
      </c>
      <c r="B973">
        <v>17.758649999999999</v>
      </c>
      <c r="C973">
        <v>18.671849999999999</v>
      </c>
      <c r="D973">
        <v>19.151199999999999</v>
      </c>
      <c r="F973">
        <v>19.599910000000001</v>
      </c>
    </row>
    <row r="974" spans="1:6">
      <c r="A974">
        <v>1942</v>
      </c>
      <c r="B974">
        <v>17.758469999999999</v>
      </c>
      <c r="C974">
        <v>18.671620000000001</v>
      </c>
      <c r="D974">
        <v>19.15194</v>
      </c>
      <c r="F974">
        <v>19.598500000000001</v>
      </c>
    </row>
    <row r="975" spans="1:6">
      <c r="A975">
        <v>1944</v>
      </c>
      <c r="B975">
        <v>17.757169999999999</v>
      </c>
      <c r="C975">
        <v>18.671530000000001</v>
      </c>
      <c r="D975">
        <v>19.152529999999999</v>
      </c>
      <c r="F975">
        <v>19.597059999999999</v>
      </c>
    </row>
    <row r="976" spans="1:6">
      <c r="A976">
        <v>1946</v>
      </c>
      <c r="B976">
        <v>17.755949999999999</v>
      </c>
      <c r="C976">
        <v>18.672360000000001</v>
      </c>
      <c r="D976">
        <v>19.15297</v>
      </c>
      <c r="F976">
        <v>19.595680000000002</v>
      </c>
    </row>
    <row r="977" spans="1:6">
      <c r="A977">
        <v>1948</v>
      </c>
      <c r="B977">
        <v>17.755500000000001</v>
      </c>
      <c r="C977">
        <v>18.672940000000001</v>
      </c>
      <c r="D977">
        <v>19.152439999999999</v>
      </c>
      <c r="F977">
        <v>19.594899999999999</v>
      </c>
    </row>
    <row r="978" spans="1:6">
      <c r="A978">
        <v>1950</v>
      </c>
      <c r="B978">
        <v>17.756270000000001</v>
      </c>
      <c r="C978">
        <v>18.673089999999998</v>
      </c>
      <c r="D978">
        <v>19.153220000000001</v>
      </c>
      <c r="F978">
        <v>19.594349999999999</v>
      </c>
    </row>
    <row r="979" spans="1:6">
      <c r="A979">
        <v>1952</v>
      </c>
      <c r="B979">
        <v>17.75714</v>
      </c>
      <c r="C979">
        <v>18.672720000000002</v>
      </c>
      <c r="D979">
        <v>19.153279999999999</v>
      </c>
      <c r="F979">
        <v>19.59431</v>
      </c>
    </row>
    <row r="980" spans="1:6">
      <c r="A980">
        <v>1954</v>
      </c>
      <c r="B980">
        <v>17.75827</v>
      </c>
      <c r="C980">
        <v>18.672370000000001</v>
      </c>
      <c r="D980">
        <v>19.153829999999999</v>
      </c>
      <c r="F980">
        <v>19.594439999999999</v>
      </c>
    </row>
    <row r="981" spans="1:6">
      <c r="A981">
        <v>1956</v>
      </c>
      <c r="B981">
        <v>17.757829999999998</v>
      </c>
      <c r="C981">
        <v>18.672619999999998</v>
      </c>
      <c r="D981">
        <v>19.153390000000002</v>
      </c>
      <c r="F981">
        <v>19.594629999999999</v>
      </c>
    </row>
    <row r="982" spans="1:6">
      <c r="A982">
        <v>1958</v>
      </c>
      <c r="B982">
        <v>17.758009999999999</v>
      </c>
      <c r="C982">
        <v>18.672599999999999</v>
      </c>
      <c r="D982">
        <v>19.153230000000001</v>
      </c>
      <c r="F982">
        <v>19.59496</v>
      </c>
    </row>
    <row r="983" spans="1:6">
      <c r="A983">
        <v>1960</v>
      </c>
      <c r="B983">
        <v>17.758379999999999</v>
      </c>
      <c r="C983">
        <v>18.67304</v>
      </c>
      <c r="D983">
        <v>19.153269999999999</v>
      </c>
      <c r="F983">
        <v>19.594660000000001</v>
      </c>
    </row>
    <row r="984" spans="1:6">
      <c r="A984">
        <v>1962</v>
      </c>
      <c r="B984">
        <v>17.758369999999999</v>
      </c>
      <c r="C984">
        <v>18.673120000000001</v>
      </c>
      <c r="D984">
        <v>19.154150000000001</v>
      </c>
      <c r="F984">
        <v>19.594570000000001</v>
      </c>
    </row>
    <row r="985" spans="1:6">
      <c r="A985">
        <v>1964</v>
      </c>
      <c r="B985">
        <v>17.758970000000001</v>
      </c>
      <c r="C985">
        <v>18.672709999999999</v>
      </c>
      <c r="D985">
        <v>19.15419</v>
      </c>
      <c r="F985">
        <v>19.594439999999999</v>
      </c>
    </row>
    <row r="986" spans="1:6">
      <c r="A986">
        <v>1966</v>
      </c>
      <c r="B986">
        <v>17.75863</v>
      </c>
      <c r="C986">
        <v>18.672139999999999</v>
      </c>
      <c r="D986">
        <v>19.154129999999999</v>
      </c>
      <c r="F986">
        <v>19.594249999999999</v>
      </c>
    </row>
    <row r="987" spans="1:6">
      <c r="A987">
        <v>1968</v>
      </c>
      <c r="B987">
        <v>17.758389999999999</v>
      </c>
      <c r="C987">
        <v>18.67268</v>
      </c>
      <c r="D987">
        <v>19.15493</v>
      </c>
      <c r="F987">
        <v>19.594580000000001</v>
      </c>
    </row>
    <row r="988" spans="1:6">
      <c r="A988">
        <v>1970</v>
      </c>
      <c r="B988">
        <v>17.758240000000001</v>
      </c>
      <c r="C988">
        <v>18.673850000000002</v>
      </c>
      <c r="D988">
        <v>19.154920000000001</v>
      </c>
      <c r="F988">
        <v>19.594860000000001</v>
      </c>
    </row>
    <row r="989" spans="1:6">
      <c r="A989">
        <v>1972</v>
      </c>
      <c r="B989">
        <v>17.758019999999998</v>
      </c>
      <c r="C989">
        <v>18.674469999999999</v>
      </c>
      <c r="D989">
        <v>19.153600000000001</v>
      </c>
      <c r="F989">
        <v>19.59525</v>
      </c>
    </row>
    <row r="990" spans="1:6">
      <c r="A990">
        <v>1974</v>
      </c>
      <c r="B990">
        <v>17.75855</v>
      </c>
      <c r="C990">
        <v>18.674029999999998</v>
      </c>
      <c r="D990">
        <v>19.153390000000002</v>
      </c>
      <c r="F990">
        <v>19.595669999999998</v>
      </c>
    </row>
    <row r="991" spans="1:6">
      <c r="A991">
        <v>1976</v>
      </c>
      <c r="B991">
        <v>17.758410000000001</v>
      </c>
      <c r="C991">
        <v>18.673300000000001</v>
      </c>
      <c r="D991">
        <v>19.153700000000001</v>
      </c>
      <c r="F991">
        <v>19.596160000000001</v>
      </c>
    </row>
    <row r="992" spans="1:6">
      <c r="A992">
        <v>1978</v>
      </c>
      <c r="B992">
        <v>17.757570000000001</v>
      </c>
      <c r="C992">
        <v>18.672979999999999</v>
      </c>
      <c r="D992">
        <v>19.15315</v>
      </c>
      <c r="F992">
        <v>19.59619</v>
      </c>
    </row>
    <row r="993" spans="1:6">
      <c r="A993">
        <v>1980</v>
      </c>
      <c r="B993">
        <v>17.75667</v>
      </c>
      <c r="C993">
        <v>18.67183</v>
      </c>
      <c r="D993">
        <v>19.154509999999998</v>
      </c>
      <c r="F993">
        <v>19.595980000000001</v>
      </c>
    </row>
    <row r="994" spans="1:6">
      <c r="A994">
        <v>1982</v>
      </c>
      <c r="B994">
        <v>17.756489999999999</v>
      </c>
      <c r="C994">
        <v>18.67109</v>
      </c>
      <c r="D994">
        <v>19.155550000000002</v>
      </c>
      <c r="F994">
        <v>19.596150000000002</v>
      </c>
    </row>
    <row r="995" spans="1:6">
      <c r="A995">
        <v>1984</v>
      </c>
      <c r="B995">
        <v>17.757390000000001</v>
      </c>
      <c r="C995">
        <v>18.670629999999999</v>
      </c>
      <c r="D995">
        <v>19.154890000000002</v>
      </c>
      <c r="F995">
        <v>19.596419999999998</v>
      </c>
    </row>
    <row r="996" spans="1:6">
      <c r="A996">
        <v>1986</v>
      </c>
      <c r="B996">
        <v>17.758500000000002</v>
      </c>
      <c r="C996">
        <v>18.6708</v>
      </c>
      <c r="D996">
        <v>19.154260000000001</v>
      </c>
      <c r="F996">
        <v>19.59628</v>
      </c>
    </row>
    <row r="997" spans="1:6">
      <c r="A997">
        <v>1988</v>
      </c>
      <c r="B997">
        <v>17.75825</v>
      </c>
      <c r="C997">
        <v>18.671029999999998</v>
      </c>
      <c r="D997">
        <v>19.154730000000001</v>
      </c>
      <c r="F997">
        <v>19.596270000000001</v>
      </c>
    </row>
    <row r="998" spans="1:6">
      <c r="A998">
        <v>1990</v>
      </c>
      <c r="B998">
        <v>17.758050000000001</v>
      </c>
      <c r="C998">
        <v>18.671759999999999</v>
      </c>
      <c r="D998">
        <v>19.154679999999999</v>
      </c>
      <c r="F998">
        <v>19.596599999999999</v>
      </c>
    </row>
    <row r="999" spans="1:6">
      <c r="A999">
        <v>1992</v>
      </c>
      <c r="B999">
        <v>17.75759</v>
      </c>
      <c r="C999">
        <v>18.67211</v>
      </c>
      <c r="D999">
        <v>19.155370000000001</v>
      </c>
      <c r="F999">
        <v>19.596910000000001</v>
      </c>
    </row>
    <row r="1000" spans="1:6">
      <c r="A1000">
        <v>1994</v>
      </c>
      <c r="B1000">
        <v>17.75733</v>
      </c>
      <c r="C1000">
        <v>18.67295</v>
      </c>
      <c r="D1000">
        <v>19.15532</v>
      </c>
      <c r="F1000">
        <v>19.596969999999999</v>
      </c>
    </row>
    <row r="1001" spans="1:6">
      <c r="A1001">
        <v>1996</v>
      </c>
      <c r="B1001">
        <v>17.756360000000001</v>
      </c>
      <c r="C1001">
        <v>18.673220000000001</v>
      </c>
      <c r="D1001">
        <v>19.155159999999999</v>
      </c>
      <c r="F1001">
        <v>19.596830000000001</v>
      </c>
    </row>
    <row r="1002" spans="1:6">
      <c r="A1002">
        <v>1998</v>
      </c>
      <c r="B1002">
        <v>17.756399999999999</v>
      </c>
      <c r="C1002">
        <v>18.673459999999999</v>
      </c>
      <c r="D1002">
        <v>19.154440000000001</v>
      </c>
      <c r="F1002">
        <v>19.596990000000002</v>
      </c>
    </row>
    <row r="1003" spans="1:6">
      <c r="A1003">
        <v>2000</v>
      </c>
      <c r="B1003">
        <v>17.755559999999999</v>
      </c>
      <c r="C1003">
        <v>18.673010000000001</v>
      </c>
      <c r="D1003">
        <v>19.15465</v>
      </c>
      <c r="F1003">
        <v>19.59713</v>
      </c>
    </row>
    <row r="1004" spans="1:6">
      <c r="A1004">
        <v>2002</v>
      </c>
      <c r="B1004">
        <v>17.75507</v>
      </c>
      <c r="C1004">
        <v>18.672550000000001</v>
      </c>
      <c r="D1004">
        <v>19.154630000000001</v>
      </c>
      <c r="F1004">
        <v>19.597339999999999</v>
      </c>
    </row>
    <row r="1005" spans="1:6">
      <c r="A1005">
        <v>2004</v>
      </c>
      <c r="B1005">
        <v>17.75526</v>
      </c>
      <c r="C1005">
        <v>18.672720000000002</v>
      </c>
      <c r="D1005">
        <v>19.155329999999999</v>
      </c>
      <c r="F1005">
        <v>19.59761</v>
      </c>
    </row>
    <row r="1006" spans="1:6">
      <c r="A1006">
        <v>2006</v>
      </c>
      <c r="B1006">
        <v>17.755179999999999</v>
      </c>
      <c r="C1006">
        <v>18.673300000000001</v>
      </c>
      <c r="D1006">
        <v>19.15483</v>
      </c>
      <c r="F1006">
        <v>19.598009999999999</v>
      </c>
    </row>
    <row r="1007" spans="1:6">
      <c r="A1007">
        <v>2008</v>
      </c>
      <c r="B1007">
        <v>17.754899999999999</v>
      </c>
      <c r="C1007">
        <v>18.67238</v>
      </c>
      <c r="D1007">
        <v>19.155059999999999</v>
      </c>
      <c r="F1007">
        <v>19.597740000000002</v>
      </c>
    </row>
    <row r="1008" spans="1:6">
      <c r="A1008">
        <v>2010</v>
      </c>
      <c r="B1008">
        <v>17.755839999999999</v>
      </c>
      <c r="C1008">
        <v>18.672409999999999</v>
      </c>
      <c r="D1008">
        <v>19.15512</v>
      </c>
      <c r="F1008">
        <v>19.59759</v>
      </c>
    </row>
    <row r="1009" spans="1:6">
      <c r="A1009">
        <v>2012</v>
      </c>
      <c r="B1009">
        <v>17.75534</v>
      </c>
      <c r="C1009">
        <v>18.67238</v>
      </c>
      <c r="D1009">
        <v>19.153960000000001</v>
      </c>
      <c r="F1009">
        <v>19.59778</v>
      </c>
    </row>
    <row r="1010" spans="1:6">
      <c r="A1010">
        <v>2014</v>
      </c>
      <c r="B1010">
        <v>17.75386</v>
      </c>
      <c r="C1010">
        <v>18.672429999999999</v>
      </c>
      <c r="D1010">
        <v>19.153559999999999</v>
      </c>
      <c r="F1010">
        <v>19.597860000000001</v>
      </c>
    </row>
    <row r="1011" spans="1:6">
      <c r="A1011">
        <v>2016</v>
      </c>
      <c r="B1011">
        <v>17.75384</v>
      </c>
      <c r="C1011">
        <v>18.672329999999999</v>
      </c>
      <c r="D1011">
        <v>19.154499999999999</v>
      </c>
      <c r="F1011">
        <v>19.59815</v>
      </c>
    </row>
    <row r="1012" spans="1:6">
      <c r="A1012">
        <v>2018</v>
      </c>
      <c r="B1012">
        <v>17.754490000000001</v>
      </c>
      <c r="C1012">
        <v>18.67231</v>
      </c>
      <c r="D1012">
        <v>19.155159999999999</v>
      </c>
      <c r="F1012">
        <v>19.598220000000001</v>
      </c>
    </row>
    <row r="1013" spans="1:6">
      <c r="A1013">
        <v>2020</v>
      </c>
      <c r="B1013">
        <v>17.754829999999998</v>
      </c>
      <c r="C1013">
        <v>18.67211</v>
      </c>
      <c r="D1013">
        <v>19.15465</v>
      </c>
      <c r="F1013">
        <v>19.598230000000001</v>
      </c>
    </row>
    <row r="1014" spans="1:6">
      <c r="A1014">
        <v>2022</v>
      </c>
      <c r="B1014">
        <v>17.755230000000001</v>
      </c>
      <c r="C1014">
        <v>18.672460000000001</v>
      </c>
      <c r="D1014">
        <v>19.154499999999999</v>
      </c>
      <c r="F1014">
        <v>19.598289999999999</v>
      </c>
    </row>
    <row r="1015" spans="1:6">
      <c r="A1015">
        <v>2024</v>
      </c>
      <c r="B1015">
        <v>17.755130000000001</v>
      </c>
      <c r="C1015">
        <v>18.672239999999999</v>
      </c>
      <c r="D1015">
        <v>19.15465</v>
      </c>
      <c r="F1015">
        <v>19.598369999999999</v>
      </c>
    </row>
    <row r="1016" spans="1:6">
      <c r="A1016">
        <v>2026</v>
      </c>
      <c r="B1016">
        <v>17.754909999999999</v>
      </c>
      <c r="C1016">
        <v>18.672540000000001</v>
      </c>
      <c r="D1016">
        <v>19.15455</v>
      </c>
      <c r="F1016">
        <v>19.598389999999998</v>
      </c>
    </row>
    <row r="1017" spans="1:6">
      <c r="A1017">
        <v>2028</v>
      </c>
      <c r="B1017">
        <v>17.756319999999999</v>
      </c>
      <c r="C1017">
        <v>18.6722</v>
      </c>
      <c r="D1017">
        <v>19.155480000000001</v>
      </c>
      <c r="F1017">
        <v>19.598299999999998</v>
      </c>
    </row>
    <row r="1018" spans="1:6">
      <c r="A1018">
        <v>2030</v>
      </c>
      <c r="B1018">
        <v>17.7575</v>
      </c>
      <c r="C1018">
        <v>18.672599999999999</v>
      </c>
      <c r="D1018">
        <v>19.155290000000001</v>
      </c>
      <c r="F1018">
        <v>19.598189999999999</v>
      </c>
    </row>
    <row r="1019" spans="1:6">
      <c r="A1019">
        <v>2032</v>
      </c>
      <c r="B1019">
        <v>17.756450000000001</v>
      </c>
      <c r="C1019">
        <v>18.673200000000001</v>
      </c>
      <c r="D1019">
        <v>19.155190000000001</v>
      </c>
      <c r="F1019">
        <v>19.598479999999999</v>
      </c>
    </row>
    <row r="1020" spans="1:6">
      <c r="A1020">
        <v>2034</v>
      </c>
      <c r="B1020">
        <v>17.75648</v>
      </c>
      <c r="C1020">
        <v>18.67362</v>
      </c>
      <c r="D1020">
        <v>19.155940000000001</v>
      </c>
      <c r="F1020">
        <v>19.598649999999999</v>
      </c>
    </row>
    <row r="1021" spans="1:6">
      <c r="A1021">
        <v>2036</v>
      </c>
      <c r="B1021">
        <v>17.75665</v>
      </c>
      <c r="C1021">
        <v>18.673400000000001</v>
      </c>
      <c r="D1021">
        <v>19.155629999999999</v>
      </c>
      <c r="F1021">
        <v>19.59862</v>
      </c>
    </row>
    <row r="1022" spans="1:6">
      <c r="A1022">
        <v>2038</v>
      </c>
      <c r="B1022">
        <v>17.755890000000001</v>
      </c>
      <c r="C1022">
        <v>18.672350000000002</v>
      </c>
      <c r="D1022">
        <v>19.15466</v>
      </c>
      <c r="F1022">
        <v>19.59892</v>
      </c>
    </row>
    <row r="1023" spans="1:6">
      <c r="A1023">
        <v>2040</v>
      </c>
      <c r="B1023">
        <v>17.756239999999998</v>
      </c>
      <c r="C1023">
        <v>18.671659999999999</v>
      </c>
      <c r="D1023">
        <v>19.155650000000001</v>
      </c>
      <c r="F1023">
        <v>19.59881</v>
      </c>
    </row>
    <row r="1024" spans="1:6">
      <c r="A1024">
        <v>2042</v>
      </c>
      <c r="B1024">
        <v>17.756340000000002</v>
      </c>
      <c r="C1024">
        <v>18.6722</v>
      </c>
      <c r="D1024">
        <v>19.156169999999999</v>
      </c>
      <c r="F1024">
        <v>19.599260000000001</v>
      </c>
    </row>
    <row r="1025" spans="1:6">
      <c r="A1025">
        <v>2044</v>
      </c>
      <c r="B1025">
        <v>17.75648</v>
      </c>
      <c r="C1025">
        <v>18.67202</v>
      </c>
      <c r="D1025">
        <v>19.155660000000001</v>
      </c>
      <c r="F1025">
        <v>19.599129999999999</v>
      </c>
    </row>
    <row r="1026" spans="1:6">
      <c r="A1026">
        <v>2046</v>
      </c>
      <c r="B1026">
        <v>17.756309999999999</v>
      </c>
      <c r="C1026">
        <v>18.672260000000001</v>
      </c>
      <c r="D1026">
        <v>19.15558</v>
      </c>
      <c r="F1026">
        <v>19.598780000000001</v>
      </c>
    </row>
    <row r="1027" spans="1:6">
      <c r="A1027">
        <v>2048</v>
      </c>
      <c r="B1027">
        <v>17.756250000000001</v>
      </c>
      <c r="C1027">
        <v>18.67221</v>
      </c>
      <c r="D1027">
        <v>19.155819999999999</v>
      </c>
      <c r="F1027">
        <v>19.598790000000001</v>
      </c>
    </row>
    <row r="1028" spans="1:6">
      <c r="A1028">
        <v>2050</v>
      </c>
      <c r="B1028">
        <v>17.756219999999999</v>
      </c>
      <c r="C1028">
        <v>18.672370000000001</v>
      </c>
      <c r="D1028">
        <v>19.155709999999999</v>
      </c>
      <c r="F1028">
        <v>19.599039999999999</v>
      </c>
    </row>
    <row r="1029" spans="1:6">
      <c r="A1029">
        <v>2052</v>
      </c>
      <c r="B1029">
        <v>17.756209999999999</v>
      </c>
      <c r="C1029">
        <v>18.672599999999999</v>
      </c>
      <c r="D1029">
        <v>19.15624</v>
      </c>
      <c r="F1029">
        <v>19.59928</v>
      </c>
    </row>
    <row r="1030" spans="1:6">
      <c r="A1030">
        <v>2054</v>
      </c>
      <c r="B1030">
        <v>17.75611</v>
      </c>
      <c r="C1030">
        <v>18.67277</v>
      </c>
      <c r="D1030">
        <v>19.156849999999999</v>
      </c>
      <c r="F1030">
        <v>19.599129999999999</v>
      </c>
    </row>
    <row r="1031" spans="1:6">
      <c r="A1031">
        <v>2056</v>
      </c>
      <c r="B1031">
        <v>17.75657</v>
      </c>
      <c r="C1031">
        <v>18.67258</v>
      </c>
      <c r="D1031">
        <v>19.157360000000001</v>
      </c>
      <c r="F1031">
        <v>19.599329999999998</v>
      </c>
    </row>
    <row r="1032" spans="1:6">
      <c r="A1032">
        <v>2058</v>
      </c>
      <c r="B1032">
        <v>17.756119999999999</v>
      </c>
      <c r="C1032">
        <v>18.672280000000001</v>
      </c>
      <c r="D1032">
        <v>19.15699</v>
      </c>
      <c r="F1032">
        <v>19.599299999999999</v>
      </c>
    </row>
    <row r="1033" spans="1:6">
      <c r="A1033">
        <v>2060</v>
      </c>
      <c r="B1033">
        <v>17.75478</v>
      </c>
      <c r="C1033">
        <v>18.67266</v>
      </c>
      <c r="D1033">
        <v>19.15615</v>
      </c>
      <c r="F1033">
        <v>19.599219999999999</v>
      </c>
    </row>
    <row r="1034" spans="1:6">
      <c r="A1034">
        <v>2062</v>
      </c>
      <c r="B1034">
        <v>17.753309999999999</v>
      </c>
      <c r="C1034">
        <v>18.672180000000001</v>
      </c>
      <c r="D1034">
        <v>19.15653</v>
      </c>
      <c r="F1034">
        <v>19.599360000000001</v>
      </c>
    </row>
    <row r="1035" spans="1:6">
      <c r="A1035">
        <v>2064</v>
      </c>
      <c r="B1035">
        <v>17.753229999999999</v>
      </c>
      <c r="D1035">
        <v>19.156559999999999</v>
      </c>
      <c r="F1035">
        <v>19.599589999999999</v>
      </c>
    </row>
    <row r="1036" spans="1:6">
      <c r="A1036">
        <v>2066</v>
      </c>
      <c r="B1036">
        <v>17.751999999999999</v>
      </c>
      <c r="D1036">
        <v>19.15692</v>
      </c>
      <c r="F1036">
        <v>19.59976</v>
      </c>
    </row>
    <row r="1037" spans="1:6">
      <c r="A1037">
        <v>2068</v>
      </c>
      <c r="B1037">
        <v>17.751760000000001</v>
      </c>
      <c r="D1037">
        <v>19.15671</v>
      </c>
      <c r="F1037">
        <v>19.599530000000001</v>
      </c>
    </row>
    <row r="1038" spans="1:6">
      <c r="A1038">
        <v>2070</v>
      </c>
      <c r="B1038">
        <v>17.753540000000001</v>
      </c>
      <c r="D1038">
        <v>19.15503</v>
      </c>
      <c r="F1038">
        <v>19.599640000000001</v>
      </c>
    </row>
    <row r="1039" spans="1:6">
      <c r="A1039">
        <v>2072</v>
      </c>
      <c r="B1039">
        <v>17.754719999999999</v>
      </c>
      <c r="D1039">
        <v>19.155909999999999</v>
      </c>
      <c r="F1039">
        <v>19.59984</v>
      </c>
    </row>
    <row r="1040" spans="1:6">
      <c r="A1040">
        <v>2074</v>
      </c>
      <c r="B1040">
        <v>17.754740000000002</v>
      </c>
      <c r="D1040">
        <v>19.156040000000001</v>
      </c>
      <c r="F1040">
        <v>19.600020000000001</v>
      </c>
    </row>
    <row r="1041" spans="1:6">
      <c r="A1041">
        <v>2076</v>
      </c>
      <c r="B1041">
        <v>17.754370000000002</v>
      </c>
      <c r="D1041">
        <v>19.156199999999998</v>
      </c>
      <c r="F1041">
        <v>19.600059999999999</v>
      </c>
    </row>
    <row r="1042" spans="1:6">
      <c r="A1042">
        <v>2078</v>
      </c>
      <c r="B1042">
        <v>17.754650000000002</v>
      </c>
      <c r="D1042">
        <v>19.156389999999998</v>
      </c>
      <c r="F1042">
        <v>19.600100000000001</v>
      </c>
    </row>
    <row r="1043" spans="1:6">
      <c r="A1043">
        <v>2080</v>
      </c>
      <c r="B1043">
        <v>17.755890000000001</v>
      </c>
      <c r="D1043">
        <v>19.156099999999999</v>
      </c>
      <c r="F1043">
        <v>19.59994</v>
      </c>
    </row>
    <row r="1044" spans="1:6">
      <c r="A1044">
        <v>2082</v>
      </c>
      <c r="B1044">
        <v>17.75639</v>
      </c>
      <c r="D1044">
        <v>19.15654</v>
      </c>
      <c r="F1044">
        <v>19.599740000000001</v>
      </c>
    </row>
    <row r="1045" spans="1:6">
      <c r="A1045">
        <v>2084</v>
      </c>
      <c r="B1045">
        <v>17.756019999999999</v>
      </c>
      <c r="D1045">
        <v>19.15671</v>
      </c>
      <c r="F1045">
        <v>19.59975</v>
      </c>
    </row>
    <row r="1046" spans="1:6">
      <c r="A1046">
        <v>2086</v>
      </c>
      <c r="B1046">
        <v>17.754670000000001</v>
      </c>
      <c r="D1046">
        <v>19.155909999999999</v>
      </c>
      <c r="F1046">
        <v>19.59984</v>
      </c>
    </row>
    <row r="1047" spans="1:6">
      <c r="A1047">
        <v>2088</v>
      </c>
      <c r="B1047">
        <v>17.75404</v>
      </c>
      <c r="D1047">
        <v>19.15662</v>
      </c>
      <c r="F1047">
        <v>19.599969999999999</v>
      </c>
    </row>
    <row r="1048" spans="1:6">
      <c r="A1048">
        <v>2090</v>
      </c>
      <c r="B1048">
        <v>17.75384</v>
      </c>
      <c r="D1048">
        <v>19.155709999999999</v>
      </c>
      <c r="F1048">
        <v>19.599979999999999</v>
      </c>
    </row>
    <row r="1049" spans="1:6">
      <c r="A1049">
        <v>2092</v>
      </c>
      <c r="B1049">
        <v>17.75394</v>
      </c>
      <c r="D1049">
        <v>19.15654</v>
      </c>
      <c r="F1049">
        <v>19.59966</v>
      </c>
    </row>
    <row r="1050" spans="1:6">
      <c r="A1050">
        <v>2094</v>
      </c>
      <c r="B1050">
        <v>17.75319</v>
      </c>
      <c r="D1050">
        <v>19.156890000000001</v>
      </c>
      <c r="F1050">
        <v>19.599900000000002</v>
      </c>
    </row>
    <row r="1051" spans="1:6">
      <c r="A1051">
        <v>2096</v>
      </c>
      <c r="B1051">
        <v>17.753769999999999</v>
      </c>
      <c r="D1051">
        <v>19.156829999999999</v>
      </c>
      <c r="F1051">
        <v>19.59975</v>
      </c>
    </row>
    <row r="1052" spans="1:6">
      <c r="A1052">
        <v>2098</v>
      </c>
      <c r="B1052">
        <v>17.754169999999998</v>
      </c>
      <c r="D1052">
        <v>19.156099999999999</v>
      </c>
      <c r="F1052">
        <v>19.599740000000001</v>
      </c>
    </row>
    <row r="1053" spans="1:6">
      <c r="A1053">
        <v>2100</v>
      </c>
      <c r="B1053">
        <v>17.75423</v>
      </c>
      <c r="D1053">
        <v>19.156179999999999</v>
      </c>
      <c r="F1053">
        <v>19.599689999999999</v>
      </c>
    </row>
    <row r="1054" spans="1:6">
      <c r="A1054">
        <v>2102</v>
      </c>
      <c r="B1054">
        <v>17.754930000000002</v>
      </c>
      <c r="D1054">
        <v>19.15652</v>
      </c>
      <c r="F1054">
        <v>19.599640000000001</v>
      </c>
    </row>
    <row r="1055" spans="1:6">
      <c r="A1055">
        <v>2104</v>
      </c>
      <c r="B1055">
        <v>17.755859999999998</v>
      </c>
      <c r="D1055">
        <v>19.156179999999999</v>
      </c>
      <c r="F1055">
        <v>19.60003</v>
      </c>
    </row>
    <row r="1056" spans="1:6">
      <c r="A1056">
        <v>2106</v>
      </c>
      <c r="B1056">
        <v>17.7559</v>
      </c>
      <c r="D1056">
        <v>19.15672</v>
      </c>
      <c r="F1056">
        <v>19.600180000000002</v>
      </c>
    </row>
    <row r="1057" spans="1:6">
      <c r="A1057">
        <v>2108</v>
      </c>
      <c r="B1057">
        <v>17.755649999999999</v>
      </c>
      <c r="D1057">
        <v>19.157679999999999</v>
      </c>
      <c r="F1057">
        <v>19.599930000000001</v>
      </c>
    </row>
    <row r="1058" spans="1:6">
      <c r="A1058">
        <v>2110</v>
      </c>
      <c r="B1058">
        <v>17.75375</v>
      </c>
      <c r="D1058">
        <v>19.156790000000001</v>
      </c>
      <c r="F1058">
        <v>19.59985</v>
      </c>
    </row>
    <row r="1059" spans="1:6">
      <c r="A1059">
        <v>2112</v>
      </c>
      <c r="B1059">
        <v>17.753900000000002</v>
      </c>
      <c r="D1059">
        <v>19.156890000000001</v>
      </c>
      <c r="F1059">
        <v>19.599930000000001</v>
      </c>
    </row>
    <row r="1060" spans="1:6">
      <c r="A1060">
        <v>2114</v>
      </c>
      <c r="B1060">
        <v>17.75508</v>
      </c>
      <c r="D1060">
        <v>19.156310000000001</v>
      </c>
      <c r="F1060">
        <v>19.600059999999999</v>
      </c>
    </row>
    <row r="1061" spans="1:6">
      <c r="A1061">
        <v>2116</v>
      </c>
      <c r="B1061">
        <v>17.754799999999999</v>
      </c>
      <c r="D1061">
        <v>19.156400000000001</v>
      </c>
      <c r="F1061">
        <v>19.600079999999998</v>
      </c>
    </row>
    <row r="1062" spans="1:6">
      <c r="A1062">
        <v>2118</v>
      </c>
      <c r="B1062">
        <v>17.755040000000001</v>
      </c>
      <c r="D1062">
        <v>19.156890000000001</v>
      </c>
      <c r="F1062">
        <v>19.6007</v>
      </c>
    </row>
    <row r="1063" spans="1:6">
      <c r="A1063">
        <v>2120</v>
      </c>
      <c r="B1063">
        <v>17.755179999999999</v>
      </c>
      <c r="D1063">
        <v>19.157229999999998</v>
      </c>
      <c r="F1063">
        <v>19.6007</v>
      </c>
    </row>
    <row r="1064" spans="1:6">
      <c r="A1064">
        <v>2122</v>
      </c>
      <c r="B1064">
        <v>17.754259999999999</v>
      </c>
      <c r="D1064">
        <v>19.157319999999999</v>
      </c>
      <c r="F1064">
        <v>19.6007</v>
      </c>
    </row>
    <row r="1065" spans="1:6">
      <c r="A1065">
        <v>2124</v>
      </c>
      <c r="B1065">
        <v>17.75526</v>
      </c>
      <c r="D1065">
        <v>19.157520000000002</v>
      </c>
      <c r="F1065">
        <v>19.600560000000002</v>
      </c>
    </row>
    <row r="1066" spans="1:6">
      <c r="A1066">
        <v>2126</v>
      </c>
      <c r="B1066">
        <v>17.755700000000001</v>
      </c>
      <c r="D1066">
        <v>19.157129999999999</v>
      </c>
      <c r="F1066">
        <v>19.600650000000002</v>
      </c>
    </row>
    <row r="1067" spans="1:6">
      <c r="A1067">
        <v>2128</v>
      </c>
      <c r="B1067">
        <v>17.75507</v>
      </c>
      <c r="D1067">
        <v>19.156459999999999</v>
      </c>
      <c r="F1067">
        <v>19.600629999999999</v>
      </c>
    </row>
    <row r="1068" spans="1:6">
      <c r="A1068">
        <v>2130</v>
      </c>
      <c r="B1068">
        <v>17.75488</v>
      </c>
      <c r="D1068">
        <v>19.156980000000001</v>
      </c>
      <c r="F1068">
        <v>19.600519999999999</v>
      </c>
    </row>
    <row r="1069" spans="1:6">
      <c r="A1069">
        <v>2132</v>
      </c>
      <c r="B1069">
        <v>17.75497</v>
      </c>
      <c r="D1069">
        <v>19.157540000000001</v>
      </c>
      <c r="F1069">
        <v>19.60042</v>
      </c>
    </row>
    <row r="1070" spans="1:6">
      <c r="A1070">
        <v>2134</v>
      </c>
      <c r="B1070">
        <v>17.754339999999999</v>
      </c>
      <c r="D1070">
        <v>19.157109999999999</v>
      </c>
      <c r="F1070">
        <v>19.600239999999999</v>
      </c>
    </row>
    <row r="1071" spans="1:6">
      <c r="A1071">
        <v>2136</v>
      </c>
      <c r="B1071">
        <v>17.754670000000001</v>
      </c>
      <c r="D1071">
        <v>19.156870000000001</v>
      </c>
      <c r="F1071">
        <v>19.60033</v>
      </c>
    </row>
    <row r="1072" spans="1:6">
      <c r="A1072">
        <v>2138</v>
      </c>
      <c r="B1072">
        <v>17.754629999999999</v>
      </c>
      <c r="D1072">
        <v>19.157209999999999</v>
      </c>
      <c r="F1072">
        <v>19.60042</v>
      </c>
    </row>
    <row r="1073" spans="1:6">
      <c r="A1073">
        <v>2140</v>
      </c>
      <c r="B1073">
        <v>17.75423</v>
      </c>
      <c r="D1073">
        <v>19.157389999999999</v>
      </c>
      <c r="F1073">
        <v>19.600069999999999</v>
      </c>
    </row>
    <row r="1074" spans="1:6">
      <c r="A1074">
        <v>2142</v>
      </c>
      <c r="B1074">
        <v>17.753039999999999</v>
      </c>
      <c r="D1074">
        <v>19.156590000000001</v>
      </c>
      <c r="F1074">
        <v>19.600069999999999</v>
      </c>
    </row>
    <row r="1075" spans="1:6">
      <c r="A1075">
        <v>2144</v>
      </c>
      <c r="B1075">
        <v>17.752420000000001</v>
      </c>
      <c r="D1075">
        <v>19.156230000000001</v>
      </c>
      <c r="F1075">
        <v>19.60069</v>
      </c>
    </row>
    <row r="1076" spans="1:6">
      <c r="A1076">
        <v>2146</v>
      </c>
      <c r="B1076">
        <v>17.752310000000001</v>
      </c>
      <c r="D1076">
        <v>19.156610000000001</v>
      </c>
      <c r="F1076">
        <v>19.60061</v>
      </c>
    </row>
    <row r="1077" spans="1:6">
      <c r="A1077">
        <v>2148</v>
      </c>
      <c r="B1077">
        <v>17.75319</v>
      </c>
      <c r="D1077">
        <v>19.157499999999999</v>
      </c>
      <c r="F1077">
        <v>19.600470000000001</v>
      </c>
    </row>
    <row r="1078" spans="1:6">
      <c r="A1078">
        <v>2150</v>
      </c>
      <c r="B1078">
        <v>17.75376</v>
      </c>
      <c r="D1078">
        <v>19.157830000000001</v>
      </c>
      <c r="F1078">
        <v>19.600429999999999</v>
      </c>
    </row>
    <row r="1079" spans="1:6">
      <c r="A1079">
        <v>2152</v>
      </c>
      <c r="B1079">
        <v>17.754100000000001</v>
      </c>
      <c r="D1079">
        <v>19.15784</v>
      </c>
      <c r="F1079">
        <v>19.600439999999999</v>
      </c>
    </row>
    <row r="1080" spans="1:6">
      <c r="A1080">
        <v>2154</v>
      </c>
      <c r="B1080">
        <v>17.753409999999999</v>
      </c>
      <c r="D1080">
        <v>19.156960000000002</v>
      </c>
      <c r="F1080">
        <v>19.600490000000001</v>
      </c>
    </row>
    <row r="1081" spans="1:6">
      <c r="A1081">
        <v>2156</v>
      </c>
      <c r="B1081">
        <v>17.754619999999999</v>
      </c>
      <c r="D1081">
        <v>19.15692</v>
      </c>
      <c r="F1081">
        <v>19.60023</v>
      </c>
    </row>
    <row r="1082" spans="1:6">
      <c r="A1082">
        <v>2158</v>
      </c>
      <c r="B1082">
        <v>17.7559</v>
      </c>
      <c r="D1082">
        <v>19.156600000000001</v>
      </c>
      <c r="F1082">
        <v>19.600490000000001</v>
      </c>
    </row>
    <row r="1083" spans="1:6">
      <c r="A1083">
        <v>2160</v>
      </c>
      <c r="B1083">
        <v>17.756530000000001</v>
      </c>
      <c r="D1083">
        <v>19.156639999999999</v>
      </c>
      <c r="F1083">
        <v>19.600629999999999</v>
      </c>
    </row>
    <row r="1084" spans="1:6">
      <c r="A1084">
        <v>2162</v>
      </c>
      <c r="B1084">
        <v>17.757110000000001</v>
      </c>
      <c r="D1084">
        <v>19.157039999999999</v>
      </c>
      <c r="F1084">
        <v>19.600429999999999</v>
      </c>
    </row>
    <row r="1085" spans="1:6">
      <c r="A1085">
        <v>2164</v>
      </c>
      <c r="B1085">
        <v>17.757490000000001</v>
      </c>
      <c r="D1085">
        <v>19.15747</v>
      </c>
      <c r="F1085">
        <v>19.600480000000001</v>
      </c>
    </row>
    <row r="1086" spans="1:6">
      <c r="A1086">
        <v>2166</v>
      </c>
      <c r="B1086">
        <v>17.758050000000001</v>
      </c>
      <c r="D1086">
        <v>19.157450000000001</v>
      </c>
      <c r="F1086">
        <v>19.6005</v>
      </c>
    </row>
    <row r="1087" spans="1:6">
      <c r="A1087">
        <v>2168</v>
      </c>
      <c r="B1087">
        <v>17.757760000000001</v>
      </c>
      <c r="D1087">
        <v>19.15644</v>
      </c>
      <c r="F1087">
        <v>19.60041</v>
      </c>
    </row>
    <row r="1088" spans="1:6">
      <c r="A1088">
        <v>2170</v>
      </c>
      <c r="B1088">
        <v>17.756209999999999</v>
      </c>
      <c r="D1088">
        <v>19.156739999999999</v>
      </c>
      <c r="F1088">
        <v>19.600290000000001</v>
      </c>
    </row>
    <row r="1089" spans="1:6">
      <c r="A1089">
        <v>2172</v>
      </c>
      <c r="B1089">
        <v>17.755040000000001</v>
      </c>
      <c r="D1089">
        <v>19.156770000000002</v>
      </c>
      <c r="F1089">
        <v>19.600529999999999</v>
      </c>
    </row>
    <row r="1090" spans="1:6">
      <c r="A1090">
        <v>2174</v>
      </c>
      <c r="B1090">
        <v>17.753219999999999</v>
      </c>
      <c r="D1090">
        <v>19.157309999999999</v>
      </c>
      <c r="F1090">
        <v>19.600560000000002</v>
      </c>
    </row>
    <row r="1091" spans="1:6">
      <c r="A1091">
        <v>2176</v>
      </c>
      <c r="B1091">
        <v>17.752459999999999</v>
      </c>
      <c r="D1091">
        <v>19.15737</v>
      </c>
      <c r="F1091">
        <v>19.600539999999999</v>
      </c>
    </row>
    <row r="1092" spans="1:6">
      <c r="A1092">
        <v>2178</v>
      </c>
      <c r="B1092">
        <v>17.7517</v>
      </c>
      <c r="D1092">
        <v>19.157699999999998</v>
      </c>
      <c r="F1092">
        <v>19.60078</v>
      </c>
    </row>
    <row r="1093" spans="1:6">
      <c r="A1093">
        <v>2180</v>
      </c>
      <c r="B1093">
        <v>17.750509999999998</v>
      </c>
      <c r="D1093">
        <v>19.157150000000001</v>
      </c>
      <c r="F1093">
        <v>19.600899999999999</v>
      </c>
    </row>
    <row r="1094" spans="1:6">
      <c r="A1094">
        <v>2182</v>
      </c>
      <c r="B1094">
        <v>17.75075</v>
      </c>
      <c r="D1094">
        <v>19.15748</v>
      </c>
      <c r="F1094">
        <v>19.600940000000001</v>
      </c>
    </row>
    <row r="1095" spans="1:6">
      <c r="A1095">
        <v>2184</v>
      </c>
      <c r="B1095">
        <v>17.751830000000002</v>
      </c>
      <c r="D1095">
        <v>19.157550000000001</v>
      </c>
      <c r="F1095">
        <v>19.600919999999999</v>
      </c>
    </row>
    <row r="1096" spans="1:6">
      <c r="A1096">
        <v>2186</v>
      </c>
      <c r="B1096">
        <v>17.75281</v>
      </c>
      <c r="D1096">
        <v>19.15757</v>
      </c>
      <c r="F1096">
        <v>19.600619999999999</v>
      </c>
    </row>
    <row r="1097" spans="1:6">
      <c r="A1097">
        <v>2188</v>
      </c>
      <c r="B1097">
        <v>17.753789999999999</v>
      </c>
      <c r="D1097">
        <v>19.15823</v>
      </c>
      <c r="F1097">
        <v>19.600709999999999</v>
      </c>
    </row>
    <row r="1098" spans="1:6">
      <c r="A1098">
        <v>2190</v>
      </c>
      <c r="B1098">
        <v>17.754190000000001</v>
      </c>
      <c r="D1098">
        <v>19.158010000000001</v>
      </c>
      <c r="F1098">
        <v>19.600770000000001</v>
      </c>
    </row>
    <row r="1099" spans="1:6">
      <c r="A1099">
        <v>2192</v>
      </c>
      <c r="B1099">
        <v>17.754840000000002</v>
      </c>
      <c r="D1099">
        <v>19.157889999999998</v>
      </c>
      <c r="F1099">
        <v>19.600899999999999</v>
      </c>
    </row>
    <row r="1100" spans="1:6">
      <c r="A1100">
        <v>2194</v>
      </c>
      <c r="B1100">
        <v>17.75611</v>
      </c>
      <c r="D1100">
        <v>19.15766</v>
      </c>
      <c r="F1100">
        <v>19.60097</v>
      </c>
    </row>
    <row r="1101" spans="1:6">
      <c r="A1101">
        <v>2196</v>
      </c>
      <c r="B1101">
        <v>17.757729999999999</v>
      </c>
      <c r="D1101">
        <v>19.158059999999999</v>
      </c>
      <c r="F1101">
        <v>19.600850000000001</v>
      </c>
    </row>
    <row r="1102" spans="1:6">
      <c r="A1102">
        <v>2198</v>
      </c>
      <c r="B1102">
        <v>17.757950000000001</v>
      </c>
      <c r="D1102">
        <v>19.15785</v>
      </c>
      <c r="F1102">
        <v>19.60061</v>
      </c>
    </row>
    <row r="1103" spans="1:6">
      <c r="A1103">
        <v>2200</v>
      </c>
      <c r="B1103">
        <v>17.757940000000001</v>
      </c>
      <c r="D1103">
        <v>19.15737</v>
      </c>
      <c r="F1103">
        <v>19.600449999999999</v>
      </c>
    </row>
    <row r="1104" spans="1:6">
      <c r="A1104">
        <v>2202</v>
      </c>
      <c r="B1104">
        <v>17.758469999999999</v>
      </c>
      <c r="D1104">
        <v>19.157730000000001</v>
      </c>
      <c r="F1104">
        <v>19.6004</v>
      </c>
    </row>
    <row r="1105" spans="1:6">
      <c r="A1105">
        <v>2204</v>
      </c>
      <c r="B1105">
        <v>17.758880000000001</v>
      </c>
      <c r="D1105">
        <v>19.157599999999999</v>
      </c>
      <c r="F1105">
        <v>19.600760000000001</v>
      </c>
    </row>
    <row r="1106" spans="1:6">
      <c r="A1106">
        <v>2206</v>
      </c>
      <c r="B1106">
        <v>17.75911</v>
      </c>
      <c r="D1106">
        <v>19.158010000000001</v>
      </c>
      <c r="F1106">
        <v>19.601310000000002</v>
      </c>
    </row>
    <row r="1107" spans="1:6">
      <c r="A1107">
        <v>2208</v>
      </c>
      <c r="B1107">
        <v>17.758610000000001</v>
      </c>
      <c r="D1107">
        <v>19.15727</v>
      </c>
      <c r="F1107">
        <v>19.60126</v>
      </c>
    </row>
    <row r="1108" spans="1:6">
      <c r="A1108">
        <v>2210</v>
      </c>
      <c r="B1108">
        <v>17.758140000000001</v>
      </c>
      <c r="D1108">
        <v>19.157250000000001</v>
      </c>
      <c r="F1108">
        <v>19.60127</v>
      </c>
    </row>
    <row r="1109" spans="1:6">
      <c r="A1109">
        <v>2212</v>
      </c>
      <c r="B1109">
        <v>17.755759999999999</v>
      </c>
      <c r="D1109">
        <v>19.158380000000001</v>
      </c>
      <c r="F1109">
        <v>19.60108</v>
      </c>
    </row>
    <row r="1110" spans="1:6">
      <c r="A1110">
        <v>2214</v>
      </c>
      <c r="B1110">
        <v>17.753620000000002</v>
      </c>
      <c r="D1110">
        <v>19.15821</v>
      </c>
      <c r="F1110">
        <v>19.601050000000001</v>
      </c>
    </row>
    <row r="1111" spans="1:6">
      <c r="A1111">
        <v>2216</v>
      </c>
      <c r="B1111">
        <v>17.752610000000001</v>
      </c>
      <c r="D1111">
        <v>19.157889999999998</v>
      </c>
      <c r="F1111">
        <v>19.601009999999999</v>
      </c>
    </row>
    <row r="1112" spans="1:6">
      <c r="A1112">
        <v>2218</v>
      </c>
      <c r="B1112">
        <v>17.75122</v>
      </c>
      <c r="D1112">
        <v>19.157969999999999</v>
      </c>
      <c r="F1112">
        <v>19.60078</v>
      </c>
    </row>
    <row r="1113" spans="1:6">
      <c r="A1113">
        <v>2220</v>
      </c>
      <c r="B1113">
        <v>17.751090000000001</v>
      </c>
      <c r="D1113">
        <v>19.158080000000002</v>
      </c>
      <c r="F1113">
        <v>19.600529999999999</v>
      </c>
    </row>
    <row r="1114" spans="1:6">
      <c r="A1114">
        <v>2222</v>
      </c>
      <c r="B1114">
        <v>17.750610000000002</v>
      </c>
      <c r="D1114">
        <v>19.158159999999999</v>
      </c>
      <c r="F1114">
        <v>19.600549999999998</v>
      </c>
    </row>
    <row r="1115" spans="1:6">
      <c r="A1115">
        <v>2224</v>
      </c>
      <c r="B1115">
        <v>17.75009</v>
      </c>
      <c r="D1115">
        <v>19.15869</v>
      </c>
      <c r="F1115">
        <v>19.600460000000002</v>
      </c>
    </row>
    <row r="1116" spans="1:6">
      <c r="A1116">
        <v>2226</v>
      </c>
      <c r="B1116">
        <v>17.750779999999999</v>
      </c>
      <c r="D1116">
        <v>19.15794</v>
      </c>
      <c r="F1116">
        <v>19.600760000000001</v>
      </c>
    </row>
    <row r="1117" spans="1:6">
      <c r="A1117">
        <v>2228</v>
      </c>
      <c r="B1117">
        <v>17.750859999999999</v>
      </c>
      <c r="D1117">
        <v>19.15812</v>
      </c>
      <c r="F1117">
        <v>19.601299999999998</v>
      </c>
    </row>
    <row r="1118" spans="1:6">
      <c r="A1118">
        <v>2230</v>
      </c>
      <c r="B1118">
        <v>17.752099999999999</v>
      </c>
      <c r="D1118">
        <v>19.159210000000002</v>
      </c>
      <c r="F1118">
        <v>19.600960000000001</v>
      </c>
    </row>
    <row r="1119" spans="1:6">
      <c r="A1119">
        <v>2232</v>
      </c>
      <c r="B1119">
        <v>17.752739999999999</v>
      </c>
      <c r="D1119">
        <v>19.15849</v>
      </c>
      <c r="F1119">
        <v>19.60088</v>
      </c>
    </row>
    <row r="1120" spans="1:6">
      <c r="A1120">
        <v>2234</v>
      </c>
      <c r="B1120">
        <v>17.754950000000001</v>
      </c>
      <c r="D1120">
        <v>19.157589999999999</v>
      </c>
      <c r="F1120">
        <v>19.60089</v>
      </c>
    </row>
    <row r="1121" spans="1:6">
      <c r="A1121">
        <v>2236</v>
      </c>
      <c r="B1121">
        <v>17.75554</v>
      </c>
      <c r="D1121">
        <v>19.1571</v>
      </c>
      <c r="F1121">
        <v>19.600519999999999</v>
      </c>
    </row>
    <row r="1122" spans="1:6">
      <c r="A1122">
        <v>2238</v>
      </c>
      <c r="B1122">
        <v>17.755109999999998</v>
      </c>
      <c r="D1122">
        <v>19.15747</v>
      </c>
      <c r="F1122">
        <v>19.600619999999999</v>
      </c>
    </row>
    <row r="1123" spans="1:6">
      <c r="A1123">
        <v>2240</v>
      </c>
      <c r="B1123">
        <v>17.754300000000001</v>
      </c>
      <c r="D1123">
        <v>19.158180000000002</v>
      </c>
      <c r="F1123">
        <v>19.60107</v>
      </c>
    </row>
    <row r="1124" spans="1:6">
      <c r="A1124">
        <v>2242</v>
      </c>
      <c r="B1124">
        <v>17.754539999999999</v>
      </c>
      <c r="D1124">
        <v>19.158390000000001</v>
      </c>
      <c r="F1124">
        <v>19.601289999999999</v>
      </c>
    </row>
    <row r="1125" spans="1:6">
      <c r="A1125">
        <v>2244</v>
      </c>
      <c r="B1125">
        <v>17.75376</v>
      </c>
      <c r="D1125">
        <v>19.158359999999998</v>
      </c>
      <c r="F1125">
        <v>19.601400000000002</v>
      </c>
    </row>
    <row r="1126" spans="1:6">
      <c r="A1126">
        <v>2246</v>
      </c>
      <c r="B1126">
        <v>17.752469999999999</v>
      </c>
      <c r="D1126">
        <v>19.158100000000001</v>
      </c>
      <c r="F1126">
        <v>19.60127</v>
      </c>
    </row>
    <row r="1127" spans="1:6">
      <c r="A1127">
        <v>2248</v>
      </c>
      <c r="B1127">
        <v>17.75301</v>
      </c>
      <c r="D1127">
        <v>19.158439999999999</v>
      </c>
      <c r="F1127">
        <v>19.60125</v>
      </c>
    </row>
    <row r="1128" spans="1:6">
      <c r="A1128">
        <v>2250</v>
      </c>
      <c r="B1128">
        <v>17.753229999999999</v>
      </c>
      <c r="D1128">
        <v>19.158580000000001</v>
      </c>
      <c r="F1128">
        <v>19.60098</v>
      </c>
    </row>
    <row r="1129" spans="1:6">
      <c r="A1129">
        <v>2252</v>
      </c>
      <c r="B1129">
        <v>17.752790000000001</v>
      </c>
      <c r="D1129">
        <v>19.15785</v>
      </c>
      <c r="F1129">
        <v>19.60079</v>
      </c>
    </row>
    <row r="1130" spans="1:6">
      <c r="A1130">
        <v>2254</v>
      </c>
      <c r="B1130">
        <v>17.751570000000001</v>
      </c>
      <c r="D1130">
        <v>19.157150000000001</v>
      </c>
      <c r="F1130">
        <v>19.601240000000001</v>
      </c>
    </row>
    <row r="1131" spans="1:6">
      <c r="A1131">
        <v>2256</v>
      </c>
      <c r="B1131">
        <v>17.749549999999999</v>
      </c>
      <c r="D1131">
        <v>19.156649999999999</v>
      </c>
      <c r="F1131">
        <v>19.601469999999999</v>
      </c>
    </row>
    <row r="1132" spans="1:6">
      <c r="A1132">
        <v>2258</v>
      </c>
      <c r="B1132">
        <v>17.74841</v>
      </c>
      <c r="D1132">
        <v>19.15634</v>
      </c>
      <c r="F1132">
        <v>19.60125</v>
      </c>
    </row>
    <row r="1133" spans="1:6">
      <c r="A1133">
        <v>2260</v>
      </c>
      <c r="B1133">
        <v>17.74681</v>
      </c>
      <c r="D1133">
        <v>19.156849999999999</v>
      </c>
      <c r="F1133">
        <v>19.600950000000001</v>
      </c>
    </row>
    <row r="1134" spans="1:6">
      <c r="A1134">
        <v>2262</v>
      </c>
      <c r="B1134">
        <v>17.74682</v>
      </c>
      <c r="F1134">
        <v>19.600709999999999</v>
      </c>
    </row>
    <row r="1135" spans="1:6">
      <c r="A1135">
        <v>2264</v>
      </c>
      <c r="B1135">
        <v>17.748059999999999</v>
      </c>
      <c r="F1135">
        <v>19.600999999999999</v>
      </c>
    </row>
    <row r="1136" spans="1:6">
      <c r="A1136">
        <v>2266</v>
      </c>
      <c r="B1136">
        <v>17.74859</v>
      </c>
      <c r="F1136">
        <v>19.601379999999999</v>
      </c>
    </row>
    <row r="1137" spans="1:6">
      <c r="A1137">
        <v>2268</v>
      </c>
      <c r="B1137">
        <v>17.748760000000001</v>
      </c>
      <c r="F1137" t="s">
        <v>131</v>
      </c>
    </row>
    <row r="1138" spans="1:6">
      <c r="A1138">
        <v>2270</v>
      </c>
      <c r="B1138">
        <v>17.749089999999999</v>
      </c>
      <c r="F1138" t="s">
        <v>131</v>
      </c>
    </row>
    <row r="1139" spans="1:6">
      <c r="A1139">
        <v>2272</v>
      </c>
      <c r="B1139">
        <v>17.750499999999999</v>
      </c>
      <c r="F1139" t="s">
        <v>131</v>
      </c>
    </row>
    <row r="1140" spans="1:6">
      <c r="A1140">
        <v>2274</v>
      </c>
      <c r="B1140">
        <v>17.750679999999999</v>
      </c>
      <c r="F1140" t="s">
        <v>131</v>
      </c>
    </row>
    <row r="1141" spans="1:6">
      <c r="A1141">
        <v>2276</v>
      </c>
      <c r="B1141">
        <v>17.74971</v>
      </c>
      <c r="F1141" t="s">
        <v>131</v>
      </c>
    </row>
    <row r="1142" spans="1:6">
      <c r="A1142">
        <v>2278</v>
      </c>
      <c r="B1142">
        <v>17.749140000000001</v>
      </c>
      <c r="F1142" t="s">
        <v>131</v>
      </c>
    </row>
    <row r="1143" spans="1:6">
      <c r="A1143">
        <v>2280</v>
      </c>
      <c r="B1143">
        <v>17.74783</v>
      </c>
      <c r="F1143" t="s">
        <v>131</v>
      </c>
    </row>
    <row r="1144" spans="1:6">
      <c r="A1144">
        <v>2282</v>
      </c>
      <c r="B1144">
        <v>17.747319999999998</v>
      </c>
      <c r="F1144" t="s">
        <v>131</v>
      </c>
    </row>
    <row r="1145" spans="1:6">
      <c r="A1145">
        <v>2284</v>
      </c>
      <c r="B1145">
        <v>17.7485</v>
      </c>
      <c r="F1145" t="s">
        <v>131</v>
      </c>
    </row>
    <row r="1146" spans="1:6">
      <c r="A1146">
        <v>2286</v>
      </c>
      <c r="B1146">
        <v>17.749300000000002</v>
      </c>
      <c r="F1146" t="s">
        <v>131</v>
      </c>
    </row>
    <row r="1147" spans="1:6">
      <c r="A1147">
        <v>2288</v>
      </c>
      <c r="B1147">
        <v>17.750720000000001</v>
      </c>
      <c r="F1147" t="s">
        <v>131</v>
      </c>
    </row>
    <row r="1148" spans="1:6">
      <c r="A1148">
        <v>2290</v>
      </c>
      <c r="B1148">
        <v>17.75122</v>
      </c>
      <c r="F1148" t="s">
        <v>131</v>
      </c>
    </row>
    <row r="1149" spans="1:6">
      <c r="A1149">
        <v>2292</v>
      </c>
      <c r="B1149">
        <v>17.750540000000001</v>
      </c>
      <c r="F1149" t="s">
        <v>131</v>
      </c>
    </row>
    <row r="1150" spans="1:6">
      <c r="A1150">
        <v>2294</v>
      </c>
      <c r="B1150">
        <v>17.750969999999999</v>
      </c>
      <c r="F1150" t="s">
        <v>131</v>
      </c>
    </row>
    <row r="1151" spans="1:6">
      <c r="A1151">
        <v>2296</v>
      </c>
      <c r="B1151">
        <v>17.751460000000002</v>
      </c>
      <c r="F1151" t="s">
        <v>131</v>
      </c>
    </row>
    <row r="1152" spans="1:6">
      <c r="A1152">
        <v>2298</v>
      </c>
      <c r="B1152">
        <v>17.75142</v>
      </c>
      <c r="F1152" t="s">
        <v>131</v>
      </c>
    </row>
    <row r="1153" spans="1:6">
      <c r="A1153">
        <v>2300</v>
      </c>
      <c r="B1153">
        <v>17.751429999999999</v>
      </c>
      <c r="F1153" t="s">
        <v>131</v>
      </c>
    </row>
    <row r="1154" spans="1:6">
      <c r="A1154">
        <v>2302</v>
      </c>
      <c r="B1154">
        <v>17.749770000000002</v>
      </c>
      <c r="F1154" t="s">
        <v>131</v>
      </c>
    </row>
    <row r="1155" spans="1:6">
      <c r="A1155">
        <v>2304</v>
      </c>
      <c r="B1155">
        <v>17.749410000000001</v>
      </c>
      <c r="F1155" t="s">
        <v>131</v>
      </c>
    </row>
    <row r="1156" spans="1:6">
      <c r="A1156">
        <v>2306</v>
      </c>
      <c r="B1156">
        <v>17.74981</v>
      </c>
      <c r="F1156" t="s">
        <v>131</v>
      </c>
    </row>
    <row r="1157" spans="1:6">
      <c r="A1157">
        <v>2308</v>
      </c>
      <c r="B1157">
        <v>17.748860000000001</v>
      </c>
      <c r="F1157" t="s">
        <v>131</v>
      </c>
    </row>
    <row r="1158" spans="1:6">
      <c r="A1158">
        <v>2310</v>
      </c>
      <c r="B1158">
        <v>17.747350000000001</v>
      </c>
      <c r="F1158" t="s">
        <v>131</v>
      </c>
    </row>
    <row r="1159" spans="1:6">
      <c r="A1159">
        <v>2312</v>
      </c>
      <c r="B1159">
        <v>17.74643</v>
      </c>
      <c r="F1159" t="s">
        <v>131</v>
      </c>
    </row>
    <row r="1160" spans="1:6">
      <c r="A1160">
        <v>2314</v>
      </c>
      <c r="B1160">
        <v>17.745049999999999</v>
      </c>
      <c r="F1160" t="s">
        <v>131</v>
      </c>
    </row>
    <row r="1161" spans="1:6">
      <c r="A1161">
        <v>2316</v>
      </c>
      <c r="B1161">
        <v>17.744340000000001</v>
      </c>
      <c r="F1161" t="s">
        <v>131</v>
      </c>
    </row>
    <row r="1162" spans="1:6">
      <c r="A1162">
        <v>2318</v>
      </c>
      <c r="B1162">
        <v>17.74457</v>
      </c>
      <c r="F1162" t="s">
        <v>131</v>
      </c>
    </row>
    <row r="1163" spans="1:6">
      <c r="A1163">
        <v>2320</v>
      </c>
      <c r="B1163">
        <v>17.7438</v>
      </c>
      <c r="F1163" t="s">
        <v>131</v>
      </c>
    </row>
    <row r="1164" spans="1:6">
      <c r="A1164">
        <v>2322</v>
      </c>
      <c r="B1164">
        <v>17.74409</v>
      </c>
      <c r="F1164" t="s">
        <v>131</v>
      </c>
    </row>
    <row r="1165" spans="1:6">
      <c r="A1165">
        <v>2324</v>
      </c>
      <c r="B1165">
        <v>17.743510000000001</v>
      </c>
      <c r="F1165" t="s">
        <v>131</v>
      </c>
    </row>
    <row r="1166" spans="1:6">
      <c r="A1166">
        <v>2326</v>
      </c>
      <c r="B1166">
        <v>17.743739999999999</v>
      </c>
      <c r="F1166" t="s">
        <v>131</v>
      </c>
    </row>
    <row r="1167" spans="1:6">
      <c r="A1167">
        <v>2328</v>
      </c>
      <c r="B1167">
        <v>17.74409</v>
      </c>
      <c r="F1167" t="s">
        <v>131</v>
      </c>
    </row>
    <row r="1168" spans="1:6">
      <c r="A1168">
        <v>2330</v>
      </c>
      <c r="B1168">
        <v>17.743590000000001</v>
      </c>
      <c r="F1168" t="s">
        <v>131</v>
      </c>
    </row>
    <row r="1169" spans="1:6">
      <c r="A1169">
        <v>2332</v>
      </c>
      <c r="B1169">
        <v>17.743639999999999</v>
      </c>
      <c r="F1169" t="s">
        <v>131</v>
      </c>
    </row>
    <row r="1170" spans="1:6">
      <c r="A1170">
        <v>2334</v>
      </c>
      <c r="B1170">
        <v>17.743279999999999</v>
      </c>
      <c r="F1170" t="s">
        <v>131</v>
      </c>
    </row>
    <row r="1171" spans="1:6">
      <c r="A1171">
        <v>2336</v>
      </c>
      <c r="B1171">
        <v>17.744070000000001</v>
      </c>
      <c r="F1171" t="s">
        <v>131</v>
      </c>
    </row>
    <row r="1172" spans="1:6">
      <c r="A1172">
        <v>2338</v>
      </c>
      <c r="B1172">
        <v>17.743670000000002</v>
      </c>
      <c r="F1172" t="s">
        <v>131</v>
      </c>
    </row>
    <row r="1173" spans="1:6">
      <c r="A1173">
        <v>2340</v>
      </c>
      <c r="B1173">
        <v>17.74428</v>
      </c>
      <c r="F1173" t="s">
        <v>131</v>
      </c>
    </row>
    <row r="1174" spans="1:6">
      <c r="A1174">
        <v>2342</v>
      </c>
      <c r="B1174">
        <v>17.745470000000001</v>
      </c>
      <c r="F1174" t="s">
        <v>131</v>
      </c>
    </row>
    <row r="1175" spans="1:6">
      <c r="A1175">
        <v>2344</v>
      </c>
      <c r="B1175">
        <v>17.745539999999998</v>
      </c>
      <c r="F1175" t="s">
        <v>131</v>
      </c>
    </row>
    <row r="1176" spans="1:6">
      <c r="A1176">
        <v>2346</v>
      </c>
      <c r="B1176">
        <v>17.744250000000001</v>
      </c>
      <c r="F1176" t="s">
        <v>131</v>
      </c>
    </row>
    <row r="1177" spans="1:6">
      <c r="A1177">
        <v>2348</v>
      </c>
      <c r="B1177">
        <v>17.744800000000001</v>
      </c>
      <c r="F1177" t="s">
        <v>131</v>
      </c>
    </row>
    <row r="1178" spans="1:6">
      <c r="A1178">
        <v>2350</v>
      </c>
      <c r="B1178">
        <v>17.746390000000002</v>
      </c>
      <c r="F1178" t="s">
        <v>131</v>
      </c>
    </row>
    <row r="1179" spans="1:6">
      <c r="A1179">
        <v>2352</v>
      </c>
      <c r="B1179">
        <v>17.747699999999998</v>
      </c>
      <c r="F1179" t="s">
        <v>131</v>
      </c>
    </row>
    <row r="1180" spans="1:6">
      <c r="A1180">
        <v>2354</v>
      </c>
      <c r="B1180">
        <v>17.747540000000001</v>
      </c>
      <c r="F1180" t="s">
        <v>131</v>
      </c>
    </row>
    <row r="1181" spans="1:6">
      <c r="A1181">
        <v>2356</v>
      </c>
      <c r="B1181">
        <v>17.748699999999999</v>
      </c>
      <c r="F1181" t="s">
        <v>131</v>
      </c>
    </row>
    <row r="1182" spans="1:6">
      <c r="A1182">
        <v>2358</v>
      </c>
      <c r="B1182">
        <v>17.748670000000001</v>
      </c>
      <c r="F1182" t="s">
        <v>131</v>
      </c>
    </row>
    <row r="1183" spans="1:6">
      <c r="A1183">
        <v>2360</v>
      </c>
      <c r="B1183">
        <v>17.748059999999999</v>
      </c>
      <c r="F1183" t="s">
        <v>131</v>
      </c>
    </row>
    <row r="1184" spans="1:6">
      <c r="A1184">
        <v>2362</v>
      </c>
      <c r="B1184">
        <v>17.747340000000001</v>
      </c>
      <c r="F1184" t="s">
        <v>131</v>
      </c>
    </row>
    <row r="1185" spans="1:6">
      <c r="A1185">
        <v>2364</v>
      </c>
      <c r="B1185">
        <v>17.748889999999999</v>
      </c>
      <c r="F1185" t="s">
        <v>131</v>
      </c>
    </row>
    <row r="1186" spans="1:6">
      <c r="A1186">
        <v>2366</v>
      </c>
      <c r="B1186">
        <v>17.748840000000001</v>
      </c>
      <c r="F1186" t="s">
        <v>131</v>
      </c>
    </row>
    <row r="1187" spans="1:6">
      <c r="A1187">
        <v>2368</v>
      </c>
      <c r="B1187">
        <v>17.748200000000001</v>
      </c>
      <c r="F1187" t="s">
        <v>131</v>
      </c>
    </row>
    <row r="1188" spans="1:6">
      <c r="A1188">
        <v>2370</v>
      </c>
      <c r="B1188">
        <v>17.749569999999999</v>
      </c>
      <c r="F1188" t="s">
        <v>131</v>
      </c>
    </row>
    <row r="1189" spans="1:6">
      <c r="A1189">
        <v>2372</v>
      </c>
      <c r="B1189">
        <v>17.750920000000001</v>
      </c>
      <c r="F1189" t="s">
        <v>131</v>
      </c>
    </row>
    <row r="1190" spans="1:6">
      <c r="A1190">
        <v>2374</v>
      </c>
      <c r="B1190">
        <v>17.75048</v>
      </c>
      <c r="F1190" t="s">
        <v>131</v>
      </c>
    </row>
    <row r="1191" spans="1:6">
      <c r="A1191">
        <v>2376</v>
      </c>
      <c r="B1191">
        <v>17.750299999999999</v>
      </c>
      <c r="F1191" t="s">
        <v>131</v>
      </c>
    </row>
    <row r="1192" spans="1:6">
      <c r="A1192">
        <v>2378</v>
      </c>
      <c r="B1192">
        <v>17.75027</v>
      </c>
      <c r="F1192" t="s">
        <v>131</v>
      </c>
    </row>
    <row r="1193" spans="1:6">
      <c r="A1193">
        <v>2380</v>
      </c>
      <c r="B1193">
        <v>17.75028</v>
      </c>
      <c r="F1193" t="s">
        <v>131</v>
      </c>
    </row>
    <row r="1194" spans="1:6">
      <c r="A1194">
        <v>2382</v>
      </c>
      <c r="B1194">
        <v>17.7514</v>
      </c>
      <c r="F1194" t="s">
        <v>131</v>
      </c>
    </row>
    <row r="1195" spans="1:6">
      <c r="A1195">
        <v>2384</v>
      </c>
      <c r="B1195">
        <v>17.751629999999999</v>
      </c>
      <c r="F1195" t="s">
        <v>131</v>
      </c>
    </row>
    <row r="1196" spans="1:6">
      <c r="A1196">
        <v>2386</v>
      </c>
      <c r="B1196">
        <v>17.751329999999999</v>
      </c>
      <c r="F1196" t="s">
        <v>131</v>
      </c>
    </row>
    <row r="1197" spans="1:6">
      <c r="A1197">
        <v>2388</v>
      </c>
      <c r="B1197">
        <v>17.75066</v>
      </c>
      <c r="F1197" t="s">
        <v>131</v>
      </c>
    </row>
    <row r="1198" spans="1:6">
      <c r="A1198">
        <v>2390</v>
      </c>
      <c r="B1198">
        <v>17.751799999999999</v>
      </c>
      <c r="F1198" t="s">
        <v>131</v>
      </c>
    </row>
    <row r="1199" spans="1:6">
      <c r="A1199">
        <v>2392</v>
      </c>
      <c r="B1199">
        <v>17.75197</v>
      </c>
      <c r="F1199" t="s">
        <v>131</v>
      </c>
    </row>
    <row r="1200" spans="1:6">
      <c r="A1200">
        <v>2394</v>
      </c>
      <c r="B1200">
        <v>17.751740000000002</v>
      </c>
      <c r="F1200" t="s">
        <v>131</v>
      </c>
    </row>
    <row r="1201" spans="1:6">
      <c r="A1201">
        <v>2396</v>
      </c>
      <c r="B1201">
        <v>17.75104</v>
      </c>
      <c r="F1201" t="s">
        <v>131</v>
      </c>
    </row>
    <row r="1202" spans="1:6">
      <c r="A1202">
        <v>2398</v>
      </c>
      <c r="B1202">
        <v>17.749890000000001</v>
      </c>
      <c r="F1202" t="s">
        <v>131</v>
      </c>
    </row>
    <row r="1203" spans="1:6">
      <c r="A1203">
        <v>2400</v>
      </c>
      <c r="B1203">
        <v>17.749140000000001</v>
      </c>
      <c r="F1203" t="s">
        <v>131</v>
      </c>
    </row>
    <row r="1204" spans="1:6">
      <c r="A1204">
        <v>2402</v>
      </c>
      <c r="B1204">
        <v>17.74811</v>
      </c>
      <c r="F1204" t="s">
        <v>131</v>
      </c>
    </row>
    <row r="1205" spans="1:6">
      <c r="A1205">
        <v>2404</v>
      </c>
      <c r="B1205">
        <v>17.74738</v>
      </c>
      <c r="F1205" t="s">
        <v>131</v>
      </c>
    </row>
    <row r="1206" spans="1:6">
      <c r="A1206">
        <v>2406</v>
      </c>
      <c r="B1206">
        <v>17.748370000000001</v>
      </c>
      <c r="F1206" t="s">
        <v>131</v>
      </c>
    </row>
    <row r="1207" spans="1:6">
      <c r="A1207">
        <v>2408</v>
      </c>
      <c r="B1207">
        <v>17.74776</v>
      </c>
      <c r="F1207" t="s">
        <v>131</v>
      </c>
    </row>
    <row r="1208" spans="1:6">
      <c r="A1208">
        <v>2410</v>
      </c>
      <c r="B1208">
        <v>17.747260000000001</v>
      </c>
      <c r="F1208" t="s">
        <v>131</v>
      </c>
    </row>
    <row r="1209" spans="1:6">
      <c r="A1209">
        <v>2412</v>
      </c>
      <c r="B1209">
        <v>17.748280000000001</v>
      </c>
      <c r="F1209" t="s">
        <v>131</v>
      </c>
    </row>
    <row r="1210" spans="1:6">
      <c r="A1210">
        <v>2414</v>
      </c>
      <c r="B1210">
        <v>17.74916</v>
      </c>
      <c r="F1210" t="s">
        <v>131</v>
      </c>
    </row>
    <row r="1211" spans="1:6">
      <c r="A1211">
        <v>2416</v>
      </c>
      <c r="B1211">
        <v>17.749739999999999</v>
      </c>
      <c r="F1211" t="s">
        <v>131</v>
      </c>
    </row>
    <row r="1212" spans="1:6">
      <c r="A1212">
        <v>2418</v>
      </c>
      <c r="B1212">
        <v>17.750039999999998</v>
      </c>
      <c r="F1212" t="s">
        <v>131</v>
      </c>
    </row>
    <row r="1213" spans="1:6">
      <c r="A1213">
        <v>2420</v>
      </c>
      <c r="B1213">
        <v>17.74973</v>
      </c>
      <c r="F1213" t="s">
        <v>131</v>
      </c>
    </row>
    <row r="1214" spans="1:6">
      <c r="A1214">
        <v>2422</v>
      </c>
      <c r="B1214">
        <v>17.750119999999999</v>
      </c>
      <c r="F1214" t="s">
        <v>131</v>
      </c>
    </row>
    <row r="1215" spans="1:6">
      <c r="A1215">
        <v>2424</v>
      </c>
      <c r="B1215">
        <v>17.748940000000001</v>
      </c>
      <c r="F1215" t="s">
        <v>131</v>
      </c>
    </row>
    <row r="1216" spans="1:6">
      <c r="A1216">
        <v>2426</v>
      </c>
      <c r="B1216">
        <v>17.74972</v>
      </c>
      <c r="F1216" t="s">
        <v>131</v>
      </c>
    </row>
    <row r="1217" spans="1:6">
      <c r="A1217">
        <v>2428</v>
      </c>
      <c r="B1217">
        <v>17.750589999999999</v>
      </c>
      <c r="F1217" t="s">
        <v>131</v>
      </c>
    </row>
    <row r="1218" spans="1:6">
      <c r="A1218">
        <v>2430</v>
      </c>
      <c r="B1218">
        <v>17.75056</v>
      </c>
      <c r="F1218" t="s">
        <v>131</v>
      </c>
    </row>
    <row r="1219" spans="1:6">
      <c r="A1219">
        <v>2432</v>
      </c>
      <c r="B1219">
        <v>17.75132</v>
      </c>
      <c r="F1219" t="s">
        <v>131</v>
      </c>
    </row>
    <row r="1220" spans="1:6">
      <c r="A1220">
        <v>2434</v>
      </c>
      <c r="B1220">
        <v>17.750900000000001</v>
      </c>
      <c r="F1220" t="s">
        <v>131</v>
      </c>
    </row>
    <row r="1221" spans="1:6">
      <c r="A1221">
        <v>2436</v>
      </c>
      <c r="B1221">
        <v>17.751249999999999</v>
      </c>
      <c r="F1221" t="s">
        <v>131</v>
      </c>
    </row>
    <row r="1222" spans="1:6">
      <c r="A1222">
        <v>2438</v>
      </c>
      <c r="B1222">
        <v>17.750769999999999</v>
      </c>
      <c r="F1222" t="s">
        <v>131</v>
      </c>
    </row>
    <row r="1223" spans="1:6">
      <c r="A1223">
        <v>2440</v>
      </c>
      <c r="B1223">
        <v>17.750699999999998</v>
      </c>
      <c r="F1223" t="s">
        <v>131</v>
      </c>
    </row>
    <row r="1224" spans="1:6">
      <c r="A1224">
        <v>2442</v>
      </c>
      <c r="B1224">
        <v>17.7499</v>
      </c>
      <c r="F1224" t="s">
        <v>131</v>
      </c>
    </row>
    <row r="1225" spans="1:6">
      <c r="A1225">
        <v>2444</v>
      </c>
      <c r="B1225">
        <v>17.750070000000001</v>
      </c>
      <c r="F1225" t="s">
        <v>131</v>
      </c>
    </row>
    <row r="1226" spans="1:6">
      <c r="A1226">
        <v>2446</v>
      </c>
      <c r="B1226">
        <v>17.749189999999999</v>
      </c>
      <c r="F1226" t="s">
        <v>131</v>
      </c>
    </row>
    <row r="1227" spans="1:6">
      <c r="A1227">
        <v>2448</v>
      </c>
      <c r="B1227">
        <v>17.747610000000002</v>
      </c>
      <c r="F1227" t="s">
        <v>131</v>
      </c>
    </row>
    <row r="1228" spans="1:6">
      <c r="A1228">
        <v>2450</v>
      </c>
      <c r="B1228">
        <v>17.74614</v>
      </c>
      <c r="F1228" t="s">
        <v>131</v>
      </c>
    </row>
    <row r="1229" spans="1:6">
      <c r="A1229">
        <v>2452</v>
      </c>
      <c r="B1229">
        <v>17.746880000000001</v>
      </c>
      <c r="F1229" t="s">
        <v>131</v>
      </c>
    </row>
    <row r="1230" spans="1:6">
      <c r="A1230">
        <v>2454</v>
      </c>
      <c r="B1230">
        <v>17.74671</v>
      </c>
      <c r="F1230" t="s">
        <v>131</v>
      </c>
    </row>
    <row r="1231" spans="1:6">
      <c r="A1231">
        <v>2456</v>
      </c>
      <c r="B1231">
        <v>17.746459999999999</v>
      </c>
      <c r="F1231" t="s">
        <v>131</v>
      </c>
    </row>
    <row r="1232" spans="1:6">
      <c r="A1232">
        <v>2458</v>
      </c>
      <c r="B1232">
        <v>17.746549999999999</v>
      </c>
      <c r="F1232" t="s">
        <v>131</v>
      </c>
    </row>
    <row r="1233" spans="1:6">
      <c r="A1233">
        <v>2460</v>
      </c>
      <c r="B1233">
        <v>17.746189999999999</v>
      </c>
      <c r="F1233" t="s">
        <v>131</v>
      </c>
    </row>
    <row r="1234" spans="1:6">
      <c r="A1234">
        <v>2462</v>
      </c>
      <c r="B1234">
        <v>17.746130000000001</v>
      </c>
      <c r="F1234" t="s">
        <v>131</v>
      </c>
    </row>
    <row r="1237" spans="1:6">
      <c r="A1237" s="3" t="s">
        <v>4</v>
      </c>
    </row>
    <row r="1238" spans="1:6">
      <c r="A1238" t="s">
        <v>80</v>
      </c>
      <c r="B1238" t="s">
        <v>9</v>
      </c>
      <c r="C1238" t="s">
        <v>132</v>
      </c>
      <c r="D1238" s="8" t="s">
        <v>133</v>
      </c>
    </row>
    <row r="1239" spans="1:6">
      <c r="A1239" s="8">
        <v>0</v>
      </c>
      <c r="B1239">
        <v>1E-3</v>
      </c>
      <c r="C1239">
        <v>7.0000000000000001E-3</v>
      </c>
      <c r="D1239" s="8">
        <v>4.0000000000000001E-3</v>
      </c>
    </row>
    <row r="1240" spans="1:6">
      <c r="A1240">
        <v>12</v>
      </c>
      <c r="B1240">
        <v>8.0000000000000002E-3</v>
      </c>
      <c r="C1240">
        <v>8.9999999999999993E-3</v>
      </c>
      <c r="D1240">
        <v>5.0000000000000001E-3</v>
      </c>
    </row>
    <row r="1241" spans="1:6">
      <c r="A1241">
        <v>24</v>
      </c>
      <c r="B1241">
        <v>1.4999999999999999E-2</v>
      </c>
      <c r="C1241">
        <v>8.0000000000000002E-3</v>
      </c>
      <c r="D1241">
        <v>2.1000000000000001E-2</v>
      </c>
    </row>
    <row r="1242" spans="1:6">
      <c r="A1242">
        <v>48</v>
      </c>
      <c r="B1242">
        <v>2.4E-2</v>
      </c>
      <c r="C1242">
        <v>1.2999999999999999E-2</v>
      </c>
      <c r="D1242">
        <v>1.9E-2</v>
      </c>
    </row>
    <row r="1243" spans="1:6">
      <c r="A1243">
        <v>72</v>
      </c>
      <c r="B1243">
        <v>3.1E-2</v>
      </c>
      <c r="C1243">
        <v>0.01</v>
      </c>
      <c r="D1243">
        <v>3.3000000000000002E-2</v>
      </c>
    </row>
    <row r="1246" spans="1:6">
      <c r="A1246" s="3" t="s">
        <v>5</v>
      </c>
    </row>
    <row r="1247" spans="1:6">
      <c r="A1247" t="s">
        <v>9</v>
      </c>
      <c r="B1247" t="s">
        <v>132</v>
      </c>
      <c r="C1247" t="s">
        <v>137</v>
      </c>
    </row>
    <row r="1248" spans="1:6">
      <c r="A1248">
        <v>0.84599999999999997</v>
      </c>
      <c r="B1248">
        <v>0.39100000000000001</v>
      </c>
      <c r="C1248">
        <v>0.85299999999999998</v>
      </c>
    </row>
    <row r="1249" spans="1:5">
      <c r="A1249">
        <v>0.93700000000000006</v>
      </c>
      <c r="B1249">
        <v>0.26400000000000001</v>
      </c>
      <c r="C1249">
        <v>0.78200000000000003</v>
      </c>
    </row>
    <row r="1250" spans="1:5">
      <c r="A1250">
        <v>0.99299999999999999</v>
      </c>
      <c r="B1250">
        <v>0.34200000000000003</v>
      </c>
      <c r="C1250">
        <v>0.91900000000000004</v>
      </c>
    </row>
    <row r="1254" spans="1:5">
      <c r="A1254" s="3" t="s">
        <v>6</v>
      </c>
    </row>
    <row r="1255" spans="1:5">
      <c r="B1255" t="s">
        <v>138</v>
      </c>
      <c r="C1255" t="s">
        <v>139</v>
      </c>
      <c r="D1255" t="s">
        <v>140</v>
      </c>
      <c r="E1255" t="s">
        <v>141</v>
      </c>
    </row>
    <row r="1256" spans="1:5">
      <c r="A1256">
        <v>260</v>
      </c>
      <c r="B1256">
        <v>0.13922999999999999</v>
      </c>
      <c r="C1256">
        <v>0.13618</v>
      </c>
      <c r="D1256">
        <v>-1.111E-2</v>
      </c>
      <c r="E1256">
        <v>5.1319999999999998E-2</v>
      </c>
    </row>
    <row r="1257" spans="1:5">
      <c r="A1257">
        <v>259.8</v>
      </c>
      <c r="B1257">
        <v>0.1409</v>
      </c>
      <c r="C1257">
        <v>0.12959000000000001</v>
      </c>
      <c r="D1257">
        <v>-7.1599999999999997E-3</v>
      </c>
      <c r="E1257">
        <v>5.2479999999999999E-2</v>
      </c>
    </row>
    <row r="1258" spans="1:5">
      <c r="A1258">
        <v>259.60000000000002</v>
      </c>
      <c r="B1258">
        <v>0.13309000000000001</v>
      </c>
      <c r="C1258">
        <v>0.12365</v>
      </c>
      <c r="D1258">
        <v>-1.176E-2</v>
      </c>
      <c r="E1258">
        <v>5.6169999999999998E-2</v>
      </c>
    </row>
    <row r="1259" spans="1:5">
      <c r="A1259">
        <v>259.39999999999998</v>
      </c>
      <c r="B1259">
        <v>9.6860000000000002E-2</v>
      </c>
      <c r="C1259">
        <v>0.10310999999999999</v>
      </c>
      <c r="D1259">
        <v>-1.44E-2</v>
      </c>
      <c r="E1259">
        <v>5.3240000000000003E-2</v>
      </c>
    </row>
    <row r="1260" spans="1:5">
      <c r="A1260">
        <v>259.2</v>
      </c>
      <c r="B1260">
        <v>8.8429999999999995E-2</v>
      </c>
      <c r="C1260">
        <v>9.8570000000000005E-2</v>
      </c>
      <c r="D1260">
        <v>4.0400000000000002E-3</v>
      </c>
      <c r="E1260">
        <v>5.1650000000000001E-2</v>
      </c>
    </row>
    <row r="1261" spans="1:5">
      <c r="A1261">
        <v>259</v>
      </c>
      <c r="B1261">
        <v>9.214E-2</v>
      </c>
      <c r="C1261">
        <v>9.6670000000000006E-2</v>
      </c>
      <c r="D1261">
        <v>2.6419999999999999E-2</v>
      </c>
      <c r="E1261">
        <v>5.9380000000000002E-2</v>
      </c>
    </row>
    <row r="1262" spans="1:5">
      <c r="A1262">
        <v>258.8</v>
      </c>
      <c r="B1262">
        <v>8.2890000000000005E-2</v>
      </c>
      <c r="C1262">
        <v>9.7000000000000003E-2</v>
      </c>
      <c r="D1262">
        <v>3.143E-2</v>
      </c>
      <c r="E1262">
        <v>5.2839999999999998E-2</v>
      </c>
    </row>
    <row r="1263" spans="1:5">
      <c r="A1263">
        <v>258.60000000000002</v>
      </c>
      <c r="B1263">
        <v>9.3600000000000003E-2</v>
      </c>
      <c r="C1263">
        <v>8.6779999999999996E-2</v>
      </c>
      <c r="D1263">
        <v>1.9349999999999999E-2</v>
      </c>
      <c r="E1263">
        <v>3.3509999999999998E-2</v>
      </c>
    </row>
    <row r="1264" spans="1:5">
      <c r="A1264">
        <v>258.39999999999998</v>
      </c>
      <c r="B1264">
        <v>9.3579999999999997E-2</v>
      </c>
      <c r="C1264">
        <v>7.7979999999999994E-2</v>
      </c>
      <c r="D1264" s="10">
        <v>6.3739000000000005E-4</v>
      </c>
      <c r="E1264">
        <v>1.9290000000000002E-2</v>
      </c>
    </row>
    <row r="1265" spans="1:5">
      <c r="A1265">
        <v>258.2</v>
      </c>
      <c r="B1265">
        <v>9.7189999999999999E-2</v>
      </c>
      <c r="C1265">
        <v>7.9930000000000001E-2</v>
      </c>
      <c r="D1265">
        <v>-1.32E-3</v>
      </c>
      <c r="E1265">
        <v>1.363E-2</v>
      </c>
    </row>
    <row r="1266" spans="1:5">
      <c r="A1266">
        <v>258</v>
      </c>
      <c r="B1266">
        <v>0.10165</v>
      </c>
      <c r="C1266">
        <v>8.5989999999999997E-2</v>
      </c>
      <c r="D1266" s="10">
        <v>3.7812700000000002E-4</v>
      </c>
      <c r="E1266">
        <v>1.486E-2</v>
      </c>
    </row>
    <row r="1267" spans="1:5">
      <c r="A1267">
        <v>257.8</v>
      </c>
      <c r="B1267">
        <v>0.12117</v>
      </c>
      <c r="C1267">
        <v>9.1899999999999996E-2</v>
      </c>
      <c r="D1267">
        <v>1.54E-2</v>
      </c>
      <c r="E1267">
        <v>1.2840000000000001E-2</v>
      </c>
    </row>
    <row r="1268" spans="1:5">
      <c r="A1268">
        <v>257.60000000000002</v>
      </c>
      <c r="B1268">
        <v>0.12665000000000001</v>
      </c>
      <c r="C1268">
        <v>8.6599999999999996E-2</v>
      </c>
      <c r="D1268">
        <v>2.2700000000000001E-2</v>
      </c>
      <c r="E1268">
        <v>1.8799999999999999E-3</v>
      </c>
    </row>
    <row r="1269" spans="1:5">
      <c r="A1269">
        <v>257.39999999999998</v>
      </c>
      <c r="B1269">
        <v>0.10417</v>
      </c>
      <c r="C1269">
        <v>6.5259999999999999E-2</v>
      </c>
      <c r="D1269">
        <v>1.8679999999999999E-2</v>
      </c>
      <c r="E1269">
        <v>-1.452E-2</v>
      </c>
    </row>
    <row r="1270" spans="1:5">
      <c r="A1270">
        <v>257.2</v>
      </c>
      <c r="B1270">
        <v>0.12278</v>
      </c>
      <c r="C1270">
        <v>6.0479999999999999E-2</v>
      </c>
      <c r="D1270">
        <v>2.436E-2</v>
      </c>
      <c r="E1270">
        <v>-1.273E-2</v>
      </c>
    </row>
    <row r="1271" spans="1:5">
      <c r="A1271">
        <v>257</v>
      </c>
      <c r="B1271">
        <v>0.13367999999999999</v>
      </c>
      <c r="C1271">
        <v>6.6479999999999997E-2</v>
      </c>
      <c r="D1271">
        <v>2.945E-2</v>
      </c>
      <c r="E1271">
        <v>-5.2599999999999999E-3</v>
      </c>
    </row>
    <row r="1272" spans="1:5">
      <c r="A1272">
        <v>256.8</v>
      </c>
      <c r="B1272">
        <v>0.13150000000000001</v>
      </c>
      <c r="C1272">
        <v>6.1129999999999997E-2</v>
      </c>
      <c r="D1272">
        <v>3.4299999999999997E-2</v>
      </c>
      <c r="E1272" s="10">
        <v>4.0396099999999999E-4</v>
      </c>
    </row>
    <row r="1273" spans="1:5">
      <c r="A1273">
        <v>256.60000000000002</v>
      </c>
      <c r="B1273">
        <v>0.10340000000000001</v>
      </c>
      <c r="C1273">
        <v>2.666E-2</v>
      </c>
      <c r="D1273">
        <v>2.1090000000000001E-2</v>
      </c>
      <c r="E1273">
        <v>-9.7400000000000004E-3</v>
      </c>
    </row>
    <row r="1274" spans="1:5">
      <c r="A1274">
        <v>256.39999999999998</v>
      </c>
      <c r="B1274">
        <v>9.0429999999999996E-2</v>
      </c>
      <c r="C1274">
        <v>1.932E-2</v>
      </c>
      <c r="D1274">
        <v>3.0949999999999998E-2</v>
      </c>
      <c r="E1274">
        <v>-3.9300000000000003E-3</v>
      </c>
    </row>
    <row r="1275" spans="1:5">
      <c r="A1275">
        <v>256.2</v>
      </c>
      <c r="B1275">
        <v>0.10891000000000001</v>
      </c>
      <c r="C1275">
        <v>4.1430000000000002E-2</v>
      </c>
      <c r="D1275">
        <v>4.5670000000000002E-2</v>
      </c>
      <c r="E1275">
        <v>1.453E-2</v>
      </c>
    </row>
    <row r="1276" spans="1:5">
      <c r="A1276">
        <v>256</v>
      </c>
      <c r="B1276">
        <v>0.15165999999999999</v>
      </c>
      <c r="C1276">
        <v>6.4360000000000001E-2</v>
      </c>
      <c r="D1276">
        <v>5.6759999999999998E-2</v>
      </c>
      <c r="E1276">
        <v>3.415E-2</v>
      </c>
    </row>
    <row r="1277" spans="1:5">
      <c r="A1277">
        <v>255.8</v>
      </c>
      <c r="B1277">
        <v>0.17333000000000001</v>
      </c>
      <c r="C1277">
        <v>6.3839999999999994E-2</v>
      </c>
      <c r="D1277">
        <v>6.4500000000000002E-2</v>
      </c>
      <c r="E1277">
        <v>3.6240000000000001E-2</v>
      </c>
    </row>
    <row r="1278" spans="1:5">
      <c r="A1278">
        <v>255.6</v>
      </c>
      <c r="B1278">
        <v>0.16941000000000001</v>
      </c>
      <c r="C1278">
        <v>6.0449999999999997E-2</v>
      </c>
      <c r="D1278">
        <v>6.676E-2</v>
      </c>
      <c r="E1278">
        <v>2.3560000000000001E-2</v>
      </c>
    </row>
    <row r="1279" spans="1:5">
      <c r="A1279">
        <v>255.4</v>
      </c>
      <c r="B1279">
        <v>0.16893</v>
      </c>
      <c r="C1279">
        <v>4.7070000000000001E-2</v>
      </c>
      <c r="D1279">
        <v>7.5219999999999995E-2</v>
      </c>
      <c r="E1279">
        <v>1.401E-2</v>
      </c>
    </row>
    <row r="1280" spans="1:5">
      <c r="A1280">
        <v>255.2</v>
      </c>
      <c r="B1280">
        <v>0.17279</v>
      </c>
      <c r="C1280">
        <v>4.6240000000000003E-2</v>
      </c>
      <c r="D1280">
        <v>9.1039999999999996E-2</v>
      </c>
      <c r="E1280">
        <v>1.6500000000000001E-2</v>
      </c>
    </row>
    <row r="1281" spans="1:5">
      <c r="A1281">
        <v>255</v>
      </c>
      <c r="B1281">
        <v>0.19194</v>
      </c>
      <c r="C1281">
        <v>4.3560000000000001E-2</v>
      </c>
      <c r="D1281">
        <v>0.10338</v>
      </c>
      <c r="E1281">
        <v>1.6199999999999999E-2</v>
      </c>
    </row>
    <row r="1282" spans="1:5">
      <c r="A1282">
        <v>254.8</v>
      </c>
      <c r="B1282">
        <v>0.20457</v>
      </c>
      <c r="C1282">
        <v>6.2560000000000004E-2</v>
      </c>
      <c r="D1282">
        <v>0.10374</v>
      </c>
      <c r="E1282">
        <v>1.076E-2</v>
      </c>
    </row>
    <row r="1283" spans="1:5">
      <c r="A1283">
        <v>254.6</v>
      </c>
      <c r="B1283">
        <v>0.20277000000000001</v>
      </c>
      <c r="C1283">
        <v>8.5019999999999998E-2</v>
      </c>
      <c r="D1283">
        <v>0.10888</v>
      </c>
      <c r="E1283">
        <v>4.6299999999999996E-3</v>
      </c>
    </row>
    <row r="1284" spans="1:5">
      <c r="A1284">
        <v>254.4</v>
      </c>
      <c r="B1284">
        <v>0.19625999999999999</v>
      </c>
      <c r="C1284">
        <v>8.609E-2</v>
      </c>
      <c r="D1284">
        <v>0.11103</v>
      </c>
      <c r="E1284">
        <v>-6.4099999999999999E-3</v>
      </c>
    </row>
    <row r="1285" spans="1:5">
      <c r="A1285">
        <v>254.2</v>
      </c>
      <c r="B1285">
        <v>0.22649</v>
      </c>
      <c r="C1285">
        <v>8.5999999999999993E-2</v>
      </c>
      <c r="D1285">
        <v>0.13217999999999999</v>
      </c>
      <c r="E1285">
        <v>6.8300000000000001E-3</v>
      </c>
    </row>
    <row r="1286" spans="1:5">
      <c r="A1286">
        <v>254</v>
      </c>
      <c r="B1286">
        <v>0.24092</v>
      </c>
      <c r="C1286">
        <v>8.4150000000000003E-2</v>
      </c>
      <c r="D1286">
        <v>0.14577000000000001</v>
      </c>
      <c r="E1286">
        <v>-3.0300000000000001E-3</v>
      </c>
    </row>
    <row r="1287" spans="1:5">
      <c r="A1287">
        <v>253.8</v>
      </c>
      <c r="B1287">
        <v>0.25588</v>
      </c>
      <c r="C1287">
        <v>0.11058</v>
      </c>
      <c r="D1287">
        <v>0.15665999999999999</v>
      </c>
      <c r="E1287">
        <v>-7.6699999999999997E-3</v>
      </c>
    </row>
    <row r="1288" spans="1:5">
      <c r="A1288">
        <v>253.6</v>
      </c>
      <c r="B1288">
        <v>0.25528000000000001</v>
      </c>
      <c r="C1288">
        <v>0.10657999999999999</v>
      </c>
      <c r="D1288">
        <v>0.16103999999999999</v>
      </c>
      <c r="E1288">
        <v>-8.3499999999999998E-3</v>
      </c>
    </row>
    <row r="1289" spans="1:5">
      <c r="A1289">
        <v>253.4</v>
      </c>
      <c r="B1289">
        <v>0.24934999999999999</v>
      </c>
      <c r="C1289">
        <v>0.10901</v>
      </c>
      <c r="D1289">
        <v>0.15135000000000001</v>
      </c>
      <c r="E1289">
        <v>-1.8270000000000002E-2</v>
      </c>
    </row>
    <row r="1290" spans="1:5">
      <c r="A1290">
        <v>253.2</v>
      </c>
      <c r="B1290">
        <v>0.22303999999999999</v>
      </c>
      <c r="C1290">
        <v>9.9989999999999996E-2</v>
      </c>
      <c r="D1290">
        <v>0.13289999999999999</v>
      </c>
      <c r="E1290">
        <v>-3.4669999999999999E-2</v>
      </c>
    </row>
    <row r="1291" spans="1:5">
      <c r="A1291">
        <v>253</v>
      </c>
      <c r="B1291">
        <v>0.21496000000000001</v>
      </c>
      <c r="C1291">
        <v>9.0639999999999998E-2</v>
      </c>
      <c r="D1291">
        <v>0.13048000000000001</v>
      </c>
      <c r="E1291">
        <v>-3.968E-2</v>
      </c>
    </row>
    <row r="1292" spans="1:5">
      <c r="A1292">
        <v>252.8</v>
      </c>
      <c r="B1292">
        <v>0.20512</v>
      </c>
      <c r="C1292">
        <v>8.8249999999999995E-2</v>
      </c>
      <c r="D1292">
        <v>0.11176</v>
      </c>
      <c r="E1292">
        <v>-4.4429999999999997E-2</v>
      </c>
    </row>
    <row r="1293" spans="1:5">
      <c r="A1293">
        <v>252.6</v>
      </c>
      <c r="B1293">
        <v>0.19378999999999999</v>
      </c>
      <c r="C1293">
        <v>8.9209999999999998E-2</v>
      </c>
      <c r="D1293">
        <v>8.9749999999999996E-2</v>
      </c>
      <c r="E1293">
        <v>-4.616E-2</v>
      </c>
    </row>
    <row r="1294" spans="1:5">
      <c r="A1294">
        <v>252.4</v>
      </c>
      <c r="B1294">
        <v>0.16352</v>
      </c>
      <c r="C1294">
        <v>7.7969999999999998E-2</v>
      </c>
      <c r="D1294">
        <v>6.8000000000000005E-2</v>
      </c>
      <c r="E1294">
        <v>-5.815E-2</v>
      </c>
    </row>
    <row r="1295" spans="1:5">
      <c r="A1295">
        <v>252.2</v>
      </c>
      <c r="B1295">
        <v>0.14588000000000001</v>
      </c>
      <c r="C1295">
        <v>5.3620000000000001E-2</v>
      </c>
      <c r="D1295">
        <v>5.3159999999999999E-2</v>
      </c>
      <c r="E1295">
        <v>-6.8669999999999995E-2</v>
      </c>
    </row>
    <row r="1296" spans="1:5">
      <c r="A1296">
        <v>252</v>
      </c>
      <c r="B1296">
        <v>0.12187000000000001</v>
      </c>
      <c r="C1296">
        <v>4.428E-2</v>
      </c>
      <c r="D1296">
        <v>5.8810000000000001E-2</v>
      </c>
      <c r="E1296">
        <v>-6.2729999999999994E-2</v>
      </c>
    </row>
    <row r="1297" spans="1:5">
      <c r="A1297">
        <v>251.8</v>
      </c>
      <c r="B1297">
        <v>0.13141</v>
      </c>
      <c r="C1297">
        <v>6.8830000000000002E-2</v>
      </c>
      <c r="D1297">
        <v>8.7309999999999999E-2</v>
      </c>
      <c r="E1297">
        <v>-3.8010000000000002E-2</v>
      </c>
    </row>
    <row r="1298" spans="1:5">
      <c r="A1298">
        <v>251.6</v>
      </c>
      <c r="B1298">
        <v>0.12736</v>
      </c>
      <c r="C1298">
        <v>7.3880000000000001E-2</v>
      </c>
      <c r="D1298">
        <v>9.1920000000000002E-2</v>
      </c>
      <c r="E1298">
        <v>-2.8629999999999999E-2</v>
      </c>
    </row>
    <row r="1299" spans="1:5">
      <c r="A1299">
        <v>251.4</v>
      </c>
      <c r="B1299">
        <v>0.10854</v>
      </c>
      <c r="C1299">
        <v>5.6160000000000002E-2</v>
      </c>
      <c r="D1299">
        <v>8.6709999999999995E-2</v>
      </c>
      <c r="E1299">
        <v>-2.6270000000000002E-2</v>
      </c>
    </row>
    <row r="1300" spans="1:5">
      <c r="A1300">
        <v>251.2</v>
      </c>
      <c r="B1300">
        <v>8.2220000000000001E-2</v>
      </c>
      <c r="C1300">
        <v>5.7389999999999997E-2</v>
      </c>
      <c r="D1300">
        <v>7.5969999999999996E-2</v>
      </c>
      <c r="E1300">
        <v>-1.8610000000000002E-2</v>
      </c>
    </row>
    <row r="1301" spans="1:5">
      <c r="A1301">
        <v>251</v>
      </c>
      <c r="B1301">
        <v>8.5720000000000005E-2</v>
      </c>
      <c r="C1301">
        <v>5.935E-2</v>
      </c>
      <c r="D1301">
        <v>6.7280000000000006E-2</v>
      </c>
      <c r="E1301">
        <v>-7.9699999999999997E-3</v>
      </c>
    </row>
    <row r="1302" spans="1:5">
      <c r="A1302">
        <v>250.8</v>
      </c>
      <c r="B1302">
        <v>0.11451</v>
      </c>
      <c r="C1302">
        <v>6.762E-2</v>
      </c>
      <c r="D1302">
        <v>7.2739999999999999E-2</v>
      </c>
      <c r="E1302">
        <v>-9.8899999999999995E-3</v>
      </c>
    </row>
    <row r="1303" spans="1:5">
      <c r="A1303">
        <v>250.6</v>
      </c>
      <c r="B1303">
        <v>0.14008000000000001</v>
      </c>
      <c r="C1303">
        <v>6.5780000000000005E-2</v>
      </c>
      <c r="D1303">
        <v>8.4430000000000005E-2</v>
      </c>
      <c r="E1303">
        <v>-1.328E-2</v>
      </c>
    </row>
    <row r="1304" spans="1:5">
      <c r="A1304">
        <v>250.4</v>
      </c>
      <c r="B1304">
        <v>0.15712000000000001</v>
      </c>
      <c r="C1304">
        <v>4.8890000000000003E-2</v>
      </c>
      <c r="D1304">
        <v>8.9969999999999994E-2</v>
      </c>
      <c r="E1304">
        <v>-1.5810000000000001E-2</v>
      </c>
    </row>
    <row r="1305" spans="1:5">
      <c r="A1305">
        <v>250.2</v>
      </c>
      <c r="B1305">
        <v>0.14674000000000001</v>
      </c>
      <c r="C1305">
        <v>3.8789999999999998E-2</v>
      </c>
      <c r="D1305">
        <v>8.9459999999999998E-2</v>
      </c>
      <c r="E1305">
        <v>-1.8499999999999999E-2</v>
      </c>
    </row>
    <row r="1306" spans="1:5">
      <c r="A1306">
        <v>250</v>
      </c>
      <c r="B1306">
        <v>0.18618000000000001</v>
      </c>
      <c r="C1306">
        <v>5.1069999999999997E-2</v>
      </c>
      <c r="D1306">
        <v>0.10854999999999999</v>
      </c>
      <c r="E1306">
        <v>-5.3E-3</v>
      </c>
    </row>
    <row r="1307" spans="1:5">
      <c r="A1307">
        <v>249.8</v>
      </c>
      <c r="B1307">
        <v>0.21718999999999999</v>
      </c>
      <c r="C1307">
        <v>7.9159999999999994E-2</v>
      </c>
      <c r="D1307">
        <v>0.11815000000000001</v>
      </c>
      <c r="E1307">
        <v>1.163E-2</v>
      </c>
    </row>
    <row r="1308" spans="1:5">
      <c r="A1308">
        <v>249.6</v>
      </c>
      <c r="B1308">
        <v>0.21018999999999999</v>
      </c>
      <c r="C1308">
        <v>8.1759999999999999E-2</v>
      </c>
      <c r="D1308">
        <v>0.11642</v>
      </c>
      <c r="E1308">
        <v>1.231E-2</v>
      </c>
    </row>
    <row r="1309" spans="1:5">
      <c r="A1309">
        <v>249.4</v>
      </c>
      <c r="B1309">
        <v>0.17199999999999999</v>
      </c>
      <c r="C1309">
        <v>6.8250000000000005E-2</v>
      </c>
      <c r="D1309">
        <v>0.10106999999999999</v>
      </c>
      <c r="E1309" s="10">
        <v>4.8270600000000001E-4</v>
      </c>
    </row>
    <row r="1310" spans="1:5">
      <c r="A1310">
        <v>249.2</v>
      </c>
      <c r="B1310">
        <v>0.14194000000000001</v>
      </c>
      <c r="C1310">
        <v>6.6650000000000001E-2</v>
      </c>
      <c r="D1310">
        <v>8.4989999999999996E-2</v>
      </c>
      <c r="E1310">
        <v>-2.2419999999999999E-2</v>
      </c>
    </row>
    <row r="1311" spans="1:5">
      <c r="A1311">
        <v>249</v>
      </c>
      <c r="B1311">
        <v>0.11486</v>
      </c>
      <c r="C1311">
        <v>7.8460000000000002E-2</v>
      </c>
      <c r="D1311">
        <v>8.3580000000000002E-2</v>
      </c>
      <c r="E1311">
        <v>-2.2100000000000002E-2</v>
      </c>
    </row>
    <row r="1312" spans="1:5">
      <c r="A1312">
        <v>248.8</v>
      </c>
      <c r="B1312">
        <v>7.6499999999999999E-2</v>
      </c>
      <c r="C1312">
        <v>7.3910000000000003E-2</v>
      </c>
      <c r="D1312">
        <v>6.608E-2</v>
      </c>
      <c r="E1312">
        <v>-3.576E-2</v>
      </c>
    </row>
    <row r="1313" spans="1:5">
      <c r="A1313">
        <v>248.6</v>
      </c>
      <c r="B1313">
        <v>2.8660000000000001E-2</v>
      </c>
      <c r="C1313">
        <v>5.4730000000000001E-2</v>
      </c>
      <c r="D1313">
        <v>4.0739999999999998E-2</v>
      </c>
      <c r="E1313">
        <v>-5.9040000000000002E-2</v>
      </c>
    </row>
    <row r="1314" spans="1:5">
      <c r="A1314">
        <v>248.4</v>
      </c>
      <c r="B1314">
        <v>1.6449999999999999E-2</v>
      </c>
      <c r="C1314">
        <v>5.389E-2</v>
      </c>
      <c r="D1314">
        <v>3.5049999999999998E-2</v>
      </c>
      <c r="E1314">
        <v>-6.6909999999999997E-2</v>
      </c>
    </row>
    <row r="1315" spans="1:5">
      <c r="A1315">
        <v>248.2</v>
      </c>
      <c r="B1315">
        <v>-1.8100000000000002E-2</v>
      </c>
      <c r="C1315">
        <v>2.606E-2</v>
      </c>
      <c r="D1315">
        <v>2.052E-2</v>
      </c>
      <c r="E1315">
        <v>-8.1360000000000002E-2</v>
      </c>
    </row>
    <row r="1316" spans="1:5">
      <c r="A1316">
        <v>248</v>
      </c>
      <c r="B1316">
        <v>-6.114E-2</v>
      </c>
      <c r="C1316">
        <v>-1.41E-2</v>
      </c>
      <c r="D1316">
        <v>9.6200000000000001E-3</v>
      </c>
      <c r="E1316">
        <v>-9.3920000000000003E-2</v>
      </c>
    </row>
    <row r="1317" spans="1:5">
      <c r="A1317">
        <v>247.8</v>
      </c>
      <c r="B1317">
        <v>-8.2000000000000003E-2</v>
      </c>
      <c r="C1317">
        <v>-4.088E-2</v>
      </c>
      <c r="D1317">
        <v>-4.0699999999999998E-3</v>
      </c>
      <c r="E1317">
        <v>-0.10308</v>
      </c>
    </row>
    <row r="1318" spans="1:5">
      <c r="A1318">
        <v>247.6</v>
      </c>
      <c r="B1318">
        <v>-0.12107</v>
      </c>
      <c r="C1318">
        <v>-6.3329999999999997E-2</v>
      </c>
      <c r="D1318">
        <v>-2.7359999999999999E-2</v>
      </c>
      <c r="E1318">
        <v>-0.12973999999999999</v>
      </c>
    </row>
    <row r="1319" spans="1:5">
      <c r="A1319">
        <v>247.4</v>
      </c>
      <c r="B1319">
        <v>-0.14105000000000001</v>
      </c>
      <c r="C1319">
        <v>-5.5300000000000002E-2</v>
      </c>
      <c r="D1319">
        <v>-2.9190000000000001E-2</v>
      </c>
      <c r="E1319">
        <v>-0.13453000000000001</v>
      </c>
    </row>
    <row r="1320" spans="1:5">
      <c r="A1320">
        <v>247.2</v>
      </c>
      <c r="B1320">
        <v>-0.16224</v>
      </c>
      <c r="C1320">
        <v>-6.5089999999999995E-2</v>
      </c>
      <c r="D1320">
        <v>-2.3789999999999999E-2</v>
      </c>
      <c r="E1320">
        <v>-0.12525</v>
      </c>
    </row>
    <row r="1321" spans="1:5">
      <c r="A1321">
        <v>247</v>
      </c>
      <c r="B1321">
        <v>-0.18959000000000001</v>
      </c>
      <c r="C1321">
        <v>-7.467E-2</v>
      </c>
      <c r="D1321">
        <v>-3.4869999999999998E-2</v>
      </c>
      <c r="E1321">
        <v>-0.14424000000000001</v>
      </c>
    </row>
    <row r="1322" spans="1:5">
      <c r="A1322">
        <v>246.8</v>
      </c>
      <c r="B1322">
        <v>-0.20713000000000001</v>
      </c>
      <c r="C1322">
        <v>-8.7379999999999999E-2</v>
      </c>
      <c r="D1322">
        <v>-4.5199999999999997E-2</v>
      </c>
      <c r="E1322">
        <v>-0.15970999999999999</v>
      </c>
    </row>
    <row r="1323" spans="1:5">
      <c r="A1323">
        <v>246.6</v>
      </c>
      <c r="B1323">
        <v>-0.21542</v>
      </c>
      <c r="C1323">
        <v>-0.10133</v>
      </c>
      <c r="D1323">
        <v>-5.0560000000000001E-2</v>
      </c>
      <c r="E1323">
        <v>-0.16497000000000001</v>
      </c>
    </row>
    <row r="1324" spans="1:5">
      <c r="A1324">
        <v>246.4</v>
      </c>
      <c r="B1324">
        <v>-0.20652999999999999</v>
      </c>
      <c r="C1324">
        <v>-0.10488</v>
      </c>
      <c r="D1324">
        <v>-5.3350000000000002E-2</v>
      </c>
      <c r="E1324">
        <v>-0.17168</v>
      </c>
    </row>
    <row r="1325" spans="1:5">
      <c r="A1325">
        <v>246.2</v>
      </c>
      <c r="B1325">
        <v>-0.17416000000000001</v>
      </c>
      <c r="C1325">
        <v>-0.10059</v>
      </c>
      <c r="D1325">
        <v>-3.7080000000000002E-2</v>
      </c>
      <c r="E1325">
        <v>-0.17218</v>
      </c>
    </row>
    <row r="1326" spans="1:5">
      <c r="A1326">
        <v>246</v>
      </c>
      <c r="B1326">
        <v>-0.17659</v>
      </c>
      <c r="C1326">
        <v>-0.1011</v>
      </c>
      <c r="D1326">
        <v>-2.886E-2</v>
      </c>
      <c r="E1326">
        <v>-0.16932</v>
      </c>
    </row>
    <row r="1327" spans="1:5">
      <c r="A1327">
        <v>245.8</v>
      </c>
      <c r="B1327">
        <v>-0.15865000000000001</v>
      </c>
      <c r="C1327">
        <v>-9.4299999999999995E-2</v>
      </c>
      <c r="D1327">
        <v>-2.1590000000000002E-2</v>
      </c>
      <c r="E1327">
        <v>-0.17669000000000001</v>
      </c>
    </row>
    <row r="1328" spans="1:5">
      <c r="A1328">
        <v>245.6</v>
      </c>
      <c r="B1328">
        <v>-0.14766000000000001</v>
      </c>
      <c r="C1328">
        <v>-6.293E-2</v>
      </c>
      <c r="D1328">
        <v>-1.8380000000000001E-2</v>
      </c>
      <c r="E1328">
        <v>-0.17030000000000001</v>
      </c>
    </row>
    <row r="1329" spans="1:5">
      <c r="A1329">
        <v>245.4</v>
      </c>
      <c r="B1329">
        <v>-0.16073000000000001</v>
      </c>
      <c r="C1329">
        <v>-6.0179999999999997E-2</v>
      </c>
      <c r="D1329">
        <v>-3.7190000000000001E-2</v>
      </c>
      <c r="E1329">
        <v>-0.17918999999999999</v>
      </c>
    </row>
    <row r="1330" spans="1:5">
      <c r="A1330">
        <v>245.2</v>
      </c>
      <c r="B1330">
        <v>-0.16866</v>
      </c>
      <c r="C1330">
        <v>-7.7020000000000005E-2</v>
      </c>
      <c r="D1330">
        <v>-5.4300000000000001E-2</v>
      </c>
      <c r="E1330">
        <v>-0.19547999999999999</v>
      </c>
    </row>
    <row r="1331" spans="1:5">
      <c r="A1331">
        <v>245</v>
      </c>
      <c r="B1331">
        <v>-0.17963999999999999</v>
      </c>
      <c r="C1331">
        <v>-0.10539</v>
      </c>
      <c r="D1331">
        <v>-7.3700000000000002E-2</v>
      </c>
      <c r="E1331">
        <v>-0.22931000000000001</v>
      </c>
    </row>
    <row r="1332" spans="1:5">
      <c r="A1332">
        <v>244.8</v>
      </c>
      <c r="B1332">
        <v>-0.19289000000000001</v>
      </c>
      <c r="C1332">
        <v>-0.11497</v>
      </c>
      <c r="D1332">
        <v>-8.4720000000000004E-2</v>
      </c>
      <c r="E1332">
        <v>-0.25607000000000002</v>
      </c>
    </row>
    <row r="1333" spans="1:5">
      <c r="A1333">
        <v>244.6</v>
      </c>
      <c r="B1333">
        <v>-0.20411000000000001</v>
      </c>
      <c r="C1333">
        <v>-0.12956000000000001</v>
      </c>
      <c r="D1333">
        <v>-9.6290000000000001E-2</v>
      </c>
      <c r="E1333">
        <v>-0.27971000000000001</v>
      </c>
    </row>
    <row r="1334" spans="1:5">
      <c r="A1334">
        <v>244.4</v>
      </c>
      <c r="B1334">
        <v>-0.24263000000000001</v>
      </c>
      <c r="C1334">
        <v>-0.14752000000000001</v>
      </c>
      <c r="D1334">
        <v>-9.9140000000000006E-2</v>
      </c>
      <c r="E1334">
        <v>-0.29052</v>
      </c>
    </row>
    <row r="1335" spans="1:5">
      <c r="A1335">
        <v>244.2</v>
      </c>
      <c r="B1335">
        <v>-0.29165000000000002</v>
      </c>
      <c r="C1335">
        <v>-0.16341</v>
      </c>
      <c r="D1335">
        <v>-0.10885</v>
      </c>
      <c r="E1335">
        <v>-0.29916999999999999</v>
      </c>
    </row>
    <row r="1336" spans="1:5">
      <c r="A1336">
        <v>244</v>
      </c>
      <c r="B1336">
        <v>-0.32998</v>
      </c>
      <c r="C1336">
        <v>-0.15953000000000001</v>
      </c>
      <c r="D1336">
        <v>-0.12465</v>
      </c>
      <c r="E1336">
        <v>-0.29674</v>
      </c>
    </row>
    <row r="1337" spans="1:5">
      <c r="A1337">
        <v>243.8</v>
      </c>
      <c r="B1337">
        <v>-0.38114999999999999</v>
      </c>
      <c r="C1337">
        <v>-0.14571000000000001</v>
      </c>
      <c r="D1337">
        <v>-0.14230999999999999</v>
      </c>
      <c r="E1337">
        <v>-0.30481000000000003</v>
      </c>
    </row>
    <row r="1338" spans="1:5">
      <c r="A1338">
        <v>243.6</v>
      </c>
      <c r="B1338">
        <v>-0.39277000000000001</v>
      </c>
      <c r="C1338">
        <v>-0.15342</v>
      </c>
      <c r="D1338">
        <v>-0.15146000000000001</v>
      </c>
      <c r="E1338">
        <v>-0.32185999999999998</v>
      </c>
    </row>
    <row r="1339" spans="1:5">
      <c r="A1339">
        <v>243.4</v>
      </c>
      <c r="B1339">
        <v>-0.42494999999999999</v>
      </c>
      <c r="C1339">
        <v>-0.17804</v>
      </c>
      <c r="D1339">
        <v>-0.16239999999999999</v>
      </c>
      <c r="E1339">
        <v>-0.34175</v>
      </c>
    </row>
    <row r="1340" spans="1:5">
      <c r="A1340">
        <v>243.2</v>
      </c>
      <c r="B1340">
        <v>-0.49101</v>
      </c>
      <c r="C1340">
        <v>-0.21512999999999999</v>
      </c>
      <c r="D1340">
        <v>-0.18828</v>
      </c>
      <c r="E1340">
        <v>-0.37001000000000001</v>
      </c>
    </row>
    <row r="1341" spans="1:5">
      <c r="A1341">
        <v>243</v>
      </c>
      <c r="B1341">
        <v>-0.53798999999999997</v>
      </c>
      <c r="C1341">
        <v>-0.24607999999999999</v>
      </c>
      <c r="D1341">
        <v>-0.21729000000000001</v>
      </c>
      <c r="E1341">
        <v>-0.39485999999999999</v>
      </c>
    </row>
    <row r="1342" spans="1:5">
      <c r="A1342">
        <v>242.8</v>
      </c>
      <c r="B1342">
        <v>-0.56757999999999997</v>
      </c>
      <c r="C1342">
        <v>-0.27554000000000001</v>
      </c>
      <c r="D1342">
        <v>-0.23288</v>
      </c>
      <c r="E1342">
        <v>-0.41775000000000001</v>
      </c>
    </row>
    <row r="1343" spans="1:5">
      <c r="A1343">
        <v>242.6</v>
      </c>
      <c r="B1343">
        <v>-0.59531000000000001</v>
      </c>
      <c r="C1343">
        <v>-0.32838000000000001</v>
      </c>
      <c r="D1343">
        <v>-0.24389</v>
      </c>
      <c r="E1343">
        <v>-0.42653000000000002</v>
      </c>
    </row>
    <row r="1344" spans="1:5">
      <c r="A1344">
        <v>242.4</v>
      </c>
      <c r="B1344">
        <v>-0.64676999999999996</v>
      </c>
      <c r="C1344">
        <v>-0.37948999999999999</v>
      </c>
      <c r="D1344">
        <v>-0.27793000000000001</v>
      </c>
      <c r="E1344">
        <v>-0.45227000000000001</v>
      </c>
    </row>
    <row r="1345" spans="1:5">
      <c r="A1345">
        <v>242.2</v>
      </c>
      <c r="B1345">
        <v>-0.66823999999999995</v>
      </c>
      <c r="C1345">
        <v>-0.40503</v>
      </c>
      <c r="D1345">
        <v>-0.29782999999999998</v>
      </c>
      <c r="E1345">
        <v>-0.45754</v>
      </c>
    </row>
    <row r="1346" spans="1:5">
      <c r="A1346">
        <v>242</v>
      </c>
      <c r="B1346">
        <v>-0.67488000000000004</v>
      </c>
      <c r="C1346">
        <v>-0.42154000000000003</v>
      </c>
      <c r="D1346">
        <v>-0.30280000000000001</v>
      </c>
      <c r="E1346">
        <v>-0.44623000000000002</v>
      </c>
    </row>
    <row r="1347" spans="1:5">
      <c r="A1347">
        <v>241.8</v>
      </c>
      <c r="B1347">
        <v>-0.71482999999999997</v>
      </c>
      <c r="C1347">
        <v>-0.44989000000000001</v>
      </c>
      <c r="D1347">
        <v>-0.31975999999999999</v>
      </c>
      <c r="E1347">
        <v>-0.45455000000000001</v>
      </c>
    </row>
    <row r="1348" spans="1:5">
      <c r="A1348">
        <v>241.6</v>
      </c>
      <c r="B1348">
        <v>-0.71994999999999998</v>
      </c>
      <c r="C1348">
        <v>-0.46383999999999997</v>
      </c>
      <c r="D1348">
        <v>-0.33110000000000001</v>
      </c>
      <c r="E1348">
        <v>-0.46955999999999998</v>
      </c>
    </row>
    <row r="1349" spans="1:5">
      <c r="A1349">
        <v>241.4</v>
      </c>
      <c r="B1349">
        <v>-0.71501000000000003</v>
      </c>
      <c r="C1349">
        <v>-0.47678999999999999</v>
      </c>
      <c r="D1349">
        <v>-0.34793000000000002</v>
      </c>
      <c r="E1349">
        <v>-0.47260999999999997</v>
      </c>
    </row>
    <row r="1350" spans="1:5">
      <c r="A1350">
        <v>241.2</v>
      </c>
      <c r="B1350">
        <v>-0.73963000000000001</v>
      </c>
      <c r="C1350">
        <v>-0.50331000000000004</v>
      </c>
      <c r="D1350">
        <v>-0.35066000000000003</v>
      </c>
      <c r="E1350">
        <v>-0.48039999999999999</v>
      </c>
    </row>
    <row r="1351" spans="1:5">
      <c r="A1351">
        <v>241</v>
      </c>
      <c r="B1351">
        <v>-0.76624000000000003</v>
      </c>
      <c r="C1351">
        <v>-0.52188000000000001</v>
      </c>
      <c r="D1351">
        <v>-0.35543000000000002</v>
      </c>
      <c r="E1351">
        <v>-0.48116999999999999</v>
      </c>
    </row>
    <row r="1352" spans="1:5">
      <c r="A1352">
        <v>240.8</v>
      </c>
      <c r="B1352">
        <v>-0.80266000000000004</v>
      </c>
      <c r="C1352">
        <v>-0.54920000000000002</v>
      </c>
      <c r="D1352">
        <v>-0.36312</v>
      </c>
      <c r="E1352">
        <v>-0.49446000000000001</v>
      </c>
    </row>
    <row r="1353" spans="1:5">
      <c r="A1353">
        <v>240.6</v>
      </c>
      <c r="B1353">
        <v>-0.83594999999999997</v>
      </c>
      <c r="C1353">
        <v>-0.57569999999999999</v>
      </c>
      <c r="D1353">
        <v>-0.37512000000000001</v>
      </c>
      <c r="E1353">
        <v>-0.51329999999999998</v>
      </c>
    </row>
    <row r="1354" spans="1:5">
      <c r="A1354">
        <v>240.4</v>
      </c>
      <c r="B1354">
        <v>-0.87072000000000005</v>
      </c>
      <c r="C1354">
        <v>-0.61721000000000004</v>
      </c>
      <c r="D1354">
        <v>-0.38617000000000001</v>
      </c>
      <c r="E1354">
        <v>-0.52661999999999998</v>
      </c>
    </row>
    <row r="1355" spans="1:5">
      <c r="A1355">
        <v>240.2</v>
      </c>
      <c r="B1355">
        <v>-0.88295999999999997</v>
      </c>
      <c r="C1355">
        <v>-0.65266999999999997</v>
      </c>
      <c r="D1355">
        <v>-0.40194999999999997</v>
      </c>
      <c r="E1355">
        <v>-0.51807000000000003</v>
      </c>
    </row>
    <row r="1356" spans="1:5">
      <c r="A1356">
        <v>240</v>
      </c>
      <c r="B1356">
        <v>-0.89127999999999996</v>
      </c>
      <c r="C1356">
        <v>-0.65451999999999999</v>
      </c>
      <c r="D1356">
        <v>-0.40322999999999998</v>
      </c>
      <c r="E1356">
        <v>-0.50766</v>
      </c>
    </row>
    <row r="1357" spans="1:5">
      <c r="A1357">
        <v>239.8</v>
      </c>
      <c r="B1357">
        <v>-0.92276999999999998</v>
      </c>
      <c r="C1357">
        <v>-0.66527000000000003</v>
      </c>
      <c r="D1357">
        <v>-0.41866999999999999</v>
      </c>
      <c r="E1357">
        <v>-0.51349</v>
      </c>
    </row>
    <row r="1358" spans="1:5">
      <c r="A1358">
        <v>239.6</v>
      </c>
      <c r="B1358">
        <v>-0.98441999999999996</v>
      </c>
      <c r="C1358">
        <v>-0.71013999999999999</v>
      </c>
      <c r="D1358">
        <v>-0.44453999999999999</v>
      </c>
      <c r="E1358">
        <v>-0.53222999999999998</v>
      </c>
    </row>
    <row r="1359" spans="1:5">
      <c r="A1359">
        <v>239.4</v>
      </c>
      <c r="B1359">
        <v>-1.03461</v>
      </c>
      <c r="C1359">
        <v>-0.75343000000000004</v>
      </c>
      <c r="D1359">
        <v>-0.47469</v>
      </c>
      <c r="E1359">
        <v>-0.55844000000000005</v>
      </c>
    </row>
    <row r="1360" spans="1:5">
      <c r="A1360">
        <v>239.2</v>
      </c>
      <c r="B1360">
        <v>-1.1005799999999999</v>
      </c>
      <c r="C1360">
        <v>-0.80098999999999998</v>
      </c>
      <c r="D1360">
        <v>-0.49797000000000002</v>
      </c>
      <c r="E1360">
        <v>-0.57503000000000004</v>
      </c>
    </row>
    <row r="1361" spans="1:5">
      <c r="A1361">
        <v>239</v>
      </c>
      <c r="B1361">
        <v>-1.1725699999999999</v>
      </c>
      <c r="C1361">
        <v>-0.86009000000000002</v>
      </c>
      <c r="D1361">
        <v>-0.52424999999999999</v>
      </c>
      <c r="E1361">
        <v>-0.59616000000000002</v>
      </c>
    </row>
    <row r="1362" spans="1:5">
      <c r="A1362">
        <v>238.8</v>
      </c>
      <c r="B1362">
        <v>-1.2211000000000001</v>
      </c>
      <c r="C1362">
        <v>-0.91713999999999996</v>
      </c>
      <c r="D1362">
        <v>-0.55828</v>
      </c>
      <c r="E1362">
        <v>-0.61724000000000001</v>
      </c>
    </row>
    <row r="1363" spans="1:5">
      <c r="A1363">
        <v>238.6</v>
      </c>
      <c r="B1363">
        <v>-1.2729999999999999</v>
      </c>
      <c r="C1363">
        <v>-0.9647</v>
      </c>
      <c r="D1363">
        <v>-0.59982000000000002</v>
      </c>
      <c r="E1363">
        <v>-0.65613999999999995</v>
      </c>
    </row>
    <row r="1364" spans="1:5">
      <c r="A1364">
        <v>238.4</v>
      </c>
      <c r="B1364">
        <v>-1.31731</v>
      </c>
      <c r="C1364">
        <v>-1.0002</v>
      </c>
      <c r="D1364">
        <v>-0.62687999999999999</v>
      </c>
      <c r="E1364">
        <v>-0.67830000000000001</v>
      </c>
    </row>
    <row r="1365" spans="1:5">
      <c r="A1365">
        <v>238.2</v>
      </c>
      <c r="B1365">
        <v>-1.37015</v>
      </c>
      <c r="C1365">
        <v>-1.0615000000000001</v>
      </c>
      <c r="D1365">
        <v>-0.64234000000000002</v>
      </c>
      <c r="E1365">
        <v>-0.70262000000000002</v>
      </c>
    </row>
    <row r="1366" spans="1:5">
      <c r="A1366">
        <v>238</v>
      </c>
      <c r="B1366">
        <v>-1.4254100000000001</v>
      </c>
      <c r="C1366">
        <v>-1.0934699999999999</v>
      </c>
      <c r="D1366">
        <v>-0.65571000000000002</v>
      </c>
      <c r="E1366">
        <v>-0.72994000000000003</v>
      </c>
    </row>
    <row r="1367" spans="1:5">
      <c r="A1367">
        <v>237.8</v>
      </c>
      <c r="B1367">
        <v>-1.4718100000000001</v>
      </c>
      <c r="C1367">
        <v>-1.1164099999999999</v>
      </c>
      <c r="D1367">
        <v>-0.67483000000000004</v>
      </c>
      <c r="E1367">
        <v>-0.74395</v>
      </c>
    </row>
    <row r="1368" spans="1:5">
      <c r="A1368">
        <v>237.6</v>
      </c>
      <c r="B1368">
        <v>-1.47566</v>
      </c>
      <c r="C1368">
        <v>-1.1350499999999999</v>
      </c>
      <c r="D1368">
        <v>-0.69086999999999998</v>
      </c>
      <c r="E1368">
        <v>-0.75644999999999996</v>
      </c>
    </row>
    <row r="1369" spans="1:5">
      <c r="A1369">
        <v>237.4</v>
      </c>
      <c r="B1369">
        <v>-1.4970300000000001</v>
      </c>
      <c r="C1369">
        <v>-1.1700999999999999</v>
      </c>
      <c r="D1369">
        <v>-0.70430999999999999</v>
      </c>
      <c r="E1369">
        <v>-0.78419000000000005</v>
      </c>
    </row>
    <row r="1370" spans="1:5">
      <c r="A1370">
        <v>237.2</v>
      </c>
      <c r="B1370">
        <v>-1.53667</v>
      </c>
      <c r="C1370">
        <v>-1.2192700000000001</v>
      </c>
      <c r="D1370">
        <v>-0.72663</v>
      </c>
      <c r="E1370">
        <v>-0.81942000000000004</v>
      </c>
    </row>
    <row r="1371" spans="1:5">
      <c r="A1371">
        <v>237</v>
      </c>
      <c r="B1371">
        <v>-1.5727899999999999</v>
      </c>
      <c r="C1371">
        <v>-1.2577199999999999</v>
      </c>
      <c r="D1371">
        <v>-0.76300999999999997</v>
      </c>
      <c r="E1371">
        <v>-0.84765999999999997</v>
      </c>
    </row>
    <row r="1372" spans="1:5">
      <c r="A1372">
        <v>236.8</v>
      </c>
      <c r="B1372">
        <v>-1.60297</v>
      </c>
      <c r="C1372">
        <v>-1.27485</v>
      </c>
      <c r="D1372">
        <v>-0.78734999999999999</v>
      </c>
      <c r="E1372">
        <v>-0.86833000000000005</v>
      </c>
    </row>
    <row r="1373" spans="1:5">
      <c r="A1373">
        <v>236.6</v>
      </c>
      <c r="B1373">
        <v>-1.6147400000000001</v>
      </c>
      <c r="C1373">
        <v>-1.2834300000000001</v>
      </c>
      <c r="D1373">
        <v>-0.80806999999999995</v>
      </c>
      <c r="E1373">
        <v>-0.87546000000000002</v>
      </c>
    </row>
    <row r="1374" spans="1:5">
      <c r="A1374">
        <v>236.4</v>
      </c>
      <c r="B1374">
        <v>-1.6612100000000001</v>
      </c>
      <c r="C1374">
        <v>-1.3205800000000001</v>
      </c>
      <c r="D1374">
        <v>-0.83426999999999996</v>
      </c>
      <c r="E1374">
        <v>-0.91683000000000003</v>
      </c>
    </row>
    <row r="1375" spans="1:5">
      <c r="A1375">
        <v>236.2</v>
      </c>
      <c r="B1375">
        <v>-1.6988700000000001</v>
      </c>
      <c r="C1375">
        <v>-1.3687199999999999</v>
      </c>
      <c r="D1375">
        <v>-0.86795</v>
      </c>
      <c r="E1375">
        <v>-0.95045999999999997</v>
      </c>
    </row>
    <row r="1376" spans="1:5">
      <c r="A1376">
        <v>236</v>
      </c>
      <c r="B1376">
        <v>-1.7501899999999999</v>
      </c>
      <c r="C1376">
        <v>-1.4145300000000001</v>
      </c>
      <c r="D1376">
        <v>-0.90551999999999999</v>
      </c>
      <c r="E1376">
        <v>-0.98116000000000003</v>
      </c>
    </row>
    <row r="1377" spans="1:5">
      <c r="A1377">
        <v>235.8</v>
      </c>
      <c r="B1377">
        <v>-1.7755700000000001</v>
      </c>
      <c r="C1377">
        <v>-1.4364399999999999</v>
      </c>
      <c r="D1377">
        <v>-0.93972999999999995</v>
      </c>
      <c r="E1377">
        <v>-0.99482000000000004</v>
      </c>
    </row>
    <row r="1378" spans="1:5">
      <c r="A1378">
        <v>235.6</v>
      </c>
      <c r="B1378">
        <v>-1.81894</v>
      </c>
      <c r="C1378">
        <v>-1.4635</v>
      </c>
      <c r="D1378">
        <v>-0.97091000000000005</v>
      </c>
      <c r="E1378">
        <v>-1.0224299999999999</v>
      </c>
    </row>
    <row r="1379" spans="1:5">
      <c r="A1379">
        <v>235.4</v>
      </c>
      <c r="B1379">
        <v>-1.8500300000000001</v>
      </c>
      <c r="C1379">
        <v>-1.4882200000000001</v>
      </c>
      <c r="D1379">
        <v>-0.98709999999999998</v>
      </c>
      <c r="E1379">
        <v>-1.06263</v>
      </c>
    </row>
    <row r="1380" spans="1:5">
      <c r="A1380">
        <v>235.2</v>
      </c>
      <c r="B1380">
        <v>-1.88581</v>
      </c>
      <c r="C1380">
        <v>-1.5242100000000001</v>
      </c>
      <c r="D1380">
        <v>-1.0217400000000001</v>
      </c>
      <c r="E1380">
        <v>-1.0941700000000001</v>
      </c>
    </row>
    <row r="1381" spans="1:5">
      <c r="A1381">
        <v>235</v>
      </c>
      <c r="B1381">
        <v>-1.94618</v>
      </c>
      <c r="C1381">
        <v>-1.5788500000000001</v>
      </c>
      <c r="D1381">
        <v>-1.05124</v>
      </c>
      <c r="E1381">
        <v>-1.1232200000000001</v>
      </c>
    </row>
    <row r="1382" spans="1:5">
      <c r="A1382">
        <v>234.8</v>
      </c>
      <c r="B1382">
        <v>-2.01261</v>
      </c>
      <c r="C1382">
        <v>-1.6254599999999999</v>
      </c>
      <c r="D1382">
        <v>-1.04284</v>
      </c>
      <c r="E1382">
        <v>-1.13791</v>
      </c>
    </row>
    <row r="1383" spans="1:5">
      <c r="A1383">
        <v>234.6</v>
      </c>
      <c r="B1383">
        <v>-2.0395099999999999</v>
      </c>
      <c r="C1383">
        <v>-1.66971</v>
      </c>
      <c r="D1383">
        <v>-1.0581799999999999</v>
      </c>
      <c r="E1383">
        <v>-1.1650499999999999</v>
      </c>
    </row>
    <row r="1384" spans="1:5">
      <c r="A1384">
        <v>234.4</v>
      </c>
      <c r="B1384">
        <v>-2.0807000000000002</v>
      </c>
      <c r="C1384">
        <v>-1.7157800000000001</v>
      </c>
      <c r="D1384">
        <v>-1.0931200000000001</v>
      </c>
      <c r="E1384">
        <v>-1.1919299999999999</v>
      </c>
    </row>
    <row r="1385" spans="1:5">
      <c r="A1385">
        <v>234.2</v>
      </c>
      <c r="B1385">
        <v>-2.1360000000000001</v>
      </c>
      <c r="C1385">
        <v>-1.7573799999999999</v>
      </c>
      <c r="D1385">
        <v>-1.1141099999999999</v>
      </c>
      <c r="E1385">
        <v>-1.21574</v>
      </c>
    </row>
    <row r="1386" spans="1:5">
      <c r="A1386">
        <v>234</v>
      </c>
      <c r="B1386">
        <v>-2.2202899999999999</v>
      </c>
      <c r="C1386">
        <v>-1.81792</v>
      </c>
      <c r="D1386">
        <v>-1.1480600000000001</v>
      </c>
      <c r="E1386">
        <v>-1.2560199999999999</v>
      </c>
    </row>
    <row r="1387" spans="1:5">
      <c r="A1387">
        <v>233.8</v>
      </c>
      <c r="B1387">
        <v>-2.2495099999999999</v>
      </c>
      <c r="C1387">
        <v>-1.85867</v>
      </c>
      <c r="D1387">
        <v>-1.1672100000000001</v>
      </c>
      <c r="E1387">
        <v>-1.28087</v>
      </c>
    </row>
    <row r="1388" spans="1:5">
      <c r="A1388">
        <v>233.6</v>
      </c>
      <c r="B1388">
        <v>-2.2844699999999998</v>
      </c>
      <c r="C1388">
        <v>-1.8779399999999999</v>
      </c>
      <c r="D1388">
        <v>-1.18066</v>
      </c>
      <c r="E1388">
        <v>-1.3105899999999999</v>
      </c>
    </row>
    <row r="1389" spans="1:5">
      <c r="A1389">
        <v>233.4</v>
      </c>
      <c r="B1389">
        <v>-2.36232</v>
      </c>
      <c r="C1389">
        <v>-1.9356500000000001</v>
      </c>
      <c r="D1389">
        <v>-1.2118599999999999</v>
      </c>
      <c r="E1389">
        <v>-1.3741099999999999</v>
      </c>
    </row>
    <row r="1390" spans="1:5">
      <c r="A1390">
        <v>233.2</v>
      </c>
      <c r="B1390">
        <v>-2.4269500000000002</v>
      </c>
      <c r="C1390">
        <v>-1.9999499999999999</v>
      </c>
      <c r="D1390">
        <v>-1.25447</v>
      </c>
      <c r="E1390">
        <v>-1.42567</v>
      </c>
    </row>
    <row r="1391" spans="1:5">
      <c r="A1391">
        <v>233</v>
      </c>
      <c r="B1391">
        <v>-2.5084300000000002</v>
      </c>
      <c r="C1391">
        <v>-2.0666099999999998</v>
      </c>
      <c r="D1391">
        <v>-1.2959499999999999</v>
      </c>
      <c r="E1391">
        <v>-1.46591</v>
      </c>
    </row>
    <row r="1392" spans="1:5">
      <c r="A1392">
        <v>232.8</v>
      </c>
      <c r="B1392">
        <v>-2.5779999999999998</v>
      </c>
      <c r="C1392">
        <v>-2.1226699999999998</v>
      </c>
      <c r="D1392">
        <v>-1.3255600000000001</v>
      </c>
      <c r="E1392">
        <v>-1.5122</v>
      </c>
    </row>
    <row r="1393" spans="1:5">
      <c r="A1393">
        <v>232.6</v>
      </c>
      <c r="B1393">
        <v>-2.6291699999999998</v>
      </c>
      <c r="C1393">
        <v>-2.1701600000000001</v>
      </c>
      <c r="D1393">
        <v>-1.3521099999999999</v>
      </c>
      <c r="E1393">
        <v>-1.5472699999999999</v>
      </c>
    </row>
    <row r="1394" spans="1:5">
      <c r="A1394">
        <v>232.4</v>
      </c>
      <c r="B1394">
        <v>-2.6789200000000002</v>
      </c>
      <c r="C1394">
        <v>-2.2343000000000002</v>
      </c>
      <c r="D1394">
        <v>-1.3856999999999999</v>
      </c>
      <c r="E1394">
        <v>-1.5807</v>
      </c>
    </row>
    <row r="1395" spans="1:5">
      <c r="A1395">
        <v>232.2</v>
      </c>
      <c r="B1395">
        <v>-2.7285499999999998</v>
      </c>
      <c r="C1395">
        <v>-2.2659400000000001</v>
      </c>
      <c r="D1395">
        <v>-1.4099200000000001</v>
      </c>
      <c r="E1395">
        <v>-1.5878099999999999</v>
      </c>
    </row>
    <row r="1396" spans="1:5">
      <c r="A1396">
        <v>232</v>
      </c>
      <c r="B1396">
        <v>-2.7833100000000002</v>
      </c>
      <c r="C1396">
        <v>-2.3003</v>
      </c>
      <c r="D1396">
        <v>-1.4326000000000001</v>
      </c>
      <c r="E1396">
        <v>-1.59378</v>
      </c>
    </row>
    <row r="1397" spans="1:5">
      <c r="A1397">
        <v>231.8</v>
      </c>
      <c r="B1397">
        <v>-2.8066300000000002</v>
      </c>
      <c r="C1397">
        <v>-2.3342399999999999</v>
      </c>
      <c r="D1397">
        <v>-1.4600299999999999</v>
      </c>
      <c r="E1397">
        <v>-1.6070599999999999</v>
      </c>
    </row>
    <row r="1398" spans="1:5">
      <c r="A1398">
        <v>231.6</v>
      </c>
      <c r="B1398">
        <v>-2.851</v>
      </c>
      <c r="C1398">
        <v>-2.3574600000000001</v>
      </c>
      <c r="D1398">
        <v>-1.49356</v>
      </c>
      <c r="E1398">
        <v>-1.62324</v>
      </c>
    </row>
    <row r="1399" spans="1:5">
      <c r="A1399">
        <v>231.4</v>
      </c>
      <c r="B1399">
        <v>-2.83704</v>
      </c>
      <c r="C1399">
        <v>-2.3852600000000002</v>
      </c>
      <c r="D1399">
        <v>-1.518</v>
      </c>
      <c r="E1399">
        <v>-1.61866</v>
      </c>
    </row>
    <row r="1400" spans="1:5">
      <c r="A1400">
        <v>231.2</v>
      </c>
      <c r="B1400">
        <v>-2.84626</v>
      </c>
      <c r="C1400">
        <v>-2.4178700000000002</v>
      </c>
      <c r="D1400">
        <v>-1.5334099999999999</v>
      </c>
      <c r="E1400">
        <v>-1.63696</v>
      </c>
    </row>
    <row r="1401" spans="1:5">
      <c r="A1401">
        <v>231</v>
      </c>
      <c r="B1401">
        <v>-2.89</v>
      </c>
      <c r="C1401">
        <v>-2.4881799999999998</v>
      </c>
      <c r="D1401">
        <v>-1.56254</v>
      </c>
      <c r="E1401">
        <v>-1.6835599999999999</v>
      </c>
    </row>
    <row r="1402" spans="1:5">
      <c r="A1402">
        <v>230.8</v>
      </c>
      <c r="B1402">
        <v>-2.9347699999999999</v>
      </c>
      <c r="C1402">
        <v>-2.54922</v>
      </c>
      <c r="D1402">
        <v>-1.5880399999999999</v>
      </c>
      <c r="E1402">
        <v>-1.7205299999999999</v>
      </c>
    </row>
    <row r="1403" spans="1:5">
      <c r="A1403">
        <v>230.6</v>
      </c>
      <c r="B1403">
        <v>-2.9558200000000001</v>
      </c>
      <c r="C1403">
        <v>-2.5868199999999999</v>
      </c>
      <c r="D1403">
        <v>-1.6047499999999999</v>
      </c>
      <c r="E1403">
        <v>-1.7241500000000001</v>
      </c>
    </row>
    <row r="1404" spans="1:5">
      <c r="A1404">
        <v>230.4</v>
      </c>
      <c r="B1404">
        <v>-2.9908399999999999</v>
      </c>
      <c r="C1404">
        <v>-2.6236999999999999</v>
      </c>
      <c r="D1404">
        <v>-1.6239300000000001</v>
      </c>
      <c r="E1404">
        <v>-1.73095</v>
      </c>
    </row>
    <row r="1405" spans="1:5">
      <c r="A1405">
        <v>230.2</v>
      </c>
      <c r="B1405">
        <v>-3.0909499999999999</v>
      </c>
      <c r="C1405">
        <v>-2.6829900000000002</v>
      </c>
      <c r="D1405">
        <v>-1.6671100000000001</v>
      </c>
      <c r="E1405">
        <v>-1.7758400000000001</v>
      </c>
    </row>
    <row r="1406" spans="1:5">
      <c r="A1406">
        <v>230</v>
      </c>
      <c r="B1406">
        <v>-3.1824699999999999</v>
      </c>
      <c r="C1406">
        <v>-2.7471800000000002</v>
      </c>
      <c r="D1406">
        <v>-1.7028099999999999</v>
      </c>
      <c r="E1406">
        <v>-1.8286800000000001</v>
      </c>
    </row>
    <row r="1407" spans="1:5">
      <c r="A1407">
        <v>229.8</v>
      </c>
      <c r="B1407">
        <v>-3.2421199999999999</v>
      </c>
      <c r="C1407">
        <v>-2.8055099999999999</v>
      </c>
      <c r="D1407">
        <v>-1.7220599999999999</v>
      </c>
      <c r="E1407">
        <v>-1.8579000000000001</v>
      </c>
    </row>
    <row r="1408" spans="1:5">
      <c r="A1408">
        <v>229.6</v>
      </c>
      <c r="B1408">
        <v>-3.3004500000000001</v>
      </c>
      <c r="C1408">
        <v>-2.8584000000000001</v>
      </c>
      <c r="D1408">
        <v>-1.7475499999999999</v>
      </c>
      <c r="E1408">
        <v>-1.87812</v>
      </c>
    </row>
    <row r="1409" spans="1:5">
      <c r="A1409">
        <v>229.4</v>
      </c>
      <c r="B1409">
        <v>-3.3473799999999998</v>
      </c>
      <c r="C1409">
        <v>-2.9176000000000002</v>
      </c>
      <c r="D1409">
        <v>-1.7660100000000001</v>
      </c>
      <c r="E1409">
        <v>-1.9010100000000001</v>
      </c>
    </row>
    <row r="1410" spans="1:5">
      <c r="A1410">
        <v>229.2</v>
      </c>
      <c r="B1410">
        <v>-3.4049100000000001</v>
      </c>
      <c r="C1410">
        <v>-2.9866600000000001</v>
      </c>
      <c r="D1410">
        <v>-1.7942</v>
      </c>
      <c r="E1410">
        <v>-1.94347</v>
      </c>
    </row>
    <row r="1411" spans="1:5">
      <c r="A1411">
        <v>229</v>
      </c>
      <c r="B1411">
        <v>-3.4779800000000001</v>
      </c>
      <c r="C1411">
        <v>-3.0716999999999999</v>
      </c>
      <c r="D1411">
        <v>-1.8167</v>
      </c>
      <c r="E1411">
        <v>-1.9746999999999999</v>
      </c>
    </row>
    <row r="1412" spans="1:5">
      <c r="A1412">
        <v>228.8</v>
      </c>
      <c r="B1412">
        <v>-3.5444100000000001</v>
      </c>
      <c r="C1412">
        <v>-3.1466599999999998</v>
      </c>
      <c r="D1412">
        <v>-1.85215</v>
      </c>
      <c r="E1412">
        <v>-2.00881</v>
      </c>
    </row>
    <row r="1413" spans="1:5">
      <c r="A1413">
        <v>228.6</v>
      </c>
      <c r="B1413">
        <v>-3.6312799999999998</v>
      </c>
      <c r="C1413">
        <v>-3.2211099999999999</v>
      </c>
      <c r="D1413">
        <v>-1.88642</v>
      </c>
      <c r="E1413">
        <v>-2.0388600000000001</v>
      </c>
    </row>
    <row r="1414" spans="1:5">
      <c r="A1414">
        <v>228.4</v>
      </c>
      <c r="B1414">
        <v>-3.6719900000000001</v>
      </c>
      <c r="C1414">
        <v>-3.2708499999999998</v>
      </c>
      <c r="D1414">
        <v>-1.8985399999999999</v>
      </c>
      <c r="E1414">
        <v>-2.0506099999999998</v>
      </c>
    </row>
    <row r="1415" spans="1:5">
      <c r="A1415">
        <v>228.2</v>
      </c>
      <c r="B1415">
        <v>-3.714</v>
      </c>
      <c r="C1415">
        <v>-3.3158799999999999</v>
      </c>
      <c r="D1415">
        <v>-1.94546</v>
      </c>
      <c r="E1415">
        <v>-2.0860599999999998</v>
      </c>
    </row>
    <row r="1416" spans="1:5">
      <c r="A1416">
        <v>228</v>
      </c>
      <c r="B1416">
        <v>-3.79298</v>
      </c>
      <c r="C1416">
        <v>-3.3493400000000002</v>
      </c>
      <c r="D1416">
        <v>-1.9770799999999999</v>
      </c>
      <c r="E1416">
        <v>-2.12616</v>
      </c>
    </row>
    <row r="1417" spans="1:5">
      <c r="A1417">
        <v>227.8</v>
      </c>
      <c r="B1417">
        <v>-3.85351</v>
      </c>
      <c r="C1417">
        <v>-3.36592</v>
      </c>
      <c r="D1417">
        <v>-1.9894799999999999</v>
      </c>
      <c r="E1417">
        <v>-2.1657500000000001</v>
      </c>
    </row>
    <row r="1418" spans="1:5">
      <c r="A1418">
        <v>227.6</v>
      </c>
      <c r="B1418">
        <v>-3.9067400000000001</v>
      </c>
      <c r="C1418">
        <v>-3.42604</v>
      </c>
      <c r="D1418">
        <v>-2.0097200000000002</v>
      </c>
      <c r="E1418">
        <v>-2.20302</v>
      </c>
    </row>
    <row r="1419" spans="1:5">
      <c r="A1419">
        <v>227.4</v>
      </c>
      <c r="B1419">
        <v>-3.90638</v>
      </c>
      <c r="C1419">
        <v>-3.4667699999999999</v>
      </c>
      <c r="D1419">
        <v>-2.03111</v>
      </c>
      <c r="E1419">
        <v>-2.21407</v>
      </c>
    </row>
    <row r="1420" spans="1:5">
      <c r="A1420">
        <v>227.2</v>
      </c>
      <c r="B1420">
        <v>-3.9298600000000001</v>
      </c>
      <c r="C1420">
        <v>-3.48407</v>
      </c>
      <c r="D1420">
        <v>-2.0597699999999999</v>
      </c>
      <c r="E1420">
        <v>-2.2244100000000002</v>
      </c>
    </row>
    <row r="1421" spans="1:5">
      <c r="A1421">
        <v>227</v>
      </c>
      <c r="B1421">
        <v>-3.9906999999999999</v>
      </c>
      <c r="C1421">
        <v>-3.5204200000000001</v>
      </c>
      <c r="D1421">
        <v>-2.09287</v>
      </c>
      <c r="E1421">
        <v>-2.2468400000000002</v>
      </c>
    </row>
    <row r="1422" spans="1:5">
      <c r="A1422">
        <v>226.8</v>
      </c>
      <c r="B1422">
        <v>-4.0007599999999996</v>
      </c>
      <c r="C1422">
        <v>-3.5344199999999999</v>
      </c>
      <c r="D1422">
        <v>-2.1095000000000002</v>
      </c>
      <c r="E1422">
        <v>-2.25244</v>
      </c>
    </row>
    <row r="1423" spans="1:5">
      <c r="A1423">
        <v>226.6</v>
      </c>
      <c r="B1423">
        <v>-3.98156</v>
      </c>
      <c r="C1423">
        <v>-3.5511400000000002</v>
      </c>
      <c r="D1423">
        <v>-2.1070000000000002</v>
      </c>
      <c r="E1423">
        <v>-2.2278199999999999</v>
      </c>
    </row>
    <row r="1424" spans="1:5">
      <c r="A1424">
        <v>226.4</v>
      </c>
      <c r="B1424">
        <v>-3.9687399999999999</v>
      </c>
      <c r="C1424">
        <v>-3.5510600000000001</v>
      </c>
      <c r="D1424">
        <v>-2.0868000000000002</v>
      </c>
      <c r="E1424">
        <v>-2.2179799999999998</v>
      </c>
    </row>
    <row r="1425" spans="1:5">
      <c r="A1425">
        <v>226.2</v>
      </c>
      <c r="B1425">
        <v>-3.9324400000000002</v>
      </c>
      <c r="C1425">
        <v>-3.54772</v>
      </c>
      <c r="D1425">
        <v>-2.0703</v>
      </c>
      <c r="E1425">
        <v>-2.2105600000000001</v>
      </c>
    </row>
    <row r="1426" spans="1:5">
      <c r="A1426">
        <v>226</v>
      </c>
      <c r="B1426">
        <v>-3.9230399999999999</v>
      </c>
      <c r="C1426">
        <v>-3.5879799999999999</v>
      </c>
      <c r="D1426">
        <v>-2.0760100000000001</v>
      </c>
      <c r="E1426">
        <v>-2.2217699999999998</v>
      </c>
    </row>
    <row r="1427" spans="1:5">
      <c r="A1427">
        <v>225.8</v>
      </c>
      <c r="B1427">
        <v>-3.9705400000000002</v>
      </c>
      <c r="C1427">
        <v>-3.61782</v>
      </c>
      <c r="D1427">
        <v>-2.09213</v>
      </c>
      <c r="E1427">
        <v>-2.24573</v>
      </c>
    </row>
    <row r="1428" spans="1:5">
      <c r="A1428">
        <v>225.6</v>
      </c>
      <c r="B1428">
        <v>-3.9992100000000002</v>
      </c>
      <c r="C1428">
        <v>-3.6632600000000002</v>
      </c>
      <c r="D1428">
        <v>-2.11144</v>
      </c>
      <c r="E1428">
        <v>-2.2784599999999999</v>
      </c>
    </row>
    <row r="1429" spans="1:5">
      <c r="A1429">
        <v>225.4</v>
      </c>
      <c r="B1429">
        <v>-4.0339200000000002</v>
      </c>
      <c r="C1429">
        <v>-3.7265199999999998</v>
      </c>
      <c r="D1429">
        <v>-2.13916</v>
      </c>
      <c r="E1429">
        <v>-2.3328099999999998</v>
      </c>
    </row>
    <row r="1430" spans="1:5">
      <c r="A1430">
        <v>225.2</v>
      </c>
      <c r="B1430">
        <v>-4.0696500000000002</v>
      </c>
      <c r="C1430">
        <v>-3.78796</v>
      </c>
      <c r="D1430">
        <v>-2.15035</v>
      </c>
      <c r="E1430">
        <v>-2.3793700000000002</v>
      </c>
    </row>
    <row r="1431" spans="1:5">
      <c r="A1431">
        <v>225</v>
      </c>
      <c r="B1431">
        <v>-4.1006900000000002</v>
      </c>
      <c r="C1431">
        <v>-3.8226399999999998</v>
      </c>
      <c r="D1431">
        <v>-2.1766399999999999</v>
      </c>
      <c r="E1431">
        <v>-2.3937200000000001</v>
      </c>
    </row>
    <row r="1432" spans="1:5">
      <c r="A1432">
        <v>224.8</v>
      </c>
      <c r="B1432">
        <v>-4.1146099999999999</v>
      </c>
      <c r="C1432">
        <v>-3.8428200000000001</v>
      </c>
      <c r="D1432">
        <v>-2.16764</v>
      </c>
      <c r="E1432">
        <v>-2.3985599999999998</v>
      </c>
    </row>
    <row r="1433" spans="1:5">
      <c r="A1433">
        <v>224.6</v>
      </c>
      <c r="B1433">
        <v>-4.1398700000000002</v>
      </c>
      <c r="C1433">
        <v>-3.8794</v>
      </c>
      <c r="D1433">
        <v>-2.1654300000000002</v>
      </c>
      <c r="E1433">
        <v>-2.4252500000000001</v>
      </c>
    </row>
    <row r="1434" spans="1:5">
      <c r="A1434">
        <v>224.4</v>
      </c>
      <c r="B1434">
        <v>-4.14344</v>
      </c>
      <c r="C1434">
        <v>-3.8969</v>
      </c>
      <c r="D1434">
        <v>-2.1714600000000002</v>
      </c>
      <c r="E1434">
        <v>-2.4180299999999999</v>
      </c>
    </row>
    <row r="1435" spans="1:5">
      <c r="A1435">
        <v>224.2</v>
      </c>
      <c r="B1435">
        <v>-4.1540800000000004</v>
      </c>
      <c r="C1435">
        <v>-3.9119799999999998</v>
      </c>
      <c r="D1435">
        <v>-2.1924199999999998</v>
      </c>
      <c r="E1435">
        <v>-2.4100199999999998</v>
      </c>
    </row>
    <row r="1436" spans="1:5">
      <c r="A1436">
        <v>224</v>
      </c>
      <c r="B1436">
        <v>-4.1998199999999999</v>
      </c>
      <c r="C1436">
        <v>-3.94265</v>
      </c>
      <c r="D1436">
        <v>-2.21828</v>
      </c>
      <c r="E1436">
        <v>-2.42136</v>
      </c>
    </row>
    <row r="1437" spans="1:5">
      <c r="A1437">
        <v>223.8</v>
      </c>
      <c r="B1437">
        <v>-4.2623800000000003</v>
      </c>
      <c r="C1437">
        <v>-3.9807299999999999</v>
      </c>
      <c r="D1437">
        <v>-2.2266900000000001</v>
      </c>
      <c r="E1437">
        <v>-2.4525299999999999</v>
      </c>
    </row>
    <row r="1438" spans="1:5">
      <c r="A1438">
        <v>223.6</v>
      </c>
      <c r="B1438">
        <v>-4.2769000000000004</v>
      </c>
      <c r="C1438">
        <v>-4.0231399999999997</v>
      </c>
      <c r="D1438">
        <v>-2.2155399999999998</v>
      </c>
      <c r="E1438">
        <v>-2.4463300000000001</v>
      </c>
    </row>
    <row r="1439" spans="1:5">
      <c r="A1439">
        <v>223.4</v>
      </c>
      <c r="B1439">
        <v>-4.2994599999999998</v>
      </c>
      <c r="C1439">
        <v>-4.0611100000000002</v>
      </c>
      <c r="D1439">
        <v>-2.1973600000000002</v>
      </c>
      <c r="E1439">
        <v>-2.4377399999999998</v>
      </c>
    </row>
    <row r="1440" spans="1:5">
      <c r="A1440">
        <v>223.2</v>
      </c>
      <c r="B1440">
        <v>-4.3124500000000001</v>
      </c>
      <c r="C1440">
        <v>-4.1174400000000002</v>
      </c>
      <c r="D1440">
        <v>-2.1913200000000002</v>
      </c>
      <c r="E1440">
        <v>-2.4405199999999998</v>
      </c>
    </row>
    <row r="1441" spans="1:5">
      <c r="A1441">
        <v>223</v>
      </c>
      <c r="B1441">
        <v>-4.3221400000000001</v>
      </c>
      <c r="C1441">
        <v>-4.1779999999999999</v>
      </c>
      <c r="D1441">
        <v>-2.20099</v>
      </c>
      <c r="E1441">
        <v>-2.4595099999999999</v>
      </c>
    </row>
    <row r="1442" spans="1:5">
      <c r="A1442">
        <v>222.8</v>
      </c>
      <c r="B1442">
        <v>-4.3668199999999997</v>
      </c>
      <c r="C1442">
        <v>-4.2147100000000002</v>
      </c>
      <c r="D1442">
        <v>-2.2015199999999999</v>
      </c>
      <c r="E1442">
        <v>-2.4749699999999999</v>
      </c>
    </row>
    <row r="1443" spans="1:5">
      <c r="A1443">
        <v>222.6</v>
      </c>
      <c r="B1443">
        <v>-4.42049</v>
      </c>
      <c r="C1443">
        <v>-4.2175599999999998</v>
      </c>
      <c r="D1443">
        <v>-2.1936499999999999</v>
      </c>
      <c r="E1443">
        <v>-2.4714100000000001</v>
      </c>
    </row>
    <row r="1444" spans="1:5">
      <c r="A1444">
        <v>222.4</v>
      </c>
      <c r="B1444">
        <v>-4.4462599999999997</v>
      </c>
      <c r="C1444">
        <v>-4.2225000000000001</v>
      </c>
      <c r="D1444">
        <v>-2.18994</v>
      </c>
      <c r="E1444">
        <v>-2.4929000000000001</v>
      </c>
    </row>
    <row r="1445" spans="1:5">
      <c r="A1445">
        <v>222.2</v>
      </c>
      <c r="B1445">
        <v>-4.4383699999999999</v>
      </c>
      <c r="C1445">
        <v>-4.2313999999999998</v>
      </c>
      <c r="D1445">
        <v>-2.18954</v>
      </c>
      <c r="E1445">
        <v>-2.5036800000000001</v>
      </c>
    </row>
    <row r="1446" spans="1:5">
      <c r="A1446">
        <v>222</v>
      </c>
      <c r="B1446">
        <v>-4.43649</v>
      </c>
      <c r="C1446">
        <v>-4.2400599999999997</v>
      </c>
      <c r="D1446">
        <v>-2.1899500000000001</v>
      </c>
      <c r="E1446">
        <v>-2.5227499999999998</v>
      </c>
    </row>
    <row r="1447" spans="1:5">
      <c r="A1447">
        <v>221.8</v>
      </c>
      <c r="B1447">
        <v>-4.4503500000000003</v>
      </c>
      <c r="C1447">
        <v>-4.26722</v>
      </c>
      <c r="D1447">
        <v>-2.1981099999999998</v>
      </c>
      <c r="E1447">
        <v>-2.5503900000000002</v>
      </c>
    </row>
    <row r="1448" spans="1:5">
      <c r="A1448">
        <v>221.6</v>
      </c>
      <c r="B1448">
        <v>-4.4595200000000004</v>
      </c>
      <c r="C1448">
        <v>-4.29298</v>
      </c>
      <c r="D1448">
        <v>-2.2046899999999998</v>
      </c>
      <c r="E1448">
        <v>-2.5553599999999999</v>
      </c>
    </row>
    <row r="1449" spans="1:5">
      <c r="A1449">
        <v>221.4</v>
      </c>
      <c r="B1449">
        <v>-4.4620899999999999</v>
      </c>
      <c r="C1449">
        <v>-4.3368599999999997</v>
      </c>
      <c r="D1449">
        <v>-2.2433800000000002</v>
      </c>
      <c r="E1449">
        <v>-2.5526800000000001</v>
      </c>
    </row>
    <row r="1450" spans="1:5">
      <c r="A1450">
        <v>221.2</v>
      </c>
      <c r="B1450">
        <v>-4.46746</v>
      </c>
      <c r="C1450">
        <v>-4.39534</v>
      </c>
      <c r="D1450">
        <v>-2.2789299999999999</v>
      </c>
      <c r="E1450">
        <v>-2.5422500000000001</v>
      </c>
    </row>
    <row r="1451" spans="1:5">
      <c r="A1451">
        <v>221</v>
      </c>
      <c r="B1451">
        <v>-4.4534000000000002</v>
      </c>
      <c r="C1451">
        <v>-4.4267000000000003</v>
      </c>
      <c r="D1451">
        <v>-2.2993000000000001</v>
      </c>
      <c r="E1451">
        <v>-2.5244599999999999</v>
      </c>
    </row>
    <row r="1452" spans="1:5">
      <c r="A1452">
        <v>220.8</v>
      </c>
      <c r="B1452">
        <v>-4.4591200000000004</v>
      </c>
      <c r="C1452">
        <v>-4.4552199999999997</v>
      </c>
      <c r="D1452">
        <v>-2.3056700000000001</v>
      </c>
      <c r="E1452">
        <v>-2.5158900000000002</v>
      </c>
    </row>
    <row r="1453" spans="1:5">
      <c r="A1453">
        <v>220.6</v>
      </c>
      <c r="B1453">
        <v>-4.4944300000000004</v>
      </c>
      <c r="C1453">
        <v>-4.4933399999999999</v>
      </c>
      <c r="D1453">
        <v>-2.3120099999999999</v>
      </c>
      <c r="E1453">
        <v>-2.51566</v>
      </c>
    </row>
    <row r="1454" spans="1:5">
      <c r="A1454">
        <v>220.4</v>
      </c>
      <c r="B1454">
        <v>-4.5028699999999997</v>
      </c>
      <c r="C1454">
        <v>-4.5297000000000001</v>
      </c>
      <c r="D1454">
        <v>-2.3241700000000001</v>
      </c>
      <c r="E1454">
        <v>-2.5196499999999999</v>
      </c>
    </row>
    <row r="1455" spans="1:5">
      <c r="A1455">
        <v>220.2</v>
      </c>
      <c r="B1455">
        <v>-4.5292199999999996</v>
      </c>
      <c r="C1455">
        <v>-4.5643799999999999</v>
      </c>
      <c r="D1455">
        <v>-2.3280599999999998</v>
      </c>
      <c r="E1455">
        <v>-2.5199600000000002</v>
      </c>
    </row>
    <row r="1456" spans="1:5">
      <c r="A1456">
        <v>220</v>
      </c>
      <c r="B1456">
        <v>-4.6204499999999999</v>
      </c>
      <c r="C1456">
        <v>-4.6166299999999998</v>
      </c>
      <c r="D1456">
        <v>-2.3488600000000002</v>
      </c>
      <c r="E1456">
        <v>-2.5451000000000001</v>
      </c>
    </row>
    <row r="1457" spans="1:5">
      <c r="A1457">
        <v>219.8</v>
      </c>
      <c r="B1457">
        <v>-4.7000799999999998</v>
      </c>
      <c r="C1457">
        <v>-4.6581000000000001</v>
      </c>
      <c r="D1457">
        <v>-2.3927100000000001</v>
      </c>
      <c r="E1457">
        <v>-2.5779299999999998</v>
      </c>
    </row>
    <row r="1458" spans="1:5">
      <c r="A1458">
        <v>219.6</v>
      </c>
      <c r="B1458">
        <v>-4.77827</v>
      </c>
      <c r="C1458">
        <v>-4.7283600000000003</v>
      </c>
      <c r="D1458">
        <v>-2.4255100000000001</v>
      </c>
      <c r="E1458">
        <v>-2.6108099999999999</v>
      </c>
    </row>
    <row r="1459" spans="1:5">
      <c r="A1459">
        <v>219.4</v>
      </c>
      <c r="B1459">
        <v>-4.8641800000000002</v>
      </c>
      <c r="C1459">
        <v>-4.7665199999999999</v>
      </c>
      <c r="D1459">
        <v>-2.43872</v>
      </c>
      <c r="E1459">
        <v>-2.6457000000000002</v>
      </c>
    </row>
    <row r="1460" spans="1:5">
      <c r="A1460">
        <v>219.2</v>
      </c>
      <c r="B1460">
        <v>-4.8944299999999998</v>
      </c>
      <c r="C1460">
        <v>-4.7991299999999999</v>
      </c>
      <c r="D1460">
        <v>-2.4544199999999998</v>
      </c>
      <c r="E1460">
        <v>-2.67394</v>
      </c>
    </row>
    <row r="1461" spans="1:5">
      <c r="A1461">
        <v>219</v>
      </c>
      <c r="B1461">
        <v>-4.9204699999999999</v>
      </c>
      <c r="C1461">
        <v>-4.8301699999999999</v>
      </c>
      <c r="D1461">
        <v>-2.4859399999999998</v>
      </c>
      <c r="E1461">
        <v>-2.7061099999999998</v>
      </c>
    </row>
    <row r="1462" spans="1:5">
      <c r="A1462">
        <v>218.8</v>
      </c>
      <c r="B1462">
        <v>-4.9124299999999996</v>
      </c>
      <c r="C1462">
        <v>-4.8769</v>
      </c>
      <c r="D1462">
        <v>-2.4999899999999999</v>
      </c>
      <c r="E1462">
        <v>-2.6983999999999999</v>
      </c>
    </row>
    <row r="1463" spans="1:5">
      <c r="A1463">
        <v>218.6</v>
      </c>
      <c r="B1463">
        <v>-4.9129199999999997</v>
      </c>
      <c r="C1463">
        <v>-4.8979400000000002</v>
      </c>
      <c r="D1463">
        <v>-2.5031599999999998</v>
      </c>
      <c r="E1463">
        <v>-2.6827100000000002</v>
      </c>
    </row>
    <row r="1464" spans="1:5">
      <c r="A1464">
        <v>218.4</v>
      </c>
      <c r="B1464">
        <v>-4.9462099999999998</v>
      </c>
      <c r="C1464">
        <v>-4.9225599999999998</v>
      </c>
      <c r="D1464">
        <v>-2.5131899999999998</v>
      </c>
      <c r="E1464">
        <v>-2.6809599999999998</v>
      </c>
    </row>
    <row r="1465" spans="1:5">
      <c r="A1465">
        <v>218.2</v>
      </c>
      <c r="B1465">
        <v>-4.9732399999999997</v>
      </c>
      <c r="C1465">
        <v>-4.9610799999999999</v>
      </c>
      <c r="D1465">
        <v>-2.5432199999999998</v>
      </c>
      <c r="E1465">
        <v>-2.7130700000000001</v>
      </c>
    </row>
    <row r="1466" spans="1:5">
      <c r="A1466">
        <v>218</v>
      </c>
      <c r="B1466">
        <v>-5.0291899999999998</v>
      </c>
      <c r="C1466">
        <v>-5.0005499999999996</v>
      </c>
      <c r="D1466">
        <v>-2.5763500000000001</v>
      </c>
      <c r="E1466">
        <v>-2.7537500000000001</v>
      </c>
    </row>
    <row r="1467" spans="1:5">
      <c r="A1467">
        <v>217.8</v>
      </c>
      <c r="B1467">
        <v>-5.1532200000000001</v>
      </c>
      <c r="C1467">
        <v>-5.0560600000000004</v>
      </c>
      <c r="D1467">
        <v>-2.6117599999999999</v>
      </c>
      <c r="E1467">
        <v>-2.79392</v>
      </c>
    </row>
    <row r="1468" spans="1:5">
      <c r="A1468">
        <v>217.6</v>
      </c>
      <c r="B1468">
        <v>-5.2355</v>
      </c>
      <c r="C1468">
        <v>-5.1147999999999998</v>
      </c>
      <c r="D1468">
        <v>-2.6283400000000001</v>
      </c>
      <c r="E1468">
        <v>-2.8216399999999999</v>
      </c>
    </row>
    <row r="1469" spans="1:5">
      <c r="A1469">
        <v>217.4</v>
      </c>
      <c r="B1469">
        <v>-5.2835000000000001</v>
      </c>
      <c r="C1469">
        <v>-5.1558000000000002</v>
      </c>
      <c r="D1469">
        <v>-2.6421399999999999</v>
      </c>
      <c r="E1469">
        <v>-2.8505799999999999</v>
      </c>
    </row>
    <row r="1470" spans="1:5">
      <c r="A1470">
        <v>217.2</v>
      </c>
      <c r="B1470">
        <v>-5.3093300000000001</v>
      </c>
      <c r="C1470">
        <v>-5.2024699999999999</v>
      </c>
      <c r="D1470">
        <v>-2.6582300000000001</v>
      </c>
      <c r="E1470">
        <v>-2.8587699999999998</v>
      </c>
    </row>
    <row r="1471" spans="1:5">
      <c r="A1471">
        <v>217</v>
      </c>
      <c r="B1471">
        <v>-5.3506799999999997</v>
      </c>
      <c r="C1471">
        <v>-5.2380199999999997</v>
      </c>
      <c r="D1471">
        <v>-2.6985600000000001</v>
      </c>
      <c r="E1471">
        <v>-2.8985699999999999</v>
      </c>
    </row>
    <row r="1472" spans="1:5">
      <c r="A1472">
        <v>216.8</v>
      </c>
      <c r="B1472">
        <v>-5.3879099999999998</v>
      </c>
      <c r="C1472">
        <v>-5.26417</v>
      </c>
      <c r="D1472">
        <v>-2.7667799999999998</v>
      </c>
      <c r="E1472">
        <v>-2.9359199999999999</v>
      </c>
    </row>
    <row r="1473" spans="1:5">
      <c r="A1473">
        <v>216.6</v>
      </c>
      <c r="B1473">
        <v>-5.4267899999999996</v>
      </c>
      <c r="C1473">
        <v>-5.2750700000000004</v>
      </c>
      <c r="D1473">
        <v>-2.80755</v>
      </c>
      <c r="E1473">
        <v>-2.9456899999999999</v>
      </c>
    </row>
    <row r="1474" spans="1:5">
      <c r="A1474">
        <v>216.4</v>
      </c>
      <c r="B1474">
        <v>-5.4789899999999996</v>
      </c>
      <c r="C1474">
        <v>-5.2998399999999997</v>
      </c>
      <c r="D1474">
        <v>-2.8429700000000002</v>
      </c>
      <c r="E1474">
        <v>-2.9765199999999998</v>
      </c>
    </row>
    <row r="1475" spans="1:5">
      <c r="A1475">
        <v>216.2</v>
      </c>
      <c r="B1475">
        <v>-5.5005600000000001</v>
      </c>
      <c r="C1475">
        <v>-5.3294600000000001</v>
      </c>
      <c r="D1475">
        <v>-2.9041199999999998</v>
      </c>
      <c r="E1475">
        <v>-3.0188000000000001</v>
      </c>
    </row>
    <row r="1476" spans="1:5">
      <c r="A1476">
        <v>216</v>
      </c>
      <c r="B1476">
        <v>-5.4406400000000001</v>
      </c>
      <c r="C1476">
        <v>-5.33575</v>
      </c>
      <c r="D1476">
        <v>-2.9335200000000001</v>
      </c>
      <c r="E1476">
        <v>-3.0630299999999999</v>
      </c>
    </row>
    <row r="1477" spans="1:5">
      <c r="A1477">
        <v>215.8</v>
      </c>
      <c r="B1477">
        <v>-5.45465</v>
      </c>
      <c r="C1477">
        <v>-5.3858300000000003</v>
      </c>
      <c r="D1477">
        <v>-2.9574699999999998</v>
      </c>
      <c r="E1477">
        <v>-3.1023800000000001</v>
      </c>
    </row>
    <row r="1478" spans="1:5">
      <c r="A1478">
        <v>215.6</v>
      </c>
      <c r="B1478">
        <v>-5.5059300000000002</v>
      </c>
      <c r="C1478">
        <v>-5.4297199999999997</v>
      </c>
      <c r="D1478">
        <v>-2.97132</v>
      </c>
      <c r="E1478">
        <v>-3.12839</v>
      </c>
    </row>
    <row r="1479" spans="1:5">
      <c r="A1479">
        <v>215.4</v>
      </c>
      <c r="B1479">
        <v>-5.5840100000000001</v>
      </c>
      <c r="C1479">
        <v>-5.5000999999999998</v>
      </c>
      <c r="D1479">
        <v>-2.9963600000000001</v>
      </c>
      <c r="E1479">
        <v>-3.1674799999999999</v>
      </c>
    </row>
    <row r="1480" spans="1:5">
      <c r="A1480">
        <v>215.2</v>
      </c>
      <c r="B1480">
        <v>-5.6601400000000002</v>
      </c>
      <c r="C1480">
        <v>-5.5685700000000002</v>
      </c>
      <c r="D1480">
        <v>-3.01031</v>
      </c>
      <c r="E1480">
        <v>-3.1841300000000001</v>
      </c>
    </row>
    <row r="1481" spans="1:5">
      <c r="A1481">
        <v>215</v>
      </c>
      <c r="B1481">
        <v>-5.7297799999999999</v>
      </c>
      <c r="C1481">
        <v>-5.68262</v>
      </c>
      <c r="D1481">
        <v>-3.0556999999999999</v>
      </c>
      <c r="E1481">
        <v>-3.2259600000000002</v>
      </c>
    </row>
    <row r="1482" spans="1:5">
      <c r="A1482">
        <v>214.8</v>
      </c>
      <c r="B1482">
        <v>-5.7791499999999996</v>
      </c>
      <c r="C1482">
        <v>-5.7544000000000004</v>
      </c>
      <c r="D1482">
        <v>-3.0811099999999998</v>
      </c>
      <c r="E1482">
        <v>-3.2597800000000001</v>
      </c>
    </row>
    <row r="1483" spans="1:5">
      <c r="A1483">
        <v>214.6</v>
      </c>
      <c r="B1483">
        <v>-5.8395799999999998</v>
      </c>
      <c r="C1483">
        <v>-5.8132099999999998</v>
      </c>
      <c r="D1483">
        <v>-3.09809</v>
      </c>
      <c r="E1483">
        <v>-3.3035999999999999</v>
      </c>
    </row>
    <row r="1484" spans="1:5">
      <c r="A1484">
        <v>214.4</v>
      </c>
      <c r="B1484">
        <v>-5.9448699999999999</v>
      </c>
      <c r="C1484">
        <v>-5.9018300000000004</v>
      </c>
      <c r="D1484">
        <v>-3.13428</v>
      </c>
      <c r="E1484">
        <v>-3.36497</v>
      </c>
    </row>
    <row r="1485" spans="1:5">
      <c r="A1485">
        <v>214.2</v>
      </c>
      <c r="B1485">
        <v>-6.02806</v>
      </c>
      <c r="C1485">
        <v>-5.9411699999999996</v>
      </c>
      <c r="D1485">
        <v>-3.16337</v>
      </c>
      <c r="E1485">
        <v>-3.3984800000000002</v>
      </c>
    </row>
    <row r="1486" spans="1:5">
      <c r="A1486">
        <v>214</v>
      </c>
      <c r="B1486">
        <v>-6.1181700000000001</v>
      </c>
      <c r="C1486">
        <v>-6.0346900000000003</v>
      </c>
      <c r="D1486">
        <v>-3.2387199999999998</v>
      </c>
      <c r="E1486">
        <v>-3.4793099999999999</v>
      </c>
    </row>
    <row r="1487" spans="1:5">
      <c r="A1487">
        <v>213.8</v>
      </c>
      <c r="B1487">
        <v>-6.2414199999999997</v>
      </c>
      <c r="C1487">
        <v>-6.1670199999999999</v>
      </c>
      <c r="D1487">
        <v>-3.3502100000000001</v>
      </c>
      <c r="E1487">
        <v>-3.5754800000000002</v>
      </c>
    </row>
    <row r="1488" spans="1:5">
      <c r="A1488">
        <v>213.6</v>
      </c>
      <c r="B1488">
        <v>-6.4089700000000001</v>
      </c>
      <c r="C1488">
        <v>-6.27121</v>
      </c>
      <c r="D1488">
        <v>-3.4497599999999999</v>
      </c>
      <c r="E1488">
        <v>-3.65971</v>
      </c>
    </row>
    <row r="1489" spans="1:5">
      <c r="A1489">
        <v>213.4</v>
      </c>
      <c r="B1489">
        <v>-6.4983500000000003</v>
      </c>
      <c r="C1489">
        <v>-6.3793800000000003</v>
      </c>
      <c r="D1489">
        <v>-3.5043799999999998</v>
      </c>
      <c r="E1489">
        <v>-3.7193200000000002</v>
      </c>
    </row>
    <row r="1490" spans="1:5">
      <c r="A1490">
        <v>213.2</v>
      </c>
      <c r="B1490">
        <v>-6.5681599999999998</v>
      </c>
      <c r="C1490">
        <v>-6.4944899999999999</v>
      </c>
      <c r="D1490">
        <v>-3.5488900000000001</v>
      </c>
      <c r="E1490">
        <v>-3.76112</v>
      </c>
    </row>
    <row r="1491" spans="1:5">
      <c r="A1491">
        <v>213</v>
      </c>
      <c r="B1491">
        <v>-6.6562999999999999</v>
      </c>
      <c r="C1491">
        <v>-6.6233399999999998</v>
      </c>
      <c r="D1491">
        <v>-3.6021700000000001</v>
      </c>
      <c r="E1491">
        <v>-3.8046199999999999</v>
      </c>
    </row>
    <row r="1492" spans="1:5">
      <c r="A1492">
        <v>212.8</v>
      </c>
      <c r="B1492">
        <v>-6.7388899999999996</v>
      </c>
      <c r="C1492">
        <v>-6.7272800000000004</v>
      </c>
      <c r="D1492">
        <v>-3.6654399999999998</v>
      </c>
      <c r="E1492">
        <v>-3.8323</v>
      </c>
    </row>
    <row r="1493" spans="1:5">
      <c r="A1493">
        <v>212.6</v>
      </c>
      <c r="B1493">
        <v>-6.8482599999999998</v>
      </c>
      <c r="C1493">
        <v>-6.8109599999999997</v>
      </c>
      <c r="D1493">
        <v>-3.7134399999999999</v>
      </c>
      <c r="E1493">
        <v>-3.8675700000000002</v>
      </c>
    </row>
    <row r="1494" spans="1:5">
      <c r="A1494">
        <v>212.4</v>
      </c>
      <c r="B1494">
        <v>-6.9283400000000004</v>
      </c>
      <c r="C1494">
        <v>-6.8765799999999997</v>
      </c>
      <c r="D1494">
        <v>-3.7371300000000001</v>
      </c>
      <c r="E1494">
        <v>-3.8841000000000001</v>
      </c>
    </row>
    <row r="1495" spans="1:5">
      <c r="A1495">
        <v>212.2</v>
      </c>
      <c r="B1495">
        <v>-7.1032500000000001</v>
      </c>
      <c r="C1495">
        <v>-6.9435099999999998</v>
      </c>
      <c r="D1495">
        <v>-3.77888</v>
      </c>
      <c r="E1495">
        <v>-3.9561299999999999</v>
      </c>
    </row>
    <row r="1496" spans="1:5">
      <c r="A1496">
        <v>212</v>
      </c>
      <c r="B1496">
        <v>-7.3127800000000001</v>
      </c>
      <c r="C1496">
        <v>-7.0337300000000003</v>
      </c>
      <c r="D1496">
        <v>-3.8397600000000001</v>
      </c>
      <c r="E1496">
        <v>-4.0670700000000002</v>
      </c>
    </row>
    <row r="1497" spans="1:5">
      <c r="A1497">
        <v>211.8</v>
      </c>
      <c r="B1497">
        <v>-7.5080099999999996</v>
      </c>
      <c r="C1497">
        <v>-7.1877300000000002</v>
      </c>
      <c r="D1497">
        <v>-3.9002500000000002</v>
      </c>
      <c r="E1497">
        <v>-4.1522100000000002</v>
      </c>
    </row>
    <row r="1498" spans="1:5">
      <c r="A1498">
        <v>211.6</v>
      </c>
      <c r="B1498">
        <v>-7.6910999999999996</v>
      </c>
      <c r="C1498">
        <v>-7.3372400000000004</v>
      </c>
      <c r="D1498">
        <v>-3.96197</v>
      </c>
      <c r="E1498">
        <v>-4.2422899999999997</v>
      </c>
    </row>
    <row r="1499" spans="1:5">
      <c r="A1499">
        <v>211.4</v>
      </c>
      <c r="B1499">
        <v>-7.8664300000000003</v>
      </c>
      <c r="C1499">
        <v>-7.4710200000000002</v>
      </c>
      <c r="D1499">
        <v>-4.0434599999999996</v>
      </c>
      <c r="E1499">
        <v>-4.3200200000000004</v>
      </c>
    </row>
    <row r="1500" spans="1:5">
      <c r="A1500">
        <v>211.2</v>
      </c>
      <c r="B1500">
        <v>-7.9953000000000003</v>
      </c>
      <c r="C1500">
        <v>-7.5967200000000004</v>
      </c>
      <c r="D1500">
        <v>-4.0989599999999999</v>
      </c>
      <c r="E1500">
        <v>-4.3638700000000004</v>
      </c>
    </row>
    <row r="1501" spans="1:5">
      <c r="A1501">
        <v>211</v>
      </c>
      <c r="B1501">
        <v>-8.1435499999999994</v>
      </c>
      <c r="C1501">
        <v>-7.6859000000000002</v>
      </c>
      <c r="D1501">
        <v>-4.1533800000000003</v>
      </c>
      <c r="E1501">
        <v>-4.4516999999999998</v>
      </c>
    </row>
    <row r="1502" spans="1:5">
      <c r="A1502">
        <v>210.8</v>
      </c>
      <c r="B1502">
        <v>-8.3616899999999994</v>
      </c>
      <c r="C1502">
        <v>-7.8059000000000003</v>
      </c>
      <c r="D1502">
        <v>-4.2431900000000002</v>
      </c>
      <c r="E1502">
        <v>-4.5481800000000003</v>
      </c>
    </row>
    <row r="1503" spans="1:5">
      <c r="A1503">
        <v>210.6</v>
      </c>
      <c r="B1503">
        <v>-8.5402100000000001</v>
      </c>
      <c r="C1503">
        <v>-7.9129899999999997</v>
      </c>
      <c r="D1503">
        <v>-4.3499100000000004</v>
      </c>
      <c r="E1503">
        <v>-4.6761999999999997</v>
      </c>
    </row>
    <row r="1504" spans="1:5">
      <c r="A1504">
        <v>210.4</v>
      </c>
      <c r="B1504">
        <v>-8.7029999999999994</v>
      </c>
      <c r="C1504">
        <v>-8.0359200000000008</v>
      </c>
      <c r="D1504">
        <v>-4.4235499999999996</v>
      </c>
      <c r="E1504">
        <v>-4.7783199999999999</v>
      </c>
    </row>
    <row r="1505" spans="1:5">
      <c r="A1505">
        <v>210.2</v>
      </c>
      <c r="B1505">
        <v>-8.8630399999999998</v>
      </c>
      <c r="C1505">
        <v>-8.1985600000000005</v>
      </c>
      <c r="D1505">
        <v>-4.4756600000000004</v>
      </c>
      <c r="E1505">
        <v>-4.8705600000000002</v>
      </c>
    </row>
    <row r="1506" spans="1:5">
      <c r="A1506">
        <v>210</v>
      </c>
      <c r="B1506">
        <v>-9.0514200000000002</v>
      </c>
      <c r="C1506">
        <v>-8.3345599999999997</v>
      </c>
      <c r="D1506">
        <v>-4.5556900000000002</v>
      </c>
      <c r="E1506">
        <v>-4.9924900000000001</v>
      </c>
    </row>
    <row r="1507" spans="1:5">
      <c r="A1507">
        <v>209.8</v>
      </c>
      <c r="B1507">
        <v>-9.2294300000000007</v>
      </c>
      <c r="C1507">
        <v>-8.4599200000000003</v>
      </c>
      <c r="D1507">
        <v>-4.6318700000000002</v>
      </c>
      <c r="E1507">
        <v>-5.08216</v>
      </c>
    </row>
    <row r="1508" spans="1:5">
      <c r="A1508">
        <v>209.6</v>
      </c>
      <c r="B1508">
        <v>-9.4059200000000001</v>
      </c>
      <c r="C1508">
        <v>-8.5634399999999999</v>
      </c>
      <c r="D1508">
        <v>-4.6678899999999999</v>
      </c>
      <c r="E1508">
        <v>-5.1317700000000004</v>
      </c>
    </row>
    <row r="1509" spans="1:5">
      <c r="A1509">
        <v>209.4</v>
      </c>
      <c r="B1509">
        <v>-9.6320399999999999</v>
      </c>
      <c r="C1509">
        <v>-8.6874400000000005</v>
      </c>
      <c r="D1509">
        <v>-4.72194</v>
      </c>
      <c r="E1509">
        <v>-5.18649</v>
      </c>
    </row>
    <row r="1510" spans="1:5">
      <c r="A1510">
        <v>209.2</v>
      </c>
      <c r="B1510">
        <v>-9.8291400000000007</v>
      </c>
      <c r="C1510">
        <v>-8.8475199999999994</v>
      </c>
      <c r="D1510">
        <v>-4.8008699999999997</v>
      </c>
      <c r="E1510">
        <v>-5.2514900000000004</v>
      </c>
    </row>
    <row r="1511" spans="1:5">
      <c r="A1511">
        <v>209</v>
      </c>
      <c r="B1511">
        <v>-10.009080000000001</v>
      </c>
      <c r="C1511">
        <v>-8.9852799999999995</v>
      </c>
      <c r="D1511">
        <v>-4.9192</v>
      </c>
      <c r="E1511">
        <v>-5.3534300000000004</v>
      </c>
    </row>
    <row r="1512" spans="1:5">
      <c r="A1512">
        <v>208.8</v>
      </c>
      <c r="B1512">
        <v>-10.15442</v>
      </c>
      <c r="C1512">
        <v>-9.1328800000000001</v>
      </c>
      <c r="D1512">
        <v>-5.01586</v>
      </c>
      <c r="E1512">
        <v>-5.44536</v>
      </c>
    </row>
    <row r="1513" spans="1:5">
      <c r="A1513">
        <v>208.6</v>
      </c>
      <c r="B1513">
        <v>-10.32691</v>
      </c>
      <c r="C1513">
        <v>-9.2786399999999993</v>
      </c>
      <c r="D1513">
        <v>-5.1158900000000003</v>
      </c>
      <c r="E1513">
        <v>-5.5449400000000004</v>
      </c>
    </row>
    <row r="1514" spans="1:5">
      <c r="A1514">
        <v>208.4</v>
      </c>
      <c r="B1514">
        <v>-10.482049999999999</v>
      </c>
      <c r="C1514">
        <v>-9.3995200000000008</v>
      </c>
      <c r="D1514">
        <v>-5.19076</v>
      </c>
      <c r="E1514">
        <v>-5.6238299999999999</v>
      </c>
    </row>
    <row r="1515" spans="1:5">
      <c r="A1515">
        <v>208.2</v>
      </c>
      <c r="B1515">
        <v>-10.683770000000001</v>
      </c>
      <c r="C1515">
        <v>-9.5217600000000004</v>
      </c>
      <c r="D1515">
        <v>-5.2913500000000004</v>
      </c>
      <c r="E1515">
        <v>-5.7301700000000002</v>
      </c>
    </row>
    <row r="1516" spans="1:5">
      <c r="A1516">
        <v>208</v>
      </c>
      <c r="B1516">
        <v>-10.90804</v>
      </c>
      <c r="C1516">
        <v>-9.6636000000000006</v>
      </c>
      <c r="D1516">
        <v>-5.3699199999999996</v>
      </c>
      <c r="E1516">
        <v>-5.8707599999999998</v>
      </c>
    </row>
    <row r="1517" spans="1:5">
      <c r="A1517">
        <v>207.8</v>
      </c>
      <c r="B1517">
        <v>-11.143940000000001</v>
      </c>
      <c r="C1517">
        <v>-9.8164800000000003</v>
      </c>
      <c r="D1517">
        <v>-5.4615200000000002</v>
      </c>
      <c r="E1517">
        <v>-5.9768499999999998</v>
      </c>
    </row>
    <row r="1518" spans="1:5">
      <c r="A1518">
        <v>207.6</v>
      </c>
      <c r="B1518">
        <v>-11.34479</v>
      </c>
      <c r="C1518">
        <v>-9.9511199999999995</v>
      </c>
      <c r="D1518">
        <v>-5.5927199999999999</v>
      </c>
      <c r="E1518">
        <v>-6.1136999999999997</v>
      </c>
    </row>
    <row r="1519" spans="1:5">
      <c r="A1519">
        <v>207.4</v>
      </c>
      <c r="B1519">
        <v>-11.49654</v>
      </c>
      <c r="C1519">
        <v>-10.10056</v>
      </c>
      <c r="D1519">
        <v>-5.6851599999999998</v>
      </c>
      <c r="E1519">
        <v>-6.2365199999999996</v>
      </c>
    </row>
    <row r="1520" spans="1:5">
      <c r="A1520">
        <v>207.2</v>
      </c>
      <c r="B1520">
        <v>-11.64386</v>
      </c>
      <c r="C1520">
        <v>-10.162879999999999</v>
      </c>
      <c r="D1520">
        <v>-5.7117199999999997</v>
      </c>
      <c r="E1520">
        <v>-6.3299300000000001</v>
      </c>
    </row>
    <row r="1521" spans="1:5">
      <c r="A1521">
        <v>207</v>
      </c>
      <c r="B1521">
        <v>-11.78857</v>
      </c>
      <c r="C1521">
        <v>-10.23624</v>
      </c>
      <c r="D1521">
        <v>-5.75603</v>
      </c>
      <c r="E1521">
        <v>-6.4104099999999997</v>
      </c>
    </row>
    <row r="1522" spans="1:5">
      <c r="A1522">
        <v>206.8</v>
      </c>
      <c r="B1522">
        <v>-11.976559999999999</v>
      </c>
      <c r="C1522">
        <v>-10.28608</v>
      </c>
      <c r="D1522">
        <v>-5.8426799999999997</v>
      </c>
      <c r="E1522">
        <v>-6.5092999999999996</v>
      </c>
    </row>
    <row r="1523" spans="1:5">
      <c r="A1523">
        <v>206.6</v>
      </c>
      <c r="B1523">
        <v>-12.1759</v>
      </c>
      <c r="C1523">
        <v>-10.34192</v>
      </c>
      <c r="D1523">
        <v>-5.9452800000000003</v>
      </c>
      <c r="E1523">
        <v>-6.6520599999999996</v>
      </c>
    </row>
    <row r="1524" spans="1:5">
      <c r="A1524">
        <v>206.4</v>
      </c>
      <c r="B1524">
        <v>-12.411899999999999</v>
      </c>
      <c r="C1524">
        <v>-10.40488</v>
      </c>
      <c r="D1524">
        <v>-6.0695499999999996</v>
      </c>
      <c r="E1524">
        <v>-6.7997199999999998</v>
      </c>
    </row>
    <row r="1525" spans="1:5">
      <c r="A1525">
        <v>206.2</v>
      </c>
      <c r="B1525">
        <v>-12.567539999999999</v>
      </c>
      <c r="C1525">
        <v>-10.446960000000001</v>
      </c>
      <c r="D1525">
        <v>-6.1305100000000001</v>
      </c>
      <c r="E1525">
        <v>-6.9261400000000002</v>
      </c>
    </row>
    <row r="1526" spans="1:5">
      <c r="A1526">
        <v>206</v>
      </c>
      <c r="B1526">
        <v>-12.69322</v>
      </c>
      <c r="C1526">
        <v>-10.526479999999999</v>
      </c>
      <c r="D1526">
        <v>-6.2349800000000002</v>
      </c>
      <c r="E1526">
        <v>-7.0443600000000002</v>
      </c>
    </row>
    <row r="1527" spans="1:5">
      <c r="A1527">
        <v>205.8</v>
      </c>
      <c r="B1527">
        <v>-12.79782</v>
      </c>
      <c r="C1527">
        <v>-10.634320000000001</v>
      </c>
      <c r="D1527">
        <v>-6.3494400000000004</v>
      </c>
      <c r="E1527">
        <v>-7.1562799999999998</v>
      </c>
    </row>
    <row r="1528" spans="1:5">
      <c r="A1528">
        <v>205.6</v>
      </c>
      <c r="B1528">
        <v>-12.918089999999999</v>
      </c>
      <c r="C1528">
        <v>-10.753119999999999</v>
      </c>
      <c r="D1528">
        <v>-6.4512</v>
      </c>
      <c r="E1528">
        <v>-7.2852499999999996</v>
      </c>
    </row>
    <row r="1529" spans="1:5">
      <c r="A1529">
        <v>205.4</v>
      </c>
      <c r="B1529">
        <v>-13.061400000000001</v>
      </c>
      <c r="C1529">
        <v>-10.891439999999999</v>
      </c>
      <c r="D1529">
        <v>-6.5641100000000003</v>
      </c>
      <c r="E1529">
        <v>-7.3619399999999997</v>
      </c>
    </row>
    <row r="1530" spans="1:5">
      <c r="A1530">
        <v>205.2</v>
      </c>
      <c r="B1530">
        <v>-13.216390000000001</v>
      </c>
      <c r="C1530">
        <v>-10.99672</v>
      </c>
      <c r="D1530">
        <v>-6.65632</v>
      </c>
      <c r="E1530">
        <v>-7.4477900000000004</v>
      </c>
    </row>
    <row r="1531" spans="1:5">
      <c r="A1531">
        <v>205</v>
      </c>
      <c r="B1531">
        <v>-13.29665</v>
      </c>
      <c r="C1531">
        <v>-11.082800000000001</v>
      </c>
      <c r="D1531">
        <v>-6.71244</v>
      </c>
      <c r="E1531">
        <v>-7.5361200000000004</v>
      </c>
    </row>
    <row r="1532" spans="1:5">
      <c r="A1532">
        <v>204.8</v>
      </c>
      <c r="B1532">
        <v>-13.366849999999999</v>
      </c>
      <c r="C1532">
        <v>-11.13208</v>
      </c>
      <c r="D1532">
        <v>-6.7851400000000002</v>
      </c>
      <c r="E1532">
        <v>-7.5955199999999996</v>
      </c>
    </row>
    <row r="1533" spans="1:5">
      <c r="A1533">
        <v>204.6</v>
      </c>
      <c r="B1533">
        <v>-13.46668</v>
      </c>
      <c r="C1533">
        <v>-11.21016</v>
      </c>
      <c r="D1533">
        <v>-6.8590799999999996</v>
      </c>
      <c r="E1533">
        <v>-7.7334500000000004</v>
      </c>
    </row>
    <row r="1534" spans="1:5">
      <c r="A1534">
        <v>204.4</v>
      </c>
      <c r="B1534">
        <v>-13.62383</v>
      </c>
      <c r="C1534">
        <v>-11.314080000000001</v>
      </c>
      <c r="D1534">
        <v>-6.9680099999999996</v>
      </c>
      <c r="E1534">
        <v>-7.8311299999999999</v>
      </c>
    </row>
    <row r="1535" spans="1:5">
      <c r="A1535">
        <v>204.2</v>
      </c>
      <c r="B1535">
        <v>-13.709059999999999</v>
      </c>
      <c r="C1535">
        <v>-11.375120000000001</v>
      </c>
      <c r="D1535">
        <v>-7.0127899999999999</v>
      </c>
      <c r="E1535">
        <v>-7.8866399999999999</v>
      </c>
    </row>
    <row r="1536" spans="1:5">
      <c r="A1536">
        <v>204</v>
      </c>
      <c r="B1536">
        <v>-13.839399999999999</v>
      </c>
      <c r="C1536">
        <v>-11.45384</v>
      </c>
      <c r="D1536">
        <v>-7.0421399999999998</v>
      </c>
      <c r="E1536">
        <v>-7.9604699999999999</v>
      </c>
    </row>
    <row r="1537" spans="1:5">
      <c r="A1537">
        <v>203.8</v>
      </c>
      <c r="B1537">
        <v>-13.950150000000001</v>
      </c>
      <c r="C1537">
        <v>-11.506880000000001</v>
      </c>
      <c r="D1537">
        <v>-7.1012399999999998</v>
      </c>
      <c r="E1537">
        <v>-8.0000900000000001</v>
      </c>
    </row>
    <row r="1538" spans="1:5">
      <c r="A1538">
        <v>203.6</v>
      </c>
      <c r="B1538">
        <v>-14.065670000000001</v>
      </c>
      <c r="C1538">
        <v>-11.54888</v>
      </c>
      <c r="D1538">
        <v>-7.1842499999999996</v>
      </c>
      <c r="E1538">
        <v>-8.0260400000000001</v>
      </c>
    </row>
    <row r="1539" spans="1:5">
      <c r="A1539">
        <v>203.4</v>
      </c>
      <c r="B1539">
        <v>-14.12645</v>
      </c>
      <c r="C1539">
        <v>-11.618</v>
      </c>
      <c r="D1539">
        <v>-7.2587000000000002</v>
      </c>
      <c r="E1539">
        <v>-8.0299099999999992</v>
      </c>
    </row>
    <row r="1540" spans="1:5">
      <c r="A1540">
        <v>203.2</v>
      </c>
      <c r="B1540">
        <v>-14.16615</v>
      </c>
      <c r="C1540">
        <v>-11.656639999999999</v>
      </c>
      <c r="D1540">
        <v>-7.3222699999999996</v>
      </c>
      <c r="E1540">
        <v>-8.0493100000000002</v>
      </c>
    </row>
    <row r="1541" spans="1:5">
      <c r="A1541">
        <v>203</v>
      </c>
      <c r="B1541">
        <v>-14.20898</v>
      </c>
      <c r="C1541">
        <v>-11.677680000000001</v>
      </c>
      <c r="D1541">
        <v>-7.3403499999999999</v>
      </c>
      <c r="E1541">
        <v>-8.0569400000000009</v>
      </c>
    </row>
    <row r="1542" spans="1:5">
      <c r="A1542">
        <v>202.8</v>
      </c>
      <c r="B1542">
        <v>-14.3127</v>
      </c>
      <c r="C1542">
        <v>-11.66672</v>
      </c>
      <c r="D1542">
        <v>-7.3520799999999999</v>
      </c>
      <c r="E1542">
        <v>-8.0697200000000002</v>
      </c>
    </row>
    <row r="1543" spans="1:5">
      <c r="A1543">
        <v>202.6</v>
      </c>
      <c r="B1543">
        <v>-14.315519999999999</v>
      </c>
      <c r="C1543">
        <v>-11.59496</v>
      </c>
      <c r="D1543">
        <v>-7.3321800000000001</v>
      </c>
      <c r="E1543">
        <v>-8.0478500000000004</v>
      </c>
    </row>
    <row r="1544" spans="1:5">
      <c r="A1544">
        <v>202.4</v>
      </c>
      <c r="B1544">
        <v>-14.339639999999999</v>
      </c>
      <c r="C1544">
        <v>-11.582319999999999</v>
      </c>
      <c r="D1544">
        <v>-7.3151400000000004</v>
      </c>
      <c r="E1544">
        <v>-8.02928</v>
      </c>
    </row>
    <row r="1545" spans="1:5">
      <c r="A1545">
        <v>202.2</v>
      </c>
      <c r="B1545">
        <v>-14.39588</v>
      </c>
      <c r="C1545">
        <v>-11.56176</v>
      </c>
      <c r="D1545">
        <v>-7.3361400000000003</v>
      </c>
      <c r="E1545">
        <v>-7.99125</v>
      </c>
    </row>
    <row r="1546" spans="1:5">
      <c r="A1546">
        <v>202</v>
      </c>
      <c r="B1546">
        <v>-14.490410000000001</v>
      </c>
      <c r="C1546">
        <v>-11.544079999999999</v>
      </c>
      <c r="D1546">
        <v>-7.3400299999999996</v>
      </c>
      <c r="E1546">
        <v>-8.0112199999999998</v>
      </c>
    </row>
    <row r="1547" spans="1:5">
      <c r="A1547">
        <v>201.8</v>
      </c>
      <c r="B1547">
        <v>-14.5366</v>
      </c>
      <c r="C1547">
        <v>-11.57136</v>
      </c>
      <c r="D1547">
        <v>-7.3268700000000004</v>
      </c>
      <c r="E1547">
        <v>-8.0390099999999993</v>
      </c>
    </row>
    <row r="1548" spans="1:5">
      <c r="A1548">
        <v>201.6</v>
      </c>
      <c r="B1548">
        <v>-14.472670000000001</v>
      </c>
      <c r="C1548">
        <v>-11.53608</v>
      </c>
      <c r="D1548">
        <v>-7.3076299999999996</v>
      </c>
      <c r="E1548">
        <v>-8.0379900000000006</v>
      </c>
    </row>
    <row r="1549" spans="1:5">
      <c r="A1549">
        <v>201.4</v>
      </c>
      <c r="B1549">
        <v>-14.41113</v>
      </c>
      <c r="C1549">
        <v>-11.4336</v>
      </c>
      <c r="D1549">
        <v>-7.31806</v>
      </c>
      <c r="E1549">
        <v>-8.0321400000000001</v>
      </c>
    </row>
    <row r="1550" spans="1:5">
      <c r="A1550">
        <v>201.2</v>
      </c>
      <c r="B1550">
        <v>-14.398910000000001</v>
      </c>
      <c r="C1550">
        <v>-11.296559999999999</v>
      </c>
      <c r="D1550">
        <v>-7.27963</v>
      </c>
      <c r="E1550">
        <v>-8.0146499999999996</v>
      </c>
    </row>
    <row r="1551" spans="1:5">
      <c r="A1551">
        <v>201</v>
      </c>
      <c r="B1551">
        <v>-14.474399999999999</v>
      </c>
      <c r="C1551">
        <v>-11.19464</v>
      </c>
      <c r="D1551">
        <v>-7.2409499999999998</v>
      </c>
      <c r="E1551">
        <v>-7.9852699999999999</v>
      </c>
    </row>
    <row r="1552" spans="1:5">
      <c r="A1552">
        <v>200.8</v>
      </c>
      <c r="B1552">
        <v>-14.5327</v>
      </c>
      <c r="C1552">
        <v>-11.117760000000001</v>
      </c>
      <c r="D1552">
        <v>-7.1828900000000004</v>
      </c>
      <c r="E1552">
        <v>-7.8833299999999999</v>
      </c>
    </row>
    <row r="1553" spans="1:5">
      <c r="A1553">
        <v>200.6</v>
      </c>
      <c r="B1553">
        <v>-14.494630000000001</v>
      </c>
      <c r="C1553">
        <v>-11.020239999999999</v>
      </c>
      <c r="D1553">
        <v>-7.1521699999999999</v>
      </c>
      <c r="E1553">
        <v>-7.8239400000000003</v>
      </c>
    </row>
    <row r="1554" spans="1:5">
      <c r="A1554">
        <v>200.4</v>
      </c>
      <c r="B1554">
        <v>-14.405720000000001</v>
      </c>
      <c r="C1554">
        <v>-10.96344</v>
      </c>
      <c r="D1554">
        <v>-7.1538599999999999</v>
      </c>
      <c r="E1554">
        <v>-7.7640399999999996</v>
      </c>
    </row>
    <row r="1555" spans="1:5">
      <c r="A1555">
        <v>200.2</v>
      </c>
      <c r="B1555">
        <v>-14.403879999999999</v>
      </c>
      <c r="C1555">
        <v>-10.95664</v>
      </c>
      <c r="D1555">
        <v>-7.1738799999999996</v>
      </c>
      <c r="E1555">
        <v>-7.7371400000000001</v>
      </c>
    </row>
    <row r="1556" spans="1:5">
      <c r="A1556">
        <v>200</v>
      </c>
      <c r="B1556">
        <v>-14.37674</v>
      </c>
      <c r="C1556">
        <v>-10.95256</v>
      </c>
      <c r="D1556">
        <v>-7.1962999999999999</v>
      </c>
      <c r="E1556">
        <v>-7.7197100000000001</v>
      </c>
    </row>
    <row r="1557" spans="1:5">
      <c r="A1557">
        <v>199.8</v>
      </c>
      <c r="B1557">
        <v>-14.2371</v>
      </c>
      <c r="C1557">
        <v>-10.85688</v>
      </c>
      <c r="D1557">
        <v>-7.1296200000000001</v>
      </c>
      <c r="E1557">
        <v>-7.6553599999999999</v>
      </c>
    </row>
    <row r="1558" spans="1:5">
      <c r="A1558">
        <v>199.6</v>
      </c>
      <c r="B1558">
        <v>-14.117800000000001</v>
      </c>
      <c r="C1558">
        <v>-10.80832</v>
      </c>
      <c r="D1558">
        <v>-7.0415599999999996</v>
      </c>
      <c r="E1558">
        <v>-7.6051200000000003</v>
      </c>
    </row>
    <row r="1559" spans="1:5">
      <c r="A1559">
        <v>199.4</v>
      </c>
      <c r="B1559">
        <v>-14.04998</v>
      </c>
      <c r="C1559">
        <v>-10.68144</v>
      </c>
      <c r="D1559">
        <v>-6.9969700000000001</v>
      </c>
      <c r="E1559">
        <v>-7.62019</v>
      </c>
    </row>
    <row r="1560" spans="1:5">
      <c r="A1560">
        <v>199.2</v>
      </c>
      <c r="B1560">
        <v>-13.904730000000001</v>
      </c>
      <c r="C1560">
        <v>-10.53992</v>
      </c>
      <c r="D1560">
        <v>-6.8993900000000004</v>
      </c>
      <c r="E1560">
        <v>-7.54725</v>
      </c>
    </row>
    <row r="1561" spans="1:5">
      <c r="A1561">
        <v>199</v>
      </c>
      <c r="B1561">
        <v>-13.635949999999999</v>
      </c>
      <c r="C1561">
        <v>-10.381679999999999</v>
      </c>
      <c r="D1561">
        <v>-6.8136599999999996</v>
      </c>
      <c r="E1561">
        <v>-7.4596799999999996</v>
      </c>
    </row>
    <row r="1562" spans="1:5">
      <c r="A1562">
        <v>198.8</v>
      </c>
      <c r="B1562">
        <v>-13.289289999999999</v>
      </c>
      <c r="C1562">
        <v>-10.16216</v>
      </c>
      <c r="D1562">
        <v>-6.6981200000000003</v>
      </c>
      <c r="E1562">
        <v>-7.40029</v>
      </c>
    </row>
    <row r="1563" spans="1:5">
      <c r="A1563">
        <v>198.6</v>
      </c>
      <c r="B1563">
        <v>-12.94848</v>
      </c>
      <c r="C1563">
        <v>-9.8622399999999999</v>
      </c>
      <c r="D1563">
        <v>-6.5899700000000001</v>
      </c>
      <c r="E1563">
        <v>-7.3753000000000002</v>
      </c>
    </row>
    <row r="1564" spans="1:5">
      <c r="A1564">
        <v>198.4</v>
      </c>
      <c r="B1564">
        <v>-12.704370000000001</v>
      </c>
      <c r="C1564">
        <v>-9.4710400000000003</v>
      </c>
      <c r="D1564">
        <v>-6.4919900000000004</v>
      </c>
      <c r="E1564">
        <v>-7.3614300000000004</v>
      </c>
    </row>
    <row r="1565" spans="1:5">
      <c r="A1565">
        <v>198.2</v>
      </c>
      <c r="B1565">
        <v>-12.531420000000001</v>
      </c>
      <c r="C1565">
        <v>-9.2231199999999998</v>
      </c>
      <c r="D1565">
        <v>-6.4026199999999998</v>
      </c>
      <c r="E1565">
        <v>-7.3363800000000001</v>
      </c>
    </row>
    <row r="1566" spans="1:5">
      <c r="A1566">
        <v>198</v>
      </c>
      <c r="B1566">
        <v>-12.37513</v>
      </c>
      <c r="C1566">
        <v>-9.0126399999999993</v>
      </c>
      <c r="D1566">
        <v>-6.2951499999999996</v>
      </c>
      <c r="E1566">
        <v>-7.1563499999999998</v>
      </c>
    </row>
    <row r="1567" spans="1:5">
      <c r="A1567">
        <v>197.8</v>
      </c>
      <c r="B1567">
        <v>-12.1402</v>
      </c>
      <c r="C1567">
        <v>-8.7832000000000008</v>
      </c>
      <c r="D1567">
        <v>-6.22302</v>
      </c>
      <c r="E1567">
        <v>-7.0349500000000003</v>
      </c>
    </row>
    <row r="1568" spans="1:5">
      <c r="A1568">
        <v>197.6</v>
      </c>
      <c r="B1568">
        <v>-11.97288</v>
      </c>
      <c r="C1568">
        <v>-8.5283200000000008</v>
      </c>
      <c r="D1568">
        <v>-6.1693800000000003</v>
      </c>
      <c r="E1568">
        <v>-6.9420400000000004</v>
      </c>
    </row>
    <row r="1569" spans="1:5">
      <c r="A1569">
        <v>197.4</v>
      </c>
      <c r="B1569">
        <v>-11.72476</v>
      </c>
      <c r="C1569">
        <v>-8.27576</v>
      </c>
      <c r="D1569">
        <v>-6.1136499999999998</v>
      </c>
      <c r="E1569">
        <v>-6.7888500000000001</v>
      </c>
    </row>
    <row r="1570" spans="1:5">
      <c r="A1570">
        <v>197.2</v>
      </c>
      <c r="B1570">
        <v>-11.470689999999999</v>
      </c>
      <c r="C1570">
        <v>-7.9815899999999997</v>
      </c>
      <c r="D1570">
        <v>-6.0099900000000002</v>
      </c>
      <c r="E1570">
        <v>-6.6561300000000001</v>
      </c>
    </row>
    <row r="1571" spans="1:5">
      <c r="A1571">
        <v>197</v>
      </c>
      <c r="B1571">
        <v>-11.230040000000001</v>
      </c>
      <c r="C1571">
        <v>-7.7614200000000002</v>
      </c>
      <c r="D1571">
        <v>-5.8334200000000003</v>
      </c>
      <c r="E1571">
        <v>-6.5863699999999996</v>
      </c>
    </row>
    <row r="1572" spans="1:5">
      <c r="A1572">
        <v>196.8</v>
      </c>
      <c r="B1572">
        <v>-11.01512</v>
      </c>
      <c r="C1572">
        <v>-7.4734400000000001</v>
      </c>
      <c r="D1572">
        <v>-5.7229400000000004</v>
      </c>
      <c r="E1572">
        <v>-6.5180100000000003</v>
      </c>
    </row>
    <row r="1573" spans="1:5">
      <c r="A1573">
        <v>196.6</v>
      </c>
      <c r="B1573">
        <v>-10.72677</v>
      </c>
      <c r="C1573">
        <v>-7.23062</v>
      </c>
      <c r="D1573">
        <v>-5.5738799999999999</v>
      </c>
      <c r="E1573">
        <v>-6.3588399999999998</v>
      </c>
    </row>
    <row r="1574" spans="1:5">
      <c r="A1574">
        <v>196.4</v>
      </c>
      <c r="B1574">
        <v>-10.43839</v>
      </c>
      <c r="C1574">
        <v>-6.9955800000000004</v>
      </c>
      <c r="D1574">
        <v>-5.4160700000000004</v>
      </c>
      <c r="E1574">
        <v>-6.1721399999999997</v>
      </c>
    </row>
    <row r="1575" spans="1:5">
      <c r="A1575">
        <v>196.2</v>
      </c>
      <c r="B1575">
        <v>-10.1379</v>
      </c>
      <c r="C1575">
        <v>-6.73454</v>
      </c>
      <c r="D1575">
        <v>-5.2733600000000003</v>
      </c>
      <c r="E1575">
        <v>-6.0333199999999998</v>
      </c>
    </row>
    <row r="1576" spans="1:5">
      <c r="A1576">
        <v>196</v>
      </c>
      <c r="B1576">
        <v>-10.004569999999999</v>
      </c>
      <c r="C1576">
        <v>-6.5519299999999996</v>
      </c>
      <c r="D1576">
        <v>-5.2434000000000003</v>
      </c>
      <c r="E1576">
        <v>-5.95261</v>
      </c>
    </row>
    <row r="1577" spans="1:5">
      <c r="A1577">
        <v>195.8</v>
      </c>
      <c r="B1577">
        <v>-9.9051500000000008</v>
      </c>
      <c r="C1577">
        <v>-6.1591100000000001</v>
      </c>
      <c r="D1577">
        <v>-5.1650900000000002</v>
      </c>
      <c r="E1577">
        <v>-5.8215199999999996</v>
      </c>
    </row>
    <row r="1578" spans="1:5">
      <c r="A1578">
        <v>195.6</v>
      </c>
      <c r="B1578">
        <v>-9.6413700000000002</v>
      </c>
      <c r="C1578">
        <v>-5.8066899999999997</v>
      </c>
      <c r="D1578">
        <v>-5.0442999999999998</v>
      </c>
      <c r="E1578">
        <v>-5.70397</v>
      </c>
    </row>
    <row r="1579" spans="1:5">
      <c r="A1579">
        <v>195.4</v>
      </c>
      <c r="B1579">
        <v>-9.2991600000000005</v>
      </c>
      <c r="C1579">
        <v>-5.5508199999999999</v>
      </c>
      <c r="D1579">
        <v>-4.9142099999999997</v>
      </c>
      <c r="E1579">
        <v>-5.5563900000000004</v>
      </c>
    </row>
    <row r="1580" spans="1:5">
      <c r="A1580">
        <v>195.2</v>
      </c>
      <c r="B1580">
        <v>-9.0823699999999992</v>
      </c>
      <c r="C1580">
        <v>-5.1717599999999999</v>
      </c>
      <c r="D1580">
        <v>-4.8108399999999998</v>
      </c>
      <c r="E1580">
        <v>-5.4274300000000002</v>
      </c>
    </row>
    <row r="1581" spans="1:5">
      <c r="A1581">
        <v>195</v>
      </c>
      <c r="B1581">
        <v>-8.9169900000000002</v>
      </c>
      <c r="C1581">
        <v>-4.8011400000000002</v>
      </c>
      <c r="D1581">
        <v>-4.6631299999999998</v>
      </c>
      <c r="E1581">
        <v>-5.33338</v>
      </c>
    </row>
    <row r="1582" spans="1:5">
      <c r="A1582">
        <v>194.8</v>
      </c>
      <c r="B1582">
        <v>-8.7888500000000001</v>
      </c>
      <c r="C1582">
        <v>-4.51938</v>
      </c>
      <c r="D1582">
        <v>-4.4951100000000004</v>
      </c>
      <c r="E1582">
        <v>-5.1872299999999996</v>
      </c>
    </row>
    <row r="1583" spans="1:5">
      <c r="A1583">
        <v>194.6</v>
      </c>
      <c r="B1583">
        <v>-8.4829799999999995</v>
      </c>
      <c r="C1583">
        <v>-4.1806599999999996</v>
      </c>
      <c r="D1583">
        <v>-4.3380999999999998</v>
      </c>
      <c r="E1583">
        <v>-5.0457200000000002</v>
      </c>
    </row>
    <row r="1584" spans="1:5">
      <c r="A1584">
        <v>194.4</v>
      </c>
      <c r="B1584">
        <v>-8.0315799999999999</v>
      </c>
      <c r="C1584">
        <v>-3.8355199999999998</v>
      </c>
      <c r="D1584">
        <v>-4.2204899999999999</v>
      </c>
      <c r="E1584">
        <v>-4.8676199999999996</v>
      </c>
    </row>
    <row r="1585" spans="1:5">
      <c r="A1585">
        <v>194.2</v>
      </c>
      <c r="B1585">
        <v>-7.6035599999999999</v>
      </c>
      <c r="C1585">
        <v>-3.3447399999999998</v>
      </c>
      <c r="D1585">
        <v>-4.1131200000000003</v>
      </c>
      <c r="E1585">
        <v>-4.7078600000000002</v>
      </c>
    </row>
    <row r="1586" spans="1:5">
      <c r="A1586">
        <v>194</v>
      </c>
      <c r="B1586">
        <v>-7.1811999999999996</v>
      </c>
      <c r="C1586">
        <v>-2.9198599999999999</v>
      </c>
      <c r="D1586">
        <v>-3.9713099999999999</v>
      </c>
      <c r="E1586">
        <v>-4.5782699999999998</v>
      </c>
    </row>
    <row r="1587" spans="1:5">
      <c r="A1587">
        <v>193.8</v>
      </c>
      <c r="B1587">
        <v>-6.9994800000000001</v>
      </c>
      <c r="C1587">
        <v>-2.5287099999999998</v>
      </c>
      <c r="D1587">
        <v>-3.7784900000000001</v>
      </c>
      <c r="E1587">
        <v>-4.4308199999999998</v>
      </c>
    </row>
    <row r="1588" spans="1:5">
      <c r="A1588">
        <v>193.6</v>
      </c>
      <c r="B1588">
        <v>-6.6319999999999997</v>
      </c>
      <c r="C1588">
        <v>-2.1574300000000002</v>
      </c>
      <c r="D1588">
        <v>-3.5506199999999999</v>
      </c>
      <c r="E1588">
        <v>-4.2835999999999999</v>
      </c>
    </row>
    <row r="1589" spans="1:5">
      <c r="A1589">
        <v>193.4</v>
      </c>
      <c r="B1589">
        <v>-6.1656399999999998</v>
      </c>
      <c r="C1589">
        <v>-1.7057100000000001</v>
      </c>
      <c r="D1589">
        <v>-3.3101099999999999</v>
      </c>
      <c r="E1589">
        <v>-4.0600899999999998</v>
      </c>
    </row>
    <row r="1590" spans="1:5">
      <c r="A1590">
        <v>193.2</v>
      </c>
      <c r="B1590">
        <v>-5.8771899999999997</v>
      </c>
      <c r="C1590">
        <v>-1.4049400000000001</v>
      </c>
      <c r="D1590">
        <v>-3.1565300000000001</v>
      </c>
      <c r="E1590">
        <v>-3.9382100000000002</v>
      </c>
    </row>
    <row r="1591" spans="1:5">
      <c r="A1591">
        <v>193</v>
      </c>
      <c r="B1591">
        <v>-5.6691599999999998</v>
      </c>
      <c r="C1591">
        <v>-1.06504</v>
      </c>
      <c r="D1591">
        <v>-3.1257000000000001</v>
      </c>
      <c r="E1591">
        <v>-3.80722</v>
      </c>
    </row>
    <row r="1592" spans="1:5">
      <c r="A1592">
        <v>192.8</v>
      </c>
      <c r="B1592">
        <v>-5.5385099999999996</v>
      </c>
      <c r="C1592">
        <v>-0.88846000000000003</v>
      </c>
      <c r="D1592">
        <v>-3.0695199999999998</v>
      </c>
      <c r="E1592">
        <v>-3.5708099999999998</v>
      </c>
    </row>
    <row r="1593" spans="1:5">
      <c r="A1593">
        <v>192.6</v>
      </c>
      <c r="B1593">
        <v>-5.1578400000000002</v>
      </c>
      <c r="C1593">
        <v>-0.67068000000000005</v>
      </c>
      <c r="D1593">
        <v>-2.93736</v>
      </c>
      <c r="E1593">
        <v>-3.3319800000000002</v>
      </c>
    </row>
    <row r="1594" spans="1:5">
      <c r="A1594">
        <v>192.4</v>
      </c>
      <c r="B1594">
        <v>-4.7961999999999998</v>
      </c>
      <c r="C1594">
        <v>-0.49414000000000002</v>
      </c>
      <c r="D1594">
        <v>-2.82897</v>
      </c>
      <c r="E1594">
        <v>-3.1200399999999999</v>
      </c>
    </row>
    <row r="1595" spans="1:5">
      <c r="A1595">
        <v>192.2</v>
      </c>
      <c r="B1595">
        <v>-4.5088299999999997</v>
      </c>
      <c r="C1595">
        <v>-0.36388999999999999</v>
      </c>
      <c r="D1595">
        <v>-2.7242899999999999</v>
      </c>
      <c r="E1595">
        <v>-2.8694700000000002</v>
      </c>
    </row>
    <row r="1596" spans="1:5">
      <c r="A1596">
        <v>192</v>
      </c>
      <c r="B1596">
        <v>-4.1972199999999997</v>
      </c>
      <c r="C1596">
        <v>-2.4240000000000001E-2</v>
      </c>
      <c r="D1596">
        <v>-2.4771700000000001</v>
      </c>
      <c r="E1596">
        <v>-2.5537000000000001</v>
      </c>
    </row>
    <row r="1597" spans="1:5">
      <c r="A1597">
        <v>191.8</v>
      </c>
      <c r="B1597">
        <v>-3.9116499999999998</v>
      </c>
      <c r="C1597">
        <v>0.34928999999999999</v>
      </c>
      <c r="D1597">
        <v>-2.2791800000000002</v>
      </c>
      <c r="E1597">
        <v>-2.2552300000000001</v>
      </c>
    </row>
    <row r="1598" spans="1:5">
      <c r="A1598">
        <v>191.6</v>
      </c>
      <c r="B1598">
        <v>-3.68642</v>
      </c>
      <c r="C1598">
        <v>0.66754000000000002</v>
      </c>
      <c r="D1598">
        <v>-2.0832600000000001</v>
      </c>
      <c r="E1598">
        <v>-2.0256400000000001</v>
      </c>
    </row>
    <row r="1599" spans="1:5">
      <c r="A1599">
        <v>191.4</v>
      </c>
      <c r="B1599">
        <v>-3.42665</v>
      </c>
      <c r="C1599">
        <v>1.00854</v>
      </c>
      <c r="D1599">
        <v>-1.89009</v>
      </c>
      <c r="E1599">
        <v>-1.8245199999999999</v>
      </c>
    </row>
    <row r="1600" spans="1:5">
      <c r="A1600">
        <v>191.2</v>
      </c>
      <c r="B1600">
        <v>-2.9914700000000001</v>
      </c>
      <c r="C1600">
        <v>1.1166100000000001</v>
      </c>
      <c r="D1600">
        <v>-1.7056100000000001</v>
      </c>
      <c r="E1600">
        <v>-1.68916</v>
      </c>
    </row>
    <row r="1601" spans="1:5">
      <c r="A1601">
        <v>191</v>
      </c>
      <c r="B1601">
        <v>-2.9161100000000002</v>
      </c>
      <c r="C1601">
        <v>1.0388999999999999</v>
      </c>
      <c r="D1601">
        <v>-1.43066</v>
      </c>
      <c r="E1601">
        <v>-1.57281</v>
      </c>
    </row>
    <row r="1602" spans="1:5">
      <c r="A1602">
        <v>190.8</v>
      </c>
      <c r="B1602">
        <v>-2.8004199999999999</v>
      </c>
      <c r="C1602">
        <v>1.16568</v>
      </c>
      <c r="D1602">
        <v>-1.15347</v>
      </c>
      <c r="E1602">
        <v>-1.58016</v>
      </c>
    </row>
    <row r="1603" spans="1:5">
      <c r="A1603">
        <v>190.6</v>
      </c>
      <c r="B1603">
        <v>-2.6003400000000001</v>
      </c>
      <c r="C1603">
        <v>1.23258</v>
      </c>
      <c r="D1603">
        <v>-0.94786999999999999</v>
      </c>
      <c r="E1603">
        <v>-1.5230399999999999</v>
      </c>
    </row>
    <row r="1604" spans="1:5">
      <c r="A1604">
        <v>190.4</v>
      </c>
      <c r="B1604">
        <v>-2.1616399999999998</v>
      </c>
      <c r="C1604">
        <v>1.4634199999999999</v>
      </c>
      <c r="D1604">
        <v>-0.80162</v>
      </c>
      <c r="E1604">
        <v>-1.4520900000000001</v>
      </c>
    </row>
    <row r="1605" spans="1:5">
      <c r="A1605">
        <v>190.2</v>
      </c>
      <c r="B1605">
        <v>-1.7766999999999999</v>
      </c>
      <c r="C1605">
        <v>1.83128</v>
      </c>
      <c r="D1605">
        <v>-0.49664000000000003</v>
      </c>
      <c r="E1605">
        <v>-1.1984600000000001</v>
      </c>
    </row>
    <row r="1606" spans="1:5">
      <c r="A1606">
        <v>190</v>
      </c>
      <c r="B1606">
        <v>-1.5820099999999999</v>
      </c>
      <c r="C1606">
        <v>1.83128</v>
      </c>
      <c r="D1606">
        <v>-0.49664000000000003</v>
      </c>
      <c r="E1606">
        <v>-1.1984600000000001</v>
      </c>
    </row>
    <row r="1609" spans="1:5">
      <c r="A1609" s="3" t="s">
        <v>8</v>
      </c>
    </row>
    <row r="1610" spans="1:5">
      <c r="A1610" t="s">
        <v>300</v>
      </c>
      <c r="B1610" t="s">
        <v>301</v>
      </c>
      <c r="C1610" t="s">
        <v>302</v>
      </c>
      <c r="D1610" t="s">
        <v>303</v>
      </c>
    </row>
    <row r="1611" spans="1:5">
      <c r="A1611" s="11">
        <v>15406</v>
      </c>
      <c r="B1611">
        <v>21</v>
      </c>
    </row>
    <row r="1612" spans="1:5">
      <c r="A1612" s="11">
        <v>54705</v>
      </c>
      <c r="B1612">
        <v>25</v>
      </c>
    </row>
    <row r="1613" spans="1:5">
      <c r="B1613" t="s">
        <v>252</v>
      </c>
    </row>
    <row r="1614" spans="1:5">
      <c r="C1614">
        <v>64</v>
      </c>
      <c r="D1614">
        <v>1</v>
      </c>
    </row>
    <row r="1615" spans="1:5">
      <c r="C1615">
        <v>65</v>
      </c>
      <c r="D1615">
        <v>2</v>
      </c>
    </row>
    <row r="1616" spans="1:5">
      <c r="C1616">
        <v>65</v>
      </c>
      <c r="D1616">
        <v>3</v>
      </c>
    </row>
    <row r="1617" spans="1:11">
      <c r="A1617" s="11">
        <v>145451</v>
      </c>
      <c r="B1617">
        <v>19</v>
      </c>
    </row>
    <row r="1618" spans="1:11">
      <c r="B1618" t="s">
        <v>253</v>
      </c>
      <c r="H1618" t="s">
        <v>304</v>
      </c>
      <c r="I1618" t="s">
        <v>305</v>
      </c>
      <c r="J1618" t="s">
        <v>306</v>
      </c>
      <c r="K1618" t="s">
        <v>307</v>
      </c>
    </row>
    <row r="1619" spans="1:11">
      <c r="A1619" s="11">
        <v>190234</v>
      </c>
      <c r="B1619">
        <v>22</v>
      </c>
      <c r="H1619" s="11">
        <v>25406</v>
      </c>
      <c r="I1619">
        <v>9</v>
      </c>
    </row>
    <row r="1620" spans="1:11">
      <c r="A1620" s="11">
        <v>172445</v>
      </c>
      <c r="B1620">
        <v>3</v>
      </c>
      <c r="I1620" t="s">
        <v>275</v>
      </c>
    </row>
    <row r="1621" spans="1:11">
      <c r="B1621">
        <v>0</v>
      </c>
      <c r="J1621">
        <v>63</v>
      </c>
      <c r="K1621">
        <v>7</v>
      </c>
    </row>
    <row r="1622" spans="1:11">
      <c r="C1622">
        <v>63</v>
      </c>
      <c r="D1622">
        <v>1</v>
      </c>
      <c r="J1622">
        <v>63</v>
      </c>
      <c r="K1622">
        <v>1</v>
      </c>
    </row>
    <row r="1623" spans="1:11">
      <c r="A1623" s="11">
        <v>80628</v>
      </c>
      <c r="B1623">
        <v>50</v>
      </c>
      <c r="J1623">
        <v>63</v>
      </c>
      <c r="K1623">
        <v>2</v>
      </c>
    </row>
    <row r="1624" spans="1:11">
      <c r="A1624" s="11">
        <v>119055</v>
      </c>
      <c r="B1624">
        <v>13</v>
      </c>
      <c r="J1624">
        <v>64</v>
      </c>
      <c r="K1624">
        <v>3</v>
      </c>
    </row>
    <row r="1625" spans="1:11">
      <c r="B1625">
        <v>6</v>
      </c>
      <c r="H1625" s="11">
        <v>176611</v>
      </c>
      <c r="I1625">
        <v>23</v>
      </c>
    </row>
    <row r="1626" spans="1:11">
      <c r="C1626">
        <v>64</v>
      </c>
      <c r="D1626">
        <v>2</v>
      </c>
      <c r="I1626" t="s">
        <v>260</v>
      </c>
    </row>
    <row r="1627" spans="1:11">
      <c r="C1627">
        <v>65</v>
      </c>
      <c r="D1627">
        <v>4</v>
      </c>
      <c r="H1627" s="11">
        <v>200474</v>
      </c>
      <c r="I1627">
        <v>19</v>
      </c>
    </row>
    <row r="1628" spans="1:11">
      <c r="C1628">
        <v>64</v>
      </c>
      <c r="D1628">
        <v>5</v>
      </c>
      <c r="H1628" s="11">
        <v>167940</v>
      </c>
      <c r="I1628">
        <v>6</v>
      </c>
    </row>
    <row r="1629" spans="1:11">
      <c r="C1629">
        <v>63</v>
      </c>
      <c r="D1629">
        <v>6</v>
      </c>
      <c r="H1629" s="11">
        <v>189836</v>
      </c>
      <c r="I1629">
        <v>50</v>
      </c>
    </row>
    <row r="1630" spans="1:11">
      <c r="C1630">
        <v>63</v>
      </c>
      <c r="D1630">
        <v>7</v>
      </c>
      <c r="I1630">
        <v>0</v>
      </c>
    </row>
    <row r="1631" spans="1:11">
      <c r="C1631">
        <v>63</v>
      </c>
      <c r="D1631">
        <v>8</v>
      </c>
      <c r="H1631" s="11">
        <v>57113</v>
      </c>
      <c r="I1631">
        <v>14</v>
      </c>
    </row>
    <row r="1632" spans="1:11">
      <c r="C1632">
        <v>63</v>
      </c>
      <c r="D1632">
        <v>9</v>
      </c>
      <c r="H1632" s="11">
        <v>110471</v>
      </c>
      <c r="I1632">
        <v>25</v>
      </c>
    </row>
    <row r="1633" spans="1:11">
      <c r="C1633">
        <v>63</v>
      </c>
      <c r="D1633">
        <v>9</v>
      </c>
      <c r="H1633" s="11">
        <v>332943</v>
      </c>
      <c r="I1633">
        <v>39</v>
      </c>
    </row>
    <row r="1634" spans="1:11">
      <c r="A1634" s="11">
        <v>44124</v>
      </c>
      <c r="B1634">
        <v>12</v>
      </c>
      <c r="I1634">
        <v>0</v>
      </c>
    </row>
    <row r="1635" spans="1:11">
      <c r="B1635" t="s">
        <v>254</v>
      </c>
      <c r="J1635">
        <v>64</v>
      </c>
      <c r="K1635">
        <v>4</v>
      </c>
    </row>
    <row r="1636" spans="1:11">
      <c r="A1636" s="11">
        <v>170227</v>
      </c>
      <c r="B1636">
        <v>48</v>
      </c>
      <c r="J1636">
        <v>64</v>
      </c>
      <c r="K1636">
        <v>5</v>
      </c>
    </row>
    <row r="1637" spans="1:11">
      <c r="B1637" t="s">
        <v>252</v>
      </c>
      <c r="J1637">
        <v>63</v>
      </c>
      <c r="K1637">
        <v>6</v>
      </c>
    </row>
    <row r="1638" spans="1:11">
      <c r="C1638">
        <v>64</v>
      </c>
      <c r="D1638">
        <v>1</v>
      </c>
      <c r="J1638">
        <v>65</v>
      </c>
      <c r="K1638">
        <v>7</v>
      </c>
    </row>
    <row r="1639" spans="1:11">
      <c r="C1639">
        <v>64</v>
      </c>
      <c r="D1639">
        <v>2</v>
      </c>
      <c r="J1639">
        <v>63</v>
      </c>
      <c r="K1639">
        <v>8</v>
      </c>
    </row>
    <row r="1640" spans="1:11">
      <c r="A1640" s="11">
        <v>47335</v>
      </c>
      <c r="B1640">
        <v>7</v>
      </c>
      <c r="J1640">
        <v>63</v>
      </c>
      <c r="K1640">
        <v>9</v>
      </c>
    </row>
    <row r="1641" spans="1:11">
      <c r="B1641">
        <v>52</v>
      </c>
      <c r="J1641">
        <v>63</v>
      </c>
      <c r="K1641">
        <v>9</v>
      </c>
    </row>
    <row r="1642" spans="1:11">
      <c r="A1642" s="11">
        <v>271947</v>
      </c>
      <c r="B1642">
        <v>8</v>
      </c>
      <c r="H1642" s="11">
        <v>76832</v>
      </c>
      <c r="I1642">
        <v>19</v>
      </c>
    </row>
    <row r="1643" spans="1:11">
      <c r="B1643">
        <v>43</v>
      </c>
      <c r="I1643" t="s">
        <v>253</v>
      </c>
    </row>
    <row r="1644" spans="1:11">
      <c r="A1644" s="11">
        <v>211846</v>
      </c>
      <c r="B1644">
        <v>9</v>
      </c>
      <c r="H1644" s="11">
        <v>184831</v>
      </c>
      <c r="I1644">
        <v>49</v>
      </c>
    </row>
    <row r="1645" spans="1:11">
      <c r="A1645" s="11">
        <v>198937</v>
      </c>
      <c r="B1645">
        <v>49</v>
      </c>
      <c r="I1645" t="s">
        <v>266</v>
      </c>
    </row>
    <row r="1646" spans="1:11">
      <c r="B1646">
        <v>0</v>
      </c>
      <c r="J1646">
        <v>65</v>
      </c>
      <c r="K1646">
        <v>1</v>
      </c>
    </row>
    <row r="1647" spans="1:11">
      <c r="C1647">
        <v>64</v>
      </c>
      <c r="D1647">
        <v>3</v>
      </c>
      <c r="J1647">
        <v>64</v>
      </c>
      <c r="K1647">
        <v>2</v>
      </c>
    </row>
    <row r="1648" spans="1:11">
      <c r="A1648" s="11">
        <v>132369</v>
      </c>
      <c r="B1648">
        <v>51</v>
      </c>
      <c r="H1648" s="11">
        <v>19381</v>
      </c>
      <c r="I1648">
        <v>5</v>
      </c>
    </row>
    <row r="1649" spans="1:11">
      <c r="B1649" t="s">
        <v>258</v>
      </c>
      <c r="I1649">
        <v>51</v>
      </c>
    </row>
    <row r="1650" spans="1:11">
      <c r="A1650" s="11">
        <v>81344</v>
      </c>
      <c r="B1650">
        <v>20</v>
      </c>
      <c r="H1650" s="11">
        <v>293852</v>
      </c>
      <c r="I1650">
        <v>1</v>
      </c>
    </row>
    <row r="1651" spans="1:11">
      <c r="A1651" s="11">
        <v>100052</v>
      </c>
      <c r="B1651">
        <v>6</v>
      </c>
      <c r="I1651">
        <v>52</v>
      </c>
    </row>
    <row r="1652" spans="1:11">
      <c r="B1652" t="s">
        <v>259</v>
      </c>
      <c r="H1652" s="11">
        <v>156831</v>
      </c>
      <c r="I1652">
        <v>11</v>
      </c>
    </row>
    <row r="1653" spans="1:11">
      <c r="A1653" s="11">
        <v>213191</v>
      </c>
      <c r="B1653">
        <v>3</v>
      </c>
      <c r="H1653" s="11">
        <v>271216</v>
      </c>
      <c r="I1653">
        <v>45</v>
      </c>
    </row>
    <row r="1654" spans="1:11">
      <c r="A1654" s="11">
        <v>259961</v>
      </c>
      <c r="B1654">
        <v>17</v>
      </c>
      <c r="I1654">
        <v>0</v>
      </c>
    </row>
    <row r="1655" spans="1:11">
      <c r="B1655" t="s">
        <v>260</v>
      </c>
      <c r="J1655">
        <v>63</v>
      </c>
      <c r="K1655">
        <v>3</v>
      </c>
    </row>
    <row r="1656" spans="1:11">
      <c r="A1656" s="11">
        <v>303124</v>
      </c>
      <c r="B1656">
        <v>43</v>
      </c>
      <c r="H1656" s="11">
        <v>132331</v>
      </c>
      <c r="I1656">
        <v>49</v>
      </c>
    </row>
    <row r="1657" spans="1:11">
      <c r="B1657" t="s">
        <v>261</v>
      </c>
      <c r="I1657" t="s">
        <v>264</v>
      </c>
    </row>
    <row r="1658" spans="1:11">
      <c r="C1658">
        <v>64</v>
      </c>
      <c r="D1658">
        <v>4</v>
      </c>
      <c r="H1658" s="11">
        <v>98003</v>
      </c>
      <c r="I1658">
        <v>20</v>
      </c>
    </row>
    <row r="1659" spans="1:11">
      <c r="A1659" s="11">
        <v>236421</v>
      </c>
      <c r="B1659">
        <v>34</v>
      </c>
      <c r="H1659" s="11">
        <v>112832</v>
      </c>
      <c r="I1659">
        <v>6</v>
      </c>
    </row>
    <row r="1660" spans="1:11">
      <c r="B1660" t="s">
        <v>279</v>
      </c>
      <c r="I1660">
        <v>32</v>
      </c>
    </row>
    <row r="1661" spans="1:11">
      <c r="C1661">
        <v>64</v>
      </c>
      <c r="D1661">
        <v>5</v>
      </c>
      <c r="H1661" s="11">
        <v>224432</v>
      </c>
      <c r="I1661" t="s">
        <v>252</v>
      </c>
    </row>
    <row r="1662" spans="1:11">
      <c r="C1662">
        <v>64</v>
      </c>
      <c r="D1662">
        <v>6</v>
      </c>
      <c r="H1662" s="11">
        <v>265894</v>
      </c>
      <c r="I1662">
        <v>19</v>
      </c>
    </row>
    <row r="1663" spans="1:11">
      <c r="A1663" s="11">
        <v>60840</v>
      </c>
      <c r="B1663">
        <v>26</v>
      </c>
      <c r="I1663" t="s">
        <v>294</v>
      </c>
    </row>
    <row r="1664" spans="1:11">
      <c r="B1664" t="s">
        <v>259</v>
      </c>
      <c r="H1664" s="11">
        <v>356942</v>
      </c>
      <c r="I1664">
        <v>43</v>
      </c>
    </row>
    <row r="1665" spans="1:11">
      <c r="A1665" s="11">
        <v>267841</v>
      </c>
      <c r="B1665">
        <v>22</v>
      </c>
      <c r="I1665" t="s">
        <v>295</v>
      </c>
    </row>
    <row r="1666" spans="1:11">
      <c r="B1666" t="s">
        <v>263</v>
      </c>
      <c r="J1666">
        <v>64</v>
      </c>
      <c r="K1666">
        <v>4</v>
      </c>
    </row>
    <row r="1667" spans="1:11">
      <c r="C1667">
        <v>63</v>
      </c>
      <c r="D1667">
        <v>7</v>
      </c>
      <c r="H1667" s="11">
        <v>222495</v>
      </c>
      <c r="I1667">
        <v>13</v>
      </c>
    </row>
    <row r="1668" spans="1:11">
      <c r="C1668">
        <v>65</v>
      </c>
      <c r="D1668">
        <v>8</v>
      </c>
      <c r="I1668" t="s">
        <v>277</v>
      </c>
    </row>
    <row r="1669" spans="1:11">
      <c r="A1669" s="11">
        <v>73490</v>
      </c>
      <c r="B1669">
        <v>33</v>
      </c>
      <c r="J1669">
        <v>64</v>
      </c>
      <c r="K1669">
        <v>5</v>
      </c>
    </row>
    <row r="1670" spans="1:11">
      <c r="B1670" t="s">
        <v>271</v>
      </c>
      <c r="J1670">
        <v>64</v>
      </c>
      <c r="K1670">
        <v>6</v>
      </c>
    </row>
    <row r="1671" spans="1:11">
      <c r="C1671">
        <v>65</v>
      </c>
      <c r="D1671">
        <v>4</v>
      </c>
      <c r="H1671" s="11">
        <v>84458</v>
      </c>
      <c r="I1671">
        <v>14</v>
      </c>
    </row>
    <row r="1672" spans="1:11">
      <c r="C1672">
        <v>63</v>
      </c>
      <c r="D1672">
        <v>9</v>
      </c>
      <c r="I1672" t="s">
        <v>259</v>
      </c>
    </row>
    <row r="1673" spans="1:11">
      <c r="C1673">
        <v>64</v>
      </c>
      <c r="D1673">
        <v>8</v>
      </c>
      <c r="H1673" s="11">
        <v>178894</v>
      </c>
      <c r="I1673" t="s">
        <v>265</v>
      </c>
    </row>
    <row r="1674" spans="1:11">
      <c r="C1674">
        <v>65</v>
      </c>
      <c r="D1674">
        <v>1</v>
      </c>
      <c r="I1674" t="s">
        <v>263</v>
      </c>
    </row>
    <row r="1675" spans="1:11">
      <c r="C1675">
        <v>64</v>
      </c>
      <c r="D1675">
        <v>2</v>
      </c>
      <c r="J1675">
        <v>63</v>
      </c>
      <c r="K1675">
        <v>7</v>
      </c>
    </row>
    <row r="1676" spans="1:11">
      <c r="A1676" s="11">
        <v>242973</v>
      </c>
      <c r="B1676" t="s">
        <v>265</v>
      </c>
      <c r="J1676">
        <v>65</v>
      </c>
      <c r="K1676">
        <v>8</v>
      </c>
    </row>
    <row r="1677" spans="1:11">
      <c r="A1677" s="11">
        <v>182119</v>
      </c>
      <c r="B1677">
        <v>5</v>
      </c>
      <c r="H1677" s="11">
        <v>44931</v>
      </c>
      <c r="I1677">
        <v>33</v>
      </c>
    </row>
    <row r="1678" spans="1:11">
      <c r="B1678" t="s">
        <v>285</v>
      </c>
      <c r="H1678" s="11">
        <v>72389</v>
      </c>
      <c r="I1678">
        <v>18</v>
      </c>
    </row>
    <row r="1679" spans="1:11">
      <c r="C1679">
        <v>63</v>
      </c>
      <c r="D1679">
        <v>3</v>
      </c>
      <c r="I1679">
        <v>9</v>
      </c>
    </row>
    <row r="1680" spans="1:11">
      <c r="C1680">
        <v>64</v>
      </c>
      <c r="D1680">
        <v>3</v>
      </c>
      <c r="J1680">
        <v>63</v>
      </c>
      <c r="K1680">
        <v>9</v>
      </c>
    </row>
    <row r="1681" spans="3:11">
      <c r="C1681">
        <v>65</v>
      </c>
      <c r="D1681">
        <v>4</v>
      </c>
      <c r="J1681">
        <v>64</v>
      </c>
      <c r="K1681">
        <v>8</v>
      </c>
    </row>
    <row r="1682" spans="3:11">
      <c r="C1682">
        <v>63</v>
      </c>
      <c r="D1682">
        <v>1</v>
      </c>
      <c r="J1682">
        <v>63</v>
      </c>
      <c r="K1682">
        <v>1</v>
      </c>
    </row>
    <row r="1683" spans="3:11">
      <c r="C1683">
        <v>63</v>
      </c>
      <c r="D1683">
        <v>2</v>
      </c>
      <c r="J1683">
        <v>63</v>
      </c>
      <c r="K1683">
        <v>2</v>
      </c>
    </row>
    <row r="1684" spans="3:11">
      <c r="C1684">
        <v>64</v>
      </c>
      <c r="D1684">
        <v>3</v>
      </c>
      <c r="H1684" s="11">
        <v>289381</v>
      </c>
      <c r="I1684" t="s">
        <v>296</v>
      </c>
    </row>
    <row r="1685" spans="3:11">
      <c r="C1685">
        <v>63</v>
      </c>
      <c r="D1685">
        <v>4</v>
      </c>
      <c r="H1685" s="11">
        <v>157942</v>
      </c>
      <c r="I1685">
        <v>5</v>
      </c>
    </row>
    <row r="1686" spans="3:11">
      <c r="C1686">
        <v>63</v>
      </c>
      <c r="D1686">
        <v>5</v>
      </c>
      <c r="H1686" s="11">
        <v>178932</v>
      </c>
      <c r="I1686" t="s">
        <v>266</v>
      </c>
    </row>
    <row r="1687" spans="3:11">
      <c r="C1687">
        <v>65</v>
      </c>
      <c r="D1687">
        <v>6</v>
      </c>
      <c r="I1687">
        <v>18</v>
      </c>
    </row>
    <row r="1688" spans="3:11">
      <c r="C1688">
        <v>65</v>
      </c>
      <c r="D1688">
        <v>7</v>
      </c>
      <c r="J1688">
        <v>64</v>
      </c>
      <c r="K1688">
        <v>3</v>
      </c>
    </row>
    <row r="1689" spans="3:11">
      <c r="C1689">
        <v>65</v>
      </c>
      <c r="D1689">
        <v>8</v>
      </c>
      <c r="J1689">
        <v>65</v>
      </c>
      <c r="K1689">
        <v>4</v>
      </c>
    </row>
    <row r="1690" spans="3:11">
      <c r="C1690">
        <v>65</v>
      </c>
      <c r="D1690">
        <v>9</v>
      </c>
      <c r="H1690" s="11">
        <v>139447</v>
      </c>
      <c r="I1690">
        <v>14</v>
      </c>
    </row>
    <row r="1691" spans="3:11">
      <c r="C1691">
        <v>65</v>
      </c>
      <c r="D1691">
        <v>7</v>
      </c>
      <c r="H1691" s="11">
        <v>62938</v>
      </c>
      <c r="I1691">
        <v>46</v>
      </c>
    </row>
    <row r="1692" spans="3:11">
      <c r="C1692">
        <v>65</v>
      </c>
      <c r="D1692">
        <v>2</v>
      </c>
      <c r="I1692" t="s">
        <v>263</v>
      </c>
    </row>
    <row r="1693" spans="3:11">
      <c r="C1693">
        <v>65</v>
      </c>
      <c r="D1693">
        <v>1</v>
      </c>
      <c r="H1693" s="11">
        <v>191932</v>
      </c>
      <c r="I1693">
        <v>5</v>
      </c>
    </row>
    <row r="1694" spans="3:11">
      <c r="C1694">
        <v>64</v>
      </c>
      <c r="D1694">
        <v>5</v>
      </c>
      <c r="H1694" s="11">
        <v>301943</v>
      </c>
      <c r="I1694">
        <v>39</v>
      </c>
    </row>
    <row r="1695" spans="3:11">
      <c r="C1695">
        <v>63</v>
      </c>
      <c r="D1695">
        <v>6</v>
      </c>
      <c r="H1695" s="11">
        <v>118831</v>
      </c>
      <c r="I1695">
        <v>17</v>
      </c>
    </row>
    <row r="1696" spans="3:11">
      <c r="C1696">
        <v>65</v>
      </c>
      <c r="D1696">
        <v>7</v>
      </c>
      <c r="I1696">
        <v>0</v>
      </c>
    </row>
    <row r="1697" spans="3:11">
      <c r="C1697">
        <v>64</v>
      </c>
      <c r="D1697">
        <v>8</v>
      </c>
      <c r="H1697" s="11">
        <v>214391</v>
      </c>
      <c r="I1697">
        <v>30</v>
      </c>
    </row>
    <row r="1698" spans="3:11">
      <c r="C1698">
        <v>63</v>
      </c>
      <c r="D1698">
        <v>9</v>
      </c>
      <c r="H1698" s="11">
        <v>270931</v>
      </c>
      <c r="I1698">
        <v>6</v>
      </c>
    </row>
    <row r="1699" spans="3:11">
      <c r="C1699">
        <v>63</v>
      </c>
      <c r="D1699">
        <v>6</v>
      </c>
      <c r="H1699" s="11">
        <v>314663</v>
      </c>
      <c r="I1699">
        <v>2</v>
      </c>
    </row>
    <row r="1700" spans="3:11">
      <c r="C1700">
        <v>63</v>
      </c>
      <c r="D1700">
        <v>1</v>
      </c>
      <c r="I1700" t="s">
        <v>294</v>
      </c>
    </row>
    <row r="1701" spans="3:11">
      <c r="C1701">
        <v>63</v>
      </c>
      <c r="D1701">
        <v>5</v>
      </c>
      <c r="I1701">
        <v>0</v>
      </c>
    </row>
    <row r="1702" spans="3:11">
      <c r="C1702">
        <v>65</v>
      </c>
      <c r="D1702">
        <v>9</v>
      </c>
      <c r="J1702">
        <v>64</v>
      </c>
      <c r="K1702">
        <v>5</v>
      </c>
    </row>
    <row r="1703" spans="3:11">
      <c r="C1703">
        <v>65</v>
      </c>
      <c r="D1703">
        <v>8</v>
      </c>
      <c r="J1703">
        <v>63</v>
      </c>
      <c r="K1703">
        <v>6</v>
      </c>
    </row>
    <row r="1704" spans="3:11">
      <c r="C1704">
        <v>65</v>
      </c>
      <c r="D1704">
        <v>7</v>
      </c>
      <c r="J1704">
        <v>65</v>
      </c>
      <c r="K1704">
        <v>7</v>
      </c>
    </row>
    <row r="1705" spans="3:11">
      <c r="C1705">
        <v>65</v>
      </c>
      <c r="D1705">
        <v>6</v>
      </c>
      <c r="J1705">
        <v>63</v>
      </c>
      <c r="K1705">
        <v>8</v>
      </c>
    </row>
    <row r="1706" spans="3:11">
      <c r="C1706">
        <v>65</v>
      </c>
      <c r="D1706">
        <v>5</v>
      </c>
      <c r="J1706">
        <v>63</v>
      </c>
      <c r="K1706">
        <v>9</v>
      </c>
    </row>
    <row r="1707" spans="3:11">
      <c r="C1707">
        <v>65</v>
      </c>
      <c r="D1707">
        <v>4</v>
      </c>
      <c r="J1707">
        <v>63</v>
      </c>
      <c r="K1707">
        <v>7</v>
      </c>
    </row>
    <row r="1708" spans="3:11">
      <c r="C1708">
        <v>65</v>
      </c>
      <c r="D1708">
        <v>3</v>
      </c>
      <c r="J1708">
        <v>63</v>
      </c>
      <c r="K1708">
        <v>1</v>
      </c>
    </row>
    <row r="1709" spans="3:11">
      <c r="C1709">
        <v>63</v>
      </c>
      <c r="D1709">
        <v>2</v>
      </c>
      <c r="H1709" s="11">
        <v>321813</v>
      </c>
      <c r="I1709">
        <v>44</v>
      </c>
    </row>
    <row r="1710" spans="3:11">
      <c r="C1710">
        <v>65</v>
      </c>
      <c r="D1710">
        <v>3</v>
      </c>
      <c r="H1710" s="11">
        <v>159512</v>
      </c>
      <c r="I1710">
        <v>13</v>
      </c>
    </row>
    <row r="1711" spans="3:11">
      <c r="C1711">
        <v>64</v>
      </c>
      <c r="D1711">
        <v>4</v>
      </c>
      <c r="I1711" t="s">
        <v>297</v>
      </c>
    </row>
    <row r="1712" spans="3:11">
      <c r="C1712">
        <v>64</v>
      </c>
      <c r="D1712">
        <v>2</v>
      </c>
      <c r="H1712" s="11">
        <v>39123</v>
      </c>
      <c r="I1712">
        <v>28</v>
      </c>
    </row>
    <row r="1713" spans="3:11">
      <c r="C1713">
        <v>64</v>
      </c>
      <c r="D1713">
        <v>1</v>
      </c>
      <c r="I1713">
        <v>29</v>
      </c>
    </row>
    <row r="1714" spans="3:11">
      <c r="C1714">
        <v>65</v>
      </c>
      <c r="D1714">
        <v>5</v>
      </c>
      <c r="H1714" s="11">
        <v>277234</v>
      </c>
      <c r="I1714">
        <v>21</v>
      </c>
    </row>
    <row r="1715" spans="3:11">
      <c r="C1715">
        <v>63</v>
      </c>
      <c r="D1715">
        <v>6</v>
      </c>
      <c r="H1715" s="11">
        <v>176341</v>
      </c>
      <c r="I1715">
        <v>26</v>
      </c>
    </row>
    <row r="1716" spans="3:11">
      <c r="C1716">
        <v>63</v>
      </c>
      <c r="D1716">
        <v>7</v>
      </c>
      <c r="I1716" t="s">
        <v>271</v>
      </c>
    </row>
    <row r="1717" spans="3:11">
      <c r="C1717">
        <v>64</v>
      </c>
      <c r="D1717">
        <v>4</v>
      </c>
      <c r="J1717">
        <v>63</v>
      </c>
      <c r="K1717">
        <v>2</v>
      </c>
    </row>
    <row r="1718" spans="3:11">
      <c r="C1718">
        <v>64</v>
      </c>
      <c r="D1718">
        <v>9</v>
      </c>
      <c r="J1718">
        <v>65</v>
      </c>
      <c r="K1718">
        <v>3</v>
      </c>
    </row>
    <row r="1719" spans="3:11">
      <c r="C1719">
        <v>63</v>
      </c>
      <c r="D1719">
        <v>8</v>
      </c>
      <c r="J1719">
        <v>63</v>
      </c>
      <c r="K1719">
        <v>4</v>
      </c>
    </row>
    <row r="1720" spans="3:11">
      <c r="C1720">
        <v>63</v>
      </c>
      <c r="D1720">
        <v>9</v>
      </c>
      <c r="H1720" s="11">
        <v>115132</v>
      </c>
      <c r="I1720">
        <v>31</v>
      </c>
    </row>
    <row r="1721" spans="3:11">
      <c r="C1721">
        <v>64</v>
      </c>
      <c r="D1721">
        <v>3</v>
      </c>
      <c r="I1721">
        <v>37</v>
      </c>
    </row>
    <row r="1722" spans="3:11">
      <c r="C1722">
        <v>63</v>
      </c>
      <c r="D1722">
        <v>1</v>
      </c>
      <c r="J1722">
        <v>64</v>
      </c>
      <c r="K1722">
        <v>5</v>
      </c>
    </row>
    <row r="1723" spans="3:11">
      <c r="C1723">
        <v>64</v>
      </c>
      <c r="D1723">
        <v>8</v>
      </c>
      <c r="J1723">
        <v>63</v>
      </c>
      <c r="K1723">
        <v>6</v>
      </c>
    </row>
    <row r="1724" spans="3:11">
      <c r="C1724">
        <v>64</v>
      </c>
      <c r="D1724">
        <v>7</v>
      </c>
      <c r="J1724">
        <v>63</v>
      </c>
      <c r="K1724">
        <v>7</v>
      </c>
    </row>
    <row r="1725" spans="3:11">
      <c r="C1725">
        <v>64</v>
      </c>
      <c r="D1725">
        <v>6</v>
      </c>
      <c r="H1725" s="11">
        <v>100677</v>
      </c>
      <c r="I1725" t="s">
        <v>298</v>
      </c>
    </row>
    <row r="1726" spans="3:11">
      <c r="C1726">
        <v>63</v>
      </c>
      <c r="D1726">
        <v>2</v>
      </c>
      <c r="I1726" t="s">
        <v>267</v>
      </c>
    </row>
    <row r="1727" spans="3:11">
      <c r="C1727">
        <v>63</v>
      </c>
      <c r="D1727">
        <v>3</v>
      </c>
      <c r="J1727">
        <v>63</v>
      </c>
      <c r="K1727">
        <v>8</v>
      </c>
    </row>
    <row r="1728" spans="3:11">
      <c r="C1728">
        <v>64</v>
      </c>
      <c r="D1728">
        <v>5</v>
      </c>
      <c r="J1728">
        <v>63</v>
      </c>
      <c r="K1728">
        <v>9</v>
      </c>
    </row>
    <row r="1729" spans="3:11">
      <c r="C1729">
        <v>64</v>
      </c>
      <c r="D1729">
        <v>4</v>
      </c>
      <c r="J1729">
        <v>64</v>
      </c>
      <c r="K1729">
        <v>6</v>
      </c>
    </row>
    <row r="1730" spans="3:11">
      <c r="C1730">
        <v>65</v>
      </c>
      <c r="D1730">
        <v>3</v>
      </c>
      <c r="J1730">
        <v>63</v>
      </c>
      <c r="K1730">
        <v>1</v>
      </c>
    </row>
    <row r="1731" spans="3:11">
      <c r="C1731">
        <v>64</v>
      </c>
      <c r="D1731">
        <v>4</v>
      </c>
      <c r="H1731" s="11">
        <v>169364</v>
      </c>
      <c r="I1731">
        <v>8</v>
      </c>
    </row>
    <row r="1732" spans="3:11">
      <c r="C1732">
        <v>65</v>
      </c>
      <c r="D1732">
        <v>5</v>
      </c>
      <c r="H1732" s="11">
        <v>148531</v>
      </c>
      <c r="I1732">
        <v>7</v>
      </c>
    </row>
    <row r="1733" spans="3:11">
      <c r="C1733">
        <v>65</v>
      </c>
      <c r="D1733">
        <v>6</v>
      </c>
      <c r="I1733" t="s">
        <v>274</v>
      </c>
    </row>
    <row r="1734" spans="3:11">
      <c r="C1734">
        <v>65</v>
      </c>
      <c r="D1734">
        <v>1</v>
      </c>
      <c r="J1734">
        <v>63</v>
      </c>
      <c r="K1734">
        <v>2</v>
      </c>
    </row>
    <row r="1735" spans="3:11">
      <c r="C1735">
        <v>65</v>
      </c>
      <c r="D1735">
        <v>2</v>
      </c>
      <c r="J1735">
        <v>63</v>
      </c>
      <c r="K1735">
        <v>3</v>
      </c>
    </row>
    <row r="1736" spans="3:11">
      <c r="C1736">
        <v>65</v>
      </c>
      <c r="D1736">
        <v>3</v>
      </c>
      <c r="H1736" s="11">
        <v>404456</v>
      </c>
      <c r="I1736">
        <v>13</v>
      </c>
    </row>
    <row r="1737" spans="3:11">
      <c r="C1737">
        <v>64</v>
      </c>
      <c r="D1737">
        <v>4</v>
      </c>
      <c r="H1737" s="11">
        <v>296821</v>
      </c>
      <c r="I1737">
        <v>9</v>
      </c>
    </row>
    <row r="1738" spans="3:11">
      <c r="C1738">
        <v>64</v>
      </c>
      <c r="D1738">
        <v>5</v>
      </c>
      <c r="I1738" t="s">
        <v>278</v>
      </c>
    </row>
    <row r="1739" spans="3:11">
      <c r="C1739">
        <v>64</v>
      </c>
      <c r="D1739">
        <v>6</v>
      </c>
      <c r="J1739">
        <v>64</v>
      </c>
      <c r="K1739">
        <v>4</v>
      </c>
    </row>
    <row r="1740" spans="3:11">
      <c r="C1740">
        <v>64</v>
      </c>
      <c r="D1740">
        <v>7</v>
      </c>
      <c r="J1740">
        <v>64</v>
      </c>
      <c r="K1740">
        <v>5</v>
      </c>
    </row>
    <row r="1741" spans="3:11">
      <c r="C1741">
        <v>64</v>
      </c>
      <c r="D1741">
        <v>8</v>
      </c>
      <c r="J1741">
        <v>64</v>
      </c>
      <c r="K1741">
        <v>6</v>
      </c>
    </row>
    <row r="1742" spans="3:11">
      <c r="C1742">
        <v>64</v>
      </c>
      <c r="D1742">
        <v>7</v>
      </c>
      <c r="H1742" s="11">
        <v>134133</v>
      </c>
      <c r="I1742" t="s">
        <v>258</v>
      </c>
    </row>
    <row r="1743" spans="3:11">
      <c r="C1743">
        <v>64</v>
      </c>
      <c r="D1743">
        <v>8</v>
      </c>
      <c r="H1743" s="11">
        <v>222356</v>
      </c>
      <c r="I1743">
        <v>25</v>
      </c>
    </row>
    <row r="1744" spans="3:11">
      <c r="C1744">
        <v>63</v>
      </c>
      <c r="D1744">
        <v>9</v>
      </c>
      <c r="I1744" t="s">
        <v>276</v>
      </c>
    </row>
    <row r="1745" spans="3:11">
      <c r="C1745">
        <v>63</v>
      </c>
      <c r="D1745">
        <v>2</v>
      </c>
      <c r="H1745" s="11">
        <v>266562</v>
      </c>
      <c r="I1745">
        <v>7</v>
      </c>
    </row>
    <row r="1746" spans="3:11">
      <c r="C1746">
        <v>64</v>
      </c>
      <c r="D1746">
        <v>9</v>
      </c>
      <c r="H1746" s="11">
        <v>243567</v>
      </c>
      <c r="I1746">
        <v>14</v>
      </c>
    </row>
    <row r="1747" spans="3:11">
      <c r="C1747">
        <v>64</v>
      </c>
      <c r="D1747">
        <v>10</v>
      </c>
      <c r="H1747" s="11">
        <v>148264</v>
      </c>
      <c r="I1747">
        <v>25</v>
      </c>
    </row>
    <row r="1748" spans="3:11">
      <c r="H1748" s="11">
        <v>73472</v>
      </c>
      <c r="I1748">
        <v>5</v>
      </c>
    </row>
    <row r="1749" spans="3:11">
      <c r="I1749">
        <v>3</v>
      </c>
    </row>
    <row r="1750" spans="3:11">
      <c r="J1750">
        <v>64</v>
      </c>
      <c r="K1750">
        <v>7</v>
      </c>
    </row>
    <row r="1751" spans="3:11">
      <c r="J1751">
        <v>63</v>
      </c>
      <c r="K1751">
        <v>8</v>
      </c>
    </row>
    <row r="1752" spans="3:11">
      <c r="H1752" s="11">
        <v>201436</v>
      </c>
      <c r="I1752">
        <v>6</v>
      </c>
    </row>
    <row r="1753" spans="3:11">
      <c r="I1753" t="s">
        <v>279</v>
      </c>
    </row>
    <row r="1754" spans="3:11">
      <c r="J1754">
        <v>63</v>
      </c>
      <c r="K1754">
        <v>9</v>
      </c>
    </row>
    <row r="1755" spans="3:11">
      <c r="J1755">
        <v>64</v>
      </c>
      <c r="K1755">
        <v>5</v>
      </c>
    </row>
    <row r="1756" spans="3:11">
      <c r="J1756">
        <v>65</v>
      </c>
      <c r="K1756">
        <v>1</v>
      </c>
    </row>
    <row r="1757" spans="3:11">
      <c r="J1757">
        <v>63</v>
      </c>
      <c r="K1757">
        <v>2</v>
      </c>
    </row>
    <row r="1758" spans="3:11">
      <c r="J1758">
        <v>65</v>
      </c>
      <c r="K1758">
        <v>3</v>
      </c>
    </row>
    <row r="1759" spans="3:11">
      <c r="J1759">
        <v>64</v>
      </c>
      <c r="K1759">
        <v>4</v>
      </c>
    </row>
    <row r="1760" spans="3:11">
      <c r="H1760" s="11">
        <v>177158</v>
      </c>
      <c r="I1760">
        <v>15</v>
      </c>
    </row>
    <row r="1761" spans="8:11">
      <c r="H1761" s="11">
        <v>165324</v>
      </c>
      <c r="I1761">
        <v>12</v>
      </c>
    </row>
    <row r="1762" spans="8:11">
      <c r="I1762" t="s">
        <v>278</v>
      </c>
    </row>
    <row r="1763" spans="8:11">
      <c r="J1763">
        <v>64</v>
      </c>
      <c r="K1763">
        <v>5</v>
      </c>
    </row>
    <row r="1764" spans="8:11">
      <c r="H1764" s="11">
        <v>114732</v>
      </c>
      <c r="I1764" t="s">
        <v>261</v>
      </c>
    </row>
    <row r="1765" spans="8:11">
      <c r="I1765" t="s">
        <v>299</v>
      </c>
    </row>
    <row r="1766" spans="8:11">
      <c r="J1766">
        <v>63</v>
      </c>
      <c r="K1766">
        <v>6</v>
      </c>
    </row>
    <row r="1767" spans="8:11">
      <c r="H1767" s="11">
        <v>91841</v>
      </c>
      <c r="I1767">
        <v>9</v>
      </c>
    </row>
    <row r="1768" spans="8:11">
      <c r="H1768" s="11">
        <v>36212</v>
      </c>
      <c r="I1768">
        <v>28</v>
      </c>
    </row>
    <row r="1769" spans="8:11">
      <c r="H1769" s="11">
        <v>1678</v>
      </c>
      <c r="I1769" t="s">
        <v>283</v>
      </c>
    </row>
    <row r="1770" spans="8:11">
      <c r="I1770">
        <v>0</v>
      </c>
    </row>
    <row r="1771" spans="8:11">
      <c r="J1771">
        <v>63</v>
      </c>
      <c r="K1771">
        <v>7</v>
      </c>
    </row>
    <row r="1772" spans="8:11">
      <c r="J1772">
        <v>64</v>
      </c>
      <c r="K1772">
        <v>8</v>
      </c>
    </row>
    <row r="1773" spans="8:11">
      <c r="J1773">
        <v>65</v>
      </c>
      <c r="K1773">
        <v>9</v>
      </c>
    </row>
    <row r="1774" spans="8:11">
      <c r="J1774">
        <v>65</v>
      </c>
      <c r="K1774">
        <v>4</v>
      </c>
    </row>
    <row r="1775" spans="8:11">
      <c r="J1775">
        <v>63</v>
      </c>
      <c r="K1775">
        <v>1</v>
      </c>
    </row>
    <row r="1776" spans="8:11">
      <c r="J1776">
        <v>63</v>
      </c>
      <c r="K1776">
        <v>2</v>
      </c>
    </row>
    <row r="1777" spans="8:11">
      <c r="H1777" s="11">
        <v>54527</v>
      </c>
      <c r="I1777" t="s">
        <v>274</v>
      </c>
    </row>
    <row r="1778" spans="8:11">
      <c r="I1778" t="s">
        <v>285</v>
      </c>
    </row>
    <row r="1779" spans="8:11">
      <c r="J1779">
        <v>64</v>
      </c>
      <c r="K1779">
        <v>3</v>
      </c>
    </row>
    <row r="1780" spans="8:11">
      <c r="J1780">
        <v>64</v>
      </c>
      <c r="K1780">
        <v>4</v>
      </c>
    </row>
    <row r="1781" spans="8:11">
      <c r="H1781" s="11">
        <v>143002</v>
      </c>
      <c r="J1781">
        <v>63</v>
      </c>
      <c r="K1781">
        <v>5</v>
      </c>
    </row>
    <row r="1782" spans="8:11">
      <c r="J1782">
        <v>65</v>
      </c>
      <c r="K1782">
        <v>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"/>
  <sheetViews>
    <sheetView workbookViewId="0">
      <selection sqref="A1:BE6"/>
    </sheetView>
  </sheetViews>
  <sheetFormatPr baseColWidth="10" defaultRowHeight="14" x14ac:dyDescent="0"/>
  <sheetData>
    <row r="1" spans="1:57">
      <c r="A1" s="7" t="s">
        <v>26</v>
      </c>
      <c r="B1" s="5">
        <v>-0.44153490000000001</v>
      </c>
      <c r="C1" s="5">
        <v>0.52299450000000003</v>
      </c>
      <c r="D1" s="5">
        <v>0.33726250000000002</v>
      </c>
      <c r="E1" s="5">
        <v>0.13651750000000001</v>
      </c>
      <c r="F1" s="5">
        <v>0.65262920000000002</v>
      </c>
      <c r="G1" s="5">
        <v>-1.5142630000000001E-2</v>
      </c>
      <c r="H1" s="5">
        <v>-0.30560090000000001</v>
      </c>
      <c r="I1" s="5">
        <v>0.68767829999999996</v>
      </c>
      <c r="J1" s="5">
        <v>0.75019820000000004</v>
      </c>
      <c r="K1" s="5">
        <v>0.61311749999999998</v>
      </c>
      <c r="L1" s="5">
        <v>-0.27656969999999997</v>
      </c>
      <c r="M1" s="5">
        <v>-0.15134</v>
      </c>
      <c r="N1" s="5">
        <v>0.63986350000000003</v>
      </c>
      <c r="O1" s="5">
        <v>0.75313660000000004</v>
      </c>
      <c r="P1" s="5">
        <v>0.70333239999999997</v>
      </c>
      <c r="Q1" s="5">
        <v>0.50879039999999998</v>
      </c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>
        <v>1.0424020000000001E-2</v>
      </c>
      <c r="AE1" s="5">
        <v>0.91641890000000004</v>
      </c>
      <c r="AF1" s="5">
        <v>0.80595700000000003</v>
      </c>
      <c r="AG1" s="5">
        <v>0.1651398</v>
      </c>
      <c r="AH1" s="5">
        <v>-0.38362580000000002</v>
      </c>
      <c r="AI1" s="5">
        <v>0.54138439999999999</v>
      </c>
      <c r="AJ1" s="5">
        <v>0.362813</v>
      </c>
      <c r="AK1" s="5">
        <v>0.16980719999999999</v>
      </c>
      <c r="AL1" s="5">
        <v>-0.18518290000000001</v>
      </c>
      <c r="AM1" s="5">
        <v>0.2833156</v>
      </c>
      <c r="AN1" s="5">
        <v>-0.1129624</v>
      </c>
      <c r="AO1" s="5">
        <v>0.51493789999999995</v>
      </c>
      <c r="AP1" s="5">
        <v>0.52749409999999997</v>
      </c>
      <c r="AQ1" s="5">
        <v>0.5422766</v>
      </c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</row>
    <row r="2" spans="1:57">
      <c r="A2" s="7" t="s">
        <v>27</v>
      </c>
      <c r="B2" s="5">
        <v>0.43978210000000001</v>
      </c>
      <c r="C2" s="5">
        <v>0.59005669999999999</v>
      </c>
      <c r="D2" s="5">
        <v>0.78597249999999996</v>
      </c>
      <c r="E2" s="5">
        <v>0.58684840000000005</v>
      </c>
      <c r="F2" s="5">
        <v>0.34922409999999998</v>
      </c>
      <c r="G2" s="5">
        <v>0.80449809999999999</v>
      </c>
      <c r="H2" s="5">
        <v>0.33628720000000001</v>
      </c>
      <c r="I2" s="5">
        <v>0.47672979999999998</v>
      </c>
      <c r="J2" s="5">
        <v>0.351294</v>
      </c>
      <c r="K2" s="5">
        <v>0.22096499999999999</v>
      </c>
      <c r="L2" s="5">
        <v>0.67179449999999996</v>
      </c>
      <c r="M2" s="5">
        <v>0.63052889999999995</v>
      </c>
      <c r="N2" s="5">
        <v>0.70271700000000004</v>
      </c>
      <c r="O2" s="5">
        <v>0.50870970000000004</v>
      </c>
      <c r="P2" s="5">
        <v>0.67202470000000003</v>
      </c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>
        <v>4.2114550000000001E-2</v>
      </c>
      <c r="AE2" s="5">
        <v>0.10355979999999999</v>
      </c>
      <c r="AF2" s="5">
        <v>2.143867E-2</v>
      </c>
      <c r="AG2" s="5">
        <v>0.33342119999999997</v>
      </c>
      <c r="AH2" s="5">
        <v>0.75858720000000002</v>
      </c>
      <c r="AI2" s="5">
        <v>0.68859990000000004</v>
      </c>
      <c r="AJ2" s="5">
        <v>0.62055389999999999</v>
      </c>
      <c r="AK2" s="5">
        <v>0.35254400000000002</v>
      </c>
      <c r="AL2" s="5">
        <v>0.57260140000000004</v>
      </c>
      <c r="AM2" s="5">
        <v>-5.8352759999999997E-2</v>
      </c>
      <c r="AN2" s="5">
        <v>-0.15979080000000001</v>
      </c>
      <c r="AO2" s="5">
        <v>0.54639249999999995</v>
      </c>
      <c r="AP2" s="5">
        <v>0.1904373</v>
      </c>
      <c r="AQ2" s="5">
        <v>0.37234630000000002</v>
      </c>
      <c r="AR2" s="5">
        <v>-0.29607689999999998</v>
      </c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</row>
    <row r="3" spans="1:57">
      <c r="A3" s="7" t="s">
        <v>51</v>
      </c>
      <c r="B3" s="5">
        <v>0.41383330000000002</v>
      </c>
      <c r="C3" s="5">
        <v>0.28398950000000001</v>
      </c>
      <c r="D3" s="5">
        <v>-0.86566480000000001</v>
      </c>
      <c r="E3" s="5">
        <v>-0.19812759999999999</v>
      </c>
      <c r="F3" s="5">
        <v>0.27190229999999999</v>
      </c>
      <c r="G3" s="5">
        <v>0.50990780000000002</v>
      </c>
      <c r="H3" s="5">
        <v>0.62230629999999998</v>
      </c>
      <c r="I3" s="5">
        <v>0.3208741</v>
      </c>
      <c r="J3" s="5">
        <v>0.46068680000000001</v>
      </c>
      <c r="K3" s="5">
        <v>7.1185750000000006E-2</v>
      </c>
      <c r="L3" s="5">
        <v>-0.6046762</v>
      </c>
      <c r="M3" s="5">
        <v>0.92361130000000002</v>
      </c>
      <c r="N3" s="5">
        <v>0.51034199999999996</v>
      </c>
      <c r="O3" s="5">
        <v>4.8671800000000001E-2</v>
      </c>
      <c r="P3" s="5">
        <v>0.44897340000000002</v>
      </c>
      <c r="Q3" s="5">
        <v>0.2056859</v>
      </c>
      <c r="R3" s="5">
        <v>-4.1866359999999998E-2</v>
      </c>
      <c r="S3" s="5">
        <v>0.59638740000000001</v>
      </c>
      <c r="T3" s="5">
        <v>0.55539059999999996</v>
      </c>
      <c r="U3" s="5">
        <v>0.20000209999999999</v>
      </c>
      <c r="V3" s="5">
        <v>0.1966377</v>
      </c>
      <c r="W3" s="5">
        <v>-0.19812759999999999</v>
      </c>
      <c r="X3" s="5">
        <v>0.48299609999999998</v>
      </c>
      <c r="Y3" s="5">
        <v>4.0455199999999997E-2</v>
      </c>
      <c r="Z3" s="5">
        <v>0.37065979999999998</v>
      </c>
      <c r="AA3" s="5"/>
      <c r="AB3" s="5"/>
      <c r="AC3" s="5"/>
      <c r="AD3" s="5">
        <v>0.14810229999999999</v>
      </c>
      <c r="AE3" s="5">
        <v>-0.58910189999999996</v>
      </c>
      <c r="AF3" s="5">
        <v>3.5677629999999998E-3</v>
      </c>
      <c r="AG3" s="5">
        <v>-0.42030519999999999</v>
      </c>
      <c r="AH3" s="5">
        <v>-8.6993399999999999E-2</v>
      </c>
      <c r="AI3" s="5">
        <v>0.5922153</v>
      </c>
      <c r="AJ3" s="5">
        <v>0.3498539</v>
      </c>
      <c r="AK3" s="5">
        <v>-0.17924119999999999</v>
      </c>
      <c r="AL3" s="5">
        <v>-2.1602530000000002E-2</v>
      </c>
      <c r="AM3" s="5">
        <v>4.3462249999999996E-3</v>
      </c>
      <c r="AN3" s="5">
        <v>-0.4458647</v>
      </c>
      <c r="AO3" s="5">
        <v>-0.26331520000000003</v>
      </c>
      <c r="AP3" s="5">
        <v>0.2281542</v>
      </c>
      <c r="AQ3" s="5">
        <v>0.27823530000000002</v>
      </c>
      <c r="AR3" s="5">
        <v>0.22919220000000001</v>
      </c>
      <c r="AS3" s="5">
        <v>-0.61076900000000001</v>
      </c>
      <c r="AT3" s="5">
        <v>-0.32650040000000002</v>
      </c>
      <c r="AU3" s="5">
        <v>0.22062909999999999</v>
      </c>
      <c r="AV3" s="5">
        <v>-0.27135930000000003</v>
      </c>
      <c r="AW3" s="5">
        <v>0.83807980000000004</v>
      </c>
      <c r="AX3" s="5">
        <v>0.65124870000000001</v>
      </c>
      <c r="AY3" s="5">
        <v>-0.1234514</v>
      </c>
      <c r="AZ3" s="5">
        <v>0.3406421</v>
      </c>
      <c r="BA3" s="5">
        <v>-5.1313860000000003E-2</v>
      </c>
      <c r="BB3" s="5">
        <v>-4.7681029999999999E-2</v>
      </c>
      <c r="BC3" s="5">
        <v>0.31676919999999997</v>
      </c>
      <c r="BD3" s="5">
        <v>0.28926360000000001</v>
      </c>
      <c r="BE3" s="5">
        <v>0.32118059999999998</v>
      </c>
    </row>
    <row r="4" spans="1:57">
      <c r="A4" s="7" t="s">
        <v>52</v>
      </c>
      <c r="B4" s="5">
        <v>-3.2887550000000002E-2</v>
      </c>
      <c r="C4" s="5">
        <v>0.38068069999999998</v>
      </c>
      <c r="D4" s="5">
        <v>0.16218859999999999</v>
      </c>
      <c r="E4" s="5">
        <v>0.45867669999999999</v>
      </c>
      <c r="F4" s="5">
        <v>0.29373149999999998</v>
      </c>
      <c r="G4" s="5">
        <v>0.42699619999999999</v>
      </c>
      <c r="H4" s="5">
        <v>0.66029550000000004</v>
      </c>
      <c r="I4" s="5">
        <v>0.90754120000000005</v>
      </c>
      <c r="J4" s="5">
        <v>6.3186999999999993E-2</v>
      </c>
      <c r="K4" s="5">
        <v>4.0976220000000001E-2</v>
      </c>
      <c r="L4" s="5">
        <v>0.46745769999999998</v>
      </c>
      <c r="M4" s="5">
        <v>0.48243710000000001</v>
      </c>
      <c r="N4" s="5">
        <v>0.24786050000000001</v>
      </c>
      <c r="O4" s="5">
        <v>0.55066760000000003</v>
      </c>
      <c r="P4" s="5">
        <v>0.4371371</v>
      </c>
      <c r="Q4" s="5">
        <v>-0.85604619999999998</v>
      </c>
      <c r="R4" s="5">
        <v>0.54321549999999996</v>
      </c>
      <c r="S4" s="5">
        <v>0.20282220000000001</v>
      </c>
      <c r="T4" s="5">
        <v>-0.1610964</v>
      </c>
      <c r="U4" s="5">
        <v>-4.1152029999999999E-2</v>
      </c>
      <c r="V4" s="5">
        <v>0.49993369999999998</v>
      </c>
      <c r="W4" s="5">
        <v>2.8959499999999999E-2</v>
      </c>
      <c r="X4" s="5"/>
      <c r="Y4" s="5"/>
      <c r="Z4" s="5"/>
      <c r="AA4" s="5"/>
      <c r="AB4" s="5"/>
      <c r="AC4" s="5"/>
      <c r="AD4" s="5">
        <v>0.46590389999999998</v>
      </c>
      <c r="AE4" s="5">
        <v>0.25899480000000002</v>
      </c>
      <c r="AF4" s="5">
        <v>-0.25911580000000001</v>
      </c>
      <c r="AG4" s="5">
        <v>0.54995669999999997</v>
      </c>
      <c r="AH4" s="5">
        <v>3.648701E-2</v>
      </c>
      <c r="AI4" s="5">
        <v>0.71819109999999997</v>
      </c>
      <c r="AJ4" s="5">
        <v>0.64509620000000001</v>
      </c>
      <c r="AK4" s="5">
        <v>0.45082080000000002</v>
      </c>
      <c r="AL4" s="5">
        <v>0.2044636</v>
      </c>
      <c r="AM4" s="5">
        <v>0.66430460000000002</v>
      </c>
      <c r="AN4" s="5">
        <v>0.79786080000000004</v>
      </c>
      <c r="AO4" s="5">
        <v>0.48730380000000001</v>
      </c>
      <c r="AP4" s="5">
        <v>0.27897670000000002</v>
      </c>
      <c r="AQ4" s="5">
        <v>0.1959552</v>
      </c>
      <c r="AR4" s="5">
        <v>0.26505380000000001</v>
      </c>
      <c r="AS4" s="5">
        <v>-8.1986160000000002E-2</v>
      </c>
      <c r="AT4" s="5">
        <v>0.1789384</v>
      </c>
      <c r="AU4" s="5">
        <v>0.20755760000000001</v>
      </c>
      <c r="AV4" s="5">
        <v>4.1514700000000002E-2</v>
      </c>
      <c r="AW4" s="5">
        <v>0.1041675</v>
      </c>
      <c r="AX4" s="5">
        <v>-2.8873050000000001E-2</v>
      </c>
      <c r="AY4" s="5">
        <v>-9.7327079999999996E-2</v>
      </c>
      <c r="AZ4" s="5">
        <v>0.39113300000000001</v>
      </c>
      <c r="BA4" s="5">
        <v>2.6044870000000001E-2</v>
      </c>
      <c r="BB4" s="5">
        <v>0.64509620000000001</v>
      </c>
      <c r="BC4" s="5">
        <v>-0.52932230000000002</v>
      </c>
      <c r="BD4" s="5">
        <v>-0.19285330000000001</v>
      </c>
      <c r="BE4" s="5"/>
    </row>
    <row r="5" spans="1:57">
      <c r="A5" s="7" t="s">
        <v>53</v>
      </c>
      <c r="B5" s="5">
        <v>0.296736</v>
      </c>
      <c r="C5" s="5">
        <v>-0.1108145</v>
      </c>
      <c r="D5" s="5">
        <v>0.31134539999999999</v>
      </c>
      <c r="E5" s="5">
        <v>0.87594649999999996</v>
      </c>
      <c r="F5" s="5">
        <v>0.99256940000000005</v>
      </c>
      <c r="G5" s="5">
        <v>0.74849239999999995</v>
      </c>
      <c r="H5" s="5">
        <v>0.80957469999999998</v>
      </c>
      <c r="I5" s="5">
        <v>-1.080571E-2</v>
      </c>
      <c r="J5" s="5">
        <v>-0.61093299999999995</v>
      </c>
      <c r="K5" s="5">
        <v>0.38174730000000001</v>
      </c>
      <c r="L5" s="5">
        <v>0.2091015</v>
      </c>
      <c r="M5" s="5">
        <v>0.6898031</v>
      </c>
      <c r="N5" s="5">
        <v>0.6180158</v>
      </c>
      <c r="O5" s="5">
        <v>0.85781070000000004</v>
      </c>
      <c r="P5" s="5">
        <v>0.74887029999999999</v>
      </c>
      <c r="Q5" s="5">
        <v>0.2160067</v>
      </c>
      <c r="R5" s="5">
        <v>0.35391400000000001</v>
      </c>
      <c r="S5" s="5">
        <v>0.48149389999999997</v>
      </c>
      <c r="T5" s="5"/>
      <c r="U5" s="5"/>
      <c r="V5" s="5"/>
      <c r="W5" s="5"/>
      <c r="X5" s="5"/>
      <c r="Y5" s="5"/>
      <c r="Z5" s="5"/>
      <c r="AA5" s="5"/>
      <c r="AB5" s="5"/>
      <c r="AC5" s="5"/>
      <c r="AD5" s="5">
        <v>-1.1020779999999999</v>
      </c>
      <c r="AE5" s="5">
        <v>0.53507039999999995</v>
      </c>
      <c r="AF5" s="5"/>
      <c r="AG5" s="5">
        <v>0.48284100000000002</v>
      </c>
      <c r="AH5" s="5">
        <v>-0.73647200000000002</v>
      </c>
      <c r="AI5" s="5">
        <v>0.16833719999999999</v>
      </c>
      <c r="AJ5" s="5">
        <v>0.72657830000000001</v>
      </c>
      <c r="AK5" s="5"/>
      <c r="AL5" s="5">
        <v>-0.5926844</v>
      </c>
      <c r="AM5" s="5">
        <v>0.36748530000000001</v>
      </c>
      <c r="AN5" s="5">
        <v>0.59832189999999996</v>
      </c>
      <c r="AO5" s="5">
        <v>-0.19952339999999999</v>
      </c>
      <c r="AP5" s="5">
        <v>0.53882790000000003</v>
      </c>
      <c r="AQ5" s="5">
        <v>-4.183307E-2</v>
      </c>
      <c r="AR5" s="5"/>
      <c r="AS5" s="5">
        <v>0.74837189999999998</v>
      </c>
      <c r="AT5" s="5">
        <v>0.4111977</v>
      </c>
      <c r="AU5" s="5">
        <v>-6.0996389999999998E-2</v>
      </c>
      <c r="AV5" s="5">
        <v>0.5107718</v>
      </c>
      <c r="AW5" s="5">
        <v>-0.72056509999999996</v>
      </c>
      <c r="AX5" s="5">
        <v>-0.4762016</v>
      </c>
      <c r="AY5" s="5"/>
      <c r="AZ5" s="5"/>
      <c r="BA5" s="5"/>
      <c r="BB5" s="5"/>
      <c r="BC5" s="5"/>
      <c r="BD5" s="5"/>
      <c r="BE5" s="5"/>
    </row>
    <row r="6" spans="1:57">
      <c r="J6" t="s">
        <v>54</v>
      </c>
      <c r="AM6" t="s">
        <v>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9"/>
  <sheetViews>
    <sheetView topLeftCell="A280" workbookViewId="0">
      <selection activeCell="R206" sqref="R206"/>
    </sheetView>
  </sheetViews>
  <sheetFormatPr baseColWidth="10" defaultRowHeight="14" x14ac:dyDescent="0"/>
  <sheetData>
    <row r="1" spans="1:10">
      <c r="A1" s="3" t="s">
        <v>3</v>
      </c>
    </row>
    <row r="2" spans="1:10">
      <c r="A2" s="6" t="s">
        <v>0</v>
      </c>
      <c r="B2" s="6" t="s">
        <v>56</v>
      </c>
      <c r="C2" s="6" t="s">
        <v>57</v>
      </c>
      <c r="D2" s="6" t="s">
        <v>58</v>
      </c>
      <c r="E2" s="6" t="s">
        <v>59</v>
      </c>
      <c r="F2" s="6" t="s">
        <v>60</v>
      </c>
      <c r="G2" s="6" t="s">
        <v>61</v>
      </c>
      <c r="H2" s="6" t="s">
        <v>62</v>
      </c>
      <c r="I2" s="6" t="s">
        <v>63</v>
      </c>
      <c r="J2" s="6" t="s">
        <v>64</v>
      </c>
    </row>
    <row r="3" spans="1:10">
      <c r="A3" s="5">
        <v>0</v>
      </c>
      <c r="B3" s="5">
        <v>2.7776670000000001</v>
      </c>
      <c r="C3" s="5">
        <v>6.6446670000000001</v>
      </c>
      <c r="D3" s="5">
        <v>4.0096670000000003</v>
      </c>
      <c r="E3" s="5">
        <v>1.532667</v>
      </c>
      <c r="F3" s="5">
        <v>6.742667</v>
      </c>
      <c r="G3" s="5">
        <v>4.032667</v>
      </c>
      <c r="H3" s="5">
        <v>1.7476670000000001</v>
      </c>
      <c r="I3" s="5">
        <v>3.447667</v>
      </c>
      <c r="J3" s="5">
        <v>4.3446670000000003</v>
      </c>
    </row>
    <row r="4" spans="1:10">
      <c r="A4" s="5">
        <v>2</v>
      </c>
      <c r="B4" s="5">
        <v>2.1946669999999999</v>
      </c>
      <c r="C4" s="5">
        <v>6.5156669999999997</v>
      </c>
      <c r="D4" s="5">
        <v>3.8116669999999999</v>
      </c>
      <c r="E4" s="5">
        <v>0.66966700000000001</v>
      </c>
      <c r="F4" s="5">
        <v>5.5356670000000001</v>
      </c>
      <c r="G4" s="5">
        <v>4.7496669999999996</v>
      </c>
      <c r="H4" s="5">
        <v>1.546667</v>
      </c>
      <c r="I4" s="5">
        <v>2.9126669999999999</v>
      </c>
      <c r="J4" s="5">
        <v>3.3696670000000002</v>
      </c>
    </row>
    <row r="5" spans="1:10">
      <c r="A5" s="5">
        <v>4</v>
      </c>
      <c r="B5" s="5">
        <v>3.1589999999999998</v>
      </c>
      <c r="C5" s="5">
        <v>5.7370000000000001</v>
      </c>
      <c r="D5" s="5">
        <v>3.9289999999999998</v>
      </c>
      <c r="E5" s="5">
        <v>0.191</v>
      </c>
      <c r="F5" s="5">
        <v>5.2969999999999997</v>
      </c>
      <c r="G5" s="5">
        <v>4.3979999999999997</v>
      </c>
      <c r="H5" s="5">
        <v>1.7729999999999999</v>
      </c>
      <c r="I5" s="5">
        <v>4.3810000000000002</v>
      </c>
      <c r="J5" s="5">
        <v>3.2160000000000002</v>
      </c>
    </row>
    <row r="6" spans="1:10">
      <c r="A6" s="5">
        <v>6</v>
      </c>
      <c r="B6" s="5">
        <v>3.9306670000000001</v>
      </c>
      <c r="C6" s="5">
        <v>6.6356669999999998</v>
      </c>
      <c r="D6" s="5">
        <v>4.984667</v>
      </c>
      <c r="E6" s="5">
        <v>1.3586670000000001</v>
      </c>
      <c r="F6" s="5">
        <v>4.7116670000000003</v>
      </c>
      <c r="G6" s="5">
        <v>5.4866669999999997</v>
      </c>
      <c r="H6" s="5">
        <v>2.4756670000000001</v>
      </c>
      <c r="I6" s="5">
        <v>5.0096670000000003</v>
      </c>
      <c r="J6" s="5">
        <v>4.3136669999999997</v>
      </c>
    </row>
    <row r="7" spans="1:10">
      <c r="A7" s="5">
        <v>8</v>
      </c>
      <c r="B7" s="5">
        <v>4.4716670000000001</v>
      </c>
      <c r="C7" s="5">
        <v>5.9876670000000001</v>
      </c>
      <c r="D7" s="5">
        <v>4.4536670000000003</v>
      </c>
      <c r="E7" s="5">
        <v>0.79766700000000001</v>
      </c>
      <c r="F7" s="5">
        <v>4.8696669999999997</v>
      </c>
      <c r="G7" s="5">
        <v>5.5156669999999997</v>
      </c>
      <c r="H7" s="5">
        <v>2.3926669999999999</v>
      </c>
      <c r="I7" s="5">
        <v>5.859667</v>
      </c>
      <c r="J7" s="5">
        <v>4.2616670000000001</v>
      </c>
    </row>
    <row r="8" spans="1:10">
      <c r="A8" s="5">
        <v>10</v>
      </c>
      <c r="B8" s="5">
        <v>5.141</v>
      </c>
      <c r="C8" s="5">
        <v>6.6349999999999998</v>
      </c>
      <c r="D8" s="5">
        <v>4.7519999999999998</v>
      </c>
      <c r="E8" s="5">
        <v>1.222</v>
      </c>
      <c r="F8" s="5">
        <v>5.1180000000000003</v>
      </c>
      <c r="G8" s="5">
        <v>6.149</v>
      </c>
      <c r="H8" s="5">
        <v>2.681</v>
      </c>
      <c r="I8" s="5">
        <v>5.8330000000000002</v>
      </c>
      <c r="J8" s="5">
        <v>6.0279999999999996</v>
      </c>
    </row>
    <row r="9" spans="1:10">
      <c r="A9" s="5">
        <v>12</v>
      </c>
      <c r="B9" s="5">
        <v>6.2433329999999998</v>
      </c>
      <c r="C9" s="5">
        <v>6.1223330000000002</v>
      </c>
      <c r="D9" s="5">
        <v>4.576333</v>
      </c>
      <c r="E9" s="5">
        <v>0.80433299999999996</v>
      </c>
      <c r="F9" s="5">
        <v>4.6653330000000004</v>
      </c>
      <c r="G9" s="5">
        <v>5.8133330000000001</v>
      </c>
      <c r="H9" s="5">
        <v>2.959333</v>
      </c>
      <c r="I9" s="5">
        <v>5.9953329999999996</v>
      </c>
      <c r="J9" s="5">
        <v>5.9703330000000001</v>
      </c>
    </row>
    <row r="10" spans="1:10">
      <c r="A10" s="5">
        <v>14</v>
      </c>
      <c r="B10" s="5">
        <v>6.13</v>
      </c>
      <c r="C10" s="5">
        <v>5.7869999999999999</v>
      </c>
      <c r="D10" s="5">
        <v>4.8410000000000002</v>
      </c>
      <c r="E10" s="5">
        <v>1.079</v>
      </c>
      <c r="F10" s="5">
        <v>5.1559999999999997</v>
      </c>
      <c r="G10" s="5">
        <v>6.2930000000000001</v>
      </c>
      <c r="H10" s="5">
        <v>2.2999999999999998</v>
      </c>
      <c r="I10" s="5">
        <v>5.59</v>
      </c>
      <c r="J10" s="5">
        <v>5.9080000000000004</v>
      </c>
    </row>
    <row r="11" spans="1:10">
      <c r="A11" s="5">
        <v>16</v>
      </c>
      <c r="B11" s="5">
        <v>7.1073329999999997</v>
      </c>
      <c r="C11" s="5">
        <v>6.0773330000000003</v>
      </c>
      <c r="D11" s="5">
        <v>4.9863330000000001</v>
      </c>
      <c r="E11" s="5">
        <v>0.64133300000000004</v>
      </c>
      <c r="F11" s="5">
        <v>5.201333</v>
      </c>
      <c r="G11" s="5">
        <v>5.5853330000000003</v>
      </c>
      <c r="H11" s="5">
        <v>3.076333</v>
      </c>
      <c r="I11" s="5">
        <v>5.4083329999999998</v>
      </c>
      <c r="J11" s="5">
        <v>6.2673329999999998</v>
      </c>
    </row>
    <row r="12" spans="1:10">
      <c r="A12" s="5">
        <v>18</v>
      </c>
      <c r="B12" s="5">
        <v>7.3140000000000001</v>
      </c>
      <c r="C12" s="5">
        <v>6.3419999999999996</v>
      </c>
      <c r="D12" s="5">
        <v>4.1989999999999998</v>
      </c>
      <c r="E12" s="5">
        <v>0.52100000000000002</v>
      </c>
      <c r="F12" s="5">
        <v>5.0350000000000001</v>
      </c>
      <c r="G12" s="5">
        <v>5.1280000000000001</v>
      </c>
      <c r="H12" s="5">
        <v>3.02</v>
      </c>
      <c r="I12" s="5">
        <v>6.1130000000000004</v>
      </c>
      <c r="J12" s="5">
        <v>5.7309999999999999</v>
      </c>
    </row>
    <row r="13" spans="1:10">
      <c r="A13" s="5">
        <v>20</v>
      </c>
      <c r="B13" s="5">
        <v>8.1229999999999993</v>
      </c>
      <c r="C13" s="5">
        <v>6.2370000000000001</v>
      </c>
      <c r="D13" s="5">
        <v>4.8680000000000003</v>
      </c>
      <c r="E13" s="5">
        <v>1.0129999999999999</v>
      </c>
      <c r="F13" s="5">
        <v>5.5730000000000004</v>
      </c>
      <c r="G13" s="5">
        <v>5.1909999999999998</v>
      </c>
      <c r="H13" s="5">
        <v>3.149</v>
      </c>
      <c r="I13" s="5">
        <v>5.7380000000000004</v>
      </c>
      <c r="J13" s="5">
        <v>6.1680000000000001</v>
      </c>
    </row>
    <row r="14" spans="1:10">
      <c r="A14" s="5">
        <v>22</v>
      </c>
      <c r="B14" s="5">
        <v>6.9053329999999997</v>
      </c>
      <c r="C14" s="5">
        <v>5.4623330000000001</v>
      </c>
      <c r="D14" s="5">
        <v>3.798333</v>
      </c>
      <c r="E14" s="5">
        <v>0.63533300000000004</v>
      </c>
      <c r="F14" s="5">
        <v>4.6923329999999996</v>
      </c>
      <c r="G14" s="5">
        <v>5.4153330000000004</v>
      </c>
      <c r="H14" s="5">
        <v>2.5453329999999998</v>
      </c>
      <c r="I14" s="5">
        <v>5.2003329999999997</v>
      </c>
      <c r="J14" s="5">
        <v>5.7073330000000002</v>
      </c>
    </row>
    <row r="15" spans="1:10">
      <c r="A15" s="5">
        <v>24</v>
      </c>
      <c r="B15" s="5">
        <v>7.7583330000000004</v>
      </c>
      <c r="C15" s="5">
        <v>6.100333</v>
      </c>
      <c r="D15" s="5">
        <v>3.9303330000000001</v>
      </c>
      <c r="E15" s="5">
        <v>0.35133300000000001</v>
      </c>
      <c r="F15" s="5">
        <v>4.6953329999999998</v>
      </c>
      <c r="G15" s="5">
        <v>5.6563330000000001</v>
      </c>
      <c r="H15" s="5">
        <v>2.9423330000000001</v>
      </c>
      <c r="I15" s="5">
        <v>5.8693330000000001</v>
      </c>
      <c r="J15" s="5">
        <v>5.3733329999999997</v>
      </c>
    </row>
    <row r="16" spans="1:10">
      <c r="A16" s="5">
        <v>26</v>
      </c>
      <c r="B16" s="5">
        <v>8.7516669999999994</v>
      </c>
      <c r="C16" s="5">
        <v>6.5236669999999997</v>
      </c>
      <c r="D16" s="5">
        <v>3.3536670000000002</v>
      </c>
      <c r="E16" s="5">
        <v>0.75666699999999998</v>
      </c>
      <c r="F16" s="5">
        <v>4.6806669999999997</v>
      </c>
      <c r="G16" s="5">
        <v>4.9376670000000003</v>
      </c>
      <c r="H16" s="5">
        <v>2.1806670000000001</v>
      </c>
      <c r="I16" s="5">
        <v>5.7896669999999997</v>
      </c>
      <c r="J16" s="5">
        <v>6.0046670000000004</v>
      </c>
    </row>
    <row r="17" spans="1:10">
      <c r="A17" s="5">
        <v>28</v>
      </c>
      <c r="B17" s="5">
        <v>8.3396670000000004</v>
      </c>
      <c r="C17" s="5">
        <v>5.0996670000000002</v>
      </c>
      <c r="D17" s="5">
        <v>4.4806670000000004</v>
      </c>
      <c r="E17" s="5">
        <v>0.71666700000000005</v>
      </c>
      <c r="F17" s="5">
        <v>5.1076670000000002</v>
      </c>
      <c r="G17" s="5">
        <v>5.3886669999999999</v>
      </c>
      <c r="H17" s="5">
        <v>2.2296670000000001</v>
      </c>
      <c r="I17" s="5">
        <v>5.3096670000000001</v>
      </c>
      <c r="J17" s="5">
        <v>5.2956669999999999</v>
      </c>
    </row>
    <row r="18" spans="1:10">
      <c r="A18" s="5">
        <v>30</v>
      </c>
      <c r="B18" s="5">
        <v>8.7650000000000006</v>
      </c>
      <c r="C18" s="5">
        <v>6.625</v>
      </c>
      <c r="D18" s="5">
        <v>5.8339999999999996</v>
      </c>
      <c r="E18" s="5">
        <v>0.52600000000000002</v>
      </c>
      <c r="F18" s="5">
        <v>5.601</v>
      </c>
      <c r="G18" s="5">
        <v>5.016</v>
      </c>
      <c r="H18" s="5">
        <v>2.2370000000000001</v>
      </c>
      <c r="I18" s="5">
        <v>5.9359999999999999</v>
      </c>
      <c r="J18" s="5">
        <v>5.1539999999999999</v>
      </c>
    </row>
    <row r="19" spans="1:10">
      <c r="A19" s="5">
        <v>32</v>
      </c>
      <c r="B19" s="5">
        <v>8.1003329999999991</v>
      </c>
      <c r="C19" s="5">
        <v>6.0483330000000004</v>
      </c>
      <c r="D19" s="5">
        <v>4.0693330000000003</v>
      </c>
      <c r="E19" s="5">
        <v>0.69333299999999998</v>
      </c>
      <c r="F19" s="5">
        <v>5.3293330000000001</v>
      </c>
      <c r="G19" s="5">
        <v>4.5203329999999999</v>
      </c>
      <c r="H19" s="5">
        <v>1.8793329999999999</v>
      </c>
      <c r="I19" s="5">
        <v>6.1453329999999999</v>
      </c>
      <c r="J19" s="5">
        <v>5.6103329999999998</v>
      </c>
    </row>
    <row r="20" spans="1:10">
      <c r="A20" s="5">
        <v>34</v>
      </c>
      <c r="B20" s="5">
        <v>8.3350000000000009</v>
      </c>
      <c r="C20" s="5">
        <v>6.2690000000000001</v>
      </c>
      <c r="D20" s="5">
        <v>5.0979999999999999</v>
      </c>
      <c r="E20" s="5">
        <v>1.0469999999999999</v>
      </c>
      <c r="F20" s="5">
        <v>5.6909999999999998</v>
      </c>
      <c r="G20" s="5">
        <v>5.6050000000000004</v>
      </c>
      <c r="H20" s="5">
        <v>2.222</v>
      </c>
      <c r="I20" s="5">
        <v>6.2720000000000002</v>
      </c>
      <c r="J20" s="5">
        <v>6.032</v>
      </c>
    </row>
    <row r="21" spans="1:10">
      <c r="A21" s="5">
        <v>36</v>
      </c>
      <c r="B21" s="5">
        <v>8.4403330000000008</v>
      </c>
      <c r="C21" s="5">
        <v>6.7623329999999999</v>
      </c>
      <c r="D21" s="5">
        <v>5.1753330000000002</v>
      </c>
      <c r="E21" s="5">
        <v>0.70933299999999999</v>
      </c>
      <c r="F21" s="5">
        <v>5.2823330000000004</v>
      </c>
      <c r="G21" s="5">
        <v>5.7903330000000004</v>
      </c>
      <c r="H21" s="5">
        <v>2.523333</v>
      </c>
      <c r="I21" s="5">
        <v>5.5723330000000004</v>
      </c>
      <c r="J21" s="5">
        <v>5.1763329999999996</v>
      </c>
    </row>
    <row r="22" spans="1:10">
      <c r="A22" s="5">
        <v>38</v>
      </c>
      <c r="B22" s="5">
        <v>8.3849999999999998</v>
      </c>
      <c r="C22" s="5">
        <v>6.5049999999999999</v>
      </c>
      <c r="D22" s="5">
        <v>4.9400000000000004</v>
      </c>
      <c r="E22" s="5">
        <v>0.92800000000000005</v>
      </c>
      <c r="F22" s="5">
        <v>5.173</v>
      </c>
      <c r="G22" s="5">
        <v>5.3879999999999999</v>
      </c>
      <c r="H22" s="5">
        <v>2.427</v>
      </c>
      <c r="I22" s="5">
        <v>5.65</v>
      </c>
      <c r="J22" s="5">
        <v>6.3550000000000004</v>
      </c>
    </row>
    <row r="23" spans="1:10">
      <c r="A23" s="5">
        <v>40</v>
      </c>
      <c r="B23" s="5">
        <v>8.9143329999999992</v>
      </c>
      <c r="C23" s="5">
        <v>6.0643330000000004</v>
      </c>
      <c r="D23" s="5">
        <v>4.600333</v>
      </c>
      <c r="E23" s="5">
        <v>0.45933299999999999</v>
      </c>
      <c r="F23" s="5">
        <v>5.185333</v>
      </c>
      <c r="G23" s="5">
        <v>5.3153329999999999</v>
      </c>
      <c r="H23" s="5">
        <v>2.2873329999999998</v>
      </c>
      <c r="I23" s="5">
        <v>5.8603329999999998</v>
      </c>
      <c r="J23" s="5">
        <v>5.4003329999999998</v>
      </c>
    </row>
    <row r="24" spans="1:10">
      <c r="A24" s="5">
        <v>42</v>
      </c>
      <c r="B24" s="5">
        <v>9.2356669999999994</v>
      </c>
      <c r="C24" s="5">
        <v>6.4186670000000001</v>
      </c>
      <c r="D24" s="5">
        <v>5.2216670000000001</v>
      </c>
      <c r="E24" s="5">
        <v>0.25966699999999998</v>
      </c>
      <c r="F24" s="5">
        <v>5.1366670000000001</v>
      </c>
      <c r="G24" s="5">
        <v>5.3926670000000003</v>
      </c>
      <c r="H24" s="5">
        <v>1.9426669999999999</v>
      </c>
      <c r="I24" s="5">
        <v>5.7836670000000003</v>
      </c>
      <c r="J24" s="5">
        <v>5.7476669999999999</v>
      </c>
    </row>
    <row r="25" spans="1:10">
      <c r="A25" s="5">
        <v>44</v>
      </c>
      <c r="B25" s="5">
        <v>9.9163329999999998</v>
      </c>
      <c r="C25" s="5">
        <v>6.475333</v>
      </c>
      <c r="D25" s="5">
        <v>4.6263329999999998</v>
      </c>
      <c r="E25" s="5">
        <v>1.1093329999999999</v>
      </c>
      <c r="F25" s="5">
        <v>5.8963330000000003</v>
      </c>
      <c r="G25" s="5">
        <v>5.4633330000000004</v>
      </c>
      <c r="H25" s="5">
        <v>1.6843330000000001</v>
      </c>
      <c r="I25" s="5">
        <v>5.8223330000000004</v>
      </c>
      <c r="J25" s="5">
        <v>6.5343330000000002</v>
      </c>
    </row>
    <row r="26" spans="1:10">
      <c r="A26" s="5">
        <v>46</v>
      </c>
      <c r="B26" s="5">
        <v>10.01633</v>
      </c>
      <c r="C26" s="5">
        <v>6.568333</v>
      </c>
      <c r="D26" s="5">
        <v>4.6303330000000003</v>
      </c>
      <c r="E26" s="5">
        <v>0.38033299999999998</v>
      </c>
      <c r="F26" s="5">
        <v>5.7763330000000002</v>
      </c>
      <c r="G26" s="5">
        <v>4.7153330000000002</v>
      </c>
      <c r="H26" s="5">
        <v>2.0503330000000002</v>
      </c>
      <c r="I26" s="5">
        <v>6.0013329999999998</v>
      </c>
      <c r="J26" s="5">
        <v>6.0113329999999996</v>
      </c>
    </row>
    <row r="27" spans="1:10">
      <c r="A27" s="5">
        <v>48</v>
      </c>
      <c r="B27" s="5">
        <v>10.681330000000001</v>
      </c>
      <c r="C27" s="5">
        <v>6.3213330000000001</v>
      </c>
      <c r="D27" s="5">
        <v>5.0503330000000002</v>
      </c>
      <c r="E27" s="5">
        <v>1.999333</v>
      </c>
      <c r="F27" s="5">
        <v>5.6533329999999999</v>
      </c>
      <c r="G27" s="5">
        <v>5.2963329999999997</v>
      </c>
      <c r="H27" s="5">
        <v>1.828333</v>
      </c>
      <c r="I27" s="5">
        <v>5.5083330000000004</v>
      </c>
      <c r="J27" s="5">
        <v>6.5773330000000003</v>
      </c>
    </row>
    <row r="28" spans="1:10">
      <c r="A28" s="5">
        <v>50</v>
      </c>
      <c r="B28" s="5">
        <v>10.782999999999999</v>
      </c>
      <c r="C28" s="5">
        <v>6.36</v>
      </c>
      <c r="D28" s="5">
        <v>5.173</v>
      </c>
      <c r="E28" s="5">
        <v>1.054</v>
      </c>
      <c r="F28" s="5">
        <v>5.7569999999999997</v>
      </c>
      <c r="G28" s="5">
        <v>4.9210000000000003</v>
      </c>
      <c r="H28" s="5">
        <v>2.8690000000000002</v>
      </c>
      <c r="I28" s="5">
        <v>6.593</v>
      </c>
      <c r="J28" s="5">
        <v>6.14</v>
      </c>
    </row>
    <row r="29" spans="1:10">
      <c r="A29" s="5">
        <v>52</v>
      </c>
      <c r="B29" s="5">
        <v>9.7663329999999995</v>
      </c>
      <c r="C29" s="5">
        <v>5.1703330000000003</v>
      </c>
      <c r="D29" s="5">
        <v>4.7813330000000001</v>
      </c>
      <c r="E29" s="5">
        <v>1.3353330000000001</v>
      </c>
      <c r="F29" s="5">
        <v>5.5013329999999998</v>
      </c>
      <c r="G29" s="5">
        <v>5.2823330000000004</v>
      </c>
      <c r="H29" s="5">
        <v>1.503333</v>
      </c>
      <c r="I29" s="5">
        <v>5.241333</v>
      </c>
      <c r="J29" s="5">
        <v>5.9623330000000001</v>
      </c>
    </row>
    <row r="30" spans="1:10">
      <c r="A30" s="5">
        <v>54</v>
      </c>
      <c r="B30" s="5">
        <v>10.021000000000001</v>
      </c>
      <c r="C30" s="5">
        <v>6.032</v>
      </c>
      <c r="D30" s="5">
        <v>4.3339999999999996</v>
      </c>
      <c r="E30" s="5">
        <v>1.387</v>
      </c>
      <c r="F30" s="5">
        <v>5.9960000000000004</v>
      </c>
      <c r="G30" s="5">
        <v>5.01</v>
      </c>
      <c r="H30" s="5">
        <v>1.712</v>
      </c>
      <c r="I30" s="5">
        <v>5.5469999999999997</v>
      </c>
      <c r="J30" s="5">
        <v>5.9</v>
      </c>
    </row>
    <row r="31" spans="1:10">
      <c r="A31" s="5">
        <v>56</v>
      </c>
      <c r="B31" s="5">
        <v>10.49933</v>
      </c>
      <c r="C31" s="5">
        <v>6.0143329999999997</v>
      </c>
      <c r="D31" s="5">
        <v>5.3243330000000002</v>
      </c>
      <c r="E31" s="5">
        <v>1.231333</v>
      </c>
      <c r="F31" s="5">
        <v>5.4053329999999997</v>
      </c>
      <c r="G31" s="5">
        <v>5.2113329999999998</v>
      </c>
      <c r="H31" s="5">
        <v>1.9223330000000001</v>
      </c>
      <c r="I31" s="5">
        <v>5.9293329999999997</v>
      </c>
      <c r="J31" s="5">
        <v>5.6883330000000001</v>
      </c>
    </row>
    <row r="32" spans="1:10">
      <c r="A32" s="5">
        <v>58</v>
      </c>
      <c r="B32" s="5">
        <v>11.651999999999999</v>
      </c>
      <c r="C32" s="5">
        <v>6.6109999999999998</v>
      </c>
      <c r="D32" s="5">
        <v>4.907</v>
      </c>
      <c r="E32" s="5">
        <v>1.0049999999999999</v>
      </c>
      <c r="F32" s="5">
        <v>6.1440000000000001</v>
      </c>
      <c r="G32" s="5">
        <v>4.9269999999999996</v>
      </c>
      <c r="H32" s="5">
        <v>1.613</v>
      </c>
      <c r="I32" s="5">
        <v>5.4119999999999999</v>
      </c>
      <c r="J32" s="5">
        <v>5.9219999999999997</v>
      </c>
    </row>
    <row r="33" spans="1:10">
      <c r="A33" s="5">
        <v>60</v>
      </c>
      <c r="B33" s="5">
        <v>11.422000000000001</v>
      </c>
      <c r="C33" s="5">
        <v>6.2939999999999996</v>
      </c>
      <c r="D33" s="5">
        <v>4.7240000000000002</v>
      </c>
      <c r="E33" s="5">
        <v>0.83799999999999997</v>
      </c>
      <c r="F33" s="5">
        <v>5.9160000000000004</v>
      </c>
      <c r="G33" s="5">
        <v>4.923</v>
      </c>
      <c r="H33" s="5">
        <v>2.4670000000000001</v>
      </c>
      <c r="I33" s="5">
        <v>6.1829999999999998</v>
      </c>
      <c r="J33" s="5">
        <v>6.3079999999999998</v>
      </c>
    </row>
    <row r="34" spans="1:10">
      <c r="A34" s="5">
        <v>62</v>
      </c>
      <c r="B34" s="5">
        <v>10.856669999999999</v>
      </c>
      <c r="C34" s="5">
        <v>6.7536670000000001</v>
      </c>
      <c r="D34" s="5">
        <v>5.0436670000000001</v>
      </c>
      <c r="E34" s="5">
        <v>0.70466700000000004</v>
      </c>
      <c r="F34" s="5">
        <v>5.455667</v>
      </c>
      <c r="G34" s="5">
        <v>4.891667</v>
      </c>
      <c r="H34" s="5">
        <v>1.510667</v>
      </c>
      <c r="I34" s="5">
        <v>6.2106669999999999</v>
      </c>
      <c r="J34" s="5">
        <v>5.8266669999999996</v>
      </c>
    </row>
    <row r="35" spans="1:10">
      <c r="A35" s="5">
        <v>64</v>
      </c>
      <c r="B35" s="5">
        <v>11.345000000000001</v>
      </c>
      <c r="C35" s="5">
        <v>6.1360000000000001</v>
      </c>
      <c r="D35" s="5">
        <v>5.7869999999999999</v>
      </c>
      <c r="E35" s="5">
        <v>1.216</v>
      </c>
      <c r="F35" s="5">
        <v>5.9249999999999998</v>
      </c>
      <c r="G35" s="5">
        <v>5.665</v>
      </c>
      <c r="H35" s="5">
        <v>2.702</v>
      </c>
      <c r="I35" s="5">
        <v>5.6269999999999998</v>
      </c>
      <c r="J35" s="5">
        <v>6.3970000000000002</v>
      </c>
    </row>
    <row r="36" spans="1:10">
      <c r="A36" s="5">
        <v>66</v>
      </c>
      <c r="B36" s="5">
        <v>11.756</v>
      </c>
      <c r="C36" s="5">
        <v>6.4930000000000003</v>
      </c>
      <c r="D36" s="5">
        <v>4.6769999999999996</v>
      </c>
      <c r="E36" s="5">
        <v>0.53600000000000003</v>
      </c>
      <c r="F36" s="5">
        <v>5.8559999999999999</v>
      </c>
      <c r="G36" s="5">
        <v>4.9180000000000001</v>
      </c>
      <c r="H36" s="5">
        <v>2.0569999999999999</v>
      </c>
      <c r="I36" s="5">
        <v>5.9669999999999996</v>
      </c>
      <c r="J36" s="5">
        <v>5.1559999999999997</v>
      </c>
    </row>
    <row r="37" spans="1:10">
      <c r="A37" s="5">
        <v>68</v>
      </c>
      <c r="B37" s="5">
        <v>11.797000000000001</v>
      </c>
      <c r="C37" s="5">
        <v>6.726</v>
      </c>
      <c r="D37" s="5">
        <v>4.5529999999999999</v>
      </c>
      <c r="E37" s="5">
        <v>0.48399999999999999</v>
      </c>
      <c r="F37" s="5">
        <v>5.9729999999999999</v>
      </c>
      <c r="G37" s="5">
        <v>4.3719999999999999</v>
      </c>
      <c r="H37" s="5">
        <v>2.23</v>
      </c>
      <c r="I37" s="5">
        <v>6.3289999999999997</v>
      </c>
      <c r="J37" s="5">
        <v>5.5410000000000004</v>
      </c>
    </row>
    <row r="38" spans="1:10">
      <c r="A38" s="5">
        <v>70</v>
      </c>
      <c r="B38" s="5">
        <v>11.976330000000001</v>
      </c>
      <c r="C38" s="5">
        <v>6.6143330000000002</v>
      </c>
      <c r="D38" s="5">
        <v>4.4543330000000001</v>
      </c>
      <c r="E38" s="5">
        <v>1.1743330000000001</v>
      </c>
      <c r="F38" s="5">
        <v>6.3313329999999999</v>
      </c>
      <c r="G38" s="5">
        <v>5.092333</v>
      </c>
      <c r="H38" s="5">
        <v>2.3833329999999999</v>
      </c>
      <c r="I38" s="5">
        <v>5.5363329999999999</v>
      </c>
      <c r="J38" s="5">
        <v>6.6883330000000001</v>
      </c>
    </row>
    <row r="39" spans="1:10">
      <c r="A39" s="5">
        <v>71</v>
      </c>
      <c r="B39" s="5">
        <v>11.772</v>
      </c>
      <c r="C39" s="5">
        <v>6.1840000000000002</v>
      </c>
      <c r="D39" s="5">
        <v>4.5979999999999999</v>
      </c>
      <c r="E39" s="5">
        <v>1.4650000000000001</v>
      </c>
      <c r="F39" s="5">
        <v>6.2329999999999997</v>
      </c>
      <c r="G39" s="5">
        <v>4.806</v>
      </c>
      <c r="H39" s="5">
        <v>1.7490000000000001</v>
      </c>
      <c r="I39" s="5">
        <v>5.3920000000000003</v>
      </c>
      <c r="J39" s="5">
        <v>5.7380000000000004</v>
      </c>
    </row>
    <row r="40" spans="1:10">
      <c r="A40" s="5">
        <v>72</v>
      </c>
      <c r="B40" s="5">
        <v>11.678000000000001</v>
      </c>
      <c r="C40" s="5">
        <v>6.8</v>
      </c>
      <c r="D40" s="5">
        <v>5.1459999999999999</v>
      </c>
      <c r="E40" s="5">
        <v>1.272</v>
      </c>
      <c r="F40" s="5">
        <v>5.415</v>
      </c>
      <c r="G40" s="5">
        <v>5.2610000000000001</v>
      </c>
      <c r="H40" s="5">
        <v>2.2229999999999999</v>
      </c>
      <c r="I40" s="5">
        <v>6.8929999999999998</v>
      </c>
      <c r="J40" s="5">
        <v>6.3449999999999998</v>
      </c>
    </row>
    <row r="41" spans="1:10">
      <c r="A41" s="5">
        <v>74</v>
      </c>
      <c r="B41" s="5">
        <v>11.887</v>
      </c>
      <c r="C41" s="5">
        <v>6.6139999999999999</v>
      </c>
      <c r="D41" s="5">
        <v>5.407</v>
      </c>
      <c r="E41" s="5">
        <v>0.99299999999999999</v>
      </c>
      <c r="F41" s="5">
        <v>6.1719999999999997</v>
      </c>
      <c r="G41" s="5">
        <v>4.8179999999999996</v>
      </c>
      <c r="H41" s="5">
        <v>2.5089999999999999</v>
      </c>
      <c r="I41" s="5">
        <v>6.25</v>
      </c>
      <c r="J41" s="5">
        <v>6.319</v>
      </c>
    </row>
    <row r="42" spans="1:10">
      <c r="A42" s="5">
        <v>76</v>
      </c>
      <c r="B42" s="5">
        <v>13.821</v>
      </c>
      <c r="C42" s="5">
        <v>6.702</v>
      </c>
      <c r="D42" s="5">
        <v>6.2050000000000001</v>
      </c>
      <c r="E42" s="5">
        <v>1.125</v>
      </c>
      <c r="F42" s="5">
        <v>7.2590000000000003</v>
      </c>
      <c r="G42" s="5">
        <v>6.0119999999999996</v>
      </c>
      <c r="H42" s="5">
        <v>2.1539999999999999</v>
      </c>
      <c r="I42" s="5">
        <v>6.58</v>
      </c>
      <c r="J42" s="5">
        <v>6.3860000000000001</v>
      </c>
    </row>
    <row r="43" spans="1:10">
      <c r="A43" s="5">
        <v>78</v>
      </c>
      <c r="B43" s="5">
        <v>11.90133</v>
      </c>
      <c r="C43" s="5">
        <v>6.9633330000000004</v>
      </c>
      <c r="D43" s="5">
        <v>4.7503330000000004</v>
      </c>
      <c r="E43" s="5">
        <v>0.87333300000000003</v>
      </c>
      <c r="F43" s="5">
        <v>6.435333</v>
      </c>
      <c r="G43" s="5">
        <v>5.0833329999999997</v>
      </c>
      <c r="H43" s="5">
        <v>2.0253329999999998</v>
      </c>
      <c r="I43" s="5">
        <v>5.1043329999999996</v>
      </c>
      <c r="J43" s="5">
        <v>5.8493329999999997</v>
      </c>
    </row>
    <row r="44" spans="1:10">
      <c r="A44" s="5">
        <v>80</v>
      </c>
      <c r="B44" s="5">
        <v>12.55467</v>
      </c>
      <c r="C44" s="5">
        <v>7.0096670000000003</v>
      </c>
      <c r="D44" s="5">
        <v>5.9936670000000003</v>
      </c>
      <c r="E44" s="5">
        <v>0.58066700000000004</v>
      </c>
      <c r="F44" s="5">
        <v>6.955667</v>
      </c>
      <c r="G44" s="5">
        <v>5.3366670000000003</v>
      </c>
      <c r="H44" s="5">
        <v>1.0196670000000001</v>
      </c>
      <c r="I44" s="5">
        <v>5.6926670000000001</v>
      </c>
      <c r="J44" s="5">
        <v>5.907667</v>
      </c>
    </row>
    <row r="45" spans="1:10">
      <c r="A45" s="5">
        <v>81</v>
      </c>
      <c r="B45" s="5">
        <v>12.75867</v>
      </c>
      <c r="C45" s="5">
        <v>6.8606670000000003</v>
      </c>
      <c r="D45" s="5">
        <v>5.197667</v>
      </c>
      <c r="E45" s="5">
        <v>0.95366700000000004</v>
      </c>
      <c r="F45" s="5">
        <v>6.8216669999999997</v>
      </c>
      <c r="G45" s="5">
        <v>5.4086670000000003</v>
      </c>
      <c r="H45" s="5">
        <v>2.2416670000000001</v>
      </c>
      <c r="I45" s="5">
        <v>6.4166670000000003</v>
      </c>
      <c r="J45" s="5">
        <v>5.8856669999999998</v>
      </c>
    </row>
    <row r="46" spans="1:10">
      <c r="A46" s="5">
        <v>82</v>
      </c>
      <c r="B46" s="5">
        <v>13.263999999999999</v>
      </c>
      <c r="C46" s="5">
        <v>7.38</v>
      </c>
      <c r="D46" s="5">
        <v>5.4580000000000002</v>
      </c>
      <c r="E46" s="5">
        <v>1.002</v>
      </c>
      <c r="F46" s="5">
        <v>6.2130000000000001</v>
      </c>
      <c r="G46" s="5">
        <v>5.1989999999999998</v>
      </c>
      <c r="H46" s="5">
        <v>2.133</v>
      </c>
      <c r="I46" s="5">
        <v>6.1520000000000001</v>
      </c>
      <c r="J46" s="5">
        <v>6.6790000000000003</v>
      </c>
    </row>
    <row r="47" spans="1:10">
      <c r="A47" s="5">
        <v>84</v>
      </c>
      <c r="B47" s="5">
        <v>12.699669999999999</v>
      </c>
      <c r="C47" s="5">
        <v>6.266667</v>
      </c>
      <c r="D47" s="5">
        <v>5.4046669999999999</v>
      </c>
      <c r="E47" s="5">
        <v>0.71266700000000005</v>
      </c>
      <c r="F47" s="5">
        <v>5.7916670000000003</v>
      </c>
      <c r="G47" s="5">
        <v>4.8336670000000002</v>
      </c>
      <c r="H47" s="5">
        <v>1.806667</v>
      </c>
      <c r="I47" s="5">
        <v>5.5776669999999999</v>
      </c>
      <c r="J47" s="5">
        <v>5.1396670000000002</v>
      </c>
    </row>
    <row r="48" spans="1:10">
      <c r="A48" s="5">
        <v>86</v>
      </c>
      <c r="B48" s="5">
        <v>12.116</v>
      </c>
      <c r="C48" s="5">
        <v>6.8109999999999999</v>
      </c>
      <c r="D48" s="5">
        <v>4.9800000000000004</v>
      </c>
      <c r="E48" s="5">
        <v>0.85199999999999998</v>
      </c>
      <c r="F48" s="5">
        <v>6.2960000000000003</v>
      </c>
      <c r="G48" s="5">
        <v>5.0609999999999999</v>
      </c>
      <c r="H48" s="5">
        <v>2.3109999999999999</v>
      </c>
      <c r="I48" s="5">
        <v>6.3490000000000002</v>
      </c>
      <c r="J48" s="5">
        <v>5.55</v>
      </c>
    </row>
    <row r="49" spans="1:10">
      <c r="A49" s="5">
        <v>88</v>
      </c>
      <c r="B49" s="5">
        <v>12.87167</v>
      </c>
      <c r="C49" s="5">
        <v>6.8416670000000002</v>
      </c>
      <c r="D49" s="5">
        <v>5.0266669999999998</v>
      </c>
      <c r="E49" s="5">
        <v>0.80766700000000002</v>
      </c>
      <c r="F49" s="5">
        <v>5.923667</v>
      </c>
      <c r="G49" s="5">
        <v>5.3076670000000004</v>
      </c>
      <c r="H49" s="5">
        <v>2.2676669999999999</v>
      </c>
      <c r="I49" s="5">
        <v>6.274667</v>
      </c>
      <c r="J49" s="5">
        <v>5.8426669999999996</v>
      </c>
    </row>
    <row r="50" spans="1:10">
      <c r="A50" s="5">
        <v>90</v>
      </c>
      <c r="B50" s="5">
        <v>13.417</v>
      </c>
      <c r="C50" s="5">
        <v>7.0709999999999997</v>
      </c>
      <c r="D50" s="5">
        <v>5.0570000000000004</v>
      </c>
      <c r="E50" s="5">
        <v>0.98199999999999998</v>
      </c>
      <c r="F50" s="5">
        <v>6.7990000000000004</v>
      </c>
      <c r="G50" s="5">
        <v>4.9420000000000002</v>
      </c>
      <c r="H50" s="5">
        <v>2.1720000000000002</v>
      </c>
      <c r="I50" s="5">
        <v>6.5179999999999998</v>
      </c>
      <c r="J50" s="5">
        <v>6.431</v>
      </c>
    </row>
    <row r="51" spans="1:10">
      <c r="A51" s="5">
        <v>92</v>
      </c>
      <c r="B51" s="5">
        <v>12.811669999999999</v>
      </c>
      <c r="C51" s="5">
        <v>6.5156669999999997</v>
      </c>
      <c r="D51" s="5">
        <v>5.4246670000000003</v>
      </c>
      <c r="E51" s="5">
        <v>1.0856669999999999</v>
      </c>
      <c r="F51" s="5">
        <v>7.0616669999999999</v>
      </c>
      <c r="G51" s="5">
        <v>5.0776669999999999</v>
      </c>
      <c r="H51" s="5">
        <v>1.5496669999999999</v>
      </c>
      <c r="I51" s="5">
        <v>5.806667</v>
      </c>
      <c r="J51" s="5">
        <v>6.4916669999999996</v>
      </c>
    </row>
    <row r="52" spans="1:10">
      <c r="A52" s="5">
        <v>94</v>
      </c>
      <c r="B52" s="5">
        <v>13.45567</v>
      </c>
      <c r="C52" s="5">
        <v>6.6186670000000003</v>
      </c>
      <c r="D52" s="5">
        <v>5.0316669999999997</v>
      </c>
      <c r="E52" s="5">
        <v>0.93866700000000003</v>
      </c>
      <c r="F52" s="5">
        <v>6.0636669999999997</v>
      </c>
      <c r="G52" s="5">
        <v>4.915667</v>
      </c>
      <c r="H52" s="5">
        <v>1.3866670000000001</v>
      </c>
      <c r="I52" s="5">
        <v>5.6596669999999998</v>
      </c>
      <c r="J52" s="5">
        <v>5.234667</v>
      </c>
    </row>
    <row r="53" spans="1:10">
      <c r="A53" s="5">
        <v>96</v>
      </c>
      <c r="B53" s="5">
        <v>12.80467</v>
      </c>
      <c r="C53" s="5">
        <v>7.6026670000000003</v>
      </c>
      <c r="D53" s="5">
        <v>5.1536670000000004</v>
      </c>
      <c r="E53" s="5">
        <v>0.84766699999999995</v>
      </c>
      <c r="F53" s="5">
        <v>6.117667</v>
      </c>
      <c r="G53" s="5">
        <v>5.4786669999999997</v>
      </c>
      <c r="H53" s="5">
        <v>1.6606669999999999</v>
      </c>
      <c r="I53" s="5">
        <v>5.9986670000000002</v>
      </c>
      <c r="J53" s="5">
        <v>6.0576670000000004</v>
      </c>
    </row>
    <row r="54" spans="1:10">
      <c r="A54" s="5">
        <v>98</v>
      </c>
      <c r="B54" s="5">
        <v>13.33867</v>
      </c>
      <c r="C54" s="5">
        <v>7.2636669999999999</v>
      </c>
      <c r="D54" s="5">
        <v>6.508667</v>
      </c>
      <c r="E54" s="5">
        <v>0.70566700000000004</v>
      </c>
      <c r="F54" s="5">
        <v>6.5946670000000003</v>
      </c>
      <c r="G54" s="5">
        <v>4.9016669999999998</v>
      </c>
      <c r="H54" s="5">
        <v>2.2356669999999998</v>
      </c>
      <c r="I54" s="5">
        <v>6.5576670000000004</v>
      </c>
      <c r="J54" s="5">
        <v>6.0896670000000004</v>
      </c>
    </row>
    <row r="55" spans="1:10">
      <c r="A55" s="5">
        <v>100</v>
      </c>
      <c r="B55" s="5">
        <v>14.231999999999999</v>
      </c>
      <c r="C55" s="5">
        <v>6.774</v>
      </c>
      <c r="D55" s="5">
        <v>5.08</v>
      </c>
      <c r="E55" s="5">
        <v>0.34499999999999997</v>
      </c>
      <c r="F55" s="5">
        <v>6.665</v>
      </c>
      <c r="G55" s="5">
        <v>5.1719999999999997</v>
      </c>
      <c r="H55" s="5">
        <v>1.851</v>
      </c>
      <c r="I55" s="5">
        <v>6.1689999999999996</v>
      </c>
      <c r="J55" s="5">
        <v>5.5510000000000002</v>
      </c>
    </row>
    <row r="56" spans="1:10">
      <c r="A56" s="5">
        <v>102</v>
      </c>
      <c r="B56" s="5">
        <v>14.758330000000001</v>
      </c>
      <c r="C56" s="5">
        <v>7.0003330000000004</v>
      </c>
      <c r="D56" s="5">
        <v>5.0313330000000001</v>
      </c>
      <c r="E56" s="5">
        <v>1.019333</v>
      </c>
      <c r="F56" s="5">
        <v>7.3203329999999998</v>
      </c>
      <c r="G56" s="5">
        <v>4.3003330000000002</v>
      </c>
      <c r="H56" s="5">
        <v>1.9103330000000001</v>
      </c>
      <c r="I56" s="5">
        <v>6.1793329999999997</v>
      </c>
      <c r="J56" s="5">
        <v>5.366333</v>
      </c>
    </row>
    <row r="57" spans="1:10">
      <c r="A57" s="5">
        <v>104</v>
      </c>
      <c r="B57" s="5">
        <v>14.64533</v>
      </c>
      <c r="C57" s="5">
        <v>7.5993329999999997</v>
      </c>
      <c r="D57" s="5">
        <v>5.7843330000000002</v>
      </c>
      <c r="E57" s="5">
        <v>0.94133299999999998</v>
      </c>
      <c r="F57" s="5">
        <v>6.3783329999999996</v>
      </c>
      <c r="G57" s="5">
        <v>5.3393329999999999</v>
      </c>
      <c r="H57" s="5">
        <v>2.2793329999999998</v>
      </c>
      <c r="I57" s="5">
        <v>6.6223330000000002</v>
      </c>
      <c r="J57" s="5">
        <v>5.2613329999999996</v>
      </c>
    </row>
    <row r="58" spans="1:10">
      <c r="A58" s="5">
        <v>106</v>
      </c>
      <c r="B58" s="5">
        <v>13.47533</v>
      </c>
      <c r="C58" s="5">
        <v>7.1543330000000003</v>
      </c>
      <c r="D58" s="5">
        <v>5.7833329999999998</v>
      </c>
      <c r="E58" s="5">
        <v>1.241333</v>
      </c>
      <c r="F58" s="5">
        <v>6.5383329999999997</v>
      </c>
      <c r="G58" s="5">
        <v>4.9893330000000002</v>
      </c>
      <c r="H58" s="5">
        <v>2.5143330000000002</v>
      </c>
      <c r="I58" s="5">
        <v>6.6343329999999998</v>
      </c>
      <c r="J58" s="5">
        <v>6.0493329999999998</v>
      </c>
    </row>
    <row r="59" spans="1:10">
      <c r="A59" s="5">
        <v>108</v>
      </c>
      <c r="B59" s="5">
        <v>15.07433</v>
      </c>
      <c r="C59" s="5">
        <v>8.1983329999999999</v>
      </c>
      <c r="D59" s="5">
        <v>5.9703330000000001</v>
      </c>
      <c r="E59" s="5">
        <v>1.616333</v>
      </c>
      <c r="F59" s="5">
        <v>7.5713330000000001</v>
      </c>
      <c r="G59" s="5">
        <v>5.3543329999999996</v>
      </c>
      <c r="H59" s="5">
        <v>2.6603330000000001</v>
      </c>
      <c r="I59" s="5">
        <v>6.608333</v>
      </c>
      <c r="J59" s="5">
        <v>6.7123330000000001</v>
      </c>
    </row>
    <row r="60" spans="1:10">
      <c r="A60" s="5">
        <v>110</v>
      </c>
      <c r="B60" s="5">
        <v>14.12</v>
      </c>
      <c r="C60" s="5">
        <v>7.641</v>
      </c>
      <c r="D60" s="5">
        <v>5.9180000000000001</v>
      </c>
      <c r="E60" s="5">
        <v>0.83499999999999996</v>
      </c>
      <c r="F60" s="5">
        <v>6.9249999999999998</v>
      </c>
      <c r="G60" s="5">
        <v>4.944</v>
      </c>
      <c r="H60" s="5">
        <v>1.593</v>
      </c>
      <c r="I60" s="5">
        <v>7.1079999999999997</v>
      </c>
      <c r="J60" s="5">
        <v>5.7089999999999996</v>
      </c>
    </row>
    <row r="61" spans="1:10">
      <c r="A61" s="5">
        <v>112</v>
      </c>
      <c r="B61" s="5">
        <v>15.27</v>
      </c>
      <c r="C61" s="5">
        <v>7.7439999999999998</v>
      </c>
      <c r="D61" s="5">
        <v>5.5819999999999999</v>
      </c>
      <c r="E61" s="5">
        <v>0.77300000000000002</v>
      </c>
      <c r="F61" s="5">
        <v>6.89</v>
      </c>
      <c r="G61" s="5">
        <v>4.7590000000000003</v>
      </c>
      <c r="H61" s="5">
        <v>2.0790000000000002</v>
      </c>
      <c r="I61" s="5">
        <v>6.9930000000000003</v>
      </c>
      <c r="J61" s="5">
        <v>6.319</v>
      </c>
    </row>
    <row r="62" spans="1:10">
      <c r="A62" s="5">
        <v>114</v>
      </c>
      <c r="B62" s="5">
        <v>14.575329999999999</v>
      </c>
      <c r="C62" s="5">
        <v>7.2613329999999996</v>
      </c>
      <c r="D62" s="5">
        <v>5.9463330000000001</v>
      </c>
      <c r="E62" s="5">
        <v>0.81133299999999997</v>
      </c>
      <c r="F62" s="5">
        <v>6.2993329999999998</v>
      </c>
      <c r="G62" s="5">
        <v>6.3723330000000002</v>
      </c>
      <c r="H62" s="5">
        <v>1.8853329999999999</v>
      </c>
      <c r="I62" s="5">
        <v>6.4583329999999997</v>
      </c>
      <c r="J62" s="5">
        <v>5.5893329999999999</v>
      </c>
    </row>
    <row r="63" spans="1:10">
      <c r="A63" s="5">
        <v>116</v>
      </c>
      <c r="B63" s="5">
        <v>15.578329999999999</v>
      </c>
      <c r="C63" s="5">
        <v>6.8133330000000001</v>
      </c>
      <c r="D63" s="5">
        <v>4.8783329999999996</v>
      </c>
      <c r="E63" s="5">
        <v>0.14633299999999999</v>
      </c>
      <c r="F63" s="5">
        <v>6.7663330000000004</v>
      </c>
      <c r="G63" s="5">
        <v>4.8133330000000001</v>
      </c>
      <c r="H63" s="5">
        <v>1.864333</v>
      </c>
      <c r="I63" s="5">
        <v>5.4373329999999997</v>
      </c>
      <c r="J63" s="5">
        <v>5.999333</v>
      </c>
    </row>
    <row r="64" spans="1:10">
      <c r="A64" s="5">
        <v>118</v>
      </c>
      <c r="B64" s="5">
        <v>15.99133</v>
      </c>
      <c r="C64" s="5">
        <v>6.568333</v>
      </c>
      <c r="D64" s="5">
        <v>5.2033329999999998</v>
      </c>
      <c r="E64" s="5">
        <v>1.310333</v>
      </c>
      <c r="F64" s="5">
        <v>7.0033329999999996</v>
      </c>
      <c r="G64" s="5">
        <v>5.4783330000000001</v>
      </c>
      <c r="H64" s="5">
        <v>2.7813330000000001</v>
      </c>
      <c r="I64" s="5">
        <v>6.0353329999999996</v>
      </c>
      <c r="J64" s="5">
        <v>6.0723330000000004</v>
      </c>
    </row>
    <row r="65" spans="1:10">
      <c r="A65" s="5">
        <v>120</v>
      </c>
      <c r="B65" s="5">
        <v>16.03</v>
      </c>
      <c r="C65" s="5">
        <v>7.2949999999999999</v>
      </c>
      <c r="D65" s="5">
        <v>5.7560000000000002</v>
      </c>
      <c r="E65" s="5">
        <v>0.80700000000000005</v>
      </c>
      <c r="F65" s="5">
        <v>7.2750000000000004</v>
      </c>
      <c r="G65" s="5">
        <v>5.774</v>
      </c>
      <c r="H65" s="5">
        <v>2.4119999999999999</v>
      </c>
      <c r="I65" s="5">
        <v>6.3150000000000004</v>
      </c>
      <c r="J65" s="5">
        <v>6.8609999999999998</v>
      </c>
    </row>
    <row r="66" spans="1:10">
      <c r="A66" s="5">
        <v>122</v>
      </c>
      <c r="B66" s="5">
        <v>16.863330000000001</v>
      </c>
      <c r="C66" s="5">
        <v>8.358333</v>
      </c>
      <c r="D66" s="5">
        <v>5.366333</v>
      </c>
      <c r="E66" s="5">
        <v>1.078333</v>
      </c>
      <c r="F66" s="5">
        <v>6.8283329999999998</v>
      </c>
      <c r="G66" s="5">
        <v>5.4033329999999999</v>
      </c>
      <c r="H66" s="5">
        <v>2.3883329999999998</v>
      </c>
      <c r="I66" s="5">
        <v>6.6783330000000003</v>
      </c>
      <c r="J66" s="5">
        <v>5.0773330000000003</v>
      </c>
    </row>
    <row r="67" spans="1:10">
      <c r="A67" s="5">
        <v>124</v>
      </c>
      <c r="B67" s="5">
        <v>17.587669999999999</v>
      </c>
      <c r="C67" s="5">
        <v>7.4136670000000002</v>
      </c>
      <c r="D67" s="5">
        <v>5.8266669999999996</v>
      </c>
      <c r="E67" s="5">
        <v>1.353667</v>
      </c>
      <c r="F67" s="5">
        <v>6.6396670000000002</v>
      </c>
      <c r="G67" s="5">
        <v>4.9256669999999998</v>
      </c>
      <c r="H67" s="5">
        <v>2.254667</v>
      </c>
      <c r="I67" s="5">
        <v>5.7936670000000001</v>
      </c>
      <c r="J67" s="5">
        <v>5.9086670000000003</v>
      </c>
    </row>
    <row r="68" spans="1:10">
      <c r="A68" s="5">
        <v>126</v>
      </c>
      <c r="B68" s="5">
        <v>16.931999999999999</v>
      </c>
      <c r="C68" s="5">
        <v>7.3390000000000004</v>
      </c>
      <c r="D68" s="5">
        <v>5.1890000000000001</v>
      </c>
      <c r="E68" s="5">
        <v>0.41599999999999998</v>
      </c>
      <c r="F68" s="5">
        <v>7.141</v>
      </c>
      <c r="G68" s="5">
        <v>4.74</v>
      </c>
      <c r="H68" s="5">
        <v>1.923</v>
      </c>
      <c r="I68" s="5">
        <v>5.9420000000000002</v>
      </c>
      <c r="J68" s="5">
        <v>6.0110000000000001</v>
      </c>
    </row>
    <row r="69" spans="1:10">
      <c r="A69" s="5">
        <v>128</v>
      </c>
      <c r="B69" s="5">
        <v>17.541</v>
      </c>
      <c r="C69" s="5">
        <v>7.65</v>
      </c>
      <c r="D69" s="5">
        <v>4.4050000000000002</v>
      </c>
      <c r="E69" s="5">
        <v>0.94599999999999995</v>
      </c>
      <c r="F69" s="5">
        <v>6.8639999999999999</v>
      </c>
      <c r="G69" s="5">
        <v>5.2789999999999999</v>
      </c>
      <c r="H69" s="5">
        <v>2.359</v>
      </c>
      <c r="I69" s="5">
        <v>6.875</v>
      </c>
      <c r="J69" s="5">
        <v>6.6630000000000003</v>
      </c>
    </row>
    <row r="70" spans="1:10">
      <c r="A70" s="5">
        <v>130</v>
      </c>
      <c r="B70" s="5">
        <v>16.643999999999998</v>
      </c>
      <c r="C70" s="5">
        <v>7.3019999999999996</v>
      </c>
      <c r="D70" s="5">
        <v>5.7629999999999999</v>
      </c>
      <c r="E70" s="5">
        <v>0.79300000000000004</v>
      </c>
      <c r="F70" s="5">
        <v>6.9329999999999998</v>
      </c>
      <c r="G70" s="5">
        <v>5.3310000000000004</v>
      </c>
      <c r="H70" s="5">
        <v>2.3969999999999998</v>
      </c>
      <c r="I70" s="5">
        <v>5.9420000000000002</v>
      </c>
      <c r="J70" s="5">
        <v>5.2569999999999997</v>
      </c>
    </row>
    <row r="71" spans="1:10">
      <c r="A71" s="5">
        <v>132</v>
      </c>
      <c r="B71" s="5">
        <v>17.19567</v>
      </c>
      <c r="C71" s="5">
        <v>7.5906669999999998</v>
      </c>
      <c r="D71" s="5">
        <v>5.6376670000000004</v>
      </c>
      <c r="E71" s="5">
        <v>0.783667</v>
      </c>
      <c r="F71" s="5">
        <v>7.0416670000000003</v>
      </c>
      <c r="G71" s="5">
        <v>4.5886670000000001</v>
      </c>
      <c r="H71" s="5">
        <v>2.6086670000000001</v>
      </c>
      <c r="I71" s="5">
        <v>6.6796670000000002</v>
      </c>
      <c r="J71" s="5">
        <v>6.008667</v>
      </c>
    </row>
    <row r="72" spans="1:10">
      <c r="A72" s="5">
        <v>134</v>
      </c>
      <c r="B72" s="5">
        <v>17.25667</v>
      </c>
      <c r="C72" s="5">
        <v>7.3736670000000002</v>
      </c>
      <c r="D72" s="5">
        <v>6.0576670000000004</v>
      </c>
      <c r="E72" s="5">
        <v>0.778667</v>
      </c>
      <c r="F72" s="5">
        <v>8.1526669999999992</v>
      </c>
      <c r="G72" s="5">
        <v>5.3176670000000001</v>
      </c>
      <c r="H72" s="5">
        <v>2.6426669999999999</v>
      </c>
      <c r="I72" s="5">
        <v>7.0906669999999998</v>
      </c>
      <c r="J72" s="5">
        <v>5.9776670000000003</v>
      </c>
    </row>
    <row r="73" spans="1:10">
      <c r="A73" s="5">
        <v>136</v>
      </c>
      <c r="B73" s="5">
        <v>18.343330000000002</v>
      </c>
      <c r="C73" s="5">
        <v>8.1923329999999996</v>
      </c>
      <c r="D73" s="5">
        <v>5.1763329999999996</v>
      </c>
      <c r="E73" s="5">
        <v>0.80833299999999997</v>
      </c>
      <c r="F73" s="5">
        <v>6.9503329999999997</v>
      </c>
      <c r="G73" s="5">
        <v>5.4113329999999999</v>
      </c>
      <c r="H73" s="5">
        <v>2.193333</v>
      </c>
      <c r="I73" s="5">
        <v>6.6133329999999999</v>
      </c>
      <c r="J73" s="5">
        <v>6.0003330000000004</v>
      </c>
    </row>
    <row r="74" spans="1:10">
      <c r="A74" s="5">
        <v>138</v>
      </c>
      <c r="B74" s="5">
        <v>17.843</v>
      </c>
      <c r="C74" s="5">
        <v>7.6420000000000003</v>
      </c>
      <c r="D74" s="5">
        <v>5.8890000000000002</v>
      </c>
      <c r="E74" s="5">
        <v>0.85299999999999998</v>
      </c>
      <c r="F74" s="5">
        <v>7.391</v>
      </c>
      <c r="G74" s="5">
        <v>5.3</v>
      </c>
      <c r="H74" s="5">
        <v>1.879</v>
      </c>
      <c r="I74" s="5">
        <v>6.492</v>
      </c>
      <c r="J74" s="5">
        <v>5.8890000000000002</v>
      </c>
    </row>
    <row r="75" spans="1:10">
      <c r="A75" s="5">
        <v>140</v>
      </c>
      <c r="B75" s="5">
        <v>17.960999999999999</v>
      </c>
      <c r="C75" s="5">
        <v>7.6849999999999996</v>
      </c>
      <c r="D75" s="5">
        <v>4.6399999999999997</v>
      </c>
      <c r="E75" s="5">
        <v>-0.25700000000000001</v>
      </c>
      <c r="F75" s="5">
        <v>7.4530000000000003</v>
      </c>
      <c r="G75" s="5">
        <v>4.6529999999999996</v>
      </c>
      <c r="H75" s="5">
        <v>1.7929999999999999</v>
      </c>
      <c r="I75" s="5">
        <v>5.9740000000000002</v>
      </c>
      <c r="J75" s="5">
        <v>6.0490000000000004</v>
      </c>
    </row>
    <row r="76" spans="1:10">
      <c r="A76" s="5">
        <v>142</v>
      </c>
      <c r="B76" s="5">
        <v>18.048670000000001</v>
      </c>
      <c r="C76" s="5">
        <v>7.5996670000000002</v>
      </c>
      <c r="D76" s="5">
        <v>5.9326670000000004</v>
      </c>
      <c r="E76" s="5">
        <v>0.71166700000000005</v>
      </c>
      <c r="F76" s="5">
        <v>7.1516669999999998</v>
      </c>
      <c r="G76" s="5">
        <v>5.5026669999999998</v>
      </c>
      <c r="H76" s="5">
        <v>2.5016669999999999</v>
      </c>
      <c r="I76" s="5">
        <v>6.6136670000000004</v>
      </c>
      <c r="J76" s="5">
        <v>5.1786669999999999</v>
      </c>
    </row>
    <row r="77" spans="1:10">
      <c r="A77" s="5">
        <v>144</v>
      </c>
      <c r="B77" s="5">
        <v>18.606670000000001</v>
      </c>
      <c r="C77" s="5">
        <v>8.0176669999999994</v>
      </c>
      <c r="D77" s="5">
        <v>5.915667</v>
      </c>
      <c r="E77" s="5">
        <v>0.83266700000000005</v>
      </c>
      <c r="F77" s="5">
        <v>7.3396670000000004</v>
      </c>
      <c r="G77" s="5">
        <v>5.633667</v>
      </c>
      <c r="H77" s="5">
        <v>2.4776669999999998</v>
      </c>
      <c r="I77" s="5">
        <v>6.2806670000000002</v>
      </c>
      <c r="J77" s="5">
        <v>6.2176669999999996</v>
      </c>
    </row>
    <row r="78" spans="1:10">
      <c r="A78" s="5">
        <v>146</v>
      </c>
      <c r="B78" s="5">
        <v>20.420670000000001</v>
      </c>
      <c r="C78" s="5">
        <v>7.931667</v>
      </c>
      <c r="D78" s="5">
        <v>5.8766670000000003</v>
      </c>
      <c r="E78" s="5">
        <v>0.778667</v>
      </c>
      <c r="F78" s="5">
        <v>7.883667</v>
      </c>
      <c r="G78" s="5">
        <v>6.1886669999999997</v>
      </c>
      <c r="H78" s="5">
        <v>2.2806670000000002</v>
      </c>
      <c r="I78" s="5">
        <v>6.6866669999999999</v>
      </c>
      <c r="J78" s="5">
        <v>5.9446669999999999</v>
      </c>
    </row>
    <row r="79" spans="1:10">
      <c r="A79" s="5">
        <v>148</v>
      </c>
      <c r="B79" s="5">
        <v>19.496670000000002</v>
      </c>
      <c r="C79" s="5">
        <v>7.9026670000000001</v>
      </c>
      <c r="D79" s="5">
        <v>5.0616669999999999</v>
      </c>
      <c r="E79" s="5">
        <v>0.400667</v>
      </c>
      <c r="F79" s="5">
        <v>7.8626670000000001</v>
      </c>
      <c r="G79" s="5">
        <v>4.564667</v>
      </c>
      <c r="H79" s="5">
        <v>2.2876669999999999</v>
      </c>
      <c r="I79" s="5">
        <v>6.4686669999999999</v>
      </c>
      <c r="J79" s="5">
        <v>6.181667</v>
      </c>
    </row>
    <row r="80" spans="1:10">
      <c r="A80" s="5">
        <v>150</v>
      </c>
      <c r="B80" s="5">
        <v>19.55</v>
      </c>
      <c r="C80" s="5">
        <v>8.6140000000000008</v>
      </c>
      <c r="D80" s="5">
        <v>6.3479999999999999</v>
      </c>
      <c r="E80" s="5">
        <v>1.0529999999999999</v>
      </c>
      <c r="F80" s="5">
        <v>7.5220000000000002</v>
      </c>
      <c r="G80" s="5">
        <v>4.9989999999999997</v>
      </c>
      <c r="H80" s="5">
        <v>2.6429999999999998</v>
      </c>
      <c r="I80" s="5">
        <v>6.5830000000000002</v>
      </c>
      <c r="J80" s="5">
        <v>6.0759999999999996</v>
      </c>
    </row>
    <row r="81" spans="1:10">
      <c r="A81" s="5">
        <v>152</v>
      </c>
      <c r="B81" s="5">
        <v>19.274329999999999</v>
      </c>
      <c r="C81" s="5">
        <v>7.0853330000000003</v>
      </c>
      <c r="D81" s="5">
        <v>5.7433329999999998</v>
      </c>
      <c r="E81" s="5">
        <v>0.67433299999999996</v>
      </c>
      <c r="F81" s="5">
        <v>7.3993330000000004</v>
      </c>
      <c r="G81" s="5">
        <v>5.023333</v>
      </c>
      <c r="H81" s="5">
        <v>2.0473330000000001</v>
      </c>
      <c r="I81" s="5">
        <v>6.5863329999999998</v>
      </c>
      <c r="J81" s="5">
        <v>5.6743329999999998</v>
      </c>
    </row>
    <row r="82" spans="1:10">
      <c r="A82" s="5">
        <v>154</v>
      </c>
      <c r="B82" s="5">
        <v>19.276330000000002</v>
      </c>
      <c r="C82" s="5">
        <v>7.6133329999999999</v>
      </c>
      <c r="D82" s="5">
        <v>5.7753329999999998</v>
      </c>
      <c r="E82" s="5">
        <v>0.277333</v>
      </c>
      <c r="F82" s="5">
        <v>7.927333</v>
      </c>
      <c r="G82" s="5">
        <v>4.8463329999999996</v>
      </c>
      <c r="H82" s="5">
        <v>1.5793330000000001</v>
      </c>
      <c r="I82" s="5">
        <v>6.7323329999999997</v>
      </c>
      <c r="J82" s="5">
        <v>5.8683329999999998</v>
      </c>
    </row>
    <row r="83" spans="1:10">
      <c r="A83" s="5">
        <v>156</v>
      </c>
      <c r="B83" s="5">
        <v>19.658999999999999</v>
      </c>
      <c r="C83" s="5">
        <v>8.7759999999999998</v>
      </c>
      <c r="D83" s="5">
        <v>6.5570000000000004</v>
      </c>
      <c r="E83" s="5">
        <v>1.232</v>
      </c>
      <c r="F83" s="5">
        <v>7.4109999999999996</v>
      </c>
      <c r="G83" s="5">
        <v>5.5709999999999997</v>
      </c>
      <c r="H83" s="5">
        <v>2.4220000000000002</v>
      </c>
      <c r="I83" s="5">
        <v>6.8090000000000002</v>
      </c>
      <c r="J83" s="5">
        <v>6.5149999999999997</v>
      </c>
    </row>
    <row r="84" spans="1:10">
      <c r="A84" s="5">
        <v>158</v>
      </c>
      <c r="B84" s="5">
        <v>20.74</v>
      </c>
      <c r="C84" s="5">
        <v>8.3239999999999998</v>
      </c>
      <c r="D84" s="5">
        <v>5.76</v>
      </c>
      <c r="E84" s="5">
        <v>1.0149999999999999</v>
      </c>
      <c r="F84" s="5">
        <v>7.8869999999999996</v>
      </c>
      <c r="G84" s="5">
        <v>5.7220000000000004</v>
      </c>
      <c r="H84" s="5">
        <v>2.4460000000000002</v>
      </c>
      <c r="I84" s="5">
        <v>6.7370000000000001</v>
      </c>
      <c r="J84" s="5">
        <v>6.1230000000000002</v>
      </c>
    </row>
    <row r="85" spans="1:10">
      <c r="A85" s="5">
        <v>160</v>
      </c>
      <c r="B85" s="5">
        <v>19.334669999999999</v>
      </c>
      <c r="C85" s="5">
        <v>7.5236669999999997</v>
      </c>
      <c r="D85" s="5">
        <v>5.492667</v>
      </c>
      <c r="E85" s="5">
        <v>0.33666699999999999</v>
      </c>
      <c r="F85" s="5">
        <v>6.9946669999999997</v>
      </c>
      <c r="G85" s="5">
        <v>4.7946669999999996</v>
      </c>
      <c r="H85" s="5">
        <v>2.4166669999999999</v>
      </c>
      <c r="I85" s="5">
        <v>6.9516669999999996</v>
      </c>
      <c r="J85" s="5">
        <v>5.2626670000000004</v>
      </c>
    </row>
    <row r="86" spans="1:10">
      <c r="A86" s="5">
        <v>162</v>
      </c>
      <c r="B86" s="5">
        <v>21.497</v>
      </c>
      <c r="C86" s="5">
        <v>7.5819999999999999</v>
      </c>
      <c r="D86" s="5">
        <v>5.0309999999999997</v>
      </c>
      <c r="E86" s="5">
        <v>1.1259999999999999</v>
      </c>
      <c r="F86" s="5">
        <v>8.6010000000000009</v>
      </c>
      <c r="G86" s="5">
        <v>5.2510000000000003</v>
      </c>
      <c r="H86" s="5">
        <v>1.954</v>
      </c>
      <c r="I86" s="5">
        <v>6.7359999999999998</v>
      </c>
      <c r="J86" s="5">
        <v>5.4809999999999999</v>
      </c>
    </row>
    <row r="87" spans="1:10">
      <c r="A87" s="5">
        <v>164</v>
      </c>
      <c r="B87" s="5">
        <v>19.812329999999999</v>
      </c>
      <c r="C87" s="5">
        <v>7.890333</v>
      </c>
      <c r="D87" s="5">
        <v>5.9173330000000002</v>
      </c>
      <c r="E87" s="5">
        <v>0.71233299999999999</v>
      </c>
      <c r="F87" s="5">
        <v>7.6663329999999998</v>
      </c>
      <c r="G87" s="5">
        <v>5.2003329999999997</v>
      </c>
      <c r="H87" s="5">
        <v>1.717333</v>
      </c>
      <c r="I87" s="5">
        <v>6.584333</v>
      </c>
      <c r="J87" s="5">
        <v>6.0503330000000002</v>
      </c>
    </row>
    <row r="88" spans="1:10">
      <c r="A88" s="5">
        <v>166</v>
      </c>
      <c r="B88" s="5">
        <v>20.634329999999999</v>
      </c>
      <c r="C88" s="5">
        <v>7.8843329999999998</v>
      </c>
      <c r="D88" s="5">
        <v>5.0263330000000002</v>
      </c>
      <c r="E88" s="5">
        <v>0.129333</v>
      </c>
      <c r="F88" s="5">
        <v>8.4983330000000006</v>
      </c>
      <c r="G88" s="5">
        <v>5.0123329999999999</v>
      </c>
      <c r="H88" s="5">
        <v>2.0703330000000002</v>
      </c>
      <c r="I88" s="5">
        <v>6.7393330000000002</v>
      </c>
      <c r="J88" s="5">
        <v>5.7713330000000003</v>
      </c>
    </row>
    <row r="89" spans="1:10">
      <c r="A89" s="5">
        <v>168</v>
      </c>
      <c r="B89" s="5">
        <v>20.902000000000001</v>
      </c>
      <c r="C89" s="5">
        <v>8.641</v>
      </c>
      <c r="D89" s="5">
        <v>5.8310000000000004</v>
      </c>
      <c r="E89" s="5">
        <v>0.80300000000000005</v>
      </c>
      <c r="F89" s="5">
        <v>7.9539999999999997</v>
      </c>
      <c r="G89" s="5">
        <v>4.9480000000000004</v>
      </c>
      <c r="H89" s="5">
        <v>2.669</v>
      </c>
      <c r="I89" s="5">
        <v>7.1710000000000003</v>
      </c>
      <c r="J89" s="5">
        <v>5.8609999999999998</v>
      </c>
    </row>
    <row r="90" spans="1:10">
      <c r="A90" s="5">
        <v>170</v>
      </c>
      <c r="B90" s="5">
        <v>21.642330000000001</v>
      </c>
      <c r="C90" s="5">
        <v>8.7553330000000003</v>
      </c>
      <c r="D90" s="5">
        <v>6.217333</v>
      </c>
      <c r="E90" s="5">
        <v>0.80233299999999996</v>
      </c>
      <c r="F90" s="5">
        <v>7.8693330000000001</v>
      </c>
      <c r="G90" s="5">
        <v>5.1973330000000004</v>
      </c>
      <c r="H90" s="5">
        <v>2.544333</v>
      </c>
      <c r="I90" s="5">
        <v>6.3313329999999999</v>
      </c>
      <c r="J90" s="5">
        <v>6.7603330000000001</v>
      </c>
    </row>
    <row r="91" spans="1:10">
      <c r="A91" s="5">
        <v>172</v>
      </c>
      <c r="B91" s="5">
        <v>21.597000000000001</v>
      </c>
      <c r="C91" s="5">
        <v>8.4589999999999996</v>
      </c>
      <c r="D91" s="5">
        <v>5.8520000000000003</v>
      </c>
      <c r="E91" s="5">
        <v>0.86499999999999999</v>
      </c>
      <c r="F91" s="5">
        <v>8.3460000000000001</v>
      </c>
      <c r="G91" s="5">
        <v>5.36</v>
      </c>
      <c r="H91" s="5">
        <v>1.8740000000000001</v>
      </c>
      <c r="I91" s="5">
        <v>7.0380000000000003</v>
      </c>
      <c r="J91" s="5">
        <v>6.3330000000000002</v>
      </c>
    </row>
    <row r="92" spans="1:10">
      <c r="A92" s="5">
        <v>174</v>
      </c>
      <c r="B92" s="5">
        <v>22.565329999999999</v>
      </c>
      <c r="C92" s="5">
        <v>8.4903329999999997</v>
      </c>
      <c r="D92" s="5">
        <v>6.0833329999999997</v>
      </c>
      <c r="E92" s="5">
        <v>1.213333</v>
      </c>
      <c r="F92" s="5">
        <v>8.1563330000000001</v>
      </c>
      <c r="G92" s="5">
        <v>5.5753329999999997</v>
      </c>
      <c r="H92" s="5">
        <v>2.3923329999999998</v>
      </c>
      <c r="I92" s="5">
        <v>6.9863330000000001</v>
      </c>
      <c r="J92" s="5">
        <v>6.0833329999999997</v>
      </c>
    </row>
    <row r="93" spans="1:10">
      <c r="A93" s="5">
        <v>176</v>
      </c>
      <c r="B93" s="5">
        <v>21.312000000000001</v>
      </c>
      <c r="C93" s="5">
        <v>9.1669999999999998</v>
      </c>
      <c r="D93" s="5">
        <v>5.94</v>
      </c>
      <c r="E93" s="5">
        <v>1.1819999999999999</v>
      </c>
      <c r="F93" s="5">
        <v>8.2989999999999995</v>
      </c>
      <c r="G93" s="5">
        <v>4.9589999999999996</v>
      </c>
      <c r="H93" s="5">
        <v>2.3319999999999999</v>
      </c>
      <c r="I93" s="5">
        <v>6.3360000000000003</v>
      </c>
      <c r="J93" s="5">
        <v>6.3250000000000002</v>
      </c>
    </row>
    <row r="94" spans="1:10">
      <c r="A94" s="5">
        <v>178</v>
      </c>
      <c r="B94" s="5">
        <v>23.302669999999999</v>
      </c>
      <c r="C94" s="5">
        <v>8.6646669999999997</v>
      </c>
      <c r="D94" s="5">
        <v>6.2026669999999999</v>
      </c>
      <c r="E94" s="5">
        <v>1.1086670000000001</v>
      </c>
      <c r="F94" s="5">
        <v>8.6596670000000007</v>
      </c>
      <c r="G94" s="5">
        <v>6.455667</v>
      </c>
      <c r="H94" s="5">
        <v>2.9266670000000001</v>
      </c>
      <c r="I94" s="5">
        <v>7.5116670000000001</v>
      </c>
      <c r="J94" s="5">
        <v>5.9186670000000001</v>
      </c>
    </row>
    <row r="95" spans="1:10">
      <c r="A95" s="5">
        <v>180</v>
      </c>
      <c r="B95" s="5">
        <v>23.288329999999998</v>
      </c>
      <c r="C95" s="5">
        <v>8.6953329999999998</v>
      </c>
      <c r="D95" s="5">
        <v>6.2053330000000004</v>
      </c>
      <c r="E95" s="5">
        <v>0.57733299999999999</v>
      </c>
      <c r="F95" s="5">
        <v>8.1123329999999996</v>
      </c>
      <c r="G95" s="5">
        <v>5.100333</v>
      </c>
      <c r="H95" s="5">
        <v>1.5513330000000001</v>
      </c>
      <c r="I95" s="5">
        <v>7.6043329999999996</v>
      </c>
      <c r="J95" s="5">
        <v>6.3533330000000001</v>
      </c>
    </row>
    <row r="96" spans="1:10">
      <c r="A96" s="5">
        <v>182</v>
      </c>
      <c r="B96" s="5">
        <v>22.518999999999998</v>
      </c>
      <c r="C96" s="5">
        <v>8.8770000000000007</v>
      </c>
      <c r="D96" s="5">
        <v>6.4829999999999997</v>
      </c>
      <c r="E96" s="5">
        <v>0.64400000000000002</v>
      </c>
      <c r="F96" s="5">
        <v>8.7569999999999997</v>
      </c>
      <c r="G96" s="5">
        <v>6.1289999999999996</v>
      </c>
      <c r="H96" s="5">
        <v>2.177</v>
      </c>
      <c r="I96" s="5">
        <v>7.141</v>
      </c>
      <c r="J96" s="5">
        <v>6.15</v>
      </c>
    </row>
    <row r="97" spans="1:10">
      <c r="A97" s="5">
        <v>184</v>
      </c>
      <c r="B97" s="5">
        <v>23.571999999999999</v>
      </c>
      <c r="C97" s="5">
        <v>8.7889999999999997</v>
      </c>
      <c r="D97" s="5">
        <v>6.7679999999999998</v>
      </c>
      <c r="E97" s="5">
        <v>1.2769999999999999</v>
      </c>
      <c r="F97" s="5">
        <v>8.36</v>
      </c>
      <c r="G97" s="5">
        <v>5.0419999999999998</v>
      </c>
      <c r="H97" s="5">
        <v>2.6259999999999999</v>
      </c>
      <c r="I97" s="5">
        <v>7.43</v>
      </c>
      <c r="J97" s="5">
        <v>6.4989999999999997</v>
      </c>
    </row>
    <row r="98" spans="1:10">
      <c r="A98" s="5">
        <v>186</v>
      </c>
      <c r="B98" s="5">
        <v>23.372330000000002</v>
      </c>
      <c r="C98" s="5">
        <v>8.7523330000000001</v>
      </c>
      <c r="D98" s="5">
        <v>5.6473329999999997</v>
      </c>
      <c r="E98" s="5">
        <v>0.70733299999999999</v>
      </c>
      <c r="F98" s="5">
        <v>8.0943330000000007</v>
      </c>
      <c r="G98" s="5">
        <v>5.4763330000000003</v>
      </c>
      <c r="H98" s="5">
        <v>2.4743330000000001</v>
      </c>
      <c r="I98" s="5">
        <v>6.5423330000000002</v>
      </c>
      <c r="J98" s="5">
        <v>5.4383330000000001</v>
      </c>
    </row>
    <row r="99" spans="1:10">
      <c r="A99" s="5">
        <v>188</v>
      </c>
      <c r="B99" s="5">
        <v>23.797329999999999</v>
      </c>
      <c r="C99" s="5">
        <v>8.9923330000000004</v>
      </c>
      <c r="D99" s="5">
        <v>6.6293329999999999</v>
      </c>
      <c r="E99" s="5">
        <v>0.60333300000000001</v>
      </c>
      <c r="F99" s="5">
        <v>8.2563329999999997</v>
      </c>
      <c r="G99" s="5">
        <v>5.2833329999999998</v>
      </c>
      <c r="H99" s="5">
        <v>2.1993330000000002</v>
      </c>
      <c r="I99" s="5">
        <v>6.7323329999999997</v>
      </c>
      <c r="J99" s="5">
        <v>6.0483330000000004</v>
      </c>
    </row>
    <row r="100" spans="1:10">
      <c r="A100" s="5">
        <v>190</v>
      </c>
      <c r="B100" s="5">
        <v>23.806329999999999</v>
      </c>
      <c r="C100" s="5">
        <v>9.640333</v>
      </c>
      <c r="D100" s="5">
        <v>6.0493329999999998</v>
      </c>
      <c r="E100" s="5">
        <v>1.0453330000000001</v>
      </c>
      <c r="F100" s="5">
        <v>8.4743329999999997</v>
      </c>
      <c r="G100" s="5">
        <v>5.5903330000000002</v>
      </c>
      <c r="H100" s="5">
        <v>2.4303330000000001</v>
      </c>
      <c r="I100" s="5">
        <v>7.0723330000000004</v>
      </c>
      <c r="J100" s="5">
        <v>6.2583330000000004</v>
      </c>
    </row>
    <row r="101" spans="1:10">
      <c r="A101" s="5">
        <v>192</v>
      </c>
      <c r="B101" s="5">
        <v>23.145</v>
      </c>
      <c r="C101" s="5">
        <v>9.3290000000000006</v>
      </c>
      <c r="D101" s="5">
        <v>6.4269999999999996</v>
      </c>
      <c r="E101" s="5">
        <v>0.79200000000000004</v>
      </c>
      <c r="F101" s="5">
        <v>8.7240000000000002</v>
      </c>
      <c r="G101" s="5">
        <v>5.319</v>
      </c>
      <c r="H101" s="5">
        <v>1.8660000000000001</v>
      </c>
      <c r="I101" s="5">
        <v>7.6079999999999997</v>
      </c>
      <c r="J101" s="5">
        <v>6.7709999999999999</v>
      </c>
    </row>
    <row r="102" spans="1:10">
      <c r="A102" s="5">
        <v>194</v>
      </c>
      <c r="B102" s="5">
        <v>24.16433</v>
      </c>
      <c r="C102" s="5">
        <v>8.8433329999999994</v>
      </c>
      <c r="D102" s="5">
        <v>5.5253329999999998</v>
      </c>
      <c r="E102" s="5">
        <v>0.82933299999999999</v>
      </c>
      <c r="F102" s="5">
        <v>7.9573330000000002</v>
      </c>
      <c r="G102" s="5">
        <v>5.5943329999999998</v>
      </c>
      <c r="H102" s="5">
        <v>1.9603330000000001</v>
      </c>
      <c r="I102" s="5">
        <v>6.5813329999999999</v>
      </c>
      <c r="J102" s="5">
        <v>6.2993329999999998</v>
      </c>
    </row>
    <row r="103" spans="1:10">
      <c r="A103" s="5">
        <v>196</v>
      </c>
      <c r="B103" s="5">
        <v>23.907</v>
      </c>
      <c r="C103" s="5">
        <v>8.2550000000000008</v>
      </c>
      <c r="D103" s="5">
        <v>5.0119999999999996</v>
      </c>
      <c r="E103" s="5">
        <v>0.75</v>
      </c>
      <c r="F103" s="5">
        <v>8.0920000000000005</v>
      </c>
      <c r="G103" s="5">
        <v>5.1760000000000002</v>
      </c>
      <c r="H103" s="5">
        <v>2.09</v>
      </c>
      <c r="I103" s="5">
        <v>5.8849999999999998</v>
      </c>
      <c r="J103" s="5">
        <v>6.0940000000000003</v>
      </c>
    </row>
    <row r="104" spans="1:10">
      <c r="A104" s="5">
        <v>198</v>
      </c>
      <c r="B104" s="5">
        <v>23.374669999999998</v>
      </c>
      <c r="C104" s="5">
        <v>8.5936669999999999</v>
      </c>
      <c r="D104" s="5">
        <v>6.0096670000000003</v>
      </c>
      <c r="E104" s="5">
        <v>0.36966700000000002</v>
      </c>
      <c r="F104" s="5">
        <v>8.1686669999999992</v>
      </c>
      <c r="G104" s="5">
        <v>5.4016669999999998</v>
      </c>
      <c r="H104" s="5">
        <v>1.528667</v>
      </c>
      <c r="I104" s="5">
        <v>7.0336670000000003</v>
      </c>
      <c r="J104" s="5">
        <v>6.1836669999999998</v>
      </c>
    </row>
    <row r="105" spans="1:10">
      <c r="A105" s="5">
        <v>200</v>
      </c>
      <c r="B105" s="5">
        <v>24.272670000000002</v>
      </c>
      <c r="C105" s="5">
        <v>9.3646670000000007</v>
      </c>
      <c r="D105" s="5">
        <v>6.3166669999999998</v>
      </c>
      <c r="E105" s="5">
        <v>0.33266699999999999</v>
      </c>
      <c r="F105" s="5">
        <v>7.8906669999999997</v>
      </c>
      <c r="G105" s="5">
        <v>4.7756670000000003</v>
      </c>
      <c r="H105" s="5">
        <v>2.262667</v>
      </c>
      <c r="I105" s="5">
        <v>5.9636670000000001</v>
      </c>
      <c r="J105" s="5">
        <v>5.2636669999999999</v>
      </c>
    </row>
    <row r="106" spans="1:10">
      <c r="A106" s="5">
        <v>202</v>
      </c>
      <c r="B106" s="5">
        <v>23.815329999999999</v>
      </c>
      <c r="C106" s="5">
        <v>9.3223330000000004</v>
      </c>
      <c r="D106" s="5">
        <v>6.076333</v>
      </c>
      <c r="E106" s="5">
        <v>0.54933299999999996</v>
      </c>
      <c r="F106" s="5">
        <v>8.7503329999999995</v>
      </c>
      <c r="G106" s="5">
        <v>5.1633329999999997</v>
      </c>
      <c r="H106" s="5">
        <v>2.5813329999999999</v>
      </c>
      <c r="I106" s="5">
        <v>7.0343330000000002</v>
      </c>
      <c r="J106" s="5">
        <v>6.4533329999999998</v>
      </c>
    </row>
    <row r="107" spans="1:10">
      <c r="A107" s="5">
        <v>204</v>
      </c>
      <c r="B107" s="5">
        <v>24.399000000000001</v>
      </c>
      <c r="C107" s="5">
        <v>9.2230000000000008</v>
      </c>
      <c r="D107" s="5">
        <v>6.42</v>
      </c>
      <c r="E107" s="5">
        <v>0.65500000000000003</v>
      </c>
      <c r="F107" s="5">
        <v>8.8309999999999995</v>
      </c>
      <c r="G107" s="5">
        <v>6.0049999999999999</v>
      </c>
      <c r="H107" s="5">
        <v>1.867</v>
      </c>
      <c r="I107" s="5">
        <v>6.5039999999999996</v>
      </c>
      <c r="J107" s="5">
        <v>6.35</v>
      </c>
    </row>
    <row r="110" spans="1:10">
      <c r="A110" s="3" t="s">
        <v>4</v>
      </c>
    </row>
    <row r="111" spans="1:10">
      <c r="A111" s="6" t="s">
        <v>0</v>
      </c>
      <c r="B111" s="6" t="s">
        <v>1</v>
      </c>
      <c r="C111" s="6" t="s">
        <v>65</v>
      </c>
      <c r="D111" s="6" t="s">
        <v>66</v>
      </c>
      <c r="E111" s="6" t="s">
        <v>67</v>
      </c>
    </row>
    <row r="112" spans="1:10">
      <c r="A112" s="5">
        <v>0</v>
      </c>
      <c r="B112" s="5">
        <v>2.6225000000000001</v>
      </c>
      <c r="C112" s="5">
        <v>-2.7785000000000002</v>
      </c>
      <c r="D112" s="5">
        <v>-5.3695000000000004</v>
      </c>
      <c r="E112" s="5">
        <v>0.82050000000000001</v>
      </c>
    </row>
    <row r="113" spans="1:5">
      <c r="A113" s="5">
        <v>2</v>
      </c>
      <c r="B113" s="5">
        <v>3.782</v>
      </c>
      <c r="C113" s="5">
        <v>-3.6309999999999998</v>
      </c>
      <c r="D113" s="5">
        <v>-5.1440000000000001</v>
      </c>
      <c r="E113" s="5">
        <v>1.2170000000000001</v>
      </c>
    </row>
    <row r="114" spans="1:5">
      <c r="A114" s="5">
        <v>4</v>
      </c>
      <c r="B114" s="5">
        <v>3.7204999999999999</v>
      </c>
      <c r="C114" s="5">
        <v>-4.5964999999999998</v>
      </c>
      <c r="D114" s="5">
        <v>-5.1014999999999997</v>
      </c>
      <c r="E114" s="5">
        <v>1.5125</v>
      </c>
    </row>
    <row r="115" spans="1:5">
      <c r="A115" s="5">
        <v>6</v>
      </c>
      <c r="B115" s="5">
        <v>5.077</v>
      </c>
      <c r="C115" s="5">
        <v>-4.0129999999999999</v>
      </c>
      <c r="D115" s="5">
        <v>-4.1879999999999997</v>
      </c>
      <c r="E115" s="5">
        <v>2.8690000000000002</v>
      </c>
    </row>
    <row r="116" spans="1:5">
      <c r="A116" s="5">
        <v>8</v>
      </c>
      <c r="B116" s="5">
        <v>6.0875000000000004</v>
      </c>
      <c r="C116" s="5">
        <v>-5.1014999999999997</v>
      </c>
      <c r="D116" s="5">
        <v>-4.8704999999999998</v>
      </c>
      <c r="E116" s="5">
        <v>3.6735000000000002</v>
      </c>
    </row>
    <row r="117" spans="1:5">
      <c r="A117" s="5">
        <v>10</v>
      </c>
      <c r="B117" s="5">
        <v>7.4385000000000003</v>
      </c>
      <c r="C117" s="5">
        <v>-4.9995000000000003</v>
      </c>
      <c r="D117" s="5">
        <v>-4.2125000000000004</v>
      </c>
      <c r="E117" s="5">
        <v>4.8265000000000002</v>
      </c>
    </row>
    <row r="118" spans="1:5">
      <c r="A118" s="5">
        <v>12</v>
      </c>
      <c r="B118" s="5">
        <v>8.0589999999999993</v>
      </c>
      <c r="C118" s="5">
        <v>-5.1020000000000003</v>
      </c>
      <c r="D118" s="5">
        <v>-4.3719999999999999</v>
      </c>
      <c r="E118" s="5">
        <v>5.4109999999999996</v>
      </c>
    </row>
    <row r="119" spans="1:5">
      <c r="A119" s="5">
        <v>14</v>
      </c>
      <c r="B119" s="5">
        <v>8.6270000000000007</v>
      </c>
      <c r="C119" s="5">
        <v>-4.7050000000000001</v>
      </c>
      <c r="D119" s="5">
        <v>-4.016</v>
      </c>
      <c r="E119" s="5">
        <v>6.4130000000000003</v>
      </c>
    </row>
    <row r="120" spans="1:5">
      <c r="A120" s="5">
        <v>16</v>
      </c>
      <c r="B120" s="5">
        <v>8.0429999999999993</v>
      </c>
      <c r="C120" s="5">
        <v>-5.0999999999999996</v>
      </c>
      <c r="D120" s="5">
        <v>-4.5730000000000004</v>
      </c>
      <c r="E120" s="5">
        <v>5.423</v>
      </c>
    </row>
    <row r="121" spans="1:5">
      <c r="A121" s="5">
        <v>18</v>
      </c>
      <c r="B121" s="5">
        <v>8.5939999999999994</v>
      </c>
      <c r="C121" s="5">
        <v>-4.2169999999999996</v>
      </c>
      <c r="D121" s="5">
        <v>-4.5309999999999997</v>
      </c>
      <c r="E121" s="5">
        <v>6.149</v>
      </c>
    </row>
    <row r="122" spans="1:5">
      <c r="A122" s="5">
        <v>20</v>
      </c>
      <c r="B122" s="5">
        <v>10.778499999999999</v>
      </c>
      <c r="C122" s="5">
        <v>-3.7785000000000002</v>
      </c>
      <c r="D122" s="5">
        <v>-3.8614999999999999</v>
      </c>
      <c r="E122" s="5">
        <v>6.6245000000000003</v>
      </c>
    </row>
    <row r="123" spans="1:5">
      <c r="A123" s="5">
        <v>22</v>
      </c>
      <c r="B123" s="5">
        <v>12.404500000000001</v>
      </c>
      <c r="C123" s="5">
        <v>-4.0625</v>
      </c>
      <c r="D123" s="5">
        <v>-3.6995</v>
      </c>
      <c r="E123" s="5">
        <v>8.8785000000000007</v>
      </c>
    </row>
    <row r="124" spans="1:5">
      <c r="A124" s="5">
        <v>24</v>
      </c>
      <c r="B124" s="5">
        <v>12.005000000000001</v>
      </c>
      <c r="C124" s="5">
        <v>-4.0609999999999999</v>
      </c>
      <c r="D124" s="5">
        <v>-3.7330000000000001</v>
      </c>
      <c r="E124" s="5">
        <v>8.8079999999999998</v>
      </c>
    </row>
    <row r="125" spans="1:5">
      <c r="A125" s="5">
        <v>26</v>
      </c>
      <c r="B125" s="5">
        <v>12.789</v>
      </c>
      <c r="C125" s="5">
        <v>-4.1429999999999998</v>
      </c>
      <c r="D125" s="5">
        <v>-3.8610000000000002</v>
      </c>
      <c r="E125" s="5">
        <v>8.6950000000000003</v>
      </c>
    </row>
    <row r="126" spans="1:5">
      <c r="A126" s="5">
        <v>28</v>
      </c>
      <c r="B126" s="5">
        <v>13.4915</v>
      </c>
      <c r="C126" s="5">
        <v>-3.2545000000000002</v>
      </c>
      <c r="D126" s="5">
        <v>-4.3304999999999998</v>
      </c>
      <c r="E126" s="5">
        <v>8.9885000000000002</v>
      </c>
    </row>
    <row r="127" spans="1:5">
      <c r="A127" s="5">
        <v>30</v>
      </c>
      <c r="B127" s="5">
        <v>13.948</v>
      </c>
      <c r="C127" s="5">
        <v>-3.133</v>
      </c>
      <c r="D127" s="5">
        <v>-4.2279999999999998</v>
      </c>
      <c r="E127" s="5">
        <v>10.057</v>
      </c>
    </row>
    <row r="128" spans="1:5">
      <c r="A128" s="5">
        <v>32</v>
      </c>
      <c r="B128" s="5">
        <v>14.547499999999999</v>
      </c>
      <c r="C128" s="5">
        <v>-3.5465</v>
      </c>
      <c r="D128" s="5">
        <v>-4.5555000000000003</v>
      </c>
      <c r="E128" s="5">
        <v>9.6274999999999995</v>
      </c>
    </row>
    <row r="129" spans="1:5">
      <c r="A129" s="5">
        <v>34</v>
      </c>
      <c r="B129" s="5">
        <v>14.788500000000001</v>
      </c>
      <c r="C129" s="5">
        <v>-3.4495</v>
      </c>
      <c r="D129" s="5">
        <v>-4.8605</v>
      </c>
      <c r="E129" s="5">
        <v>9.7695000000000007</v>
      </c>
    </row>
    <row r="130" spans="1:5">
      <c r="A130" s="5">
        <v>36</v>
      </c>
      <c r="B130" s="5">
        <v>14.701499999999999</v>
      </c>
      <c r="C130" s="5">
        <v>-2.4514999999999998</v>
      </c>
      <c r="D130" s="5">
        <v>-4.8804999999999996</v>
      </c>
      <c r="E130" s="5">
        <v>11.669499999999999</v>
      </c>
    </row>
    <row r="131" spans="1:5">
      <c r="A131" s="5">
        <v>38</v>
      </c>
      <c r="B131" s="5">
        <v>14.253</v>
      </c>
      <c r="C131" s="5">
        <v>-2.4329999999999998</v>
      </c>
      <c r="D131" s="5">
        <v>-5.0119999999999996</v>
      </c>
      <c r="E131" s="5">
        <v>11.411</v>
      </c>
    </row>
    <row r="132" spans="1:5">
      <c r="A132" s="5">
        <v>40</v>
      </c>
      <c r="B132" s="5">
        <v>13.519</v>
      </c>
      <c r="C132" s="5">
        <v>-2.71</v>
      </c>
      <c r="D132" s="5">
        <v>-5.8979999999999997</v>
      </c>
      <c r="E132" s="5">
        <v>10.446</v>
      </c>
    </row>
    <row r="133" spans="1:5">
      <c r="A133" s="5">
        <v>42</v>
      </c>
      <c r="B133" s="5">
        <v>14.888500000000001</v>
      </c>
      <c r="C133" s="5">
        <v>-2.3334999999999999</v>
      </c>
      <c r="D133" s="5">
        <v>-5.9104999999999999</v>
      </c>
      <c r="E133" s="5">
        <v>11.217499999999999</v>
      </c>
    </row>
    <row r="134" spans="1:5">
      <c r="A134" s="5">
        <v>44</v>
      </c>
      <c r="B134" s="5">
        <v>14.992000000000001</v>
      </c>
      <c r="C134" s="5">
        <v>-2.3330000000000002</v>
      </c>
      <c r="D134" s="5">
        <v>-6.1509999999999998</v>
      </c>
      <c r="E134" s="5">
        <v>11.542</v>
      </c>
    </row>
    <row r="135" spans="1:5">
      <c r="A135" s="5">
        <v>46</v>
      </c>
      <c r="B135" s="5">
        <v>14.351000000000001</v>
      </c>
      <c r="C135" s="5">
        <v>-2.113</v>
      </c>
      <c r="D135" s="5">
        <v>-5.9530000000000003</v>
      </c>
      <c r="E135" s="5">
        <v>11.667</v>
      </c>
    </row>
    <row r="136" spans="1:5">
      <c r="A136" s="5">
        <v>48</v>
      </c>
      <c r="B136" s="5">
        <v>15.346500000000001</v>
      </c>
      <c r="C136" s="5">
        <v>-2.5514999999999999</v>
      </c>
      <c r="D136" s="5">
        <v>-7.0925000000000002</v>
      </c>
      <c r="E136" s="5">
        <v>12.336499999999999</v>
      </c>
    </row>
    <row r="137" spans="1:5">
      <c r="A137" s="5">
        <v>50</v>
      </c>
      <c r="B137" s="5">
        <v>15.907999999999999</v>
      </c>
      <c r="C137" s="5">
        <v>-2.5939999999999999</v>
      </c>
      <c r="D137" s="5">
        <v>-6.8760000000000003</v>
      </c>
      <c r="E137" s="5">
        <v>12.19</v>
      </c>
    </row>
    <row r="138" spans="1:5">
      <c r="A138" s="5">
        <v>52</v>
      </c>
      <c r="B138" s="5">
        <v>16.0045</v>
      </c>
      <c r="C138" s="5">
        <v>-2.2894999999999999</v>
      </c>
      <c r="D138" s="5">
        <v>-7.0694999999999997</v>
      </c>
      <c r="E138" s="5">
        <v>12.320499999999999</v>
      </c>
    </row>
    <row r="139" spans="1:5">
      <c r="A139" s="5">
        <v>54</v>
      </c>
      <c r="B139" s="5">
        <v>16.017499999999998</v>
      </c>
      <c r="C139" s="5">
        <v>-2.2505000000000002</v>
      </c>
      <c r="D139" s="5">
        <v>-7.0925000000000002</v>
      </c>
      <c r="E139" s="5">
        <v>11.763500000000001</v>
      </c>
    </row>
    <row r="140" spans="1:5">
      <c r="A140" s="5">
        <v>56</v>
      </c>
      <c r="B140" s="5">
        <v>15.8125</v>
      </c>
      <c r="C140" s="5">
        <v>-2.5844999999999998</v>
      </c>
      <c r="D140" s="5">
        <v>-6.9664999999999999</v>
      </c>
      <c r="E140" s="5">
        <v>12.564500000000001</v>
      </c>
    </row>
    <row r="141" spans="1:5">
      <c r="A141" s="5">
        <v>58</v>
      </c>
      <c r="B141" s="5">
        <v>16.495000000000001</v>
      </c>
      <c r="C141" s="5">
        <v>-1.714</v>
      </c>
      <c r="D141" s="5">
        <v>-6.8970000000000002</v>
      </c>
      <c r="E141" s="5">
        <v>12.587999999999999</v>
      </c>
    </row>
    <row r="142" spans="1:5">
      <c r="A142" s="5">
        <v>60</v>
      </c>
      <c r="B142" s="5">
        <v>15.227499999999999</v>
      </c>
      <c r="C142" s="5">
        <v>-2.3035000000000001</v>
      </c>
      <c r="D142" s="5">
        <v>-7.4435000000000002</v>
      </c>
      <c r="E142" s="5">
        <v>13.3935</v>
      </c>
    </row>
    <row r="143" spans="1:5">
      <c r="A143" s="5">
        <v>62</v>
      </c>
      <c r="B143" s="5">
        <v>17.401499999999999</v>
      </c>
      <c r="C143" s="5">
        <v>-2.1044999999999998</v>
      </c>
      <c r="D143" s="5">
        <v>-6.6505000000000001</v>
      </c>
      <c r="E143" s="5">
        <v>13.236499999999999</v>
      </c>
    </row>
    <row r="144" spans="1:5">
      <c r="A144" s="5">
        <v>64</v>
      </c>
      <c r="B144" s="5">
        <v>16.605</v>
      </c>
      <c r="C144" s="5">
        <v>-1.708</v>
      </c>
      <c r="D144" s="5">
        <v>-6.976</v>
      </c>
      <c r="E144" s="5">
        <v>13.443</v>
      </c>
    </row>
    <row r="145" spans="1:5">
      <c r="A145" s="5">
        <v>66</v>
      </c>
      <c r="B145" s="5">
        <v>17.033000000000001</v>
      </c>
      <c r="C145" s="5">
        <v>-2.181</v>
      </c>
      <c r="D145" s="5">
        <v>-7.21</v>
      </c>
      <c r="E145" s="5">
        <v>13.127000000000001</v>
      </c>
    </row>
    <row r="146" spans="1:5">
      <c r="A146" s="5">
        <v>68</v>
      </c>
      <c r="B146" s="5">
        <v>17.4085</v>
      </c>
      <c r="C146" s="5">
        <v>-1.5355000000000001</v>
      </c>
      <c r="D146" s="5">
        <v>-6.7765000000000004</v>
      </c>
      <c r="E146" s="5">
        <v>13.762499999999999</v>
      </c>
    </row>
    <row r="147" spans="1:5">
      <c r="A147" s="5">
        <v>70</v>
      </c>
      <c r="B147" s="5">
        <v>17.5745</v>
      </c>
      <c r="C147" s="5">
        <v>-1.7055</v>
      </c>
      <c r="D147" s="5">
        <v>-6.7244999999999999</v>
      </c>
      <c r="E147" s="5">
        <v>14.499499999999999</v>
      </c>
    </row>
    <row r="148" spans="1:5">
      <c r="A148" s="5">
        <v>71</v>
      </c>
      <c r="B148" s="5">
        <v>16.553999999999998</v>
      </c>
      <c r="C148" s="5">
        <v>-1.9950000000000001</v>
      </c>
      <c r="D148" s="5">
        <v>-6.9870000000000001</v>
      </c>
      <c r="E148" s="5">
        <v>12.76</v>
      </c>
    </row>
    <row r="149" spans="1:5">
      <c r="A149" s="5">
        <v>72</v>
      </c>
      <c r="B149" s="5">
        <v>17.310500000000001</v>
      </c>
      <c r="C149" s="5">
        <v>-2.6625000000000001</v>
      </c>
      <c r="D149" s="5">
        <v>-7.3164999999999996</v>
      </c>
      <c r="E149" s="5">
        <v>13.2935</v>
      </c>
    </row>
    <row r="150" spans="1:5">
      <c r="A150" s="5">
        <v>74</v>
      </c>
      <c r="B150" s="5">
        <v>17.873999999999999</v>
      </c>
      <c r="C150" s="5">
        <v>-2.153</v>
      </c>
      <c r="D150" s="5">
        <v>-6.931</v>
      </c>
      <c r="E150" s="5">
        <v>13.625</v>
      </c>
    </row>
    <row r="151" spans="1:5">
      <c r="A151" s="5">
        <v>76</v>
      </c>
      <c r="B151" s="5">
        <v>17.859500000000001</v>
      </c>
      <c r="C151" s="5">
        <v>-1.3305</v>
      </c>
      <c r="D151" s="5">
        <v>-7.0754999999999999</v>
      </c>
      <c r="E151" s="5">
        <v>12.8375</v>
      </c>
    </row>
    <row r="152" spans="1:5">
      <c r="A152" s="5">
        <v>78</v>
      </c>
      <c r="B152" s="5">
        <v>17.978000000000002</v>
      </c>
      <c r="C152" s="5">
        <v>-1.702</v>
      </c>
      <c r="D152" s="5">
        <v>-6.7839999999999998</v>
      </c>
      <c r="E152" s="5">
        <v>14.263</v>
      </c>
    </row>
    <row r="153" spans="1:5">
      <c r="A153" s="5">
        <v>80</v>
      </c>
      <c r="B153" s="5">
        <v>18.290500000000002</v>
      </c>
      <c r="C153" s="5">
        <v>-2.6435</v>
      </c>
      <c r="D153" s="5">
        <v>-7.3164999999999996</v>
      </c>
      <c r="E153" s="5">
        <v>15.1045</v>
      </c>
    </row>
    <row r="154" spans="1:5">
      <c r="A154" s="5">
        <v>81</v>
      </c>
      <c r="B154" s="5">
        <v>18.472999999999999</v>
      </c>
      <c r="C154" s="5">
        <v>-1.278</v>
      </c>
      <c r="D154" s="5">
        <v>-6.5469999999999997</v>
      </c>
      <c r="E154" s="5">
        <v>15.180999999999999</v>
      </c>
    </row>
    <row r="155" spans="1:5">
      <c r="A155" s="5">
        <v>82</v>
      </c>
      <c r="B155" s="5">
        <v>17.295999999999999</v>
      </c>
      <c r="C155" s="5">
        <v>-2.5680000000000001</v>
      </c>
      <c r="D155" s="5">
        <v>-7.18</v>
      </c>
      <c r="E155" s="5">
        <v>13.986000000000001</v>
      </c>
    </row>
    <row r="156" spans="1:5">
      <c r="A156" s="5">
        <v>84</v>
      </c>
      <c r="B156" s="5">
        <v>18.346499999999999</v>
      </c>
      <c r="C156" s="5">
        <v>-1.9595</v>
      </c>
      <c r="D156" s="5">
        <v>-7.0134999999999996</v>
      </c>
      <c r="E156" s="5">
        <v>14.253500000000001</v>
      </c>
    </row>
    <row r="157" spans="1:5">
      <c r="A157" s="5">
        <v>86</v>
      </c>
      <c r="B157" s="5">
        <v>19.299499999999998</v>
      </c>
      <c r="C157" s="5">
        <v>-1.1875</v>
      </c>
      <c r="D157" s="5">
        <v>-6.3784999999999998</v>
      </c>
      <c r="E157" s="5">
        <v>14.4215</v>
      </c>
    </row>
    <row r="158" spans="1:5">
      <c r="A158" s="5">
        <v>88</v>
      </c>
      <c r="B158" s="5">
        <v>18.309999999999999</v>
      </c>
      <c r="C158" s="5">
        <v>-1.5629999999999999</v>
      </c>
      <c r="D158" s="5">
        <v>-6.8970000000000002</v>
      </c>
      <c r="E158" s="5">
        <v>14.446</v>
      </c>
    </row>
    <row r="159" spans="1:5">
      <c r="A159" s="5">
        <v>90</v>
      </c>
      <c r="B159" s="5">
        <v>18.168500000000002</v>
      </c>
      <c r="C159" s="5">
        <v>-1.4575</v>
      </c>
      <c r="D159" s="5">
        <v>-6.9074999999999998</v>
      </c>
      <c r="E159" s="5">
        <v>14.448499999999999</v>
      </c>
    </row>
    <row r="160" spans="1:5">
      <c r="A160" s="5">
        <v>92</v>
      </c>
      <c r="B160" s="5">
        <v>19.043500000000002</v>
      </c>
      <c r="C160" s="5">
        <v>-1.5395000000000001</v>
      </c>
      <c r="D160" s="5">
        <v>-7.0415000000000001</v>
      </c>
      <c r="E160" s="5">
        <v>14.820499999999999</v>
      </c>
    </row>
    <row r="161" spans="1:5">
      <c r="A161" s="5">
        <v>94</v>
      </c>
      <c r="B161" s="5">
        <v>19.5715</v>
      </c>
      <c r="C161" s="5">
        <v>-2.1695000000000002</v>
      </c>
      <c r="D161" s="5">
        <v>-7.1254999999999997</v>
      </c>
      <c r="E161" s="5">
        <v>15.486499999999999</v>
      </c>
    </row>
    <row r="162" spans="1:5">
      <c r="A162" s="5">
        <v>96</v>
      </c>
      <c r="B162" s="5">
        <v>19.0945</v>
      </c>
      <c r="C162" s="5">
        <v>-1.6485000000000001</v>
      </c>
      <c r="D162" s="5">
        <v>-7.1444999999999999</v>
      </c>
      <c r="E162" s="5">
        <v>15.0305</v>
      </c>
    </row>
    <row r="163" spans="1:5">
      <c r="A163" s="5">
        <v>98</v>
      </c>
      <c r="B163" s="5">
        <v>18.719000000000001</v>
      </c>
      <c r="C163" s="5">
        <v>-2.2909999999999999</v>
      </c>
      <c r="D163" s="5">
        <v>-7.0940000000000003</v>
      </c>
      <c r="E163" s="5">
        <v>14.481999999999999</v>
      </c>
    </row>
    <row r="164" spans="1:5">
      <c r="A164" s="5">
        <v>100</v>
      </c>
      <c r="B164" s="5">
        <v>18.245000000000001</v>
      </c>
      <c r="C164" s="5">
        <v>-1.768</v>
      </c>
      <c r="D164" s="5">
        <v>-6.8630000000000004</v>
      </c>
      <c r="E164" s="5">
        <v>14.766</v>
      </c>
    </row>
    <row r="165" spans="1:5">
      <c r="A165" s="5">
        <v>102</v>
      </c>
      <c r="B165" s="5">
        <v>18.643999999999998</v>
      </c>
      <c r="C165" s="5">
        <v>-2.0630000000000002</v>
      </c>
      <c r="D165" s="5">
        <v>-7.1379999999999999</v>
      </c>
      <c r="E165" s="5">
        <v>14.653</v>
      </c>
    </row>
    <row r="166" spans="1:5">
      <c r="A166" s="5">
        <v>104</v>
      </c>
      <c r="B166" s="5">
        <v>18.760000000000002</v>
      </c>
      <c r="C166" s="5">
        <v>-1.6870000000000001</v>
      </c>
      <c r="D166" s="5">
        <v>-6.6580000000000004</v>
      </c>
      <c r="E166" s="5">
        <v>13.936999999999999</v>
      </c>
    </row>
    <row r="167" spans="1:5">
      <c r="A167" s="5">
        <v>106</v>
      </c>
      <c r="B167" s="5">
        <v>19.6615</v>
      </c>
      <c r="C167" s="5">
        <v>-1.4125000000000001</v>
      </c>
      <c r="D167" s="5">
        <v>-7.3265000000000002</v>
      </c>
      <c r="E167" s="5">
        <v>15.6225</v>
      </c>
    </row>
    <row r="168" spans="1:5">
      <c r="A168" s="5">
        <v>108</v>
      </c>
      <c r="B168" s="5">
        <v>18.9175</v>
      </c>
      <c r="C168" s="5">
        <v>-1.9884999999999999</v>
      </c>
      <c r="D168" s="5">
        <v>-6.9775</v>
      </c>
      <c r="E168" s="5">
        <v>15.6755</v>
      </c>
    </row>
    <row r="169" spans="1:5">
      <c r="A169" s="5">
        <v>110</v>
      </c>
      <c r="B169" s="5">
        <v>19.248000000000001</v>
      </c>
      <c r="C169" s="5">
        <v>-2.1459999999999999</v>
      </c>
      <c r="D169" s="5">
        <v>-7.242</v>
      </c>
      <c r="E169" s="5">
        <v>16.446000000000002</v>
      </c>
    </row>
    <row r="170" spans="1:5">
      <c r="A170" s="5">
        <v>112</v>
      </c>
      <c r="B170" s="5">
        <v>19.401499999999999</v>
      </c>
      <c r="C170" s="5">
        <v>-1.9455</v>
      </c>
      <c r="D170" s="5">
        <v>-7.3164999999999996</v>
      </c>
      <c r="E170" s="5">
        <v>15.6225</v>
      </c>
    </row>
    <row r="171" spans="1:5">
      <c r="A171" s="5">
        <v>114</v>
      </c>
      <c r="B171" s="5">
        <v>18.336500000000001</v>
      </c>
      <c r="C171" s="5">
        <v>-1.8234999999999999</v>
      </c>
      <c r="D171" s="5">
        <v>-6.8674999999999997</v>
      </c>
      <c r="E171" s="5">
        <v>15.682499999999999</v>
      </c>
    </row>
    <row r="172" spans="1:5">
      <c r="A172" s="5">
        <v>116</v>
      </c>
      <c r="B172" s="5">
        <v>19.884</v>
      </c>
      <c r="C172" s="5">
        <v>-1.65</v>
      </c>
      <c r="D172" s="5">
        <v>-6.3090000000000002</v>
      </c>
      <c r="E172" s="5">
        <v>15.797000000000001</v>
      </c>
    </row>
    <row r="173" spans="1:5">
      <c r="A173" s="5">
        <v>118</v>
      </c>
      <c r="B173" s="5">
        <v>19.6935</v>
      </c>
      <c r="C173" s="5">
        <v>-1.3454999999999999</v>
      </c>
      <c r="D173" s="5">
        <v>-6.7865000000000002</v>
      </c>
      <c r="E173" s="5">
        <v>14.740500000000001</v>
      </c>
    </row>
    <row r="174" spans="1:5">
      <c r="A174" s="5">
        <v>120</v>
      </c>
      <c r="B174" s="5">
        <v>19.438500000000001</v>
      </c>
      <c r="C174" s="5">
        <v>-1.5845</v>
      </c>
      <c r="D174" s="5">
        <v>-7.0575000000000001</v>
      </c>
      <c r="E174" s="5">
        <v>14.9215</v>
      </c>
    </row>
    <row r="175" spans="1:5">
      <c r="A175" s="5">
        <v>122</v>
      </c>
      <c r="B175" s="5">
        <v>19.686499999999999</v>
      </c>
      <c r="C175" s="5">
        <v>-1.2275</v>
      </c>
      <c r="D175" s="5">
        <v>-6.9015000000000004</v>
      </c>
      <c r="E175" s="5">
        <v>15.573499999999999</v>
      </c>
    </row>
    <row r="176" spans="1:5">
      <c r="A176" s="5">
        <v>124</v>
      </c>
      <c r="B176" s="5">
        <v>20.234500000000001</v>
      </c>
      <c r="C176" s="5">
        <v>-2.3195000000000001</v>
      </c>
      <c r="D176" s="5">
        <v>-7.3905000000000003</v>
      </c>
      <c r="E176" s="5">
        <v>15.961499999999999</v>
      </c>
    </row>
    <row r="177" spans="1:25">
      <c r="A177" s="5">
        <v>126</v>
      </c>
      <c r="B177" s="5">
        <v>19.484000000000002</v>
      </c>
      <c r="C177" s="5">
        <v>-1.645</v>
      </c>
      <c r="D177" s="5">
        <v>-7.0640000000000001</v>
      </c>
      <c r="E177" s="5">
        <v>15.981</v>
      </c>
    </row>
    <row r="178" spans="1:25">
      <c r="A178" s="5">
        <v>128</v>
      </c>
      <c r="B178" s="5">
        <v>20.033999999999999</v>
      </c>
      <c r="C178" s="5">
        <v>-1.833</v>
      </c>
      <c r="D178" s="5">
        <v>-7.0819999999999999</v>
      </c>
      <c r="E178" s="5">
        <v>15.028</v>
      </c>
    </row>
    <row r="179" spans="1:25">
      <c r="A179" s="5">
        <v>130</v>
      </c>
      <c r="B179" s="5">
        <v>20.856000000000002</v>
      </c>
      <c r="C179" s="5">
        <v>-1.625</v>
      </c>
      <c r="D179" s="5">
        <v>-6.8140000000000001</v>
      </c>
      <c r="E179" s="5">
        <v>16.457999999999998</v>
      </c>
    </row>
    <row r="180" spans="1:25">
      <c r="A180" s="5">
        <v>132</v>
      </c>
      <c r="B180" s="5">
        <v>19.018999999999998</v>
      </c>
      <c r="C180" s="5">
        <v>-1.9650000000000001</v>
      </c>
      <c r="D180" s="5">
        <v>-6.976</v>
      </c>
      <c r="E180" s="5">
        <v>15.63</v>
      </c>
    </row>
    <row r="181" spans="1:25">
      <c r="A181" s="5">
        <v>134</v>
      </c>
      <c r="B181" s="5">
        <v>21.432500000000001</v>
      </c>
      <c r="C181" s="5">
        <v>-1.6785000000000001</v>
      </c>
      <c r="D181" s="5">
        <v>-7.0374999999999996</v>
      </c>
      <c r="E181" s="5">
        <v>16.0425</v>
      </c>
    </row>
    <row r="182" spans="1:25">
      <c r="A182" s="5">
        <v>136</v>
      </c>
      <c r="B182" s="5">
        <v>19.61</v>
      </c>
      <c r="C182" s="5">
        <v>-2.1120000000000001</v>
      </c>
      <c r="D182" s="5">
        <v>-7.6520000000000001</v>
      </c>
      <c r="E182" s="5">
        <v>16.518000000000001</v>
      </c>
    </row>
    <row r="183" spans="1:25">
      <c r="A183" s="5">
        <v>138</v>
      </c>
      <c r="B183" s="5">
        <v>20.007000000000001</v>
      </c>
      <c r="C183" s="5">
        <v>-1.597</v>
      </c>
      <c r="D183" s="5">
        <v>-6.976</v>
      </c>
      <c r="E183" s="5">
        <v>16.861999999999998</v>
      </c>
    </row>
    <row r="184" spans="1:25">
      <c r="A184" s="5">
        <v>140</v>
      </c>
      <c r="B184" s="5">
        <v>19.640999999999998</v>
      </c>
      <c r="C184" s="5">
        <v>-1.637</v>
      </c>
      <c r="D184" s="5">
        <v>-7.01</v>
      </c>
      <c r="E184" s="5">
        <v>15.455</v>
      </c>
    </row>
    <row r="185" spans="1:25">
      <c r="A185" s="5">
        <v>142</v>
      </c>
      <c r="B185" s="5">
        <v>19.837</v>
      </c>
      <c r="C185" s="5">
        <v>-1.774</v>
      </c>
      <c r="D185" s="5">
        <v>-7.0380000000000003</v>
      </c>
      <c r="E185" s="5">
        <v>16.600000000000001</v>
      </c>
    </row>
    <row r="186" spans="1:25">
      <c r="A186" s="5">
        <v>144</v>
      </c>
      <c r="B186" s="5">
        <v>20.041499999999999</v>
      </c>
      <c r="C186" s="5">
        <v>-1.6014999999999999</v>
      </c>
      <c r="D186" s="5">
        <v>-6.8564999999999996</v>
      </c>
      <c r="E186" s="5">
        <v>15.1615</v>
      </c>
    </row>
    <row r="187" spans="1:25">
      <c r="A187" s="5">
        <v>146</v>
      </c>
      <c r="B187" s="5">
        <v>21.197500000000002</v>
      </c>
      <c r="C187" s="5">
        <v>-1.6605000000000001</v>
      </c>
      <c r="D187" s="5">
        <v>-6.9814999999999996</v>
      </c>
      <c r="E187" s="5">
        <v>16.854500000000002</v>
      </c>
    </row>
    <row r="190" spans="1:25">
      <c r="A190" s="3" t="s">
        <v>5</v>
      </c>
    </row>
    <row r="191" spans="1:25">
      <c r="A191" s="6" t="s">
        <v>0</v>
      </c>
      <c r="B191" s="6" t="s">
        <v>68</v>
      </c>
      <c r="C191" s="6" t="s">
        <v>69</v>
      </c>
      <c r="D191" s="6" t="s">
        <v>70</v>
      </c>
      <c r="E191" s="6" t="s">
        <v>71</v>
      </c>
      <c r="F191" s="6" t="s">
        <v>72</v>
      </c>
      <c r="I191" s="6" t="s">
        <v>0</v>
      </c>
      <c r="J191" s="14" t="s">
        <v>73</v>
      </c>
      <c r="K191" s="14"/>
      <c r="L191" s="14"/>
      <c r="M191" s="14" t="s">
        <v>74</v>
      </c>
      <c r="N191" s="14"/>
      <c r="O191" s="14"/>
      <c r="P191" s="14" t="s">
        <v>75</v>
      </c>
      <c r="Q191" s="14"/>
      <c r="R191" s="14"/>
      <c r="T191" s="6" t="s">
        <v>0</v>
      </c>
      <c r="U191" s="6" t="s">
        <v>75</v>
      </c>
      <c r="V191" s="6" t="s">
        <v>76</v>
      </c>
      <c r="W191" s="6" t="s">
        <v>77</v>
      </c>
      <c r="X191" s="6" t="s">
        <v>78</v>
      </c>
      <c r="Y191" s="6" t="s">
        <v>79</v>
      </c>
    </row>
    <row r="192" spans="1:25">
      <c r="A192" s="5">
        <v>0</v>
      </c>
      <c r="B192" s="5">
        <v>5.7590000000000003</v>
      </c>
      <c r="C192" s="5">
        <v>-4.0359999999999996</v>
      </c>
      <c r="D192" s="5">
        <v>-2.7160000000000002</v>
      </c>
      <c r="E192" s="5">
        <v>-2.2749999999999999</v>
      </c>
      <c r="F192" s="5">
        <v>-1.177</v>
      </c>
      <c r="I192" s="5">
        <v>0</v>
      </c>
      <c r="J192" s="5">
        <v>-0.13600000000000001</v>
      </c>
      <c r="K192" s="5">
        <v>0.187</v>
      </c>
      <c r="L192" s="5">
        <v>-0.26600000000000001</v>
      </c>
      <c r="M192" s="5">
        <v>-1.399</v>
      </c>
      <c r="N192" s="5">
        <v>-0.39800000000000002</v>
      </c>
      <c r="O192" s="5">
        <v>-0.91900000000000004</v>
      </c>
      <c r="P192" s="5">
        <v>9.7000000000000003E-2</v>
      </c>
      <c r="Q192" s="5">
        <v>-0.26200000000000001</v>
      </c>
      <c r="R192" s="5">
        <v>0.245</v>
      </c>
      <c r="T192" s="5">
        <v>0</v>
      </c>
      <c r="U192" s="5">
        <v>6.085</v>
      </c>
      <c r="V192" s="5">
        <v>1.077</v>
      </c>
      <c r="W192" s="5">
        <v>0.36799999999999999</v>
      </c>
      <c r="X192" s="5">
        <v>1.7390000000000001</v>
      </c>
      <c r="Y192" s="5">
        <v>3.859</v>
      </c>
    </row>
    <row r="193" spans="1:25">
      <c r="A193" s="5">
        <v>2</v>
      </c>
      <c r="B193" s="5">
        <v>5.984</v>
      </c>
      <c r="C193" s="5">
        <v>-2.9780000000000002</v>
      </c>
      <c r="D193" s="5">
        <v>-1.9239999999999999</v>
      </c>
      <c r="E193" s="5">
        <v>-1.242</v>
      </c>
      <c r="F193" s="5">
        <v>0.14899999999999999</v>
      </c>
      <c r="I193" s="5">
        <v>2</v>
      </c>
      <c r="J193" s="5">
        <v>-0.38600000000000001</v>
      </c>
      <c r="K193" s="5">
        <v>-0.17499999999999999</v>
      </c>
      <c r="L193" s="5">
        <v>0.91100000000000003</v>
      </c>
      <c r="M193" s="5">
        <v>-1.37</v>
      </c>
      <c r="N193" s="5">
        <v>0.42</v>
      </c>
      <c r="O193" s="5">
        <v>-0.55200000000000005</v>
      </c>
      <c r="P193" s="5">
        <v>4.3999999999999997E-2</v>
      </c>
      <c r="Q193" s="5">
        <v>1.206</v>
      </c>
      <c r="R193" s="5">
        <v>2.8439999999999999</v>
      </c>
      <c r="T193" s="5">
        <v>2</v>
      </c>
      <c r="U193" s="5">
        <v>4.8449999999999998</v>
      </c>
      <c r="V193" s="5">
        <v>0.32300000000000001</v>
      </c>
      <c r="W193" s="5">
        <v>-0.11899999999999999</v>
      </c>
      <c r="X193" s="5">
        <v>1.093</v>
      </c>
      <c r="Y193" s="5">
        <v>3.4769999999999999</v>
      </c>
    </row>
    <row r="194" spans="1:25">
      <c r="A194" s="5">
        <v>4</v>
      </c>
      <c r="B194" s="5">
        <v>7.4139999999999997</v>
      </c>
      <c r="C194" s="5">
        <v>-3.3090000000000002</v>
      </c>
      <c r="D194" s="5">
        <v>-1.4239999999999999</v>
      </c>
      <c r="E194" s="5">
        <v>-0.86199999999999999</v>
      </c>
      <c r="F194" s="5">
        <v>1.0509999999999999</v>
      </c>
      <c r="I194" s="5">
        <v>4</v>
      </c>
      <c r="J194" s="5">
        <v>-0.26</v>
      </c>
      <c r="K194" s="5">
        <v>0.97499999999999998</v>
      </c>
      <c r="L194" s="5">
        <v>1.0289999999999999</v>
      </c>
      <c r="M194" s="5">
        <v>-0.42199999999999999</v>
      </c>
      <c r="N194" s="5">
        <v>0.42799999999999999</v>
      </c>
      <c r="O194" s="5">
        <v>-0.218</v>
      </c>
      <c r="P194" s="5">
        <v>1.7110000000000001</v>
      </c>
      <c r="Q194" s="5">
        <v>3.391</v>
      </c>
      <c r="R194" s="5">
        <v>4.6749999999999998</v>
      </c>
      <c r="T194" s="5">
        <v>4</v>
      </c>
      <c r="U194" s="5">
        <v>5.6449999999999996</v>
      </c>
      <c r="V194" s="5">
        <v>-9.9000000000000005E-2</v>
      </c>
      <c r="W194" s="5">
        <v>1.552</v>
      </c>
      <c r="X194" s="5">
        <v>2.617</v>
      </c>
      <c r="Y194" s="5">
        <v>6.1520000000000001</v>
      </c>
    </row>
    <row r="195" spans="1:25">
      <c r="A195" s="5">
        <v>6</v>
      </c>
      <c r="B195" s="5">
        <v>8.9830000000000005</v>
      </c>
      <c r="C195" s="5">
        <v>-3.4529999999999998</v>
      </c>
      <c r="D195" s="5">
        <v>-1.79</v>
      </c>
      <c r="E195" s="5">
        <v>-0.82599999999999996</v>
      </c>
      <c r="F195" s="5">
        <v>0.871</v>
      </c>
      <c r="I195" s="5">
        <v>6</v>
      </c>
      <c r="J195" s="5">
        <v>-0.15</v>
      </c>
      <c r="K195" s="5">
        <v>0.85099999999999998</v>
      </c>
      <c r="L195" s="5">
        <v>0.745</v>
      </c>
      <c r="M195" s="5">
        <v>-5.3999999999999999E-2</v>
      </c>
      <c r="N195" s="5">
        <v>1.0999999999999999E-2</v>
      </c>
      <c r="O195" s="5">
        <v>0.23200000000000001</v>
      </c>
      <c r="P195" s="5">
        <v>2.258</v>
      </c>
      <c r="Q195" s="5">
        <v>6.5330000000000004</v>
      </c>
      <c r="R195" s="5">
        <v>5.9059999999999997</v>
      </c>
      <c r="T195" s="5">
        <v>6</v>
      </c>
      <c r="U195" s="5">
        <v>5.1630000000000003</v>
      </c>
      <c r="V195" s="5">
        <v>-0.34</v>
      </c>
      <c r="W195" s="5">
        <v>3.6459999999999999</v>
      </c>
      <c r="X195" s="5">
        <v>3.7639999999999998</v>
      </c>
      <c r="Y195" s="5">
        <v>5.2770000000000001</v>
      </c>
    </row>
    <row r="196" spans="1:25">
      <c r="A196" s="5">
        <v>8</v>
      </c>
      <c r="B196" s="5">
        <v>10.127000000000001</v>
      </c>
      <c r="C196" s="5">
        <v>-3.077</v>
      </c>
      <c r="D196" s="5">
        <v>2.294</v>
      </c>
      <c r="E196" s="5">
        <v>-0.94799999999999995</v>
      </c>
      <c r="F196" s="5">
        <v>0.40200000000000002</v>
      </c>
      <c r="I196" s="5">
        <v>8</v>
      </c>
      <c r="J196" s="5">
        <v>0.17199999999999999</v>
      </c>
      <c r="K196" s="5">
        <v>0.995</v>
      </c>
      <c r="L196" s="5">
        <v>-5.8000000000000003E-2</v>
      </c>
      <c r="M196" s="5">
        <v>0.21299999999999999</v>
      </c>
      <c r="N196" s="5">
        <v>-0.14199999999999999</v>
      </c>
      <c r="O196" s="5">
        <v>-0.42299999999999999</v>
      </c>
      <c r="P196" s="5">
        <v>3.24</v>
      </c>
      <c r="Q196" s="5">
        <v>6.8440000000000003</v>
      </c>
      <c r="R196" s="5">
        <v>6.3810000000000002</v>
      </c>
      <c r="T196" s="5">
        <v>8</v>
      </c>
      <c r="U196" s="5">
        <v>7.4530000000000003</v>
      </c>
      <c r="V196" s="5">
        <v>1.036</v>
      </c>
      <c r="W196" s="5">
        <v>4.6159999999999997</v>
      </c>
      <c r="X196" s="5">
        <v>5.1929999999999996</v>
      </c>
      <c r="Y196" s="5">
        <v>6.3390000000000004</v>
      </c>
    </row>
    <row r="197" spans="1:25">
      <c r="A197" s="5">
        <v>10</v>
      </c>
      <c r="B197" s="5">
        <v>13.159000000000001</v>
      </c>
      <c r="C197" s="5">
        <v>-3.5670000000000002</v>
      </c>
      <c r="D197" s="5">
        <v>4.0529999999999999</v>
      </c>
      <c r="E197" s="5">
        <v>-0.115</v>
      </c>
      <c r="F197" s="5">
        <v>1.2889999999999999</v>
      </c>
      <c r="I197" s="5">
        <v>10</v>
      </c>
      <c r="J197" s="5">
        <v>0.112</v>
      </c>
      <c r="K197" s="5">
        <v>0.79600000000000004</v>
      </c>
      <c r="L197" s="5">
        <v>0.52100000000000002</v>
      </c>
      <c r="M197" s="5">
        <v>0.33500000000000002</v>
      </c>
      <c r="N197" s="5">
        <v>-0.10299999999999999</v>
      </c>
      <c r="O197" s="5">
        <v>0.998</v>
      </c>
      <c r="P197" s="5">
        <v>3.7450000000000001</v>
      </c>
      <c r="Q197" s="5">
        <v>7.3550000000000004</v>
      </c>
      <c r="R197" s="5">
        <v>7.0679999999999996</v>
      </c>
      <c r="T197" s="5">
        <v>10</v>
      </c>
      <c r="U197" s="5">
        <v>10.474</v>
      </c>
      <c r="V197" s="5">
        <v>1.867</v>
      </c>
      <c r="W197" s="5">
        <v>6.24</v>
      </c>
      <c r="X197" s="5">
        <v>6.1539999999999999</v>
      </c>
      <c r="Y197" s="5">
        <v>6.3540000000000001</v>
      </c>
    </row>
    <row r="198" spans="1:25">
      <c r="A198" s="5">
        <v>12</v>
      </c>
      <c r="B198" s="5">
        <v>15.071</v>
      </c>
      <c r="C198" s="5">
        <v>-3.0830000000000002</v>
      </c>
      <c r="D198" s="5">
        <v>0.81200000000000006</v>
      </c>
      <c r="E198" s="5">
        <v>1.127</v>
      </c>
      <c r="F198" s="5">
        <v>2.0640000000000001</v>
      </c>
      <c r="I198" s="5">
        <v>12</v>
      </c>
      <c r="J198" s="5">
        <v>-0.45700000000000002</v>
      </c>
      <c r="K198" s="5">
        <v>0.52800000000000002</v>
      </c>
      <c r="L198" s="5">
        <v>0.85499999999999998</v>
      </c>
      <c r="M198" s="5">
        <v>0.31900000000000001</v>
      </c>
      <c r="N198" s="5">
        <v>0.49199999999999999</v>
      </c>
      <c r="O198" s="5">
        <v>1.004</v>
      </c>
      <c r="P198" s="5">
        <v>5.1529999999999996</v>
      </c>
      <c r="Q198" s="5">
        <v>7.81</v>
      </c>
      <c r="R198" s="5">
        <v>8.1999999999999993</v>
      </c>
      <c r="T198" s="5">
        <v>12</v>
      </c>
      <c r="U198" s="5">
        <v>14.175000000000001</v>
      </c>
      <c r="V198" s="5">
        <v>1.7330000000000001</v>
      </c>
      <c r="W198" s="5">
        <v>5.6639999999999997</v>
      </c>
      <c r="X198" s="5">
        <v>6.6950000000000003</v>
      </c>
      <c r="Y198" s="5">
        <v>6.2450000000000001</v>
      </c>
    </row>
    <row r="199" spans="1:25">
      <c r="A199" s="5">
        <v>14</v>
      </c>
      <c r="B199" s="5">
        <v>17.036000000000001</v>
      </c>
      <c r="C199" s="5">
        <v>-3.8119999999999998</v>
      </c>
      <c r="D199" s="5">
        <v>-0.68200000000000005</v>
      </c>
      <c r="E199" s="5">
        <v>0.23</v>
      </c>
      <c r="F199" s="5">
        <v>2.1789999999999998</v>
      </c>
      <c r="I199" s="5">
        <v>14</v>
      </c>
      <c r="J199" s="5">
        <v>5.8999999999999997E-2</v>
      </c>
      <c r="K199" s="5">
        <v>1.0429999999999999</v>
      </c>
      <c r="L199" s="5">
        <v>1.214</v>
      </c>
      <c r="M199" s="5">
        <v>0.45600000000000002</v>
      </c>
      <c r="N199" s="5">
        <v>0.67300000000000004</v>
      </c>
      <c r="O199" s="5">
        <v>1.4179999999999999</v>
      </c>
      <c r="P199" s="5">
        <v>7.6550000000000002</v>
      </c>
      <c r="Q199" s="5">
        <v>8.484</v>
      </c>
      <c r="R199" s="5">
        <v>8.9120000000000008</v>
      </c>
      <c r="T199" s="5">
        <v>14</v>
      </c>
      <c r="U199" s="5">
        <v>16.617999999999999</v>
      </c>
      <c r="V199" s="5">
        <v>2.08</v>
      </c>
      <c r="W199" s="5">
        <v>7.3179999999999996</v>
      </c>
      <c r="X199" s="5">
        <v>8.0359999999999996</v>
      </c>
      <c r="Y199" s="5">
        <v>7.78</v>
      </c>
    </row>
    <row r="200" spans="1:25">
      <c r="A200" s="5">
        <v>16</v>
      </c>
      <c r="B200" s="5">
        <v>20.54</v>
      </c>
      <c r="C200" s="5">
        <v>-2.0649999999999999</v>
      </c>
      <c r="D200" s="5">
        <v>0.53900000000000003</v>
      </c>
      <c r="E200" s="5">
        <v>1.2170000000000001</v>
      </c>
      <c r="F200" s="5">
        <v>2.766</v>
      </c>
      <c r="I200" s="5">
        <v>16</v>
      </c>
      <c r="J200" s="5">
        <v>-1.7999999999999999E-2</v>
      </c>
      <c r="K200" s="5">
        <v>-0.36099999999999999</v>
      </c>
      <c r="L200" s="5">
        <v>0.436</v>
      </c>
      <c r="M200" s="5">
        <v>0.65900000000000003</v>
      </c>
      <c r="N200" s="5">
        <v>1.0860000000000001</v>
      </c>
      <c r="O200" s="5">
        <v>2.4750000000000001</v>
      </c>
      <c r="P200" s="5">
        <v>8.9670000000000005</v>
      </c>
      <c r="Q200" s="5">
        <v>10.222</v>
      </c>
      <c r="R200" s="5">
        <v>9.3190000000000008</v>
      </c>
      <c r="T200" s="5">
        <v>16</v>
      </c>
      <c r="U200" s="5">
        <v>16.869</v>
      </c>
      <c r="V200" s="5">
        <v>1.2490000000000001</v>
      </c>
      <c r="W200" s="5">
        <v>7.16</v>
      </c>
      <c r="X200" s="5">
        <v>5.9610000000000003</v>
      </c>
      <c r="Y200" s="5">
        <v>7.5030000000000001</v>
      </c>
    </row>
    <row r="201" spans="1:25">
      <c r="A201" s="5">
        <v>18</v>
      </c>
      <c r="B201" s="5">
        <v>21.611000000000001</v>
      </c>
      <c r="C201" s="5">
        <v>-2.9470000000000001</v>
      </c>
      <c r="D201" s="5">
        <v>0.81399999999999995</v>
      </c>
      <c r="E201" s="5">
        <v>1.542</v>
      </c>
      <c r="F201" s="5">
        <v>2.8929999999999998</v>
      </c>
      <c r="I201" s="5">
        <v>18</v>
      </c>
      <c r="J201" s="5">
        <v>1.871</v>
      </c>
      <c r="K201" s="5">
        <v>0.49</v>
      </c>
      <c r="L201" s="5">
        <v>0.82799999999999996</v>
      </c>
      <c r="M201" s="5">
        <v>0.44600000000000001</v>
      </c>
      <c r="N201" s="5">
        <v>0.54500000000000004</v>
      </c>
      <c r="O201" s="5">
        <v>0.80900000000000005</v>
      </c>
      <c r="P201" s="5">
        <v>10.565</v>
      </c>
      <c r="Q201" s="5">
        <v>10.616</v>
      </c>
      <c r="R201" s="5">
        <v>9.7319999999999993</v>
      </c>
      <c r="T201" s="5">
        <v>18</v>
      </c>
      <c r="U201" s="5">
        <v>18.57</v>
      </c>
      <c r="V201" s="5">
        <v>2.02</v>
      </c>
      <c r="W201" s="5">
        <v>6.02</v>
      </c>
      <c r="X201" s="5">
        <v>6.0010000000000003</v>
      </c>
      <c r="Y201" s="5">
        <v>7.44</v>
      </c>
    </row>
    <row r="202" spans="1:25">
      <c r="A202" s="5">
        <v>20</v>
      </c>
      <c r="B202" s="5">
        <v>22.591999999999999</v>
      </c>
      <c r="C202" s="5">
        <v>-2.214</v>
      </c>
      <c r="D202" s="5">
        <v>0.876</v>
      </c>
      <c r="E202" s="5">
        <v>1.8380000000000001</v>
      </c>
      <c r="F202" s="5">
        <v>3.2709999999999999</v>
      </c>
      <c r="I202" s="5">
        <v>20</v>
      </c>
      <c r="J202" s="5">
        <v>3.2090000000000001</v>
      </c>
      <c r="K202" s="5">
        <v>1.3340000000000001</v>
      </c>
      <c r="L202" s="5">
        <v>1.1659999999999999</v>
      </c>
      <c r="M202" s="5">
        <v>1.083</v>
      </c>
      <c r="N202" s="5">
        <v>0.80300000000000005</v>
      </c>
      <c r="O202" s="5">
        <v>9.6000000000000002E-2</v>
      </c>
      <c r="P202" s="5">
        <v>12.346</v>
      </c>
      <c r="Q202" s="5">
        <v>12.106</v>
      </c>
      <c r="R202" s="5">
        <v>9.9420000000000002</v>
      </c>
      <c r="T202" s="5">
        <v>20</v>
      </c>
      <c r="U202" s="5">
        <v>19.314</v>
      </c>
      <c r="V202" s="5">
        <v>2.2709999999999999</v>
      </c>
      <c r="W202" s="5">
        <v>6.8890000000000002</v>
      </c>
      <c r="X202" s="5">
        <v>7.3490000000000002</v>
      </c>
      <c r="Y202" s="5">
        <v>6.0289999999999999</v>
      </c>
    </row>
    <row r="203" spans="1:25">
      <c r="A203" s="5">
        <v>22</v>
      </c>
      <c r="B203" s="5">
        <v>25.306999999999999</v>
      </c>
      <c r="C203" s="5">
        <v>-2.056</v>
      </c>
      <c r="D203" s="5">
        <v>1.087</v>
      </c>
      <c r="E203" s="5">
        <v>2.0859999999999999</v>
      </c>
      <c r="F203" s="5">
        <v>2.9249999999999998</v>
      </c>
      <c r="I203" s="5">
        <v>22</v>
      </c>
      <c r="J203" s="5">
        <v>3.6520000000000001</v>
      </c>
      <c r="K203" s="5">
        <v>3.1230000000000002</v>
      </c>
      <c r="L203" s="5">
        <v>2.6150000000000002</v>
      </c>
      <c r="M203" s="5">
        <v>1.403</v>
      </c>
      <c r="N203" s="5">
        <v>1.0580000000000001</v>
      </c>
      <c r="O203" s="5">
        <v>1.399</v>
      </c>
      <c r="P203" s="5">
        <v>13.259</v>
      </c>
      <c r="Q203" s="5">
        <v>13.368</v>
      </c>
      <c r="R203" s="5">
        <v>11.616</v>
      </c>
      <c r="T203" s="5">
        <v>22</v>
      </c>
      <c r="U203" s="5">
        <v>20.535</v>
      </c>
      <c r="V203" s="5">
        <v>3.4529999999999998</v>
      </c>
      <c r="W203" s="5">
        <v>7.5650000000000004</v>
      </c>
      <c r="X203" s="5">
        <v>7.3150000000000004</v>
      </c>
      <c r="Y203" s="5">
        <v>7.5659999999999998</v>
      </c>
    </row>
    <row r="204" spans="1:25">
      <c r="A204" s="5">
        <v>24</v>
      </c>
      <c r="B204" s="5">
        <v>24.594000000000001</v>
      </c>
      <c r="C204" s="5">
        <v>-2.605</v>
      </c>
      <c r="D204" s="5">
        <v>0.90700000000000003</v>
      </c>
      <c r="E204" s="5">
        <v>1.786</v>
      </c>
      <c r="F204" s="5">
        <v>3.2050000000000001</v>
      </c>
      <c r="I204" s="5">
        <v>24</v>
      </c>
      <c r="J204" s="5">
        <v>3.9750000000000001</v>
      </c>
      <c r="K204" s="5">
        <v>3.794</v>
      </c>
      <c r="L204" s="5">
        <v>2.9430000000000001</v>
      </c>
      <c r="M204" s="5">
        <v>1.365</v>
      </c>
      <c r="N204" s="5">
        <v>1.2330000000000001</v>
      </c>
      <c r="O204" s="5">
        <v>1.069</v>
      </c>
      <c r="P204" s="5">
        <v>13.441000000000001</v>
      </c>
      <c r="Q204" s="5">
        <v>15.269</v>
      </c>
      <c r="R204" s="5">
        <v>11.484999999999999</v>
      </c>
      <c r="T204" s="5">
        <v>24</v>
      </c>
      <c r="U204" s="5">
        <v>23.056999999999999</v>
      </c>
      <c r="V204" s="5">
        <v>4.9290000000000003</v>
      </c>
      <c r="W204" s="5">
        <v>9.4269999999999996</v>
      </c>
      <c r="X204" s="5">
        <v>8.4390000000000001</v>
      </c>
      <c r="Y204" s="5">
        <v>8.0329999999999995</v>
      </c>
    </row>
    <row r="205" spans="1:25">
      <c r="A205" s="5">
        <v>26</v>
      </c>
      <c r="B205" s="5">
        <v>28.318999999999999</v>
      </c>
      <c r="C205" s="5">
        <v>-1.5880000000000001</v>
      </c>
      <c r="D205" s="5">
        <v>1.27</v>
      </c>
      <c r="E205" s="5">
        <v>1.722</v>
      </c>
      <c r="F205" s="5">
        <v>4.3479999999999999</v>
      </c>
      <c r="I205" s="5">
        <v>26</v>
      </c>
      <c r="J205" s="5">
        <v>5.2480000000000002</v>
      </c>
      <c r="K205" s="5">
        <v>3.8140000000000001</v>
      </c>
      <c r="L205" s="5">
        <v>4.016</v>
      </c>
      <c r="M205" s="5">
        <v>1.605</v>
      </c>
      <c r="N205" s="5">
        <v>0.76500000000000001</v>
      </c>
      <c r="O205" s="5">
        <v>1.194</v>
      </c>
      <c r="P205" s="5">
        <v>12.154999999999999</v>
      </c>
      <c r="Q205" s="5">
        <v>15.459</v>
      </c>
      <c r="R205" s="5">
        <v>13.864000000000001</v>
      </c>
      <c r="T205" s="5">
        <v>26</v>
      </c>
      <c r="U205" s="5">
        <v>23.786999999999999</v>
      </c>
      <c r="V205" s="5">
        <v>5.6319999999999997</v>
      </c>
      <c r="W205" s="5">
        <v>7.9420000000000002</v>
      </c>
      <c r="X205" s="5">
        <v>7.8780000000000001</v>
      </c>
      <c r="Y205" s="5">
        <v>9.9139999999999997</v>
      </c>
    </row>
    <row r="206" spans="1:25">
      <c r="A206" s="5">
        <v>28</v>
      </c>
      <c r="B206" s="5">
        <v>28.059000000000001</v>
      </c>
      <c r="C206" s="5">
        <v>-2.4489999999999998</v>
      </c>
      <c r="D206" s="5">
        <v>1.6719999999999999</v>
      </c>
      <c r="E206" s="5">
        <v>1.8380000000000001</v>
      </c>
      <c r="F206" s="5">
        <v>3.2519999999999998</v>
      </c>
      <c r="I206" s="5">
        <v>28</v>
      </c>
      <c r="J206" s="5">
        <v>4.181</v>
      </c>
      <c r="K206" s="5">
        <v>5.133</v>
      </c>
      <c r="L206" s="5">
        <v>3.6469999999999998</v>
      </c>
      <c r="M206" s="5">
        <v>1.8939999999999999</v>
      </c>
      <c r="N206" s="5">
        <v>1.2509999999999999</v>
      </c>
      <c r="O206" s="5">
        <v>0.33100000000000002</v>
      </c>
      <c r="P206" s="5">
        <v>14.599</v>
      </c>
      <c r="Q206" s="5">
        <v>16.565999999999999</v>
      </c>
      <c r="R206" s="5">
        <v>13.241</v>
      </c>
      <c r="T206" s="5">
        <v>28</v>
      </c>
      <c r="U206" s="5">
        <v>21.419</v>
      </c>
      <c r="V206" s="5">
        <v>5.4950000000000001</v>
      </c>
      <c r="W206" s="5">
        <v>7.7380000000000004</v>
      </c>
      <c r="X206" s="5">
        <v>7.6509999999999998</v>
      </c>
      <c r="Y206" s="5">
        <v>8.5129999999999999</v>
      </c>
    </row>
    <row r="207" spans="1:25">
      <c r="A207" s="5">
        <v>30</v>
      </c>
      <c r="B207" s="5">
        <v>27.731999999999999</v>
      </c>
      <c r="C207" s="5">
        <v>-2.7</v>
      </c>
      <c r="D207" s="5">
        <v>1.4339999999999999</v>
      </c>
      <c r="E207" s="5">
        <v>1.3740000000000001</v>
      </c>
      <c r="F207" s="5">
        <v>4.1020000000000003</v>
      </c>
      <c r="I207" s="5">
        <v>30</v>
      </c>
      <c r="J207" s="5">
        <v>5.8250000000000002</v>
      </c>
      <c r="K207" s="5">
        <v>4.5919999999999996</v>
      </c>
      <c r="L207" s="5">
        <v>4.9370000000000003</v>
      </c>
      <c r="M207" s="5">
        <v>2.2730000000000001</v>
      </c>
      <c r="N207" s="5">
        <v>1.8069999999999999</v>
      </c>
      <c r="O207" s="5">
        <v>1.64</v>
      </c>
      <c r="P207" s="5">
        <v>14.946999999999999</v>
      </c>
      <c r="Q207" s="5">
        <v>17.2</v>
      </c>
      <c r="R207" s="5">
        <v>14.254</v>
      </c>
      <c r="T207" s="5">
        <v>30</v>
      </c>
      <c r="U207" s="5">
        <v>21.24</v>
      </c>
      <c r="V207" s="5">
        <v>4.968</v>
      </c>
      <c r="W207" s="5">
        <v>7.5140000000000002</v>
      </c>
      <c r="X207" s="5">
        <v>7.056</v>
      </c>
      <c r="Y207" s="5">
        <v>7.8730000000000002</v>
      </c>
    </row>
    <row r="208" spans="1:25">
      <c r="A208" s="5">
        <v>32</v>
      </c>
      <c r="B208" s="5">
        <v>29.199000000000002</v>
      </c>
      <c r="C208" s="5">
        <v>-2.8130000000000002</v>
      </c>
      <c r="D208" s="5">
        <v>0.89200000000000002</v>
      </c>
      <c r="E208" s="5">
        <v>1.7949999999999999</v>
      </c>
      <c r="F208" s="5">
        <v>3.181</v>
      </c>
      <c r="I208" s="5">
        <v>32</v>
      </c>
      <c r="J208" s="5">
        <v>5.1580000000000004</v>
      </c>
      <c r="K208" s="5">
        <v>5.577</v>
      </c>
      <c r="L208" s="5">
        <v>5.359</v>
      </c>
      <c r="M208" s="5">
        <v>2.0590000000000002</v>
      </c>
      <c r="N208" s="5">
        <v>1.08</v>
      </c>
      <c r="O208" s="5">
        <v>1.458</v>
      </c>
      <c r="P208" s="5">
        <v>14.365</v>
      </c>
      <c r="Q208" s="5">
        <v>16.481999999999999</v>
      </c>
      <c r="R208" s="5">
        <v>15.454000000000001</v>
      </c>
      <c r="T208" s="5">
        <v>32</v>
      </c>
      <c r="U208" s="5">
        <v>23.055</v>
      </c>
      <c r="V208" s="5">
        <v>4.7240000000000002</v>
      </c>
      <c r="W208" s="5">
        <v>7.3940000000000001</v>
      </c>
      <c r="X208" s="5">
        <v>7.18</v>
      </c>
      <c r="Y208" s="5">
        <v>9.5289999999999999</v>
      </c>
    </row>
    <row r="209" spans="1:25">
      <c r="A209" s="5">
        <v>34</v>
      </c>
      <c r="B209" s="5">
        <v>29.645</v>
      </c>
      <c r="C209" s="5">
        <v>-2.4700000000000002</v>
      </c>
      <c r="D209" s="5">
        <v>1.357</v>
      </c>
      <c r="E209" s="5">
        <v>1.4139999999999999</v>
      </c>
      <c r="F209" s="5">
        <v>3.254</v>
      </c>
      <c r="I209" s="5">
        <v>34</v>
      </c>
      <c r="J209" s="5">
        <v>5.665</v>
      </c>
      <c r="K209" s="5">
        <v>6.2510000000000003</v>
      </c>
      <c r="L209" s="5">
        <v>5.2229999999999999</v>
      </c>
      <c r="M209" s="5">
        <v>1.7190000000000001</v>
      </c>
      <c r="N209" s="5">
        <v>1.998</v>
      </c>
      <c r="O209" s="5">
        <v>1.6319999999999999</v>
      </c>
      <c r="P209" s="5">
        <v>14.593</v>
      </c>
      <c r="Q209" s="5">
        <v>18.181000000000001</v>
      </c>
      <c r="R209" s="5">
        <v>17.379000000000001</v>
      </c>
      <c r="T209" s="5">
        <v>34</v>
      </c>
      <c r="U209" s="5">
        <v>24.228999999999999</v>
      </c>
      <c r="V209" s="5">
        <v>5.1829999999999998</v>
      </c>
      <c r="W209" s="5">
        <v>6.6550000000000002</v>
      </c>
      <c r="X209" s="5">
        <v>7.3760000000000003</v>
      </c>
      <c r="Y209" s="5">
        <v>8.8620000000000001</v>
      </c>
    </row>
    <row r="210" spans="1:25">
      <c r="A210" s="5">
        <v>36</v>
      </c>
      <c r="B210" s="5">
        <v>30.606000000000002</v>
      </c>
      <c r="C210" s="5">
        <v>-1.5169999999999999</v>
      </c>
      <c r="D210" s="5">
        <v>8.8439999999999994</v>
      </c>
      <c r="E210" s="5">
        <v>2.8969999999999998</v>
      </c>
      <c r="F210" s="5">
        <v>3.976</v>
      </c>
      <c r="I210" s="5">
        <v>36</v>
      </c>
      <c r="J210" s="5">
        <v>6.0220000000000002</v>
      </c>
      <c r="K210" s="5">
        <v>5.4080000000000004</v>
      </c>
      <c r="L210" s="5">
        <v>5.423</v>
      </c>
      <c r="M210" s="5">
        <v>1.004</v>
      </c>
      <c r="N210" s="5">
        <v>0.95299999999999996</v>
      </c>
      <c r="O210" s="5">
        <v>1.0229999999999999</v>
      </c>
      <c r="P210" s="5">
        <v>15.164</v>
      </c>
      <c r="Q210" s="5">
        <v>16.379000000000001</v>
      </c>
      <c r="R210" s="5">
        <v>16.824000000000002</v>
      </c>
      <c r="T210" s="5">
        <v>36</v>
      </c>
      <c r="U210" s="5">
        <v>23.734000000000002</v>
      </c>
      <c r="V210" s="5">
        <v>5.34</v>
      </c>
      <c r="W210" s="5">
        <v>7.1920000000000002</v>
      </c>
      <c r="X210" s="5">
        <v>8.2789999999999999</v>
      </c>
      <c r="Y210" s="5">
        <v>9.6199999999999992</v>
      </c>
    </row>
    <row r="211" spans="1:25">
      <c r="A211" s="5">
        <v>38</v>
      </c>
      <c r="B211" s="5">
        <v>31.722999999999999</v>
      </c>
      <c r="C211" s="5">
        <v>-1.6870000000000001</v>
      </c>
      <c r="D211" s="5">
        <v>2.52</v>
      </c>
      <c r="E211" s="5">
        <v>3.069</v>
      </c>
      <c r="F211" s="5">
        <v>4.2</v>
      </c>
      <c r="I211" s="5">
        <v>38</v>
      </c>
      <c r="J211" s="5">
        <v>6.9950000000000001</v>
      </c>
      <c r="K211" s="5">
        <v>6.0469999999999997</v>
      </c>
      <c r="L211" s="5">
        <v>6.3789999999999996</v>
      </c>
      <c r="M211" s="5">
        <v>1.6539999999999999</v>
      </c>
      <c r="N211" s="5">
        <v>1.25</v>
      </c>
      <c r="O211" s="5">
        <v>1.1499999999999999</v>
      </c>
      <c r="P211" s="5">
        <v>15.824</v>
      </c>
      <c r="Q211" s="5">
        <v>17.006</v>
      </c>
      <c r="R211" s="5">
        <v>16.504999999999999</v>
      </c>
      <c r="T211" s="5">
        <v>38</v>
      </c>
      <c r="U211" s="5">
        <v>24.166</v>
      </c>
      <c r="V211" s="5">
        <v>4.165</v>
      </c>
      <c r="W211" s="5">
        <v>7.3609999999999998</v>
      </c>
      <c r="X211" s="5">
        <v>7.2359999999999998</v>
      </c>
      <c r="Y211" s="5">
        <v>8.6300000000000008</v>
      </c>
    </row>
    <row r="212" spans="1:25">
      <c r="A212" s="5">
        <v>40</v>
      </c>
      <c r="B212" s="5">
        <v>32.615000000000002</v>
      </c>
      <c r="C212" s="5">
        <v>-1.286</v>
      </c>
      <c r="D212" s="5">
        <v>1.7809999999999999</v>
      </c>
      <c r="E212" s="5">
        <v>2.734</v>
      </c>
      <c r="F212" s="5">
        <v>4.7729999999999997</v>
      </c>
      <c r="I212" s="5">
        <v>40</v>
      </c>
      <c r="J212" s="5">
        <v>6.3890000000000002</v>
      </c>
      <c r="K212" s="5">
        <v>6.0519999999999996</v>
      </c>
      <c r="L212" s="5">
        <v>6.1130000000000004</v>
      </c>
      <c r="M212" s="5">
        <v>1.84</v>
      </c>
      <c r="N212" s="5">
        <v>0.91100000000000003</v>
      </c>
      <c r="O212" s="5">
        <v>1.2270000000000001</v>
      </c>
      <c r="P212" s="5">
        <v>14.621</v>
      </c>
      <c r="Q212" s="5">
        <v>16.193000000000001</v>
      </c>
      <c r="R212" s="5">
        <v>17.62</v>
      </c>
      <c r="T212" s="5">
        <v>40</v>
      </c>
      <c r="U212" s="5">
        <v>25.169</v>
      </c>
      <c r="V212" s="5">
        <v>5.883</v>
      </c>
      <c r="W212" s="5">
        <v>7.32</v>
      </c>
      <c r="X212" s="5">
        <v>8.9809999999999999</v>
      </c>
      <c r="Y212" s="5">
        <v>9.3390000000000004</v>
      </c>
    </row>
    <row r="213" spans="1:25">
      <c r="A213" s="5">
        <v>42</v>
      </c>
      <c r="B213" s="5">
        <v>32.222999999999999</v>
      </c>
      <c r="C213" s="5">
        <v>-0.69899999999999995</v>
      </c>
      <c r="D213" s="5">
        <v>2.2469999999999999</v>
      </c>
      <c r="E213" s="5">
        <v>3.5840000000000001</v>
      </c>
      <c r="F213" s="5">
        <v>4.9320000000000004</v>
      </c>
      <c r="I213" s="5">
        <v>42</v>
      </c>
      <c r="J213" s="5">
        <v>6.5</v>
      </c>
      <c r="K213" s="5">
        <v>7.3449999999999998</v>
      </c>
      <c r="L213" s="5">
        <v>5.9420000000000002</v>
      </c>
      <c r="M213" s="5">
        <v>1.6419999999999999</v>
      </c>
      <c r="N213" s="5">
        <v>2.5659999999999998</v>
      </c>
      <c r="O213" s="5">
        <v>0.318</v>
      </c>
      <c r="P213" s="5">
        <v>15.246</v>
      </c>
      <c r="Q213" s="5">
        <v>17.573</v>
      </c>
      <c r="R213" s="5">
        <v>16.148</v>
      </c>
      <c r="T213" s="5">
        <v>42</v>
      </c>
      <c r="U213" s="5">
        <v>25.99</v>
      </c>
      <c r="V213" s="5">
        <v>6.2350000000000003</v>
      </c>
      <c r="W213" s="5">
        <v>8.1910000000000007</v>
      </c>
      <c r="X213" s="5">
        <v>8.2270000000000003</v>
      </c>
      <c r="Y213" s="5">
        <v>10.867000000000001</v>
      </c>
    </row>
    <row r="214" spans="1:25">
      <c r="A214" s="5">
        <v>44</v>
      </c>
      <c r="B214" s="5">
        <v>30.22</v>
      </c>
      <c r="C214" s="5">
        <v>-2.0619999999999998</v>
      </c>
      <c r="D214" s="5">
        <v>1.4790000000000001</v>
      </c>
      <c r="E214" s="5">
        <v>2.9209999999999998</v>
      </c>
      <c r="F214" s="5">
        <v>4.4450000000000003</v>
      </c>
      <c r="I214" s="5">
        <v>44</v>
      </c>
      <c r="J214" s="5">
        <v>5.9160000000000004</v>
      </c>
      <c r="K214" s="5">
        <v>7.3170000000000002</v>
      </c>
      <c r="L214" s="5">
        <v>6.774</v>
      </c>
      <c r="M214" s="5">
        <v>1.1319999999999999</v>
      </c>
      <c r="N214" s="5">
        <v>1.103</v>
      </c>
      <c r="O214" s="5">
        <v>0.36199999999999999</v>
      </c>
      <c r="P214" s="5">
        <v>14.531000000000001</v>
      </c>
      <c r="Q214" s="5">
        <v>17.387</v>
      </c>
      <c r="R214" s="5">
        <v>16.768000000000001</v>
      </c>
      <c r="T214" s="5">
        <v>44</v>
      </c>
      <c r="U214" s="5">
        <v>25.335999999999999</v>
      </c>
      <c r="V214" s="5">
        <v>5.3520000000000003</v>
      </c>
      <c r="W214" s="5">
        <v>7.649</v>
      </c>
      <c r="X214" s="5">
        <v>7.8789999999999996</v>
      </c>
      <c r="Y214" s="5">
        <v>10.420999999999999</v>
      </c>
    </row>
    <row r="215" spans="1:25">
      <c r="A215" s="5">
        <v>46</v>
      </c>
      <c r="B215" s="5">
        <v>32.027000000000001</v>
      </c>
      <c r="C215" s="5">
        <v>-1.502</v>
      </c>
      <c r="D215" s="5">
        <v>2.4849999999999999</v>
      </c>
      <c r="E215" s="5">
        <v>2.9969999999999999</v>
      </c>
      <c r="F215" s="5">
        <v>4.2679999999999998</v>
      </c>
      <c r="I215" s="5">
        <v>46</v>
      </c>
      <c r="J215" s="5">
        <v>6.6340000000000003</v>
      </c>
      <c r="K215" s="5">
        <v>7.1849999999999996</v>
      </c>
      <c r="L215" s="5">
        <v>6.9</v>
      </c>
      <c r="M215" s="5">
        <v>1.5209999999999999</v>
      </c>
      <c r="N215" s="5">
        <v>1.4870000000000001</v>
      </c>
      <c r="O215" s="5">
        <v>0.95799999999999996</v>
      </c>
      <c r="P215" s="5">
        <v>16.268000000000001</v>
      </c>
      <c r="Q215" s="5">
        <v>17.361999999999998</v>
      </c>
      <c r="R215" s="5">
        <v>17.797999999999998</v>
      </c>
      <c r="T215" s="5">
        <v>46</v>
      </c>
      <c r="U215" s="5">
        <v>25.045000000000002</v>
      </c>
      <c r="V215" s="5">
        <v>5.71</v>
      </c>
      <c r="W215" s="5">
        <v>7.1449999999999996</v>
      </c>
      <c r="X215" s="5">
        <v>7.0890000000000004</v>
      </c>
      <c r="Y215" s="5">
        <v>11.436</v>
      </c>
    </row>
    <row r="216" spans="1:25">
      <c r="A216" s="5">
        <v>48</v>
      </c>
      <c r="B216" s="5">
        <v>31.773</v>
      </c>
      <c r="C216" s="5">
        <v>-1.7430000000000001</v>
      </c>
      <c r="D216" s="5">
        <v>1.87</v>
      </c>
      <c r="E216" s="5">
        <v>3.0640000000000001</v>
      </c>
      <c r="F216" s="5">
        <v>4.0250000000000004</v>
      </c>
      <c r="I216" s="5">
        <v>48</v>
      </c>
      <c r="J216" s="5">
        <v>7.4450000000000003</v>
      </c>
      <c r="K216" s="5">
        <v>8.5790000000000006</v>
      </c>
      <c r="L216" s="5">
        <v>7.5759999999999996</v>
      </c>
      <c r="M216" s="5">
        <v>2.2959999999999998</v>
      </c>
      <c r="N216" s="5">
        <v>2.2650000000000001</v>
      </c>
      <c r="O216" s="5">
        <v>1.274</v>
      </c>
      <c r="P216" s="5">
        <v>16.853000000000002</v>
      </c>
      <c r="Q216" s="5">
        <v>18.43</v>
      </c>
      <c r="R216" s="5">
        <v>18.128</v>
      </c>
      <c r="T216" s="5">
        <v>48</v>
      </c>
      <c r="U216" s="5">
        <v>25.626000000000001</v>
      </c>
      <c r="V216" s="5">
        <v>7.1580000000000004</v>
      </c>
      <c r="W216" s="5">
        <v>8.7319999999999993</v>
      </c>
      <c r="X216" s="5">
        <v>8.1289999999999996</v>
      </c>
      <c r="Y216" s="5">
        <v>12.807</v>
      </c>
    </row>
    <row r="217" spans="1:25">
      <c r="A217" s="5">
        <v>50</v>
      </c>
      <c r="B217" s="5">
        <v>33.424999999999997</v>
      </c>
      <c r="C217" s="5">
        <v>-0.14899999999999999</v>
      </c>
      <c r="D217" s="5">
        <v>3.03</v>
      </c>
      <c r="E217" s="5">
        <v>4.2949999999999999</v>
      </c>
      <c r="F217" s="5">
        <v>5.4850000000000003</v>
      </c>
      <c r="I217" s="5">
        <v>50</v>
      </c>
      <c r="J217" s="5">
        <v>6.7910000000000004</v>
      </c>
      <c r="K217" s="5">
        <v>7.7279999999999998</v>
      </c>
      <c r="L217" s="5">
        <v>7.2859999999999996</v>
      </c>
      <c r="M217" s="5">
        <v>1.1160000000000001</v>
      </c>
      <c r="N217" s="5">
        <v>1.7050000000000001</v>
      </c>
      <c r="O217" s="5">
        <v>0.88600000000000001</v>
      </c>
      <c r="P217" s="5">
        <v>17.135000000000002</v>
      </c>
      <c r="Q217" s="5">
        <v>18.712</v>
      </c>
      <c r="R217" s="5">
        <v>17.850000000000001</v>
      </c>
      <c r="T217" s="5">
        <v>50</v>
      </c>
      <c r="U217" s="5">
        <v>27.283999999999999</v>
      </c>
      <c r="V217" s="5">
        <v>4.8760000000000003</v>
      </c>
      <c r="W217" s="5">
        <v>7.8380000000000001</v>
      </c>
      <c r="X217" s="5">
        <v>7.819</v>
      </c>
      <c r="Y217" s="5">
        <v>12.044</v>
      </c>
    </row>
    <row r="218" spans="1:25">
      <c r="A218" s="5">
        <v>52</v>
      </c>
      <c r="B218" s="5">
        <v>30.928999999999998</v>
      </c>
      <c r="C218" s="5">
        <v>-2.09</v>
      </c>
      <c r="D218" s="5">
        <v>1.1000000000000001</v>
      </c>
      <c r="E218" s="5">
        <v>2</v>
      </c>
      <c r="F218" s="5">
        <v>3.915</v>
      </c>
      <c r="I218" s="5">
        <v>52</v>
      </c>
      <c r="J218" s="5">
        <v>6.5919999999999996</v>
      </c>
      <c r="K218" s="5">
        <v>7.4329999999999998</v>
      </c>
      <c r="L218" s="5">
        <v>7.7160000000000002</v>
      </c>
      <c r="M218" s="5">
        <v>1.5029999999999999</v>
      </c>
      <c r="N218" s="5">
        <v>2.4809999999999999</v>
      </c>
      <c r="O218" s="5">
        <v>1.1200000000000001</v>
      </c>
      <c r="P218" s="5">
        <v>17.401</v>
      </c>
      <c r="Q218" s="5">
        <v>18.306000000000001</v>
      </c>
      <c r="R218" s="5">
        <v>17.335999999999999</v>
      </c>
      <c r="T218" s="5">
        <v>52</v>
      </c>
      <c r="U218" s="5">
        <v>27.574999999999999</v>
      </c>
      <c r="V218" s="5">
        <v>6.7889999999999997</v>
      </c>
      <c r="W218" s="5">
        <v>8.3409999999999993</v>
      </c>
      <c r="X218" s="5">
        <v>9.3520000000000003</v>
      </c>
      <c r="Y218" s="5">
        <v>13.069000000000001</v>
      </c>
    </row>
    <row r="219" spans="1:25">
      <c r="A219" s="5">
        <v>54</v>
      </c>
      <c r="B219" s="5">
        <v>32.326000000000001</v>
      </c>
      <c r="C219" s="5">
        <v>-1.679</v>
      </c>
      <c r="D219" s="5">
        <v>1.2729999999999999</v>
      </c>
      <c r="E219" s="5">
        <v>1.968</v>
      </c>
      <c r="F219" s="5">
        <v>4.6269999999999998</v>
      </c>
      <c r="I219" s="5">
        <v>54</v>
      </c>
      <c r="J219" s="5">
        <v>8.3840000000000003</v>
      </c>
      <c r="K219" s="5">
        <v>7.0039999999999996</v>
      </c>
      <c r="L219" s="5">
        <v>7.7220000000000004</v>
      </c>
      <c r="M219" s="5">
        <v>1.65</v>
      </c>
      <c r="N219" s="5">
        <v>1.4630000000000001</v>
      </c>
      <c r="O219" s="5">
        <v>1.1839999999999999</v>
      </c>
      <c r="P219" s="5">
        <v>16.556999999999999</v>
      </c>
      <c r="Q219" s="5">
        <v>18.18</v>
      </c>
      <c r="R219" s="5">
        <v>19.196999999999999</v>
      </c>
      <c r="T219" s="5">
        <v>54</v>
      </c>
      <c r="U219" s="5">
        <v>28.065000000000001</v>
      </c>
      <c r="V219" s="5">
        <v>5.5469999999999997</v>
      </c>
      <c r="W219" s="5">
        <v>7.593</v>
      </c>
      <c r="X219" s="5">
        <v>8.4909999999999997</v>
      </c>
      <c r="Y219" s="5">
        <v>10.7</v>
      </c>
    </row>
    <row r="220" spans="1:25">
      <c r="A220" s="5">
        <v>56</v>
      </c>
      <c r="B220" s="5">
        <v>34.21</v>
      </c>
      <c r="C220" s="5">
        <v>-1.4379999999999999</v>
      </c>
      <c r="D220" s="5">
        <v>2.0270000000000001</v>
      </c>
      <c r="E220" s="5">
        <v>2.556</v>
      </c>
      <c r="F220" s="5">
        <v>4.1219999999999999</v>
      </c>
      <c r="I220" s="5">
        <v>56</v>
      </c>
      <c r="J220" s="5">
        <v>7.62</v>
      </c>
      <c r="K220" s="5">
        <v>7.3769999999999998</v>
      </c>
      <c r="L220" s="5">
        <v>7.8239999999999998</v>
      </c>
      <c r="M220" s="5">
        <v>0.88800000000000001</v>
      </c>
      <c r="N220" s="5">
        <v>1.9059999999999999</v>
      </c>
      <c r="O220" s="5">
        <v>1.2629999999999999</v>
      </c>
      <c r="P220" s="5">
        <v>17.654</v>
      </c>
      <c r="Q220" s="5">
        <v>18.510000000000002</v>
      </c>
      <c r="R220" s="5">
        <v>17.725999999999999</v>
      </c>
      <c r="T220" s="5">
        <v>56</v>
      </c>
      <c r="U220" s="5">
        <v>26.061</v>
      </c>
      <c r="V220" s="5">
        <v>5.7009999999999996</v>
      </c>
      <c r="W220" s="5">
        <v>7.3979999999999997</v>
      </c>
      <c r="X220" s="5">
        <v>8.1739999999999995</v>
      </c>
      <c r="Y220" s="5">
        <v>9.2579999999999991</v>
      </c>
    </row>
    <row r="221" spans="1:25">
      <c r="A221" s="5">
        <v>58</v>
      </c>
      <c r="B221" s="5">
        <v>34.134</v>
      </c>
      <c r="C221" s="5">
        <v>-2.5419999999999998</v>
      </c>
      <c r="D221" s="5">
        <v>1.0960000000000001</v>
      </c>
      <c r="E221" s="5">
        <v>2.7210000000000001</v>
      </c>
      <c r="F221" s="5">
        <v>4.1559999999999997</v>
      </c>
      <c r="I221" s="5">
        <v>58</v>
      </c>
      <c r="J221" s="5">
        <v>7.3460000000000001</v>
      </c>
      <c r="K221" s="5">
        <v>7.0910000000000002</v>
      </c>
      <c r="L221" s="5">
        <v>7.3040000000000003</v>
      </c>
      <c r="M221" s="5">
        <v>0.90800000000000003</v>
      </c>
      <c r="N221" s="5">
        <v>1.151</v>
      </c>
      <c r="O221" s="5">
        <v>1.222</v>
      </c>
      <c r="P221" s="5">
        <v>16.882999999999999</v>
      </c>
      <c r="Q221" s="5">
        <v>16.785</v>
      </c>
      <c r="R221" s="5">
        <v>18.25</v>
      </c>
      <c r="T221" s="5">
        <v>58</v>
      </c>
      <c r="U221" s="5">
        <v>28.030999999999999</v>
      </c>
      <c r="V221" s="5">
        <v>6.85</v>
      </c>
      <c r="W221" s="5">
        <v>9.5670000000000002</v>
      </c>
      <c r="X221" s="5">
        <v>9.8520000000000003</v>
      </c>
      <c r="Y221" s="5">
        <v>11.609</v>
      </c>
    </row>
    <row r="222" spans="1:25">
      <c r="A222" s="5">
        <v>60</v>
      </c>
      <c r="B222" s="5">
        <v>33.39</v>
      </c>
      <c r="C222" s="5">
        <v>-2.157</v>
      </c>
      <c r="D222" s="5">
        <v>2.3319999999999999</v>
      </c>
      <c r="E222" s="5">
        <v>2.468</v>
      </c>
      <c r="F222" s="5">
        <v>3.7370000000000001</v>
      </c>
      <c r="I222" s="5">
        <v>60</v>
      </c>
      <c r="J222" s="5">
        <v>7.3440000000000003</v>
      </c>
      <c r="K222" s="5">
        <v>8.4860000000000007</v>
      </c>
      <c r="L222" s="5">
        <v>7.992</v>
      </c>
      <c r="M222" s="5">
        <v>0.48199999999999998</v>
      </c>
      <c r="N222" s="5">
        <v>2.028</v>
      </c>
      <c r="O222" s="5">
        <v>1.276</v>
      </c>
      <c r="P222" s="5">
        <v>16.632000000000001</v>
      </c>
      <c r="Q222" s="5">
        <v>19.126000000000001</v>
      </c>
      <c r="R222" s="5">
        <v>17.800999999999998</v>
      </c>
      <c r="T222" s="5">
        <v>60</v>
      </c>
      <c r="U222" s="5">
        <v>28.684000000000001</v>
      </c>
      <c r="V222" s="5">
        <v>6.5090000000000003</v>
      </c>
      <c r="W222" s="5">
        <v>9.1920000000000002</v>
      </c>
      <c r="X222" s="5">
        <v>9.3030000000000008</v>
      </c>
      <c r="Y222" s="5">
        <v>11.731999999999999</v>
      </c>
    </row>
    <row r="223" spans="1:25">
      <c r="A223" s="5">
        <v>62</v>
      </c>
      <c r="B223" s="5">
        <v>34.924999999999997</v>
      </c>
      <c r="C223" s="5">
        <v>-1.6719999999999999</v>
      </c>
      <c r="D223" s="5">
        <v>1.6930000000000001</v>
      </c>
      <c r="E223" s="5">
        <v>3.359</v>
      </c>
      <c r="F223" s="5">
        <v>4.7240000000000002</v>
      </c>
      <c r="I223" s="5">
        <v>62</v>
      </c>
      <c r="J223" s="5">
        <v>7.7619999999999996</v>
      </c>
      <c r="K223" s="5">
        <v>7.484</v>
      </c>
      <c r="L223" s="5">
        <v>9.0169999999999995</v>
      </c>
      <c r="M223" s="5">
        <v>1.3</v>
      </c>
      <c r="N223" s="5">
        <v>1.4970000000000001</v>
      </c>
      <c r="O223" s="5">
        <v>1.7310000000000001</v>
      </c>
      <c r="P223" s="5">
        <v>17.812000000000001</v>
      </c>
      <c r="Q223" s="5">
        <v>19.477</v>
      </c>
      <c r="R223" s="5">
        <v>18.498999999999999</v>
      </c>
      <c r="T223" s="5">
        <v>62</v>
      </c>
      <c r="U223" s="5">
        <v>30.050999999999998</v>
      </c>
      <c r="V223" s="5">
        <v>7.5709999999999997</v>
      </c>
      <c r="W223" s="5">
        <v>11.253</v>
      </c>
      <c r="X223" s="5">
        <v>10.625</v>
      </c>
      <c r="Y223" s="5">
        <v>11.536</v>
      </c>
    </row>
    <row r="224" spans="1:25">
      <c r="A224" s="5">
        <v>64</v>
      </c>
      <c r="B224" s="5">
        <v>33.216000000000001</v>
      </c>
      <c r="C224" s="5">
        <v>-1.7749999999999999</v>
      </c>
      <c r="D224" s="5">
        <v>2.6869999999999998</v>
      </c>
      <c r="E224" s="5">
        <v>3.4180000000000001</v>
      </c>
      <c r="F224" s="5">
        <v>5.16</v>
      </c>
      <c r="I224" s="5">
        <v>64</v>
      </c>
      <c r="J224" s="5">
        <v>8.4</v>
      </c>
      <c r="K224" s="5">
        <v>8.5169999999999995</v>
      </c>
      <c r="L224" s="5">
        <v>8.4410000000000007</v>
      </c>
      <c r="M224" s="5">
        <v>1.401</v>
      </c>
      <c r="N224" s="5">
        <v>2.0419999999999998</v>
      </c>
      <c r="O224" s="5">
        <v>1.0389999999999999</v>
      </c>
      <c r="P224" s="5">
        <v>18.503</v>
      </c>
      <c r="Q224" s="5">
        <v>20.192</v>
      </c>
      <c r="R224" s="5">
        <v>19.497</v>
      </c>
      <c r="T224" s="5">
        <v>64</v>
      </c>
      <c r="U224" s="5">
        <v>29.103000000000002</v>
      </c>
      <c r="V224" s="5">
        <v>7.2759999999999998</v>
      </c>
      <c r="W224" s="5">
        <v>8.6059999999999999</v>
      </c>
      <c r="X224" s="5">
        <v>9.9550000000000001</v>
      </c>
      <c r="Y224" s="5">
        <v>12.241</v>
      </c>
    </row>
    <row r="225" spans="1:25">
      <c r="A225" s="5">
        <v>66</v>
      </c>
      <c r="B225" s="5">
        <v>34.332000000000001</v>
      </c>
      <c r="C225" s="5">
        <v>-0.92200000000000004</v>
      </c>
      <c r="D225" s="5">
        <v>2.0920000000000001</v>
      </c>
      <c r="E225" s="5">
        <v>3.34</v>
      </c>
      <c r="F225" s="5">
        <v>4.3680000000000003</v>
      </c>
      <c r="I225" s="5">
        <v>66</v>
      </c>
      <c r="J225" s="5">
        <v>7.2990000000000004</v>
      </c>
      <c r="K225" s="5">
        <v>8.8640000000000008</v>
      </c>
      <c r="L225" s="5">
        <v>8.625</v>
      </c>
      <c r="M225" s="5">
        <v>0.84599999999999997</v>
      </c>
      <c r="N225" s="5">
        <v>1.49</v>
      </c>
      <c r="O225" s="5">
        <v>0.95199999999999996</v>
      </c>
      <c r="P225" s="5">
        <v>17.87</v>
      </c>
      <c r="Q225" s="5">
        <v>20.105</v>
      </c>
      <c r="R225" s="5">
        <v>19.550999999999998</v>
      </c>
      <c r="T225" s="5">
        <v>66</v>
      </c>
      <c r="U225" s="5">
        <v>29.779</v>
      </c>
      <c r="V225" s="5">
        <v>8.2449999999999992</v>
      </c>
      <c r="W225" s="5">
        <v>10.101000000000001</v>
      </c>
      <c r="X225" s="5">
        <v>10.305</v>
      </c>
      <c r="Y225" s="5">
        <v>12.722</v>
      </c>
    </row>
    <row r="226" spans="1:25">
      <c r="A226" s="5">
        <v>68</v>
      </c>
      <c r="B226" s="5">
        <v>34.164999999999999</v>
      </c>
      <c r="C226" s="5">
        <v>-1.68</v>
      </c>
      <c r="D226" s="5">
        <v>2.5739999999999998</v>
      </c>
      <c r="E226" s="5">
        <v>3.5720000000000001</v>
      </c>
      <c r="F226" s="5">
        <v>5.2359999999999998</v>
      </c>
      <c r="I226" s="5">
        <v>68</v>
      </c>
      <c r="J226" s="5">
        <v>8.3740000000000006</v>
      </c>
      <c r="K226" s="5">
        <v>8.673</v>
      </c>
      <c r="L226" s="5">
        <v>9.1210000000000004</v>
      </c>
      <c r="M226" s="5">
        <v>1.61</v>
      </c>
      <c r="N226" s="5">
        <v>1.458</v>
      </c>
      <c r="O226" s="5">
        <v>1.4830000000000001</v>
      </c>
      <c r="P226" s="5">
        <v>18.036000000000001</v>
      </c>
      <c r="Q226" s="5">
        <v>19.428000000000001</v>
      </c>
      <c r="R226" s="5">
        <v>18.989999999999998</v>
      </c>
      <c r="T226" s="5">
        <v>68</v>
      </c>
      <c r="U226" s="5">
        <v>26.914999999999999</v>
      </c>
      <c r="V226" s="5">
        <v>6.66</v>
      </c>
      <c r="W226" s="5">
        <v>8.5830000000000002</v>
      </c>
      <c r="X226" s="5">
        <v>9.7050000000000001</v>
      </c>
      <c r="Y226" s="5">
        <v>10.891999999999999</v>
      </c>
    </row>
    <row r="227" spans="1:25">
      <c r="A227" s="5">
        <v>70</v>
      </c>
      <c r="B227" s="5">
        <v>32.982999999999997</v>
      </c>
      <c r="C227" s="5">
        <v>-2.4300000000000002</v>
      </c>
      <c r="D227" s="5">
        <v>1.6379999999999999</v>
      </c>
      <c r="E227" s="5">
        <v>2.181</v>
      </c>
      <c r="F227" s="5">
        <v>3.9430000000000001</v>
      </c>
      <c r="I227" s="5">
        <v>70</v>
      </c>
      <c r="J227" s="5">
        <v>7.6020000000000003</v>
      </c>
      <c r="K227" s="5">
        <v>8.7439999999999998</v>
      </c>
      <c r="L227" s="5">
        <v>8.9410000000000007</v>
      </c>
      <c r="M227" s="5">
        <v>0.42699999999999999</v>
      </c>
      <c r="N227" s="5">
        <v>1.3580000000000001</v>
      </c>
      <c r="O227" s="5">
        <v>0.625</v>
      </c>
      <c r="P227" s="5">
        <v>19.047999999999998</v>
      </c>
      <c r="Q227" s="5">
        <v>20.355</v>
      </c>
      <c r="R227" s="5">
        <v>19.962</v>
      </c>
      <c r="T227" s="5">
        <v>70</v>
      </c>
      <c r="U227" s="5">
        <v>29.204999999999998</v>
      </c>
      <c r="V227" s="5">
        <v>8.0980000000000008</v>
      </c>
      <c r="W227" s="5">
        <v>9.1929999999999996</v>
      </c>
      <c r="X227" s="5">
        <v>9.9009999999999998</v>
      </c>
      <c r="Y227" s="5">
        <v>11.292</v>
      </c>
    </row>
    <row r="228" spans="1:25">
      <c r="A228" s="5">
        <v>72</v>
      </c>
      <c r="B228" s="5">
        <v>33.962000000000003</v>
      </c>
      <c r="C228" s="5">
        <v>-1.923</v>
      </c>
      <c r="D228" s="5">
        <v>1.6890000000000001</v>
      </c>
      <c r="E228" s="5">
        <v>2.839</v>
      </c>
      <c r="F228" s="5">
        <v>4.8529999999999998</v>
      </c>
      <c r="I228" s="5">
        <v>72</v>
      </c>
      <c r="J228" s="5">
        <v>7.25</v>
      </c>
      <c r="K228" s="5">
        <v>8.8800000000000008</v>
      </c>
      <c r="L228" s="5">
        <v>9.6560000000000006</v>
      </c>
      <c r="M228" s="5">
        <v>0.96499999999999997</v>
      </c>
      <c r="N228" s="5">
        <v>1.4550000000000001</v>
      </c>
      <c r="O228" s="5">
        <v>0.99099999999999999</v>
      </c>
      <c r="P228" s="5">
        <v>17.440999999999999</v>
      </c>
      <c r="Q228" s="5">
        <v>19.023</v>
      </c>
      <c r="R228" s="5">
        <v>20.274999999999999</v>
      </c>
      <c r="T228" s="5">
        <v>71</v>
      </c>
      <c r="U228" s="5">
        <v>30.161000000000001</v>
      </c>
      <c r="V228" s="5">
        <v>7.7210000000000001</v>
      </c>
      <c r="W228" s="5">
        <v>10.358000000000001</v>
      </c>
      <c r="X228" s="5">
        <v>10.085000000000001</v>
      </c>
      <c r="Y228" s="5">
        <v>12.552</v>
      </c>
    </row>
    <row r="229" spans="1:25">
      <c r="A229" s="5">
        <v>74</v>
      </c>
      <c r="B229" s="5">
        <v>33.622999999999998</v>
      </c>
      <c r="C229" s="5">
        <v>-1.502</v>
      </c>
      <c r="D229" s="5">
        <v>2.59</v>
      </c>
      <c r="E229" s="5">
        <v>3.2149999999999999</v>
      </c>
      <c r="F229" s="5">
        <v>4.4859999999999998</v>
      </c>
      <c r="I229" s="5">
        <v>74</v>
      </c>
      <c r="J229" s="5">
        <v>8.9320000000000004</v>
      </c>
      <c r="K229" s="5">
        <v>8.8580000000000005</v>
      </c>
      <c r="L229" s="5">
        <v>9.3360000000000003</v>
      </c>
      <c r="M229" s="5">
        <v>1.8009999999999999</v>
      </c>
      <c r="N229" s="5">
        <v>1.552</v>
      </c>
      <c r="O229" s="5">
        <v>1.3819999999999999</v>
      </c>
      <c r="P229" s="5">
        <v>18.417000000000002</v>
      </c>
      <c r="Q229" s="5">
        <v>20.324000000000002</v>
      </c>
      <c r="R229" s="5">
        <v>19.669</v>
      </c>
      <c r="T229" s="5">
        <v>72</v>
      </c>
      <c r="U229" s="5">
        <v>28.74</v>
      </c>
      <c r="V229" s="5">
        <v>8.1609999999999996</v>
      </c>
      <c r="W229" s="5">
        <v>9.9909999999999997</v>
      </c>
      <c r="X229" s="5">
        <v>11.234999999999999</v>
      </c>
      <c r="Y229" s="5">
        <v>13.504</v>
      </c>
    </row>
    <row r="230" spans="1:25">
      <c r="A230" s="5">
        <v>76</v>
      </c>
      <c r="B230" s="5">
        <v>35.737000000000002</v>
      </c>
      <c r="C230" s="5">
        <v>-1.4450000000000001</v>
      </c>
      <c r="D230" s="5">
        <v>1.94</v>
      </c>
      <c r="E230" s="5">
        <v>2.8570000000000002</v>
      </c>
      <c r="F230" s="5">
        <v>4.6550000000000002</v>
      </c>
      <c r="I230" s="5">
        <v>76</v>
      </c>
      <c r="J230" s="5">
        <v>7.234</v>
      </c>
      <c r="K230" s="5">
        <v>8.8989999999999991</v>
      </c>
      <c r="L230" s="5">
        <v>7.9790000000000001</v>
      </c>
      <c r="M230" s="5">
        <v>1.2629999999999999</v>
      </c>
      <c r="N230" s="5">
        <v>1.907</v>
      </c>
      <c r="O230" s="5">
        <v>0.755</v>
      </c>
      <c r="P230" s="5">
        <v>18.140999999999998</v>
      </c>
      <c r="Q230" s="5">
        <v>20.939</v>
      </c>
      <c r="R230" s="5">
        <v>18.885999999999999</v>
      </c>
      <c r="T230" s="5">
        <v>74</v>
      </c>
      <c r="U230" s="5">
        <v>29.228999999999999</v>
      </c>
      <c r="V230" s="5">
        <v>8.3379999999999992</v>
      </c>
      <c r="W230" s="5">
        <v>10.368</v>
      </c>
      <c r="X230" s="5">
        <v>11.257</v>
      </c>
      <c r="Y230" s="5">
        <v>12.939</v>
      </c>
    </row>
    <row r="231" spans="1:25">
      <c r="A231" s="5">
        <v>78</v>
      </c>
      <c r="B231" s="5">
        <v>36.075000000000003</v>
      </c>
      <c r="C231" s="5">
        <v>-2.0019999999999998</v>
      </c>
      <c r="D231" s="5">
        <v>1.623</v>
      </c>
      <c r="E231" s="5">
        <v>4.2069999999999999</v>
      </c>
      <c r="F231" s="5">
        <v>4.5380000000000003</v>
      </c>
      <c r="I231" s="5">
        <v>78</v>
      </c>
      <c r="J231" s="5">
        <v>9.1270000000000007</v>
      </c>
      <c r="K231" s="5">
        <v>9.3460000000000001</v>
      </c>
      <c r="L231" s="5">
        <v>9.7579999999999991</v>
      </c>
      <c r="M231" s="5">
        <v>1.0740000000000001</v>
      </c>
      <c r="N231" s="5">
        <v>1.7709999999999999</v>
      </c>
      <c r="O231" s="5">
        <v>1.718</v>
      </c>
      <c r="P231" s="5">
        <v>18.917999999999999</v>
      </c>
      <c r="Q231" s="5">
        <v>20.465</v>
      </c>
      <c r="R231" s="5">
        <v>20.614999999999998</v>
      </c>
      <c r="T231" s="5">
        <v>76</v>
      </c>
      <c r="U231" s="5">
        <v>28.84</v>
      </c>
      <c r="V231" s="5">
        <v>8.7609999999999992</v>
      </c>
      <c r="W231" s="5">
        <v>9.8089999999999993</v>
      </c>
      <c r="X231" s="5">
        <v>9.98</v>
      </c>
      <c r="Y231" s="5">
        <v>14.525</v>
      </c>
    </row>
    <row r="232" spans="1:25">
      <c r="A232" s="5">
        <v>80</v>
      </c>
      <c r="B232" s="5">
        <v>35.201000000000001</v>
      </c>
      <c r="C232" s="5">
        <v>-2.0070000000000001</v>
      </c>
      <c r="D232" s="5">
        <v>1.962</v>
      </c>
      <c r="E232" s="5">
        <v>2.7679999999999998</v>
      </c>
      <c r="F232" s="5">
        <v>5.508</v>
      </c>
      <c r="I232" s="5">
        <v>80</v>
      </c>
      <c r="J232" s="5">
        <v>10.129</v>
      </c>
      <c r="K232" s="5">
        <v>8.8369999999999997</v>
      </c>
      <c r="L232" s="5">
        <v>8.51</v>
      </c>
      <c r="M232" s="5">
        <v>1.2549999999999999</v>
      </c>
      <c r="N232" s="5">
        <v>1.8</v>
      </c>
      <c r="O232" s="5">
        <v>-0.26200000000000001</v>
      </c>
      <c r="P232" s="5">
        <v>19.334</v>
      </c>
      <c r="Q232" s="5">
        <v>20.116</v>
      </c>
      <c r="R232" s="5">
        <v>18.745999999999999</v>
      </c>
      <c r="T232" s="5">
        <v>78</v>
      </c>
      <c r="U232" s="5">
        <v>28.021000000000001</v>
      </c>
      <c r="V232" s="5">
        <v>7.7649999999999997</v>
      </c>
      <c r="W232" s="5">
        <v>10.311999999999999</v>
      </c>
      <c r="X232" s="5">
        <v>9.3480000000000008</v>
      </c>
      <c r="Y232" s="5">
        <v>12.186999999999999</v>
      </c>
    </row>
    <row r="233" spans="1:25">
      <c r="A233" s="5">
        <v>82</v>
      </c>
      <c r="B233" s="5">
        <v>35.037999999999997</v>
      </c>
      <c r="C233" s="5">
        <v>-1.8</v>
      </c>
      <c r="D233" s="5">
        <v>1.881</v>
      </c>
      <c r="E233" s="5">
        <v>3.157</v>
      </c>
      <c r="F233" s="5">
        <v>5.3540000000000001</v>
      </c>
      <c r="I233" s="5">
        <v>82</v>
      </c>
      <c r="J233" s="5">
        <v>9.3650000000000002</v>
      </c>
      <c r="K233" s="5">
        <v>9.2579999999999991</v>
      </c>
      <c r="L233" s="5">
        <v>10.481999999999999</v>
      </c>
      <c r="M233" s="5">
        <v>0.97</v>
      </c>
      <c r="N233" s="5">
        <v>1.629</v>
      </c>
      <c r="O233" s="5">
        <v>1.823</v>
      </c>
      <c r="P233" s="5">
        <v>17.478000000000002</v>
      </c>
      <c r="Q233" s="5">
        <v>20.359000000000002</v>
      </c>
      <c r="R233" s="5">
        <v>20.544</v>
      </c>
      <c r="T233" s="5">
        <v>80</v>
      </c>
      <c r="U233" s="5">
        <v>30.565999999999999</v>
      </c>
      <c r="V233" s="5">
        <v>7.343</v>
      </c>
      <c r="W233" s="5">
        <v>10.574</v>
      </c>
      <c r="X233" s="5">
        <v>9.4320000000000004</v>
      </c>
      <c r="Y233" s="5">
        <v>13.295999999999999</v>
      </c>
    </row>
    <row r="234" spans="1:25">
      <c r="A234" s="5">
        <v>84</v>
      </c>
      <c r="B234" s="5">
        <v>35.784999999999997</v>
      </c>
      <c r="C234" s="5">
        <v>-1.857</v>
      </c>
      <c r="D234" s="5">
        <v>2.3439999999999999</v>
      </c>
      <c r="E234" s="5">
        <v>3.1459999999999999</v>
      </c>
      <c r="F234" s="5">
        <v>4.8639999999999999</v>
      </c>
      <c r="I234" s="5">
        <v>84</v>
      </c>
      <c r="J234" s="5">
        <v>10.803000000000001</v>
      </c>
      <c r="K234" s="5">
        <v>10.173999999999999</v>
      </c>
      <c r="L234" s="5">
        <v>9.0120000000000005</v>
      </c>
      <c r="M234" s="5">
        <v>1.0680000000000001</v>
      </c>
      <c r="N234" s="5">
        <v>1.7689999999999999</v>
      </c>
      <c r="O234" s="5">
        <v>1.29</v>
      </c>
      <c r="P234" s="5">
        <v>18.451000000000001</v>
      </c>
      <c r="Q234" s="5">
        <v>20.141999999999999</v>
      </c>
      <c r="R234" s="5">
        <v>20.306000000000001</v>
      </c>
      <c r="T234" s="5">
        <v>81</v>
      </c>
      <c r="U234" s="5">
        <v>31.077000000000002</v>
      </c>
      <c r="V234" s="5">
        <v>9.5500000000000007</v>
      </c>
      <c r="W234" s="5">
        <v>11.489000000000001</v>
      </c>
      <c r="X234" s="5">
        <v>11.557</v>
      </c>
      <c r="Y234" s="5">
        <v>14.337</v>
      </c>
    </row>
    <row r="235" spans="1:25">
      <c r="A235" s="5">
        <v>86</v>
      </c>
      <c r="B235" s="5">
        <v>35.341000000000001</v>
      </c>
      <c r="C235" s="5">
        <v>-1.4870000000000001</v>
      </c>
      <c r="D235" s="5">
        <v>2.8210000000000002</v>
      </c>
      <c r="E235" s="5">
        <v>3.4169999999999998</v>
      </c>
      <c r="F235" s="5">
        <v>5.7140000000000004</v>
      </c>
      <c r="I235" s="5">
        <v>86</v>
      </c>
      <c r="J235" s="5">
        <v>10.467000000000001</v>
      </c>
      <c r="K235" s="5">
        <v>9.7010000000000005</v>
      </c>
      <c r="L235" s="5">
        <v>9.1809999999999992</v>
      </c>
      <c r="M235" s="5">
        <v>1.7689999999999999</v>
      </c>
      <c r="N235" s="5">
        <v>1.92</v>
      </c>
      <c r="O235" s="5">
        <v>1.2370000000000001</v>
      </c>
      <c r="P235" s="5">
        <v>19.552</v>
      </c>
      <c r="Q235" s="5">
        <v>20.693000000000001</v>
      </c>
      <c r="R235" s="5">
        <v>20.326000000000001</v>
      </c>
      <c r="T235" s="5">
        <v>82</v>
      </c>
      <c r="U235" s="5">
        <v>27.850999999999999</v>
      </c>
      <c r="V235" s="5">
        <v>6.7629999999999999</v>
      </c>
      <c r="W235" s="5">
        <v>9.9049999999999994</v>
      </c>
      <c r="X235" s="5">
        <v>10.19</v>
      </c>
      <c r="Y235" s="5">
        <v>12.747999999999999</v>
      </c>
    </row>
    <row r="236" spans="1:25">
      <c r="A236" s="5">
        <v>88</v>
      </c>
      <c r="B236" s="5">
        <v>35.197000000000003</v>
      </c>
      <c r="C236" s="5">
        <v>-1.8959999999999999</v>
      </c>
      <c r="D236" s="5">
        <v>2.5089999999999999</v>
      </c>
      <c r="E236" s="5">
        <v>2.9079999999999999</v>
      </c>
      <c r="F236" s="5">
        <v>4.2990000000000004</v>
      </c>
      <c r="I236" s="5">
        <v>88</v>
      </c>
      <c r="J236" s="5">
        <v>9.6020000000000003</v>
      </c>
      <c r="K236" s="5">
        <v>10.130000000000001</v>
      </c>
      <c r="L236" s="5">
        <v>10.363</v>
      </c>
      <c r="M236" s="5">
        <v>1.7</v>
      </c>
      <c r="N236" s="5">
        <v>2.46</v>
      </c>
      <c r="O236" s="5">
        <v>1.798</v>
      </c>
      <c r="P236" s="5">
        <v>19.324999999999999</v>
      </c>
      <c r="Q236" s="5">
        <v>21.204999999999998</v>
      </c>
      <c r="R236" s="5">
        <v>20.879000000000001</v>
      </c>
      <c r="T236" s="5">
        <v>84</v>
      </c>
      <c r="U236" s="5">
        <v>28.01</v>
      </c>
      <c r="V236" s="5">
        <v>6.8090000000000002</v>
      </c>
      <c r="W236" s="5">
        <v>10.196999999999999</v>
      </c>
      <c r="X236" s="5">
        <v>8.5440000000000005</v>
      </c>
      <c r="Y236" s="5">
        <v>11.638</v>
      </c>
    </row>
    <row r="237" spans="1:25">
      <c r="A237" s="5">
        <v>90</v>
      </c>
      <c r="B237" s="5">
        <v>35.296999999999997</v>
      </c>
      <c r="C237" s="5">
        <v>-2.0299999999999998</v>
      </c>
      <c r="D237" s="5">
        <v>1.5629999999999999</v>
      </c>
      <c r="E237" s="5">
        <v>2.9630000000000001</v>
      </c>
      <c r="F237" s="5">
        <v>5.0119999999999996</v>
      </c>
      <c r="I237" s="5">
        <v>90</v>
      </c>
      <c r="J237" s="5">
        <v>9.6859999999999999</v>
      </c>
      <c r="K237" s="5">
        <v>9.7840000000000007</v>
      </c>
      <c r="L237" s="5">
        <v>10.632</v>
      </c>
      <c r="M237" s="5">
        <v>0.91300000000000003</v>
      </c>
      <c r="N237" s="5">
        <v>2.6760000000000002</v>
      </c>
      <c r="O237" s="5">
        <v>1.3460000000000001</v>
      </c>
      <c r="P237" s="5">
        <v>19.221</v>
      </c>
      <c r="Q237" s="5">
        <v>21.71</v>
      </c>
      <c r="R237" s="5">
        <v>20.564</v>
      </c>
      <c r="T237" s="5">
        <v>86</v>
      </c>
      <c r="U237" s="5">
        <v>30.058</v>
      </c>
      <c r="V237" s="5">
        <v>6.4039999999999999</v>
      </c>
      <c r="W237" s="5">
        <v>9.9120000000000008</v>
      </c>
      <c r="X237" s="5">
        <v>8.7439999999999998</v>
      </c>
      <c r="Y237" s="5">
        <v>11.996</v>
      </c>
    </row>
    <row r="238" spans="1:25">
      <c r="A238" s="5">
        <v>92</v>
      </c>
      <c r="B238" s="5">
        <v>34.668999999999997</v>
      </c>
      <c r="C238" s="5">
        <v>-2.2989999999999999</v>
      </c>
      <c r="D238" s="5">
        <v>1.8049999999999999</v>
      </c>
      <c r="E238" s="5">
        <v>3.2160000000000002</v>
      </c>
      <c r="F238" s="5">
        <v>5.6660000000000004</v>
      </c>
      <c r="I238" s="5">
        <v>92</v>
      </c>
      <c r="J238" s="5">
        <v>10.875</v>
      </c>
      <c r="K238" s="5">
        <v>9.3030000000000008</v>
      </c>
      <c r="L238" s="5">
        <v>11.256</v>
      </c>
      <c r="M238" s="5">
        <v>1.786</v>
      </c>
      <c r="N238" s="5">
        <v>2.355</v>
      </c>
      <c r="O238" s="5">
        <v>0.85299999999999998</v>
      </c>
      <c r="P238" s="5">
        <v>18.978999999999999</v>
      </c>
      <c r="Q238" s="5">
        <v>20.774000000000001</v>
      </c>
      <c r="R238" s="5">
        <v>20.373000000000001</v>
      </c>
      <c r="T238" s="5">
        <v>88</v>
      </c>
      <c r="U238" s="5">
        <v>31.116</v>
      </c>
      <c r="V238" s="5">
        <v>8.5660000000000007</v>
      </c>
      <c r="W238" s="5">
        <v>11.709</v>
      </c>
      <c r="X238" s="5">
        <v>10.766999999999999</v>
      </c>
      <c r="Y238" s="5">
        <v>13.663</v>
      </c>
    </row>
    <row r="239" spans="1:25">
      <c r="A239" s="5">
        <v>94</v>
      </c>
      <c r="B239" s="5">
        <v>36.200000000000003</v>
      </c>
      <c r="C239" s="5">
        <v>-1.369</v>
      </c>
      <c r="D239" s="5">
        <v>1.6850000000000001</v>
      </c>
      <c r="E239" s="5">
        <v>2.4540000000000002</v>
      </c>
      <c r="F239" s="5">
        <v>5.0119999999999996</v>
      </c>
      <c r="I239" s="5">
        <v>94</v>
      </c>
      <c r="J239" s="5">
        <v>10.477</v>
      </c>
      <c r="K239" s="5">
        <v>11.093</v>
      </c>
      <c r="L239" s="5">
        <v>10.804</v>
      </c>
      <c r="M239" s="5">
        <v>1.3540000000000001</v>
      </c>
      <c r="N239" s="5">
        <v>2.556</v>
      </c>
      <c r="O239" s="5">
        <v>0.874</v>
      </c>
      <c r="P239" s="5">
        <v>19.731999999999999</v>
      </c>
      <c r="Q239" s="5">
        <v>22.422999999999998</v>
      </c>
      <c r="R239" s="5">
        <v>20.523</v>
      </c>
      <c r="T239" s="5">
        <v>90</v>
      </c>
      <c r="U239" s="5">
        <v>30.064</v>
      </c>
      <c r="V239" s="5">
        <v>7.258</v>
      </c>
      <c r="W239" s="5">
        <v>11.602</v>
      </c>
      <c r="X239" s="5">
        <v>11.532</v>
      </c>
      <c r="Y239" s="5">
        <v>13.513999999999999</v>
      </c>
    </row>
    <row r="240" spans="1:25">
      <c r="A240" s="5">
        <v>96</v>
      </c>
      <c r="B240" s="5">
        <v>36.414000000000001</v>
      </c>
      <c r="C240" s="5">
        <v>-2.234</v>
      </c>
      <c r="D240" s="5">
        <v>2.1320000000000001</v>
      </c>
      <c r="E240" s="5">
        <v>2.9870000000000001</v>
      </c>
      <c r="F240" s="5">
        <v>4.5919999999999996</v>
      </c>
      <c r="I240" s="5">
        <v>96</v>
      </c>
      <c r="J240" s="5">
        <v>8.6509999999999998</v>
      </c>
      <c r="K240" s="5">
        <v>11.448</v>
      </c>
      <c r="L240" s="5">
        <v>11.077</v>
      </c>
      <c r="M240" s="5">
        <v>0.96099999999999997</v>
      </c>
      <c r="N240" s="5">
        <v>2.7029999999999998</v>
      </c>
      <c r="O240" s="5">
        <v>1.827</v>
      </c>
      <c r="P240" s="5">
        <v>19.998999999999999</v>
      </c>
      <c r="Q240" s="5">
        <v>22.123999999999999</v>
      </c>
      <c r="R240" s="5">
        <v>21.626000000000001</v>
      </c>
      <c r="T240" s="5">
        <v>92</v>
      </c>
      <c r="U240" s="5">
        <v>28.986000000000001</v>
      </c>
      <c r="V240" s="5">
        <v>7.1139999999999999</v>
      </c>
      <c r="W240" s="5">
        <v>10.164</v>
      </c>
      <c r="X240" s="5">
        <v>10.457000000000001</v>
      </c>
      <c r="Y240" s="5">
        <v>13.522</v>
      </c>
    </row>
    <row r="241" spans="1:25">
      <c r="A241" s="5">
        <v>98</v>
      </c>
      <c r="B241" s="5">
        <v>36.384999999999998</v>
      </c>
      <c r="C241" s="5">
        <v>-2.1970000000000001</v>
      </c>
      <c r="D241" s="5">
        <v>2.673</v>
      </c>
      <c r="E241" s="5">
        <v>3.548</v>
      </c>
      <c r="F241" s="5">
        <v>5.6280000000000001</v>
      </c>
      <c r="I241" s="5">
        <v>98</v>
      </c>
      <c r="J241" s="5">
        <v>11.474</v>
      </c>
      <c r="K241" s="5">
        <v>11.516999999999999</v>
      </c>
      <c r="L241" s="5">
        <v>10.266999999999999</v>
      </c>
      <c r="M241" s="5">
        <v>1.181</v>
      </c>
      <c r="N241" s="5">
        <v>2.294</v>
      </c>
      <c r="O241" s="5">
        <v>1.5289999999999999</v>
      </c>
      <c r="P241" s="5">
        <v>20.742999999999999</v>
      </c>
      <c r="Q241" s="5">
        <v>22.286999999999999</v>
      </c>
      <c r="R241" s="5">
        <v>22.413</v>
      </c>
      <c r="T241" s="5">
        <v>94</v>
      </c>
      <c r="U241" s="5">
        <v>30.994</v>
      </c>
      <c r="V241" s="5">
        <v>8.9700000000000006</v>
      </c>
      <c r="W241" s="5">
        <v>12.281000000000001</v>
      </c>
      <c r="X241" s="5">
        <v>12.500999999999999</v>
      </c>
      <c r="Y241" s="5">
        <v>13.138999999999999</v>
      </c>
    </row>
    <row r="242" spans="1:25">
      <c r="A242" s="5">
        <v>100</v>
      </c>
      <c r="B242" s="5">
        <v>36.841999999999999</v>
      </c>
      <c r="C242" s="5">
        <v>-1.95</v>
      </c>
      <c r="D242" s="5">
        <v>2.1440000000000001</v>
      </c>
      <c r="E242" s="5">
        <v>3.7349999999999999</v>
      </c>
      <c r="F242" s="5">
        <v>5.5419999999999998</v>
      </c>
      <c r="I242" s="5">
        <v>100</v>
      </c>
      <c r="J242" s="5">
        <v>11.317</v>
      </c>
      <c r="K242" s="5">
        <v>11.317</v>
      </c>
      <c r="L242" s="5">
        <v>11.849</v>
      </c>
      <c r="M242" s="5">
        <v>2.1989999999999998</v>
      </c>
      <c r="N242" s="5">
        <v>2.6480000000000001</v>
      </c>
      <c r="O242" s="5">
        <v>1.623</v>
      </c>
      <c r="P242" s="5">
        <v>20.420999999999999</v>
      </c>
      <c r="Q242" s="5">
        <v>23.565999999999999</v>
      </c>
      <c r="R242" s="5">
        <v>21.981999999999999</v>
      </c>
      <c r="T242" s="5">
        <v>96</v>
      </c>
      <c r="U242" s="5">
        <v>32.159999999999997</v>
      </c>
      <c r="V242" s="5">
        <v>8.734</v>
      </c>
      <c r="W242" s="5">
        <v>11.481</v>
      </c>
      <c r="X242" s="5">
        <v>13.13</v>
      </c>
      <c r="Y242" s="5">
        <v>14.013</v>
      </c>
    </row>
    <row r="243" spans="1:25">
      <c r="A243" s="5">
        <v>102</v>
      </c>
      <c r="B243" s="5">
        <v>35.259</v>
      </c>
      <c r="C243" s="5">
        <v>-2.0859999999999999</v>
      </c>
      <c r="D243" s="5">
        <v>2.8490000000000002</v>
      </c>
      <c r="E243" s="5">
        <v>2.8959999999999999</v>
      </c>
      <c r="F243" s="5">
        <v>4.0289999999999999</v>
      </c>
      <c r="I243" s="5">
        <v>102</v>
      </c>
      <c r="J243" s="5">
        <v>11.407</v>
      </c>
      <c r="K243" s="5">
        <v>10.644</v>
      </c>
      <c r="L243" s="5">
        <v>9.7899999999999991</v>
      </c>
      <c r="M243" s="5">
        <v>0.95599999999999996</v>
      </c>
      <c r="N243" s="5">
        <v>2.3639999999999999</v>
      </c>
      <c r="O243" s="5">
        <v>0.70699999999999996</v>
      </c>
      <c r="P243" s="5">
        <v>19.829000000000001</v>
      </c>
      <c r="Q243" s="5">
        <v>22.997</v>
      </c>
      <c r="R243" s="5">
        <v>21.655000000000001</v>
      </c>
      <c r="T243" s="5">
        <v>98</v>
      </c>
      <c r="U243" s="5">
        <v>31.099</v>
      </c>
      <c r="V243" s="5">
        <v>8.64</v>
      </c>
      <c r="W243" s="5">
        <v>12.183999999999999</v>
      </c>
      <c r="X243" s="5">
        <v>12.162000000000001</v>
      </c>
      <c r="Y243" s="5">
        <v>14.223000000000001</v>
      </c>
    </row>
    <row r="244" spans="1:25">
      <c r="A244" s="5">
        <v>104</v>
      </c>
      <c r="B244" s="5">
        <v>36.542000000000002</v>
      </c>
      <c r="C244" s="5">
        <v>-2.1629999999999998</v>
      </c>
      <c r="D244" s="5">
        <v>1.716</v>
      </c>
      <c r="E244" s="5">
        <v>3.7549999999999999</v>
      </c>
      <c r="F244" s="5">
        <v>5.0880000000000001</v>
      </c>
      <c r="I244" s="5">
        <v>104</v>
      </c>
      <c r="J244" s="5">
        <v>12.223000000000001</v>
      </c>
      <c r="K244" s="5">
        <v>11.705</v>
      </c>
      <c r="L244" s="5">
        <v>13.382999999999999</v>
      </c>
      <c r="M244" s="5">
        <v>1.5069999999999999</v>
      </c>
      <c r="N244" s="5">
        <v>2.5049999999999999</v>
      </c>
      <c r="O244" s="5">
        <v>1.867</v>
      </c>
      <c r="P244" s="5">
        <v>21.175999999999998</v>
      </c>
      <c r="Q244" s="5">
        <v>22.715</v>
      </c>
      <c r="R244" s="5">
        <v>22.263000000000002</v>
      </c>
      <c r="T244" s="5">
        <v>100</v>
      </c>
      <c r="U244" s="5">
        <v>29.585000000000001</v>
      </c>
      <c r="V244" s="5">
        <v>8.2850000000000001</v>
      </c>
      <c r="W244" s="5">
        <v>10.464</v>
      </c>
      <c r="X244" s="5">
        <v>12.398999999999999</v>
      </c>
      <c r="Y244" s="5">
        <v>13.667</v>
      </c>
    </row>
    <row r="245" spans="1:25">
      <c r="A245" s="5">
        <v>106</v>
      </c>
      <c r="B245" s="5">
        <v>37.131</v>
      </c>
      <c r="C245" s="5">
        <v>-1.7709999999999999</v>
      </c>
      <c r="D245" s="5">
        <v>3.7040000000000002</v>
      </c>
      <c r="E245" s="5">
        <v>4.016</v>
      </c>
      <c r="F245" s="5">
        <v>5.5190000000000001</v>
      </c>
      <c r="I245" s="5">
        <v>106</v>
      </c>
      <c r="J245" s="5">
        <v>9.8740000000000006</v>
      </c>
      <c r="K245" s="5">
        <v>11.365</v>
      </c>
      <c r="L245" s="5">
        <v>10.997999999999999</v>
      </c>
      <c r="M245" s="5">
        <v>1.1779999999999999</v>
      </c>
      <c r="N245" s="5">
        <v>1.8520000000000001</v>
      </c>
      <c r="O245" s="5">
        <v>1.49</v>
      </c>
      <c r="P245" s="5">
        <v>19.376999999999999</v>
      </c>
      <c r="Q245" s="5">
        <v>21.94</v>
      </c>
      <c r="R245" s="5">
        <v>20.486999999999998</v>
      </c>
      <c r="T245" s="5">
        <v>102</v>
      </c>
      <c r="U245" s="5">
        <v>30.228000000000002</v>
      </c>
      <c r="V245" s="5">
        <v>8.08</v>
      </c>
      <c r="W245" s="5">
        <v>10.72</v>
      </c>
      <c r="X245" s="5">
        <v>12.987</v>
      </c>
      <c r="Y245" s="5">
        <v>15.907999999999999</v>
      </c>
    </row>
    <row r="246" spans="1:25">
      <c r="A246" s="5">
        <v>108</v>
      </c>
      <c r="B246" s="5">
        <v>37.56</v>
      </c>
      <c r="C246" s="5">
        <v>-1.744</v>
      </c>
      <c r="D246" s="5">
        <v>2.3479999999999999</v>
      </c>
      <c r="E246" s="5">
        <v>4.0019999999999998</v>
      </c>
      <c r="F246" s="5">
        <v>5.1429999999999998</v>
      </c>
      <c r="I246" s="5">
        <v>108</v>
      </c>
      <c r="J246" s="5">
        <v>11.618</v>
      </c>
      <c r="K246" s="5">
        <v>11.144</v>
      </c>
      <c r="L246" s="5">
        <v>12.811</v>
      </c>
      <c r="M246" s="5">
        <v>1.899</v>
      </c>
      <c r="N246" s="5">
        <v>2.4780000000000002</v>
      </c>
      <c r="O246" s="5">
        <v>1.712</v>
      </c>
      <c r="P246" s="5">
        <v>19.966999999999999</v>
      </c>
      <c r="Q246" s="5">
        <v>22.791</v>
      </c>
      <c r="R246" s="5">
        <v>21.173999999999999</v>
      </c>
      <c r="T246" s="5">
        <v>104</v>
      </c>
      <c r="U246" s="5">
        <v>33.67</v>
      </c>
      <c r="V246" s="5">
        <v>9.3149999999999995</v>
      </c>
      <c r="W246" s="5">
        <v>11.923</v>
      </c>
      <c r="X246" s="5">
        <v>13.946</v>
      </c>
      <c r="Y246" s="5">
        <v>17.823</v>
      </c>
    </row>
    <row r="247" spans="1:25">
      <c r="A247" s="5">
        <v>110</v>
      </c>
      <c r="B247" s="5">
        <v>37.979999999999997</v>
      </c>
      <c r="C247" s="5">
        <v>-1.8480000000000001</v>
      </c>
      <c r="D247" s="5">
        <v>2.149</v>
      </c>
      <c r="E247" s="5">
        <v>3.343</v>
      </c>
      <c r="F247" s="5">
        <v>5.149</v>
      </c>
      <c r="I247" s="5">
        <v>110</v>
      </c>
      <c r="J247" s="5">
        <v>11.486000000000001</v>
      </c>
      <c r="K247" s="5">
        <v>11.103999999999999</v>
      </c>
      <c r="L247" s="5">
        <v>12.598000000000001</v>
      </c>
      <c r="M247" s="5">
        <v>1.3220000000000001</v>
      </c>
      <c r="N247" s="5">
        <v>2.2759999999999998</v>
      </c>
      <c r="O247" s="5">
        <v>1.1579999999999999</v>
      </c>
      <c r="P247" s="5">
        <v>20.811</v>
      </c>
      <c r="Q247" s="5">
        <v>23.242999999999999</v>
      </c>
      <c r="R247" s="5">
        <v>21.995000000000001</v>
      </c>
      <c r="T247" s="5">
        <v>106</v>
      </c>
      <c r="U247" s="5">
        <v>31.792999999999999</v>
      </c>
      <c r="V247" s="5">
        <v>9.5310000000000006</v>
      </c>
      <c r="W247" s="5">
        <v>11.039</v>
      </c>
      <c r="X247" s="5">
        <v>14.087</v>
      </c>
      <c r="Y247" s="5">
        <v>19.259</v>
      </c>
    </row>
    <row r="248" spans="1:25">
      <c r="A248" s="5">
        <v>112</v>
      </c>
      <c r="B248" s="5">
        <v>35.104999999999997</v>
      </c>
      <c r="C248" s="5">
        <v>-2.6880000000000002</v>
      </c>
      <c r="D248" s="5">
        <v>1.3120000000000001</v>
      </c>
      <c r="E248" s="5">
        <v>2.931</v>
      </c>
      <c r="F248" s="5">
        <v>4.2009999999999996</v>
      </c>
      <c r="I248" s="5">
        <v>112</v>
      </c>
      <c r="J248" s="5">
        <v>12.074</v>
      </c>
      <c r="K248" s="5">
        <v>11.18</v>
      </c>
      <c r="L248" s="5">
        <v>10.218999999999999</v>
      </c>
      <c r="M248" s="5">
        <v>0.872</v>
      </c>
      <c r="N248" s="5">
        <v>1.343</v>
      </c>
      <c r="O248" s="5">
        <v>1.2470000000000001</v>
      </c>
      <c r="P248" s="5">
        <v>20.085000000000001</v>
      </c>
      <c r="Q248" s="5">
        <v>22.859000000000002</v>
      </c>
      <c r="R248" s="5">
        <v>21.4</v>
      </c>
      <c r="T248" s="5">
        <v>108</v>
      </c>
      <c r="U248" s="5">
        <v>30.943999999999999</v>
      </c>
      <c r="V248" s="5">
        <v>8.923</v>
      </c>
      <c r="W248" s="5">
        <v>10.467000000000001</v>
      </c>
      <c r="X248" s="5">
        <v>13.814</v>
      </c>
      <c r="Y248" s="5">
        <v>18.260999999999999</v>
      </c>
    </row>
    <row r="249" spans="1:25">
      <c r="A249" s="5">
        <v>114</v>
      </c>
      <c r="B249" s="5">
        <v>36.962000000000003</v>
      </c>
      <c r="C249" s="5">
        <v>-1.7090000000000001</v>
      </c>
      <c r="D249" s="5">
        <v>2.4950000000000001</v>
      </c>
      <c r="E249" s="5">
        <v>3.8660000000000001</v>
      </c>
      <c r="F249" s="5">
        <v>5.8360000000000003</v>
      </c>
      <c r="I249" s="5">
        <v>114</v>
      </c>
      <c r="J249" s="5">
        <v>13.641999999999999</v>
      </c>
      <c r="K249" s="5">
        <v>11.481</v>
      </c>
      <c r="L249" s="5">
        <v>15.709</v>
      </c>
      <c r="M249" s="5">
        <v>1.3759999999999999</v>
      </c>
      <c r="N249" s="5">
        <v>1.7929999999999999</v>
      </c>
      <c r="O249" s="5">
        <v>0.95</v>
      </c>
      <c r="P249" s="5">
        <v>20.308</v>
      </c>
      <c r="Q249" s="5">
        <v>22.074999999999999</v>
      </c>
      <c r="R249" s="5">
        <v>20.76</v>
      </c>
      <c r="T249" s="5">
        <v>110</v>
      </c>
      <c r="U249" s="5">
        <v>31.547000000000001</v>
      </c>
      <c r="V249" s="5">
        <v>8.9030000000000005</v>
      </c>
      <c r="W249" s="5">
        <v>11.875999999999999</v>
      </c>
      <c r="X249" s="5">
        <v>13.504</v>
      </c>
      <c r="Y249" s="5">
        <v>19.190999999999999</v>
      </c>
    </row>
    <row r="250" spans="1:25">
      <c r="A250" s="5">
        <v>116</v>
      </c>
      <c r="B250" s="5">
        <v>35.841999999999999</v>
      </c>
      <c r="C250" s="5">
        <v>-1.8240000000000001</v>
      </c>
      <c r="D250" s="5">
        <v>2.298</v>
      </c>
      <c r="E250" s="5">
        <v>3.1419999999999999</v>
      </c>
      <c r="F250" s="5">
        <v>5.3659999999999997</v>
      </c>
      <c r="I250" s="5">
        <v>116</v>
      </c>
      <c r="J250" s="5">
        <v>11.57</v>
      </c>
      <c r="K250" s="5">
        <v>12.065</v>
      </c>
      <c r="L250" s="5">
        <v>10.75</v>
      </c>
      <c r="M250" s="5">
        <v>0.88600000000000001</v>
      </c>
      <c r="N250" s="5">
        <v>1.788</v>
      </c>
      <c r="O250" s="5">
        <v>0.622</v>
      </c>
      <c r="P250" s="5">
        <v>20.361999999999998</v>
      </c>
      <c r="Q250" s="5">
        <v>23.08</v>
      </c>
      <c r="R250" s="5">
        <v>21.975999999999999</v>
      </c>
      <c r="T250" s="5">
        <v>112</v>
      </c>
      <c r="U250" s="5">
        <v>34.591000000000001</v>
      </c>
      <c r="V250" s="5">
        <v>9.5120000000000005</v>
      </c>
      <c r="W250" s="5">
        <v>12.004</v>
      </c>
      <c r="X250" s="5">
        <v>16.146000000000001</v>
      </c>
      <c r="Y250" s="5">
        <v>22.291</v>
      </c>
    </row>
    <row r="251" spans="1:25">
      <c r="A251" s="5">
        <v>118</v>
      </c>
      <c r="B251" s="5">
        <v>37.912999999999997</v>
      </c>
      <c r="C251" s="5">
        <v>-1.782</v>
      </c>
      <c r="D251" s="5">
        <v>1.9379999999999999</v>
      </c>
      <c r="E251" s="5">
        <v>3.6389999999999998</v>
      </c>
      <c r="F251" s="5">
        <v>5.2489999999999997</v>
      </c>
      <c r="I251" s="5">
        <v>118</v>
      </c>
      <c r="J251" s="5">
        <v>13.009</v>
      </c>
      <c r="K251" s="5">
        <v>11.627000000000001</v>
      </c>
      <c r="L251" s="5">
        <v>12.4</v>
      </c>
      <c r="M251" s="5">
        <v>1.8879999999999999</v>
      </c>
      <c r="N251" s="5">
        <v>2.097</v>
      </c>
      <c r="O251" s="5">
        <v>1.206</v>
      </c>
      <c r="P251" s="5">
        <v>20.934999999999999</v>
      </c>
      <c r="Q251" s="5">
        <v>23.175999999999998</v>
      </c>
      <c r="R251" s="5">
        <v>23.414999999999999</v>
      </c>
      <c r="T251" s="5">
        <v>114</v>
      </c>
      <c r="U251" s="5">
        <v>34.04</v>
      </c>
      <c r="V251" s="5">
        <v>10.596</v>
      </c>
      <c r="W251" s="5">
        <v>12.231999999999999</v>
      </c>
      <c r="X251" s="5">
        <v>16.536999999999999</v>
      </c>
      <c r="Y251" s="5">
        <v>21.678999999999998</v>
      </c>
    </row>
    <row r="252" spans="1:25">
      <c r="A252" s="5">
        <v>120</v>
      </c>
      <c r="B252" s="5">
        <v>37.417000000000002</v>
      </c>
      <c r="C252" s="5">
        <v>-1.4350000000000001</v>
      </c>
      <c r="D252" s="5">
        <v>2.1589999999999998</v>
      </c>
      <c r="E252" s="5">
        <v>3.61</v>
      </c>
      <c r="F252" s="5">
        <v>4.9729999999999999</v>
      </c>
      <c r="I252" s="5">
        <v>120</v>
      </c>
      <c r="J252" s="5">
        <v>13.448</v>
      </c>
      <c r="K252" s="5">
        <v>10.698</v>
      </c>
      <c r="L252" s="5">
        <v>17.474</v>
      </c>
      <c r="M252" s="5">
        <v>1.1180000000000001</v>
      </c>
      <c r="N252" s="5">
        <v>1.3149999999999999</v>
      </c>
      <c r="O252" s="5">
        <v>1.536</v>
      </c>
      <c r="P252" s="5">
        <v>19.913</v>
      </c>
      <c r="Q252" s="5">
        <v>22.42</v>
      </c>
      <c r="R252" s="5">
        <v>21.888000000000002</v>
      </c>
      <c r="T252" s="5">
        <v>116</v>
      </c>
      <c r="U252" s="5">
        <v>34.554000000000002</v>
      </c>
      <c r="V252" s="5">
        <v>11.122</v>
      </c>
      <c r="W252" s="5">
        <v>12.459</v>
      </c>
      <c r="X252" s="5">
        <v>17.696999999999999</v>
      </c>
      <c r="Y252" s="5">
        <v>22.256</v>
      </c>
    </row>
    <row r="253" spans="1:25">
      <c r="A253" s="5">
        <v>122</v>
      </c>
      <c r="B253" s="5">
        <v>37.244</v>
      </c>
      <c r="C253" s="5">
        <v>-1.825</v>
      </c>
      <c r="D253" s="5">
        <v>2.0870000000000002</v>
      </c>
      <c r="E253" s="5">
        <v>3.5859999999999999</v>
      </c>
      <c r="F253" s="5">
        <v>5.4580000000000002</v>
      </c>
      <c r="I253" s="5">
        <v>122</v>
      </c>
      <c r="J253" s="5">
        <v>13.097</v>
      </c>
      <c r="K253" s="5">
        <v>12.191000000000001</v>
      </c>
      <c r="L253" s="5">
        <v>9.9429999999999996</v>
      </c>
      <c r="M253" s="5">
        <v>1.643</v>
      </c>
      <c r="N253" s="5">
        <v>1.855</v>
      </c>
      <c r="O253" s="5">
        <v>1.4710000000000001</v>
      </c>
      <c r="P253" s="5">
        <v>20.756</v>
      </c>
      <c r="Q253" s="5">
        <v>23.276</v>
      </c>
      <c r="R253" s="5">
        <v>21.864000000000001</v>
      </c>
      <c r="T253" s="5">
        <v>118</v>
      </c>
      <c r="U253" s="5">
        <v>34.652000000000001</v>
      </c>
      <c r="V253" s="5">
        <v>10.942</v>
      </c>
      <c r="W253" s="5">
        <v>12.141</v>
      </c>
      <c r="X253" s="5">
        <v>19.007000000000001</v>
      </c>
      <c r="Y253" s="5">
        <v>21.716000000000001</v>
      </c>
    </row>
    <row r="254" spans="1:25">
      <c r="A254" s="5">
        <v>124</v>
      </c>
      <c r="B254" s="5">
        <v>37.262</v>
      </c>
      <c r="C254" s="5">
        <v>-2.379</v>
      </c>
      <c r="D254" s="5">
        <v>2.7930000000000001</v>
      </c>
      <c r="E254" s="5">
        <v>3.9630000000000001</v>
      </c>
      <c r="F254" s="5">
        <v>6.359</v>
      </c>
      <c r="I254" s="5">
        <v>124</v>
      </c>
      <c r="J254" s="5">
        <v>13.558999999999999</v>
      </c>
      <c r="K254" s="5">
        <v>13.175000000000001</v>
      </c>
      <c r="L254" s="5">
        <v>17.456</v>
      </c>
      <c r="M254" s="5">
        <v>0.86199999999999999</v>
      </c>
      <c r="N254" s="5">
        <v>1.8420000000000001</v>
      </c>
      <c r="O254" s="5">
        <v>0.78</v>
      </c>
      <c r="P254" s="5">
        <v>20.356999999999999</v>
      </c>
      <c r="Q254" s="5">
        <v>23.113</v>
      </c>
      <c r="R254" s="5">
        <v>21.622</v>
      </c>
      <c r="T254" s="5">
        <v>120</v>
      </c>
      <c r="U254" s="5">
        <v>32.776000000000003</v>
      </c>
      <c r="V254" s="5">
        <v>11.003</v>
      </c>
      <c r="W254" s="5">
        <v>11.327999999999999</v>
      </c>
      <c r="X254" s="5">
        <v>22.076000000000001</v>
      </c>
      <c r="Y254" s="5">
        <v>20.132999999999999</v>
      </c>
    </row>
    <row r="255" spans="1:25">
      <c r="A255" s="5">
        <v>126</v>
      </c>
      <c r="B255" s="5">
        <v>37.834000000000003</v>
      </c>
      <c r="C255" s="5">
        <v>-2.7949999999999999</v>
      </c>
      <c r="D255" s="5">
        <v>1.42</v>
      </c>
      <c r="E255" s="5">
        <v>3.476</v>
      </c>
      <c r="F255" s="5">
        <v>5.1609999999999996</v>
      </c>
      <c r="I255" s="5">
        <v>126</v>
      </c>
      <c r="J255" s="5">
        <v>13.291</v>
      </c>
      <c r="K255" s="5">
        <v>12.92</v>
      </c>
      <c r="L255" s="5">
        <v>15.551</v>
      </c>
      <c r="M255" s="5">
        <v>1.1359999999999999</v>
      </c>
      <c r="N255" s="5">
        <v>2.081</v>
      </c>
      <c r="O255" s="5">
        <v>1.2749999999999999</v>
      </c>
      <c r="P255" s="5">
        <v>21.466000000000001</v>
      </c>
      <c r="Q255" s="5">
        <v>22.85</v>
      </c>
      <c r="R255" s="5">
        <v>22.689</v>
      </c>
      <c r="T255" s="5">
        <v>122</v>
      </c>
      <c r="U255" s="5">
        <v>31.425000000000001</v>
      </c>
      <c r="V255" s="5">
        <v>10.289</v>
      </c>
      <c r="W255" s="5">
        <v>10.896000000000001</v>
      </c>
      <c r="X255" s="5">
        <v>22.405999999999999</v>
      </c>
      <c r="Y255" s="5">
        <v>18.428000000000001</v>
      </c>
    </row>
    <row r="256" spans="1:25">
      <c r="A256" s="5">
        <v>128</v>
      </c>
      <c r="B256" s="5">
        <v>38.826000000000001</v>
      </c>
      <c r="C256" s="5">
        <v>-1.5409999999999999</v>
      </c>
      <c r="D256" s="5">
        <v>2.4180000000000001</v>
      </c>
      <c r="E256" s="5">
        <v>4.0129999999999999</v>
      </c>
      <c r="F256" s="5">
        <v>6.3739999999999997</v>
      </c>
      <c r="I256" s="5">
        <v>128</v>
      </c>
      <c r="J256" s="5">
        <v>14.443</v>
      </c>
      <c r="K256" s="5">
        <v>11.903</v>
      </c>
      <c r="L256" s="5">
        <v>13.355</v>
      </c>
      <c r="M256" s="5">
        <v>1.5960000000000001</v>
      </c>
      <c r="N256" s="5">
        <v>2.3780000000000001</v>
      </c>
      <c r="O256" s="5">
        <v>2.024</v>
      </c>
      <c r="P256" s="5">
        <v>21.198</v>
      </c>
      <c r="Q256" s="5">
        <v>23.145</v>
      </c>
      <c r="R256" s="5">
        <v>22.204999999999998</v>
      </c>
      <c r="T256" s="5">
        <v>124</v>
      </c>
      <c r="U256" s="5">
        <v>31.361000000000001</v>
      </c>
      <c r="V256" s="5">
        <v>9.859</v>
      </c>
      <c r="W256" s="5">
        <v>12.004</v>
      </c>
      <c r="X256" s="5">
        <v>23.507999999999999</v>
      </c>
      <c r="Y256" s="5">
        <v>17.344000000000001</v>
      </c>
    </row>
    <row r="257" spans="1:25">
      <c r="A257" s="5">
        <v>130</v>
      </c>
      <c r="B257" s="5">
        <v>38.177999999999997</v>
      </c>
      <c r="C257" s="5">
        <v>-2.4700000000000002</v>
      </c>
      <c r="D257" s="5">
        <v>1.7190000000000001</v>
      </c>
      <c r="E257" s="5">
        <v>3.5529999999999999</v>
      </c>
      <c r="F257" s="5">
        <v>5.8310000000000004</v>
      </c>
      <c r="I257" s="5">
        <v>130</v>
      </c>
      <c r="J257" s="5">
        <v>13.153</v>
      </c>
      <c r="K257" s="5">
        <v>14.571</v>
      </c>
      <c r="L257" s="5">
        <v>18.68</v>
      </c>
      <c r="M257" s="5">
        <v>1.0649999999999999</v>
      </c>
      <c r="N257" s="5">
        <v>2.536</v>
      </c>
      <c r="O257" s="5">
        <v>1.1299999999999999</v>
      </c>
      <c r="P257" s="5">
        <v>20.731000000000002</v>
      </c>
      <c r="Q257" s="5">
        <v>24.199000000000002</v>
      </c>
      <c r="R257" s="5">
        <v>22.890999999999998</v>
      </c>
      <c r="T257" s="5">
        <v>126</v>
      </c>
      <c r="U257" s="5">
        <v>34.061999999999998</v>
      </c>
      <c r="V257" s="5">
        <v>11.364000000000001</v>
      </c>
      <c r="W257" s="5">
        <v>12.462999999999999</v>
      </c>
      <c r="X257" s="5">
        <v>23.954999999999998</v>
      </c>
      <c r="Y257" s="5">
        <v>20.309000000000001</v>
      </c>
    </row>
    <row r="258" spans="1:25">
      <c r="A258" s="5">
        <v>132</v>
      </c>
      <c r="B258" s="5">
        <v>37.866999999999997</v>
      </c>
      <c r="C258" s="5">
        <v>-2.2200000000000002</v>
      </c>
      <c r="D258" s="5">
        <v>2.4409999999999998</v>
      </c>
      <c r="E258" s="5">
        <v>4.2309999999999999</v>
      </c>
      <c r="F258" s="5">
        <v>5.8520000000000003</v>
      </c>
      <c r="I258" s="5">
        <v>132</v>
      </c>
      <c r="J258" s="5">
        <v>15.635</v>
      </c>
      <c r="K258" s="5">
        <v>12.885</v>
      </c>
      <c r="L258" s="5">
        <v>11.968999999999999</v>
      </c>
      <c r="M258" s="5">
        <v>1.1930000000000001</v>
      </c>
      <c r="N258" s="5">
        <v>1.982</v>
      </c>
      <c r="O258" s="5">
        <v>1.9059999999999999</v>
      </c>
      <c r="P258" s="5">
        <v>20.821000000000002</v>
      </c>
      <c r="Q258" s="5">
        <v>23.902999999999999</v>
      </c>
      <c r="R258" s="5">
        <v>23.085000000000001</v>
      </c>
      <c r="T258" s="5">
        <v>128</v>
      </c>
      <c r="U258" s="5">
        <v>33.384999999999998</v>
      </c>
      <c r="V258" s="5">
        <v>12.651</v>
      </c>
      <c r="W258" s="5">
        <v>13.253</v>
      </c>
      <c r="X258" s="5">
        <v>23.888000000000002</v>
      </c>
      <c r="Y258" s="5">
        <v>19.992000000000001</v>
      </c>
    </row>
    <row r="259" spans="1:25">
      <c r="A259" s="5">
        <v>134</v>
      </c>
      <c r="B259" s="5">
        <v>39.737000000000002</v>
      </c>
      <c r="C259" s="5">
        <v>-2.6859999999999999</v>
      </c>
      <c r="D259" s="5">
        <v>1.647</v>
      </c>
      <c r="E259" s="5">
        <v>3.4540000000000002</v>
      </c>
      <c r="F259" s="5">
        <v>5.3979999999999997</v>
      </c>
      <c r="I259" s="5">
        <v>134</v>
      </c>
      <c r="J259" s="5">
        <v>13.558999999999999</v>
      </c>
      <c r="K259" s="5">
        <v>14.212</v>
      </c>
      <c r="L259" s="5">
        <v>18.928000000000001</v>
      </c>
      <c r="M259" s="5">
        <v>1.39</v>
      </c>
      <c r="N259" s="5">
        <v>1.8169999999999999</v>
      </c>
      <c r="O259" s="5">
        <v>2.0619999999999998</v>
      </c>
      <c r="P259" s="5">
        <v>21.722999999999999</v>
      </c>
      <c r="Q259" s="5">
        <v>23.167999999999999</v>
      </c>
      <c r="R259" s="5">
        <v>22.907</v>
      </c>
      <c r="T259" s="5">
        <v>130</v>
      </c>
      <c r="U259" s="5">
        <v>32.972000000000001</v>
      </c>
      <c r="V259" s="5">
        <v>10.824</v>
      </c>
      <c r="W259" s="5">
        <v>12.534000000000001</v>
      </c>
      <c r="X259" s="5">
        <v>21.731000000000002</v>
      </c>
      <c r="Y259" s="5">
        <v>20.109000000000002</v>
      </c>
    </row>
    <row r="260" spans="1:25">
      <c r="A260" s="5">
        <v>136</v>
      </c>
      <c r="B260" s="5">
        <v>39.654000000000003</v>
      </c>
      <c r="C260" s="5">
        <v>-2.0470000000000002</v>
      </c>
      <c r="D260" s="5">
        <v>2.04</v>
      </c>
      <c r="E260" s="5">
        <v>3.524</v>
      </c>
      <c r="F260" s="5">
        <v>6.077</v>
      </c>
      <c r="I260" s="5">
        <v>136</v>
      </c>
      <c r="J260" s="5">
        <v>15.622</v>
      </c>
      <c r="K260" s="5">
        <v>13.525</v>
      </c>
      <c r="L260" s="5">
        <v>16.187999999999999</v>
      </c>
      <c r="M260" s="5">
        <v>1.4570000000000001</v>
      </c>
      <c r="N260" s="5">
        <v>1.21</v>
      </c>
      <c r="O260" s="5">
        <v>1.895</v>
      </c>
      <c r="P260" s="5">
        <v>22.422000000000001</v>
      </c>
      <c r="Q260" s="5">
        <v>23.356000000000002</v>
      </c>
      <c r="R260" s="5">
        <v>24.3</v>
      </c>
      <c r="T260" s="5">
        <v>132</v>
      </c>
      <c r="U260" s="5">
        <v>30.998999999999999</v>
      </c>
      <c r="V260" s="5">
        <v>10.615</v>
      </c>
      <c r="W260" s="5">
        <v>12.295</v>
      </c>
      <c r="X260" s="5">
        <v>22.965</v>
      </c>
      <c r="Y260" s="5">
        <v>21.065000000000001</v>
      </c>
    </row>
    <row r="261" spans="1:25">
      <c r="A261" s="5">
        <v>138</v>
      </c>
      <c r="B261" s="5">
        <v>39.747999999999998</v>
      </c>
      <c r="C261" s="5">
        <v>-1.2829999999999999</v>
      </c>
      <c r="D261" s="5">
        <v>2.7949999999999999</v>
      </c>
      <c r="E261" s="5">
        <v>4.1420000000000003</v>
      </c>
      <c r="F261" s="5">
        <v>6.4489999999999998</v>
      </c>
      <c r="I261" s="5">
        <v>138</v>
      </c>
      <c r="J261" s="5">
        <v>13.077</v>
      </c>
      <c r="K261" s="5">
        <v>13.318</v>
      </c>
      <c r="L261" s="5">
        <v>18.869</v>
      </c>
      <c r="M261" s="5">
        <v>1.726</v>
      </c>
      <c r="N261" s="5">
        <v>1.794</v>
      </c>
      <c r="O261" s="5">
        <v>2.1629999999999998</v>
      </c>
      <c r="P261" s="5">
        <v>22.387</v>
      </c>
      <c r="Q261" s="5">
        <v>23.405000000000001</v>
      </c>
      <c r="R261" s="5">
        <v>23.109000000000002</v>
      </c>
      <c r="T261" s="5">
        <v>134</v>
      </c>
      <c r="U261" s="5">
        <v>32.561</v>
      </c>
      <c r="V261" s="5">
        <v>10.616</v>
      </c>
      <c r="W261" s="5">
        <v>12.388</v>
      </c>
      <c r="X261" s="5">
        <v>24.347999999999999</v>
      </c>
      <c r="Y261" s="5">
        <v>24.318999999999999</v>
      </c>
    </row>
    <row r="262" spans="1:25">
      <c r="A262" s="5">
        <v>140</v>
      </c>
      <c r="B262" s="5">
        <v>38.387</v>
      </c>
      <c r="C262" s="5">
        <v>-1.5469999999999999</v>
      </c>
      <c r="D262" s="5">
        <v>2.6989999999999998</v>
      </c>
      <c r="E262" s="5">
        <v>3.778</v>
      </c>
      <c r="F262" s="5">
        <v>6.72</v>
      </c>
      <c r="I262" s="5">
        <v>140</v>
      </c>
      <c r="J262" s="5">
        <v>13.273999999999999</v>
      </c>
      <c r="K262" s="5">
        <v>13.127000000000001</v>
      </c>
      <c r="L262" s="5">
        <v>18.434000000000001</v>
      </c>
      <c r="M262" s="5">
        <v>0.89800000000000002</v>
      </c>
      <c r="N262" s="5">
        <v>2.1040000000000001</v>
      </c>
      <c r="O262" s="5">
        <v>1.331</v>
      </c>
      <c r="P262" s="5">
        <v>21.013000000000002</v>
      </c>
      <c r="Q262" s="5">
        <v>23.815999999999999</v>
      </c>
      <c r="R262" s="5">
        <v>23.611000000000001</v>
      </c>
      <c r="T262" s="5">
        <v>136</v>
      </c>
      <c r="U262" s="5">
        <v>33.603999999999999</v>
      </c>
      <c r="V262" s="5">
        <v>11.364000000000001</v>
      </c>
      <c r="W262" s="5">
        <v>12.097</v>
      </c>
      <c r="X262" s="5">
        <v>25.187000000000001</v>
      </c>
      <c r="Y262" s="5">
        <v>23.782</v>
      </c>
    </row>
    <row r="263" spans="1:25">
      <c r="A263" s="5">
        <v>142</v>
      </c>
      <c r="B263" s="5">
        <v>39.844999999999999</v>
      </c>
      <c r="C263" s="5">
        <v>-2.073</v>
      </c>
      <c r="D263" s="5">
        <v>1.9630000000000001</v>
      </c>
      <c r="E263" s="5">
        <v>3.081</v>
      </c>
      <c r="F263" s="5">
        <v>5.883</v>
      </c>
      <c r="I263" s="5">
        <v>142</v>
      </c>
      <c r="J263" s="5">
        <v>13.379</v>
      </c>
      <c r="K263" s="5">
        <v>13.896000000000001</v>
      </c>
      <c r="L263" s="5">
        <v>12.811</v>
      </c>
      <c r="M263" s="5">
        <v>1.173</v>
      </c>
      <c r="N263" s="5">
        <v>2.927</v>
      </c>
      <c r="O263" s="5">
        <v>1.2769999999999999</v>
      </c>
      <c r="P263" s="5">
        <v>21.062000000000001</v>
      </c>
      <c r="Q263" s="5">
        <v>23.327000000000002</v>
      </c>
      <c r="R263" s="5">
        <v>23.353000000000002</v>
      </c>
      <c r="T263" s="5">
        <v>138</v>
      </c>
      <c r="U263" s="5">
        <v>33.942</v>
      </c>
      <c r="V263" s="5">
        <v>12.603999999999999</v>
      </c>
      <c r="W263" s="5">
        <v>12.532999999999999</v>
      </c>
      <c r="X263" s="5">
        <v>25.315000000000001</v>
      </c>
      <c r="Y263" s="5">
        <v>25.46</v>
      </c>
    </row>
    <row r="264" spans="1:25">
      <c r="A264" s="5">
        <v>144</v>
      </c>
      <c r="B264" s="5">
        <v>37.838999999999999</v>
      </c>
      <c r="C264" s="5">
        <v>-1.2989999999999999</v>
      </c>
      <c r="D264" s="5">
        <v>2.778</v>
      </c>
      <c r="E264" s="5">
        <v>3.6070000000000002</v>
      </c>
      <c r="F264" s="5">
        <v>5.7430000000000003</v>
      </c>
      <c r="I264" s="5">
        <v>144</v>
      </c>
      <c r="J264" s="5">
        <v>14.111000000000001</v>
      </c>
      <c r="K264" s="5">
        <v>14.045999999999999</v>
      </c>
      <c r="L264" s="5">
        <v>22.463999999999999</v>
      </c>
      <c r="M264" s="5">
        <v>0.91400000000000003</v>
      </c>
      <c r="N264" s="5">
        <v>2.67</v>
      </c>
      <c r="O264" s="5">
        <v>2.2829999999999999</v>
      </c>
      <c r="P264" s="5">
        <v>20.88</v>
      </c>
      <c r="Q264" s="5">
        <v>24.555</v>
      </c>
      <c r="R264" s="5">
        <v>23.123000000000001</v>
      </c>
      <c r="T264" s="5">
        <v>140</v>
      </c>
      <c r="U264" s="5">
        <v>32.137999999999998</v>
      </c>
      <c r="V264" s="5">
        <v>11.327</v>
      </c>
      <c r="W264" s="5">
        <v>12.885999999999999</v>
      </c>
      <c r="X264" s="5">
        <v>24.375</v>
      </c>
      <c r="Y264" s="5">
        <v>24.280999999999999</v>
      </c>
    </row>
    <row r="265" spans="1:25">
      <c r="A265" s="5">
        <v>146</v>
      </c>
      <c r="B265" s="5">
        <v>38.463999999999999</v>
      </c>
      <c r="C265" s="5">
        <v>-2.0030000000000001</v>
      </c>
      <c r="D265" s="5">
        <v>2.1619999999999999</v>
      </c>
      <c r="E265" s="5">
        <v>2.2589999999999999</v>
      </c>
      <c r="F265" s="5">
        <v>5.8479999999999999</v>
      </c>
      <c r="I265" s="5">
        <v>146</v>
      </c>
      <c r="J265" s="5">
        <v>15.984999999999999</v>
      </c>
      <c r="K265" s="5">
        <v>13.679</v>
      </c>
      <c r="L265" s="5">
        <v>13.315</v>
      </c>
      <c r="M265" s="5">
        <v>1.89</v>
      </c>
      <c r="N265" s="5">
        <v>2.6520000000000001</v>
      </c>
      <c r="O265" s="5">
        <v>1.288</v>
      </c>
      <c r="P265" s="5">
        <v>21.956</v>
      </c>
      <c r="Q265" s="5">
        <v>24.067</v>
      </c>
      <c r="R265" s="5">
        <v>24.106000000000002</v>
      </c>
      <c r="T265" s="5">
        <v>142</v>
      </c>
      <c r="U265" s="5">
        <v>31.408999999999999</v>
      </c>
      <c r="V265" s="5">
        <v>11.176</v>
      </c>
      <c r="W265" s="5">
        <v>10.788</v>
      </c>
      <c r="X265" s="5">
        <v>21.492999999999999</v>
      </c>
      <c r="Y265" s="5">
        <v>23.181000000000001</v>
      </c>
    </row>
    <row r="266" spans="1:25">
      <c r="A266" s="5">
        <v>148</v>
      </c>
      <c r="B266" s="5">
        <v>38.170999999999999</v>
      </c>
      <c r="C266" s="5">
        <v>-2.1920000000000002</v>
      </c>
      <c r="D266" s="5">
        <v>1.2190000000000001</v>
      </c>
      <c r="E266" s="5">
        <v>3.524</v>
      </c>
      <c r="F266" s="5">
        <v>5.4669999999999996</v>
      </c>
      <c r="I266" s="5">
        <v>148</v>
      </c>
      <c r="J266" s="5">
        <v>15.13</v>
      </c>
      <c r="K266" s="5">
        <v>13.801</v>
      </c>
      <c r="L266" s="5">
        <v>21.702999999999999</v>
      </c>
      <c r="M266" s="5">
        <v>1.635</v>
      </c>
      <c r="N266" s="5">
        <v>2.46</v>
      </c>
      <c r="O266" s="5">
        <v>1.3819999999999999</v>
      </c>
      <c r="P266" s="5">
        <v>22.582000000000001</v>
      </c>
      <c r="Q266" s="5">
        <v>23.47</v>
      </c>
      <c r="R266" s="5">
        <v>23.704000000000001</v>
      </c>
      <c r="T266" s="5">
        <v>144</v>
      </c>
      <c r="U266" s="5">
        <v>33.698</v>
      </c>
      <c r="V266" s="5">
        <v>13.334</v>
      </c>
      <c r="W266" s="5">
        <v>11.893000000000001</v>
      </c>
      <c r="X266" s="5">
        <v>23.713999999999999</v>
      </c>
      <c r="Y266" s="5">
        <v>26.123999999999999</v>
      </c>
    </row>
    <row r="267" spans="1:25">
      <c r="A267" s="5">
        <v>150</v>
      </c>
      <c r="B267" s="5">
        <v>38.106999999999999</v>
      </c>
      <c r="C267" s="5">
        <v>-1.4750000000000001</v>
      </c>
      <c r="D267" s="5">
        <v>1.444</v>
      </c>
      <c r="E267" s="5">
        <v>2.7010000000000001</v>
      </c>
      <c r="F267" s="5">
        <v>5.4459999999999997</v>
      </c>
      <c r="I267" s="5">
        <v>150</v>
      </c>
      <c r="J267" s="5">
        <v>18.457999999999998</v>
      </c>
      <c r="K267" s="5">
        <v>15.805999999999999</v>
      </c>
      <c r="L267" s="5">
        <v>14.563000000000001</v>
      </c>
      <c r="M267" s="5">
        <v>1.73</v>
      </c>
      <c r="N267" s="5">
        <v>1.8080000000000001</v>
      </c>
      <c r="O267" s="5">
        <v>2.0390000000000001</v>
      </c>
      <c r="P267" s="5">
        <v>22.893999999999998</v>
      </c>
      <c r="Q267" s="5">
        <v>25.206</v>
      </c>
      <c r="R267" s="5">
        <v>25.428000000000001</v>
      </c>
      <c r="T267" s="5">
        <v>146</v>
      </c>
      <c r="U267" s="5">
        <v>34.426000000000002</v>
      </c>
      <c r="V267" s="5">
        <v>12.925000000000001</v>
      </c>
      <c r="W267" s="5">
        <v>12.843</v>
      </c>
      <c r="X267" s="5">
        <v>20.946999999999999</v>
      </c>
      <c r="Y267" s="5">
        <v>24.873999999999999</v>
      </c>
    </row>
    <row r="268" spans="1:25">
      <c r="A268" s="5">
        <v>152</v>
      </c>
      <c r="B268" s="5">
        <v>37.676000000000002</v>
      </c>
      <c r="C268" s="5">
        <v>-2.4289999999999998</v>
      </c>
      <c r="D268" s="5">
        <v>2.3260000000000001</v>
      </c>
      <c r="E268" s="5">
        <v>3.37</v>
      </c>
      <c r="F268" s="5">
        <v>5.3810000000000002</v>
      </c>
      <c r="I268" s="5">
        <v>152</v>
      </c>
      <c r="J268" s="5">
        <v>16.172999999999998</v>
      </c>
      <c r="K268" s="5">
        <v>15.493</v>
      </c>
      <c r="L268" s="5">
        <v>21.216000000000001</v>
      </c>
      <c r="M268" s="5">
        <v>1.1459999999999999</v>
      </c>
      <c r="N268" s="5">
        <v>2.0489999999999999</v>
      </c>
      <c r="O268" s="5">
        <v>1.633</v>
      </c>
      <c r="P268" s="5">
        <v>21.981999999999999</v>
      </c>
      <c r="Q268" s="5">
        <v>23.800999999999998</v>
      </c>
      <c r="R268" s="5">
        <v>24.151</v>
      </c>
      <c r="T268" s="5">
        <v>148</v>
      </c>
      <c r="U268" s="5">
        <v>33.020000000000003</v>
      </c>
      <c r="V268" s="5">
        <v>10.648</v>
      </c>
      <c r="W268" s="5">
        <v>13.112</v>
      </c>
      <c r="X268" s="5">
        <v>19.8</v>
      </c>
      <c r="Y268" s="5">
        <v>25.864000000000001</v>
      </c>
    </row>
    <row r="269" spans="1:25">
      <c r="A269" s="5">
        <v>154</v>
      </c>
      <c r="B269" s="5">
        <v>38.570999999999998</v>
      </c>
      <c r="C269" s="5">
        <v>-1.9750000000000001</v>
      </c>
      <c r="D269" s="5">
        <v>2.0390000000000001</v>
      </c>
      <c r="E269" s="5">
        <v>3.6139999999999999</v>
      </c>
      <c r="F269" s="5">
        <v>5.8449999999999998</v>
      </c>
      <c r="I269" s="5">
        <v>154</v>
      </c>
      <c r="J269" s="5">
        <v>18.355</v>
      </c>
      <c r="K269" s="5">
        <v>15.023999999999999</v>
      </c>
      <c r="L269" s="5">
        <v>14.391999999999999</v>
      </c>
      <c r="M269" s="5">
        <v>0.625</v>
      </c>
      <c r="N269" s="5">
        <v>1.8089999999999999</v>
      </c>
      <c r="O269" s="5">
        <v>1.02</v>
      </c>
      <c r="P269" s="5">
        <v>22.059000000000001</v>
      </c>
      <c r="Q269" s="5">
        <v>23.875</v>
      </c>
      <c r="R269" s="5">
        <v>24.818999999999999</v>
      </c>
      <c r="T269" s="5">
        <v>150</v>
      </c>
      <c r="U269" s="5">
        <v>32.287999999999997</v>
      </c>
      <c r="V269" s="5">
        <v>11.28</v>
      </c>
      <c r="W269" s="5">
        <v>11.154</v>
      </c>
      <c r="X269" s="5">
        <v>20.827999999999999</v>
      </c>
      <c r="Y269" s="5">
        <v>24.771999999999998</v>
      </c>
    </row>
    <row r="270" spans="1:25">
      <c r="A270" s="5">
        <v>156</v>
      </c>
      <c r="B270" s="5">
        <v>37.354999999999997</v>
      </c>
      <c r="C270" s="5">
        <v>-2.242</v>
      </c>
      <c r="D270" s="5">
        <v>2.1800000000000002</v>
      </c>
      <c r="E270" s="5">
        <v>3.25</v>
      </c>
      <c r="F270" s="5">
        <v>5.2130000000000001</v>
      </c>
      <c r="I270" s="5">
        <v>156</v>
      </c>
      <c r="J270" s="5">
        <v>17.178999999999998</v>
      </c>
      <c r="K270" s="5">
        <v>13.737</v>
      </c>
      <c r="L270" s="5">
        <v>21.763000000000002</v>
      </c>
      <c r="M270" s="5">
        <v>1.373</v>
      </c>
      <c r="N270" s="5">
        <v>1.4910000000000001</v>
      </c>
      <c r="O270" s="5">
        <v>1.4670000000000001</v>
      </c>
      <c r="P270" s="5">
        <v>22.706</v>
      </c>
      <c r="Q270" s="5">
        <v>24.922000000000001</v>
      </c>
      <c r="R270" s="5">
        <v>23.498000000000001</v>
      </c>
      <c r="T270" s="5">
        <v>152</v>
      </c>
      <c r="U270" s="5">
        <v>32.165999999999997</v>
      </c>
      <c r="V270" s="5">
        <v>12.779</v>
      </c>
      <c r="W270" s="5">
        <v>11.678000000000001</v>
      </c>
      <c r="X270" s="5">
        <v>22.806000000000001</v>
      </c>
      <c r="Y270" s="5">
        <v>29.571000000000002</v>
      </c>
    </row>
    <row r="271" spans="1:25">
      <c r="A271" s="5">
        <v>158</v>
      </c>
      <c r="B271" s="5">
        <v>39.145000000000003</v>
      </c>
      <c r="C271" s="5">
        <v>-1.103</v>
      </c>
      <c r="D271" s="5">
        <v>3.2669999999999999</v>
      </c>
      <c r="E271" s="5">
        <v>4.6829999999999998</v>
      </c>
      <c r="F271" s="5">
        <v>6.5179999999999998</v>
      </c>
      <c r="I271" s="5">
        <v>158</v>
      </c>
      <c r="J271" s="5">
        <v>18.132999999999999</v>
      </c>
      <c r="K271" s="5">
        <v>14.725</v>
      </c>
      <c r="L271" s="5">
        <v>16.422000000000001</v>
      </c>
      <c r="M271" s="5">
        <v>1.333</v>
      </c>
      <c r="N271" s="5">
        <v>2.4369999999999998</v>
      </c>
      <c r="O271" s="5">
        <v>1.9970000000000001</v>
      </c>
      <c r="P271" s="5">
        <v>22.370999999999999</v>
      </c>
      <c r="Q271" s="5">
        <v>25.155000000000001</v>
      </c>
      <c r="R271" s="5">
        <v>24.698</v>
      </c>
      <c r="T271" s="5">
        <v>154</v>
      </c>
      <c r="U271" s="5">
        <v>33.357999999999997</v>
      </c>
      <c r="V271" s="5">
        <v>10.726000000000001</v>
      </c>
      <c r="W271" s="5">
        <v>11.772</v>
      </c>
      <c r="X271" s="5">
        <v>25.385000000000002</v>
      </c>
      <c r="Y271" s="5">
        <v>31.661000000000001</v>
      </c>
    </row>
    <row r="272" spans="1:25">
      <c r="A272" s="5">
        <v>160</v>
      </c>
      <c r="B272" s="5">
        <v>39.844999999999999</v>
      </c>
      <c r="C272" s="5">
        <v>-1.4810000000000001</v>
      </c>
      <c r="D272" s="5">
        <v>2.7519999999999998</v>
      </c>
      <c r="E272" s="5">
        <v>3.0110000000000001</v>
      </c>
      <c r="F272" s="5">
        <v>7.2709999999999999</v>
      </c>
      <c r="I272" s="5">
        <v>160</v>
      </c>
      <c r="J272" s="5">
        <v>16.603000000000002</v>
      </c>
      <c r="K272" s="5">
        <v>15.553000000000001</v>
      </c>
      <c r="L272" s="5">
        <v>22.382000000000001</v>
      </c>
      <c r="M272" s="5">
        <v>0.67</v>
      </c>
      <c r="N272" s="5">
        <v>2.2829999999999999</v>
      </c>
      <c r="O272" s="5">
        <v>0.79400000000000004</v>
      </c>
      <c r="P272" s="5">
        <v>22.256</v>
      </c>
      <c r="Q272" s="5">
        <v>25.003</v>
      </c>
      <c r="R272" s="5">
        <v>24.16</v>
      </c>
      <c r="T272" s="5">
        <v>156</v>
      </c>
      <c r="U272" s="5">
        <v>34.576999999999998</v>
      </c>
      <c r="V272" s="5">
        <v>12.920999999999999</v>
      </c>
      <c r="W272" s="5">
        <v>12.178000000000001</v>
      </c>
      <c r="X272" s="5">
        <v>28.306000000000001</v>
      </c>
      <c r="Y272" s="5">
        <v>35.029000000000003</v>
      </c>
    </row>
    <row r="273" spans="1:25">
      <c r="A273" s="5">
        <v>162</v>
      </c>
      <c r="B273" s="5">
        <v>37.435000000000002</v>
      </c>
      <c r="C273" s="5">
        <v>-2.569</v>
      </c>
      <c r="D273" s="5">
        <v>1.917</v>
      </c>
      <c r="E273" s="5">
        <v>2.4630000000000001</v>
      </c>
      <c r="F273" s="5">
        <v>5.2489999999999997</v>
      </c>
      <c r="I273" s="5">
        <v>162</v>
      </c>
      <c r="J273" s="5">
        <v>17.109000000000002</v>
      </c>
      <c r="K273" s="5">
        <v>15.427</v>
      </c>
      <c r="L273" s="5">
        <v>14.782</v>
      </c>
      <c r="M273" s="5">
        <v>2.0880000000000001</v>
      </c>
      <c r="N273" s="5">
        <v>2.0569999999999999</v>
      </c>
      <c r="O273" s="5">
        <v>1.46</v>
      </c>
      <c r="P273" s="5">
        <v>22.516999999999999</v>
      </c>
      <c r="Q273" s="5">
        <v>24.35</v>
      </c>
      <c r="R273" s="5">
        <v>23.965</v>
      </c>
      <c r="T273" s="5">
        <v>158</v>
      </c>
      <c r="U273" s="5">
        <v>30.178000000000001</v>
      </c>
      <c r="V273" s="5">
        <v>10.881</v>
      </c>
      <c r="W273" s="5">
        <v>11.510999999999999</v>
      </c>
      <c r="X273" s="5">
        <v>26.753</v>
      </c>
      <c r="Y273" s="5">
        <v>29.902000000000001</v>
      </c>
    </row>
    <row r="274" spans="1:25">
      <c r="A274" s="5">
        <v>164</v>
      </c>
      <c r="B274" s="5">
        <v>37.921999999999997</v>
      </c>
      <c r="C274" s="5">
        <v>-1.9970000000000001</v>
      </c>
      <c r="D274" s="5">
        <v>1.5289999999999999</v>
      </c>
      <c r="E274" s="5">
        <v>3.8170000000000002</v>
      </c>
      <c r="F274" s="5">
        <v>6.12</v>
      </c>
      <c r="I274" s="5">
        <v>164</v>
      </c>
      <c r="J274" s="5">
        <v>16.89</v>
      </c>
      <c r="K274" s="5">
        <v>15.670999999999999</v>
      </c>
      <c r="L274" s="5">
        <v>23.166</v>
      </c>
      <c r="M274" s="5">
        <v>1.478</v>
      </c>
      <c r="N274" s="5">
        <v>2.9079999999999999</v>
      </c>
      <c r="O274" s="5">
        <v>1.181</v>
      </c>
      <c r="P274" s="5">
        <v>22.859000000000002</v>
      </c>
      <c r="Q274" s="5">
        <v>25.05</v>
      </c>
      <c r="R274" s="5">
        <v>23.617000000000001</v>
      </c>
      <c r="T274" s="5">
        <v>160</v>
      </c>
      <c r="U274" s="5">
        <v>31.149000000000001</v>
      </c>
      <c r="V274" s="5">
        <v>11.305999999999999</v>
      </c>
      <c r="W274" s="5">
        <v>11.256</v>
      </c>
      <c r="X274" s="5">
        <v>27.163</v>
      </c>
      <c r="Y274" s="5">
        <v>31.86</v>
      </c>
    </row>
    <row r="275" spans="1:25">
      <c r="A275" s="5">
        <v>166</v>
      </c>
      <c r="B275" s="5">
        <v>38.671999999999997</v>
      </c>
      <c r="C275" s="5">
        <v>-2.2469999999999999</v>
      </c>
      <c r="D275" s="5">
        <v>2.8180000000000001</v>
      </c>
      <c r="E275" s="5">
        <v>3.7349999999999999</v>
      </c>
      <c r="F275" s="5">
        <v>6.7039999999999997</v>
      </c>
      <c r="I275" s="5">
        <v>166</v>
      </c>
      <c r="J275" s="5">
        <v>19.628</v>
      </c>
      <c r="K275" s="5">
        <v>15.94</v>
      </c>
      <c r="L275" s="5">
        <v>16.481999999999999</v>
      </c>
      <c r="M275" s="5">
        <v>1.4490000000000001</v>
      </c>
      <c r="N275" s="5">
        <v>2.5190000000000001</v>
      </c>
      <c r="O275" s="5">
        <v>0.82199999999999995</v>
      </c>
      <c r="P275" s="5">
        <v>22.696000000000002</v>
      </c>
      <c r="Q275" s="5">
        <v>24.526</v>
      </c>
      <c r="R275" s="5">
        <v>24.361999999999998</v>
      </c>
      <c r="T275" s="5">
        <v>162</v>
      </c>
      <c r="U275" s="5">
        <v>33.774999999999999</v>
      </c>
      <c r="V275" s="5">
        <v>13.563000000000001</v>
      </c>
      <c r="W275" s="5">
        <v>11.994</v>
      </c>
      <c r="X275" s="5">
        <v>29.346</v>
      </c>
      <c r="Y275" s="5">
        <v>31.832999999999998</v>
      </c>
    </row>
    <row r="276" spans="1:25">
      <c r="A276" s="5">
        <v>168</v>
      </c>
      <c r="B276" s="5">
        <v>39.328000000000003</v>
      </c>
      <c r="C276" s="5">
        <v>-1.3620000000000001</v>
      </c>
      <c r="D276" s="5">
        <v>2.903</v>
      </c>
      <c r="E276" s="5">
        <v>3.7919999999999998</v>
      </c>
      <c r="F276" s="5">
        <v>6.5060000000000002</v>
      </c>
      <c r="I276" s="5">
        <v>168</v>
      </c>
      <c r="J276" s="5">
        <v>16.834</v>
      </c>
      <c r="K276" s="5">
        <v>16.053999999999998</v>
      </c>
      <c r="L276" s="5">
        <v>23.539000000000001</v>
      </c>
      <c r="M276" s="5">
        <v>1.4179999999999999</v>
      </c>
      <c r="N276" s="5">
        <v>2.9670000000000001</v>
      </c>
      <c r="O276" s="5">
        <v>1.597</v>
      </c>
      <c r="P276" s="5">
        <v>23.132999999999999</v>
      </c>
      <c r="Q276" s="5">
        <v>24.100999999999999</v>
      </c>
      <c r="R276" s="5">
        <v>23.837</v>
      </c>
      <c r="T276" s="5">
        <v>164</v>
      </c>
      <c r="U276" s="5">
        <v>33.738999999999997</v>
      </c>
      <c r="V276" s="5">
        <v>13.741</v>
      </c>
      <c r="W276" s="5">
        <v>13.741</v>
      </c>
      <c r="X276" s="5">
        <v>28.434000000000001</v>
      </c>
      <c r="Y276" s="5">
        <v>32.235999999999997</v>
      </c>
    </row>
    <row r="277" spans="1:25">
      <c r="A277" s="5">
        <v>170</v>
      </c>
      <c r="B277" s="5">
        <v>39.094999999999999</v>
      </c>
      <c r="C277" s="5">
        <v>-2.3039999999999998</v>
      </c>
      <c r="D277" s="5">
        <v>2.5659999999999998</v>
      </c>
      <c r="E277" s="5">
        <v>3.883</v>
      </c>
      <c r="F277" s="5">
        <v>6.5369999999999999</v>
      </c>
      <c r="I277" s="5">
        <v>170</v>
      </c>
      <c r="J277" s="5">
        <v>18.908000000000001</v>
      </c>
      <c r="K277" s="5">
        <v>18.677</v>
      </c>
      <c r="L277" s="5">
        <v>16.651</v>
      </c>
      <c r="M277" s="5">
        <v>1.665</v>
      </c>
      <c r="N277" s="5">
        <v>2.2829999999999999</v>
      </c>
      <c r="O277" s="5">
        <v>1.8959999999999999</v>
      </c>
      <c r="P277" s="5">
        <v>22.867999999999999</v>
      </c>
      <c r="Q277" s="5">
        <v>25.138000000000002</v>
      </c>
      <c r="R277" s="5">
        <v>23.373000000000001</v>
      </c>
      <c r="T277" s="5">
        <v>166</v>
      </c>
      <c r="U277" s="5">
        <v>34.295999999999999</v>
      </c>
      <c r="V277" s="5">
        <v>12.641</v>
      </c>
      <c r="W277" s="5">
        <v>12.648999999999999</v>
      </c>
      <c r="X277" s="5">
        <v>30.145</v>
      </c>
      <c r="Y277" s="5">
        <v>34.753999999999998</v>
      </c>
    </row>
    <row r="278" spans="1:25">
      <c r="A278" s="5">
        <v>172</v>
      </c>
      <c r="B278" s="5">
        <v>39.191000000000003</v>
      </c>
      <c r="C278" s="5">
        <v>-0.90300000000000002</v>
      </c>
      <c r="D278" s="5">
        <v>3.1789999999999998</v>
      </c>
      <c r="E278" s="5">
        <v>3.9329999999999998</v>
      </c>
      <c r="F278" s="5">
        <v>7.032</v>
      </c>
      <c r="I278" s="5">
        <v>172</v>
      </c>
      <c r="J278" s="5">
        <v>17.315999999999999</v>
      </c>
      <c r="K278" s="5">
        <v>14.89</v>
      </c>
      <c r="L278" s="5">
        <v>22.449000000000002</v>
      </c>
      <c r="M278" s="5">
        <v>0.84199999999999997</v>
      </c>
      <c r="N278" s="5">
        <v>2.1480000000000001</v>
      </c>
      <c r="O278" s="5">
        <v>1.522</v>
      </c>
      <c r="P278" s="5">
        <v>22.068000000000001</v>
      </c>
      <c r="Q278" s="5">
        <v>23.620999999999999</v>
      </c>
      <c r="R278" s="5">
        <v>23.587</v>
      </c>
      <c r="T278" s="5">
        <v>168</v>
      </c>
      <c r="U278" s="5">
        <v>33.874000000000002</v>
      </c>
      <c r="V278" s="5">
        <v>12.803000000000001</v>
      </c>
      <c r="W278" s="5">
        <v>11.696999999999999</v>
      </c>
      <c r="X278" s="5">
        <v>29.111999999999998</v>
      </c>
      <c r="Y278" s="5">
        <v>35.825000000000003</v>
      </c>
    </row>
    <row r="279" spans="1:25">
      <c r="A279" s="5">
        <v>174</v>
      </c>
      <c r="B279" s="5">
        <v>38.761000000000003</v>
      </c>
      <c r="C279" s="5">
        <v>-1.44</v>
      </c>
      <c r="D279" s="5">
        <v>1.671</v>
      </c>
      <c r="E279" s="5">
        <v>3.7010000000000001</v>
      </c>
      <c r="F279" s="5">
        <v>6.7039999999999997</v>
      </c>
      <c r="I279" s="5">
        <v>174</v>
      </c>
      <c r="J279" s="5">
        <v>17.715</v>
      </c>
      <c r="K279" s="5">
        <v>14.680999999999999</v>
      </c>
      <c r="L279" s="5">
        <v>19.599</v>
      </c>
      <c r="M279" s="5">
        <v>1.381</v>
      </c>
      <c r="N279" s="5">
        <v>1.7090000000000001</v>
      </c>
      <c r="O279" s="5">
        <v>1.645</v>
      </c>
      <c r="P279" s="5">
        <v>24.202000000000002</v>
      </c>
      <c r="Q279" s="5">
        <v>25.488</v>
      </c>
      <c r="R279" s="5">
        <v>25.606000000000002</v>
      </c>
      <c r="T279" s="5">
        <v>170</v>
      </c>
      <c r="U279" s="5">
        <v>31.327000000000002</v>
      </c>
      <c r="V279" s="5">
        <v>11.881</v>
      </c>
      <c r="W279" s="5">
        <v>10.565</v>
      </c>
      <c r="X279" s="5">
        <v>28.21</v>
      </c>
      <c r="Y279" s="5">
        <v>37.222999999999999</v>
      </c>
    </row>
    <row r="280" spans="1:25">
      <c r="A280" s="5">
        <v>176</v>
      </c>
      <c r="B280" s="5">
        <v>38.738999999999997</v>
      </c>
      <c r="C280" s="5">
        <v>-2.3730000000000002</v>
      </c>
      <c r="D280" s="5">
        <v>2.2679999999999998</v>
      </c>
      <c r="E280" s="5">
        <v>3.3570000000000002</v>
      </c>
      <c r="F280" s="5">
        <v>6.2279999999999998</v>
      </c>
      <c r="I280" s="5">
        <v>176</v>
      </c>
      <c r="J280" s="5">
        <v>17.727</v>
      </c>
      <c r="K280" s="5">
        <v>14.667999999999999</v>
      </c>
      <c r="L280" s="5">
        <v>18.222999999999999</v>
      </c>
      <c r="M280" s="5">
        <v>0.308</v>
      </c>
      <c r="N280" s="5">
        <v>1.8560000000000001</v>
      </c>
      <c r="O280" s="5">
        <v>1.1990000000000001</v>
      </c>
      <c r="P280" s="5">
        <v>21.849</v>
      </c>
      <c r="Q280" s="5">
        <v>24.305</v>
      </c>
      <c r="R280" s="5">
        <v>23.821000000000002</v>
      </c>
      <c r="T280" s="5">
        <v>172</v>
      </c>
      <c r="U280" s="5">
        <v>32.533000000000001</v>
      </c>
      <c r="V280" s="5">
        <v>13.385</v>
      </c>
      <c r="W280" s="5">
        <v>12.869</v>
      </c>
      <c r="X280" s="5">
        <v>28.902000000000001</v>
      </c>
      <c r="Y280" s="5">
        <v>41.262</v>
      </c>
    </row>
    <row r="281" spans="1:25">
      <c r="A281" s="5">
        <v>178</v>
      </c>
      <c r="B281" s="5">
        <v>38.869999999999997</v>
      </c>
      <c r="C281" s="5">
        <v>-1.004</v>
      </c>
      <c r="D281" s="5">
        <v>3.1190000000000002</v>
      </c>
      <c r="E281" s="5">
        <v>4.9850000000000003</v>
      </c>
      <c r="F281" s="5">
        <v>7.0119999999999996</v>
      </c>
      <c r="I281" s="5">
        <v>178</v>
      </c>
      <c r="J281" s="5">
        <v>20.327999999999999</v>
      </c>
      <c r="K281" s="5">
        <v>13.622999999999999</v>
      </c>
      <c r="L281" s="5">
        <v>20.731000000000002</v>
      </c>
      <c r="M281" s="5">
        <v>1.7330000000000001</v>
      </c>
      <c r="N281" s="5">
        <v>1.9810000000000001</v>
      </c>
      <c r="O281" s="5">
        <v>1.5549999999999999</v>
      </c>
      <c r="P281" s="5">
        <v>24.234000000000002</v>
      </c>
      <c r="Q281" s="5">
        <v>25.341000000000001</v>
      </c>
      <c r="R281" s="5">
        <v>24.183</v>
      </c>
      <c r="T281" s="5">
        <v>174</v>
      </c>
      <c r="U281" s="5">
        <v>31.78</v>
      </c>
      <c r="V281" s="5">
        <v>11.666</v>
      </c>
      <c r="W281" s="5">
        <v>9.4969999999999999</v>
      </c>
      <c r="X281" s="5">
        <v>27.907</v>
      </c>
      <c r="Y281" s="5">
        <v>37.783000000000001</v>
      </c>
    </row>
    <row r="282" spans="1:25">
      <c r="A282" s="5">
        <v>180</v>
      </c>
      <c r="B282" s="5">
        <v>39.607999999999997</v>
      </c>
      <c r="C282" s="5">
        <v>-1.3009999999999999</v>
      </c>
      <c r="D282" s="5">
        <v>2.125</v>
      </c>
      <c r="E282" s="5">
        <v>3.528</v>
      </c>
      <c r="F282" s="5">
        <v>6.2320000000000002</v>
      </c>
      <c r="I282" s="5">
        <v>180</v>
      </c>
      <c r="J282" s="5">
        <v>17.536999999999999</v>
      </c>
      <c r="K282" s="5">
        <v>12.173</v>
      </c>
      <c r="L282" s="5">
        <v>16.463000000000001</v>
      </c>
      <c r="M282" s="5">
        <v>1.097</v>
      </c>
      <c r="N282" s="5">
        <v>2.1019999999999999</v>
      </c>
      <c r="O282" s="5">
        <v>1.9039999999999999</v>
      </c>
      <c r="P282" s="5">
        <v>22.908000000000001</v>
      </c>
      <c r="Q282" s="5">
        <v>24.677</v>
      </c>
      <c r="R282" s="5">
        <v>23.887</v>
      </c>
      <c r="T282" s="5">
        <v>176</v>
      </c>
      <c r="U282" s="5">
        <v>35.941000000000003</v>
      </c>
      <c r="V282" s="5">
        <v>13.624000000000001</v>
      </c>
      <c r="W282" s="5">
        <v>14.063000000000001</v>
      </c>
      <c r="X282" s="5">
        <v>31.024000000000001</v>
      </c>
      <c r="Y282" s="5">
        <v>44.164000000000001</v>
      </c>
    </row>
    <row r="283" spans="1:25">
      <c r="I283" s="5">
        <v>182</v>
      </c>
      <c r="J283" s="5">
        <v>20.312999999999999</v>
      </c>
      <c r="K283" s="5">
        <v>15.382999999999999</v>
      </c>
      <c r="L283" s="5">
        <v>24.902000000000001</v>
      </c>
      <c r="M283" s="5">
        <v>1.835</v>
      </c>
      <c r="N283" s="5">
        <v>2.3980000000000001</v>
      </c>
      <c r="O283" s="5">
        <v>1.1850000000000001</v>
      </c>
      <c r="P283" s="5">
        <v>23.443000000000001</v>
      </c>
      <c r="Q283" s="5">
        <v>26.155000000000001</v>
      </c>
      <c r="R283" s="5">
        <v>25.425999999999998</v>
      </c>
      <c r="T283" s="5">
        <v>178</v>
      </c>
      <c r="U283" s="5">
        <v>33.514000000000003</v>
      </c>
      <c r="V283" s="5">
        <v>12.054</v>
      </c>
      <c r="W283" s="5">
        <v>11.696</v>
      </c>
      <c r="X283" s="5">
        <v>29.347999999999999</v>
      </c>
      <c r="Y283" s="5">
        <v>39.207000000000001</v>
      </c>
    </row>
    <row r="284" spans="1:25">
      <c r="I284" s="5">
        <v>184</v>
      </c>
      <c r="J284" s="5">
        <v>18.276</v>
      </c>
      <c r="K284" s="5">
        <v>15.65</v>
      </c>
      <c r="L284" s="5">
        <v>20.533000000000001</v>
      </c>
      <c r="M284" s="5">
        <v>0.93899999999999995</v>
      </c>
      <c r="N284" s="5">
        <v>1.2869999999999999</v>
      </c>
      <c r="O284" s="5">
        <v>1.796</v>
      </c>
      <c r="P284" s="5">
        <v>24.253</v>
      </c>
      <c r="Q284" s="5">
        <v>24.945</v>
      </c>
      <c r="R284" s="5">
        <v>25.094999999999999</v>
      </c>
      <c r="T284" s="5">
        <v>180</v>
      </c>
      <c r="U284" s="5">
        <v>32.673000000000002</v>
      </c>
      <c r="V284" s="5">
        <v>13.624000000000001</v>
      </c>
      <c r="W284" s="5">
        <v>14.113</v>
      </c>
      <c r="X284" s="5">
        <v>29.231000000000002</v>
      </c>
      <c r="Y284" s="5">
        <v>37.826000000000001</v>
      </c>
    </row>
    <row r="285" spans="1:25">
      <c r="I285" s="5">
        <v>186</v>
      </c>
      <c r="J285" s="5">
        <v>21.256</v>
      </c>
      <c r="K285" s="5">
        <v>11.795999999999999</v>
      </c>
      <c r="L285" s="5">
        <v>19.356999999999999</v>
      </c>
      <c r="M285" s="5">
        <v>1.4279999999999999</v>
      </c>
      <c r="N285" s="5">
        <v>1.629</v>
      </c>
      <c r="O285" s="5">
        <v>1.84</v>
      </c>
      <c r="P285" s="5">
        <v>23.335999999999999</v>
      </c>
      <c r="Q285" s="5">
        <v>24.908000000000001</v>
      </c>
      <c r="R285" s="5">
        <v>25.23</v>
      </c>
      <c r="T285" s="5">
        <v>182</v>
      </c>
      <c r="U285" s="5">
        <v>33.243000000000002</v>
      </c>
      <c r="V285" s="5">
        <v>13.602</v>
      </c>
      <c r="W285" s="5">
        <v>12.486000000000001</v>
      </c>
      <c r="X285" s="5">
        <v>28.245999999999999</v>
      </c>
      <c r="Y285" s="5">
        <v>39.781999999999996</v>
      </c>
    </row>
    <row r="286" spans="1:25">
      <c r="I286" s="5">
        <v>188</v>
      </c>
      <c r="J286" s="5">
        <v>18.244</v>
      </c>
      <c r="K286" s="5">
        <v>14.657999999999999</v>
      </c>
      <c r="L286" s="5">
        <v>21.007999999999999</v>
      </c>
      <c r="M286" s="5">
        <v>0.98899999999999999</v>
      </c>
      <c r="N286" s="5">
        <v>2.6589999999999998</v>
      </c>
      <c r="O286" s="5">
        <v>1.59</v>
      </c>
      <c r="P286" s="5">
        <v>23.369</v>
      </c>
      <c r="Q286" s="5">
        <v>25.661999999999999</v>
      </c>
      <c r="R286" s="5">
        <v>24.195</v>
      </c>
      <c r="T286" s="5">
        <v>184</v>
      </c>
      <c r="U286" s="5">
        <v>37.177</v>
      </c>
      <c r="V286" s="5">
        <v>14.276</v>
      </c>
      <c r="W286" s="5">
        <v>14.288</v>
      </c>
      <c r="X286" s="5">
        <v>31.396999999999998</v>
      </c>
      <c r="Y286" s="5">
        <v>40.96</v>
      </c>
    </row>
    <row r="287" spans="1:25">
      <c r="I287" s="5">
        <v>190</v>
      </c>
      <c r="J287" s="5">
        <v>20.082000000000001</v>
      </c>
      <c r="K287" s="5">
        <v>18.279</v>
      </c>
      <c r="L287" s="5">
        <v>17.111999999999998</v>
      </c>
      <c r="M287" s="5">
        <v>1.84</v>
      </c>
      <c r="N287" s="5">
        <v>2.41</v>
      </c>
      <c r="O287" s="5">
        <v>2.0649999999999999</v>
      </c>
      <c r="P287" s="5">
        <v>21.829000000000001</v>
      </c>
      <c r="Q287" s="5">
        <v>25.402000000000001</v>
      </c>
      <c r="R287" s="5">
        <v>24.773</v>
      </c>
      <c r="T287" s="5">
        <v>186</v>
      </c>
      <c r="U287" s="5">
        <v>35.688000000000002</v>
      </c>
      <c r="V287" s="5">
        <v>14.243</v>
      </c>
      <c r="W287" s="5">
        <v>12.64</v>
      </c>
      <c r="X287" s="5">
        <v>32.518000000000001</v>
      </c>
      <c r="Y287" s="5">
        <v>41.034999999999997</v>
      </c>
    </row>
    <row r="288" spans="1:25">
      <c r="I288" s="5">
        <v>192</v>
      </c>
      <c r="J288" s="5">
        <v>18.41</v>
      </c>
      <c r="K288" s="5">
        <v>19.222999999999999</v>
      </c>
      <c r="L288" s="5">
        <v>23.475000000000001</v>
      </c>
      <c r="M288" s="5">
        <v>2.4710000000000001</v>
      </c>
      <c r="N288" s="5">
        <v>1.5720000000000001</v>
      </c>
      <c r="O288" s="5">
        <v>2.2090000000000001</v>
      </c>
      <c r="P288" s="5">
        <v>22.823</v>
      </c>
      <c r="Q288" s="5">
        <v>24.55</v>
      </c>
      <c r="R288" s="5">
        <v>24.11</v>
      </c>
      <c r="T288" s="5">
        <v>188</v>
      </c>
      <c r="U288" s="5">
        <v>38.222000000000001</v>
      </c>
      <c r="V288" s="5">
        <v>15.135999999999999</v>
      </c>
      <c r="W288" s="5">
        <v>14.590999999999999</v>
      </c>
      <c r="X288" s="5">
        <v>33.159999999999997</v>
      </c>
      <c r="Y288" s="5">
        <v>43.411999999999999</v>
      </c>
    </row>
    <row r="289" spans="9:25">
      <c r="I289" s="5">
        <v>194</v>
      </c>
      <c r="J289" s="5">
        <v>23.393999999999998</v>
      </c>
      <c r="K289" s="5">
        <v>20.433</v>
      </c>
      <c r="L289" s="5">
        <v>17.507000000000001</v>
      </c>
      <c r="M289" s="5">
        <v>2.6259999999999999</v>
      </c>
      <c r="N289" s="5">
        <v>1.417</v>
      </c>
      <c r="O289" s="5">
        <v>1.796</v>
      </c>
      <c r="P289" s="5">
        <v>23.661999999999999</v>
      </c>
      <c r="Q289" s="5">
        <v>25.18</v>
      </c>
      <c r="R289" s="5">
        <v>26.472000000000001</v>
      </c>
      <c r="T289" s="5">
        <v>190</v>
      </c>
      <c r="U289" s="5">
        <v>36.045000000000002</v>
      </c>
      <c r="V289" s="5">
        <v>14.04</v>
      </c>
      <c r="W289" s="5">
        <v>12.997</v>
      </c>
      <c r="X289" s="5">
        <v>32.021999999999998</v>
      </c>
      <c r="Y289" s="5">
        <v>48.072000000000003</v>
      </c>
    </row>
    <row r="290" spans="9:25">
      <c r="I290" s="5">
        <v>196</v>
      </c>
      <c r="J290" s="5">
        <v>18.797000000000001</v>
      </c>
      <c r="K290" s="5">
        <v>15.798</v>
      </c>
      <c r="L290" s="5">
        <v>25.007000000000001</v>
      </c>
      <c r="M290" s="5">
        <v>2.4220000000000002</v>
      </c>
      <c r="N290" s="5">
        <v>2.6549999999999998</v>
      </c>
      <c r="O290" s="5">
        <v>2.5510000000000002</v>
      </c>
      <c r="P290" s="5">
        <v>22.670999999999999</v>
      </c>
      <c r="Q290" s="5">
        <v>25.794</v>
      </c>
      <c r="R290" s="5">
        <v>24.678000000000001</v>
      </c>
      <c r="T290" s="5">
        <v>192</v>
      </c>
      <c r="U290" s="5">
        <v>37.039000000000001</v>
      </c>
      <c r="V290" s="5">
        <v>13.78</v>
      </c>
      <c r="W290" s="5">
        <v>12.999000000000001</v>
      </c>
      <c r="X290" s="5">
        <v>31.451000000000001</v>
      </c>
      <c r="Y290" s="5">
        <v>49.45</v>
      </c>
    </row>
    <row r="291" spans="9:25">
      <c r="I291" s="5">
        <v>198</v>
      </c>
      <c r="J291" s="5">
        <v>20.265999999999998</v>
      </c>
      <c r="K291" s="5">
        <v>19.364999999999998</v>
      </c>
      <c r="L291" s="5">
        <v>18.302</v>
      </c>
      <c r="M291" s="5">
        <v>1.08</v>
      </c>
      <c r="N291" s="5">
        <v>1.9079999999999999</v>
      </c>
      <c r="O291" s="5">
        <v>1.37</v>
      </c>
      <c r="P291" s="5">
        <v>22.274999999999999</v>
      </c>
      <c r="Q291" s="5">
        <v>25.707000000000001</v>
      </c>
      <c r="R291" s="5">
        <v>25.228999999999999</v>
      </c>
      <c r="T291" s="5">
        <v>194</v>
      </c>
      <c r="U291" s="5">
        <v>34.94</v>
      </c>
      <c r="V291" s="5">
        <v>14.106999999999999</v>
      </c>
      <c r="W291" s="5">
        <v>13.794</v>
      </c>
      <c r="X291" s="5">
        <v>30.039000000000001</v>
      </c>
      <c r="Y291" s="5">
        <v>46.36</v>
      </c>
    </row>
    <row r="292" spans="9:25">
      <c r="I292" s="5">
        <v>200</v>
      </c>
      <c r="J292" s="5">
        <v>20.155000000000001</v>
      </c>
      <c r="K292" s="5">
        <v>21.346</v>
      </c>
      <c r="L292" s="5">
        <v>15.888999999999999</v>
      </c>
      <c r="M292" s="5">
        <v>2.415</v>
      </c>
      <c r="N292" s="5">
        <v>2.3849999999999998</v>
      </c>
      <c r="O292" s="5">
        <v>1.877</v>
      </c>
      <c r="P292" s="5">
        <v>23.152999999999999</v>
      </c>
      <c r="Q292" s="5">
        <v>26.352</v>
      </c>
      <c r="R292" s="5">
        <v>25.495000000000001</v>
      </c>
      <c r="T292" s="5">
        <v>196</v>
      </c>
      <c r="U292" s="5">
        <v>35.191000000000003</v>
      </c>
      <c r="V292" s="5">
        <v>14.502000000000001</v>
      </c>
      <c r="W292" s="5">
        <v>12.24</v>
      </c>
      <c r="X292" s="5">
        <v>31.561</v>
      </c>
      <c r="Y292" s="5">
        <v>47.393000000000001</v>
      </c>
    </row>
    <row r="293" spans="9:25">
      <c r="I293" s="5">
        <v>202</v>
      </c>
      <c r="J293" s="5">
        <v>17.712</v>
      </c>
      <c r="K293" s="5">
        <v>18.728000000000002</v>
      </c>
      <c r="L293" s="5">
        <v>26.536000000000001</v>
      </c>
      <c r="M293" s="5">
        <v>2.1480000000000001</v>
      </c>
      <c r="N293" s="5">
        <v>1.732</v>
      </c>
      <c r="O293" s="5">
        <v>2.1389999999999998</v>
      </c>
      <c r="P293" s="5">
        <v>24.163</v>
      </c>
      <c r="Q293" s="5">
        <v>26.111000000000001</v>
      </c>
      <c r="R293" s="5">
        <v>25.591000000000001</v>
      </c>
      <c r="T293" s="5">
        <v>198</v>
      </c>
      <c r="U293" s="5">
        <v>37.167999999999999</v>
      </c>
      <c r="V293" s="5">
        <v>14.227</v>
      </c>
      <c r="W293" s="5">
        <v>13.603</v>
      </c>
      <c r="X293" s="5">
        <v>33.277000000000001</v>
      </c>
      <c r="Y293" s="5">
        <v>46.058</v>
      </c>
    </row>
    <row r="294" spans="9:25">
      <c r="I294" s="5">
        <v>204</v>
      </c>
      <c r="J294" s="5">
        <v>23.347999999999999</v>
      </c>
      <c r="K294" s="5">
        <v>20.117999999999999</v>
      </c>
      <c r="L294" s="5">
        <v>17.596</v>
      </c>
      <c r="M294" s="5">
        <v>1.603</v>
      </c>
      <c r="N294" s="5">
        <v>2.0550000000000002</v>
      </c>
      <c r="O294" s="5">
        <v>1.452</v>
      </c>
      <c r="P294" s="5">
        <v>23.831</v>
      </c>
      <c r="Q294" s="5">
        <v>26.526</v>
      </c>
      <c r="R294" s="5">
        <v>24.648</v>
      </c>
      <c r="T294" s="5">
        <v>200</v>
      </c>
      <c r="U294" s="5">
        <v>35.091999999999999</v>
      </c>
      <c r="V294" s="5">
        <v>14.326000000000001</v>
      </c>
      <c r="W294" s="5">
        <v>14.749000000000001</v>
      </c>
      <c r="X294" s="5">
        <v>31.925999999999998</v>
      </c>
      <c r="Y294" s="5">
        <v>42.82</v>
      </c>
    </row>
    <row r="295" spans="9:25">
      <c r="I295" s="5">
        <v>206</v>
      </c>
      <c r="J295" s="5">
        <v>20.22</v>
      </c>
      <c r="K295" s="5">
        <v>21.16</v>
      </c>
      <c r="L295" s="5">
        <v>20.102</v>
      </c>
      <c r="M295" s="5">
        <v>2.3639999999999999</v>
      </c>
      <c r="N295" s="5">
        <v>1.5980000000000001</v>
      </c>
      <c r="O295" s="5">
        <v>1.89</v>
      </c>
      <c r="P295" s="5">
        <v>23.861000000000001</v>
      </c>
      <c r="Q295" s="5">
        <v>24.329000000000001</v>
      </c>
      <c r="R295" s="5">
        <v>25.689</v>
      </c>
      <c r="T295" s="5">
        <v>202</v>
      </c>
      <c r="U295" s="5">
        <v>33.823999999999998</v>
      </c>
      <c r="V295" s="5">
        <v>12.577999999999999</v>
      </c>
      <c r="W295" s="5">
        <v>13.465</v>
      </c>
      <c r="X295" s="5">
        <v>30.302</v>
      </c>
      <c r="Y295" s="5">
        <v>39.484000000000002</v>
      </c>
    </row>
    <row r="296" spans="9:25">
      <c r="I296" s="5">
        <v>208</v>
      </c>
      <c r="J296" s="5">
        <v>22.716000000000001</v>
      </c>
      <c r="K296" s="5">
        <v>21.321000000000002</v>
      </c>
      <c r="L296" s="5">
        <v>20.312999999999999</v>
      </c>
      <c r="M296" s="5">
        <v>1.875</v>
      </c>
      <c r="N296" s="5">
        <v>1.823</v>
      </c>
      <c r="O296" s="5">
        <v>1.526</v>
      </c>
      <c r="P296" s="5">
        <v>24.553000000000001</v>
      </c>
      <c r="Q296" s="5">
        <v>26.158000000000001</v>
      </c>
      <c r="R296" s="5">
        <v>26.074999999999999</v>
      </c>
      <c r="T296" s="5">
        <v>204</v>
      </c>
      <c r="U296" s="5">
        <v>33.878</v>
      </c>
      <c r="V296" s="5">
        <v>13.855</v>
      </c>
      <c r="W296" s="5">
        <v>13.544</v>
      </c>
      <c r="X296" s="5">
        <v>31.231000000000002</v>
      </c>
      <c r="Y296" s="5">
        <v>42.508000000000003</v>
      </c>
    </row>
    <row r="297" spans="9:25">
      <c r="I297" s="5">
        <v>210</v>
      </c>
      <c r="J297" s="5">
        <v>22.036000000000001</v>
      </c>
      <c r="K297" s="5">
        <v>23.875</v>
      </c>
      <c r="L297" s="5">
        <v>20.675000000000001</v>
      </c>
      <c r="M297" s="5">
        <v>1.948</v>
      </c>
      <c r="N297" s="5">
        <v>1.3640000000000001</v>
      </c>
      <c r="O297" s="5">
        <v>1.7</v>
      </c>
      <c r="P297" s="5">
        <v>24.702000000000002</v>
      </c>
      <c r="Q297" s="5">
        <v>26.442</v>
      </c>
      <c r="R297" s="5">
        <v>26.17</v>
      </c>
      <c r="T297" s="5">
        <v>206</v>
      </c>
      <c r="U297" s="5">
        <v>37.212000000000003</v>
      </c>
      <c r="V297" s="5">
        <v>14.509</v>
      </c>
      <c r="W297" s="5">
        <v>14.278</v>
      </c>
      <c r="X297" s="5">
        <v>32.752000000000002</v>
      </c>
      <c r="Y297" s="5">
        <v>48.658999999999999</v>
      </c>
    </row>
    <row r="298" spans="9:25">
      <c r="T298" s="5">
        <v>208</v>
      </c>
      <c r="U298" s="5">
        <v>36.603999999999999</v>
      </c>
      <c r="V298" s="5">
        <v>14.446999999999999</v>
      </c>
      <c r="W298" s="5">
        <v>14.554</v>
      </c>
      <c r="X298" s="5">
        <v>33.569000000000003</v>
      </c>
      <c r="Y298" s="5">
        <v>52.68</v>
      </c>
    </row>
    <row r="299" spans="9:25">
      <c r="T299" s="5">
        <v>210</v>
      </c>
      <c r="U299" s="5">
        <v>35.07</v>
      </c>
      <c r="V299" s="5">
        <v>12.968</v>
      </c>
      <c r="W299" s="5">
        <v>12.679</v>
      </c>
      <c r="X299" s="5">
        <v>32.241</v>
      </c>
      <c r="Y299" s="5">
        <v>49.368000000000002</v>
      </c>
    </row>
  </sheetData>
  <mergeCells count="3">
    <mergeCell ref="J191:L191"/>
    <mergeCell ref="M191:O191"/>
    <mergeCell ref="P191:R19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1"/>
  <sheetViews>
    <sheetView topLeftCell="A355" workbookViewId="0">
      <selection activeCell="C373" sqref="C373"/>
    </sheetView>
  </sheetViews>
  <sheetFormatPr baseColWidth="10" defaultRowHeight="14" x14ac:dyDescent="0"/>
  <sheetData>
    <row r="1" spans="1:5">
      <c r="A1" s="3" t="s">
        <v>3</v>
      </c>
    </row>
    <row r="2" spans="1:5">
      <c r="A2" t="s">
        <v>80</v>
      </c>
      <c r="B2" t="s">
        <v>308</v>
      </c>
      <c r="C2" t="s">
        <v>9</v>
      </c>
    </row>
    <row r="3" spans="1:5">
      <c r="A3" s="8">
        <v>0</v>
      </c>
      <c r="B3">
        <v>3.0000000000000001E-3</v>
      </c>
      <c r="C3">
        <v>1E-3</v>
      </c>
    </row>
    <row r="4" spans="1:5">
      <c r="A4">
        <v>12</v>
      </c>
      <c r="B4">
        <v>7.0000000000000001E-3</v>
      </c>
      <c r="C4">
        <v>8.0000000000000002E-3</v>
      </c>
    </row>
    <row r="5" spans="1:5">
      <c r="A5">
        <v>24</v>
      </c>
      <c r="B5">
        <v>1.0999999999999999E-2</v>
      </c>
      <c r="C5">
        <v>1.4999999999999999E-2</v>
      </c>
    </row>
    <row r="6" spans="1:5">
      <c r="A6">
        <v>36</v>
      </c>
      <c r="B6">
        <v>1.2999999999999999E-2</v>
      </c>
      <c r="C6">
        <v>2.1000000000000001E-2</v>
      </c>
    </row>
    <row r="7" spans="1:5">
      <c r="A7">
        <v>48</v>
      </c>
      <c r="B7">
        <v>1.4E-2</v>
      </c>
      <c r="C7">
        <v>2.4E-2</v>
      </c>
    </row>
    <row r="8" spans="1:5">
      <c r="A8">
        <v>60</v>
      </c>
      <c r="B8">
        <v>1.2E-2</v>
      </c>
      <c r="C8">
        <v>3.3000000000000002E-2</v>
      </c>
    </row>
    <row r="9" spans="1:5">
      <c r="A9">
        <v>72</v>
      </c>
      <c r="B9">
        <v>1.2999999999999999E-2</v>
      </c>
      <c r="C9">
        <v>3.1E-2</v>
      </c>
    </row>
    <row r="12" spans="1:5">
      <c r="A12" s="3" t="s">
        <v>4</v>
      </c>
    </row>
    <row r="13" spans="1:5">
      <c r="B13" t="s">
        <v>138</v>
      </c>
      <c r="C13" t="s">
        <v>140</v>
      </c>
      <c r="D13" t="s">
        <v>312</v>
      </c>
      <c r="E13" t="s">
        <v>313</v>
      </c>
    </row>
    <row r="14" spans="1:5">
      <c r="A14">
        <v>260</v>
      </c>
      <c r="B14">
        <v>0.13922999999999999</v>
      </c>
      <c r="C14">
        <v>-1.111E-2</v>
      </c>
      <c r="D14">
        <v>0.17867</v>
      </c>
      <c r="E14">
        <v>0.22484999999999999</v>
      </c>
    </row>
    <row r="15" spans="1:5">
      <c r="A15">
        <v>259.8</v>
      </c>
      <c r="B15">
        <v>0.1409</v>
      </c>
      <c r="C15">
        <v>-7.1599999999999997E-3</v>
      </c>
      <c r="D15">
        <v>0.18110000000000001</v>
      </c>
      <c r="E15">
        <v>0.22391</v>
      </c>
    </row>
    <row r="16" spans="1:5">
      <c r="A16">
        <v>259.60000000000002</v>
      </c>
      <c r="B16">
        <v>0.13309000000000001</v>
      </c>
      <c r="C16">
        <v>-1.176E-2</v>
      </c>
      <c r="D16">
        <v>0.17480999999999999</v>
      </c>
      <c r="E16">
        <v>0.21657000000000001</v>
      </c>
    </row>
    <row r="17" spans="1:5">
      <c r="A17">
        <v>259.39999999999998</v>
      </c>
      <c r="B17">
        <v>9.6860000000000002E-2</v>
      </c>
      <c r="C17">
        <v>-1.44E-2</v>
      </c>
      <c r="D17">
        <v>0.16081000000000001</v>
      </c>
      <c r="E17">
        <v>0.20022000000000001</v>
      </c>
    </row>
    <row r="18" spans="1:5">
      <c r="A18">
        <v>259.2</v>
      </c>
      <c r="B18">
        <v>8.8429999999999995E-2</v>
      </c>
      <c r="C18">
        <v>4.0400000000000002E-3</v>
      </c>
      <c r="D18">
        <v>0.16045000000000001</v>
      </c>
      <c r="E18">
        <v>0.20768</v>
      </c>
    </row>
    <row r="19" spans="1:5">
      <c r="A19">
        <v>259</v>
      </c>
      <c r="B19">
        <v>9.214E-2</v>
      </c>
      <c r="C19">
        <v>2.6419999999999999E-2</v>
      </c>
      <c r="D19">
        <v>0.1603</v>
      </c>
      <c r="E19">
        <v>0.20884</v>
      </c>
    </row>
    <row r="20" spans="1:5">
      <c r="A20">
        <v>258.8</v>
      </c>
      <c r="B20">
        <v>8.2890000000000005E-2</v>
      </c>
      <c r="C20">
        <v>3.143E-2</v>
      </c>
      <c r="D20">
        <v>0.14752999999999999</v>
      </c>
      <c r="E20">
        <v>0.19109999999999999</v>
      </c>
    </row>
    <row r="21" spans="1:5">
      <c r="A21">
        <v>258.60000000000002</v>
      </c>
      <c r="B21">
        <v>9.3600000000000003E-2</v>
      </c>
      <c r="C21">
        <v>1.9349999999999999E-2</v>
      </c>
      <c r="D21">
        <v>0.13850000000000001</v>
      </c>
      <c r="E21">
        <v>0.17065</v>
      </c>
    </row>
    <row r="22" spans="1:5">
      <c r="A22">
        <v>258.39999999999998</v>
      </c>
      <c r="B22">
        <v>9.3579999999999997E-2</v>
      </c>
      <c r="C22" s="10">
        <v>6.3739000000000005E-4</v>
      </c>
      <c r="D22">
        <v>0.12358</v>
      </c>
      <c r="E22">
        <v>0.16447999999999999</v>
      </c>
    </row>
    <row r="23" spans="1:5">
      <c r="A23">
        <v>258.2</v>
      </c>
      <c r="B23">
        <v>9.7189999999999999E-2</v>
      </c>
      <c r="C23">
        <v>-1.32E-3</v>
      </c>
      <c r="D23">
        <v>0.12099</v>
      </c>
      <c r="E23">
        <v>0.15753</v>
      </c>
    </row>
    <row r="24" spans="1:5">
      <c r="A24">
        <v>258</v>
      </c>
      <c r="B24">
        <v>0.10165</v>
      </c>
      <c r="C24" s="10">
        <v>3.7812700000000002E-4</v>
      </c>
      <c r="D24">
        <v>0.12594</v>
      </c>
      <c r="E24">
        <v>0.16228999999999999</v>
      </c>
    </row>
    <row r="25" spans="1:5">
      <c r="A25">
        <v>257.8</v>
      </c>
      <c r="B25">
        <v>0.12117</v>
      </c>
      <c r="C25">
        <v>1.54E-2</v>
      </c>
      <c r="D25">
        <v>0.10994</v>
      </c>
      <c r="E25">
        <v>0.16270999999999999</v>
      </c>
    </row>
    <row r="26" spans="1:5">
      <c r="A26">
        <v>257.60000000000002</v>
      </c>
      <c r="B26">
        <v>0.12665000000000001</v>
      </c>
      <c r="C26">
        <v>2.2700000000000001E-2</v>
      </c>
      <c r="D26">
        <v>9.4329999999999997E-2</v>
      </c>
      <c r="E26">
        <v>0.15221000000000001</v>
      </c>
    </row>
    <row r="27" spans="1:5">
      <c r="A27">
        <v>257.39999999999998</v>
      </c>
      <c r="B27">
        <v>0.10417</v>
      </c>
      <c r="C27">
        <v>1.8679999999999999E-2</v>
      </c>
      <c r="D27">
        <v>8.3330000000000001E-2</v>
      </c>
      <c r="E27">
        <v>0.13317999999999999</v>
      </c>
    </row>
    <row r="28" spans="1:5">
      <c r="A28">
        <v>257.2</v>
      </c>
      <c r="B28">
        <v>0.12278</v>
      </c>
      <c r="C28">
        <v>2.436E-2</v>
      </c>
      <c r="D28">
        <v>9.6600000000000005E-2</v>
      </c>
      <c r="E28">
        <v>0.15453</v>
      </c>
    </row>
    <row r="29" spans="1:5">
      <c r="A29">
        <v>257</v>
      </c>
      <c r="B29">
        <v>0.13367999999999999</v>
      </c>
      <c r="C29">
        <v>2.945E-2</v>
      </c>
      <c r="D29">
        <v>0.10793</v>
      </c>
      <c r="E29">
        <v>0.16202</v>
      </c>
    </row>
    <row r="30" spans="1:5">
      <c r="A30">
        <v>256.8</v>
      </c>
      <c r="B30">
        <v>0.13150000000000001</v>
      </c>
      <c r="C30">
        <v>3.4299999999999997E-2</v>
      </c>
      <c r="D30">
        <v>0.10594000000000001</v>
      </c>
      <c r="E30">
        <v>0.16248000000000001</v>
      </c>
    </row>
    <row r="31" spans="1:5">
      <c r="A31">
        <v>256.60000000000002</v>
      </c>
      <c r="B31">
        <v>0.10340000000000001</v>
      </c>
      <c r="C31">
        <v>2.1090000000000001E-2</v>
      </c>
      <c r="D31">
        <v>0.10445</v>
      </c>
      <c r="E31">
        <v>0.14205000000000001</v>
      </c>
    </row>
    <row r="32" spans="1:5">
      <c r="A32">
        <v>256.39999999999998</v>
      </c>
      <c r="B32">
        <v>9.0429999999999996E-2</v>
      </c>
      <c r="C32">
        <v>3.0949999999999998E-2</v>
      </c>
      <c r="D32">
        <v>0.11959</v>
      </c>
      <c r="E32">
        <v>0.15151000000000001</v>
      </c>
    </row>
    <row r="33" spans="1:5">
      <c r="A33">
        <v>256.2</v>
      </c>
      <c r="B33">
        <v>0.10891000000000001</v>
      </c>
      <c r="C33">
        <v>4.5670000000000002E-2</v>
      </c>
      <c r="D33">
        <v>0.14721000000000001</v>
      </c>
      <c r="E33">
        <v>0.18082999999999999</v>
      </c>
    </row>
    <row r="34" spans="1:5">
      <c r="A34">
        <v>256</v>
      </c>
      <c r="B34">
        <v>0.15165999999999999</v>
      </c>
      <c r="C34">
        <v>5.6759999999999998E-2</v>
      </c>
      <c r="D34">
        <v>0.16852</v>
      </c>
      <c r="E34">
        <v>0.20322000000000001</v>
      </c>
    </row>
    <row r="35" spans="1:5">
      <c r="A35">
        <v>255.8</v>
      </c>
      <c r="B35">
        <v>0.17333000000000001</v>
      </c>
      <c r="C35">
        <v>6.4500000000000002E-2</v>
      </c>
      <c r="D35">
        <v>0.17419000000000001</v>
      </c>
      <c r="E35">
        <v>0.21421000000000001</v>
      </c>
    </row>
    <row r="36" spans="1:5">
      <c r="A36">
        <v>255.6</v>
      </c>
      <c r="B36">
        <v>0.16941000000000001</v>
      </c>
      <c r="C36">
        <v>6.676E-2</v>
      </c>
      <c r="D36">
        <v>0.17276</v>
      </c>
      <c r="E36">
        <v>0.21514</v>
      </c>
    </row>
    <row r="37" spans="1:5">
      <c r="A37">
        <v>255.4</v>
      </c>
      <c r="B37">
        <v>0.16893</v>
      </c>
      <c r="C37">
        <v>7.5219999999999995E-2</v>
      </c>
      <c r="D37">
        <v>0.17100000000000001</v>
      </c>
      <c r="E37">
        <v>0.22295999999999999</v>
      </c>
    </row>
    <row r="38" spans="1:5">
      <c r="A38">
        <v>255.2</v>
      </c>
      <c r="B38">
        <v>0.17279</v>
      </c>
      <c r="C38">
        <v>9.1039999999999996E-2</v>
      </c>
      <c r="D38">
        <v>0.18934000000000001</v>
      </c>
      <c r="E38">
        <v>0.20326</v>
      </c>
    </row>
    <row r="39" spans="1:5">
      <c r="A39">
        <v>255</v>
      </c>
      <c r="B39">
        <v>0.19194</v>
      </c>
      <c r="C39">
        <v>0.10338</v>
      </c>
      <c r="D39">
        <v>0.20655000000000001</v>
      </c>
      <c r="E39">
        <v>0.19255</v>
      </c>
    </row>
    <row r="40" spans="1:5">
      <c r="A40">
        <v>254.8</v>
      </c>
      <c r="B40">
        <v>0.20457</v>
      </c>
      <c r="C40">
        <v>0.10374</v>
      </c>
      <c r="D40">
        <v>0.21051</v>
      </c>
      <c r="E40">
        <v>0.19045999999999999</v>
      </c>
    </row>
    <row r="41" spans="1:5">
      <c r="A41">
        <v>254.6</v>
      </c>
      <c r="B41">
        <v>0.20277000000000001</v>
      </c>
      <c r="C41">
        <v>0.10888</v>
      </c>
      <c r="D41">
        <v>0.20573</v>
      </c>
      <c r="E41">
        <v>0.19053</v>
      </c>
    </row>
    <row r="42" spans="1:5">
      <c r="A42">
        <v>254.4</v>
      </c>
      <c r="B42">
        <v>0.19625999999999999</v>
      </c>
      <c r="C42">
        <v>0.11103</v>
      </c>
      <c r="D42">
        <v>0.18525</v>
      </c>
      <c r="E42">
        <v>0.18337000000000001</v>
      </c>
    </row>
    <row r="43" spans="1:5">
      <c r="A43">
        <v>254.2</v>
      </c>
      <c r="B43">
        <v>0.22649</v>
      </c>
      <c r="C43">
        <v>0.13217999999999999</v>
      </c>
      <c r="D43">
        <v>0.18790999999999999</v>
      </c>
      <c r="E43">
        <v>0.19989999999999999</v>
      </c>
    </row>
    <row r="44" spans="1:5">
      <c r="A44">
        <v>254</v>
      </c>
      <c r="B44">
        <v>0.24092</v>
      </c>
      <c r="C44">
        <v>0.14577000000000001</v>
      </c>
      <c r="D44">
        <v>0.18415999999999999</v>
      </c>
      <c r="E44">
        <v>0.18712999999999999</v>
      </c>
    </row>
    <row r="45" spans="1:5">
      <c r="A45">
        <v>253.8</v>
      </c>
      <c r="B45">
        <v>0.25588</v>
      </c>
      <c r="C45">
        <v>0.15665999999999999</v>
      </c>
      <c r="D45">
        <v>0.18754999999999999</v>
      </c>
      <c r="E45">
        <v>0.19747999999999999</v>
      </c>
    </row>
    <row r="46" spans="1:5">
      <c r="A46">
        <v>253.6</v>
      </c>
      <c r="B46">
        <v>0.25528000000000001</v>
      </c>
      <c r="C46">
        <v>0.16103999999999999</v>
      </c>
      <c r="D46">
        <v>0.18074000000000001</v>
      </c>
      <c r="E46">
        <v>0.20663000000000001</v>
      </c>
    </row>
    <row r="47" spans="1:5">
      <c r="A47">
        <v>253.4</v>
      </c>
      <c r="B47">
        <v>0.24934999999999999</v>
      </c>
      <c r="C47">
        <v>0.15135000000000001</v>
      </c>
      <c r="D47">
        <v>0.17172999999999999</v>
      </c>
      <c r="E47">
        <v>0.20948</v>
      </c>
    </row>
    <row r="48" spans="1:5">
      <c r="A48">
        <v>253.2</v>
      </c>
      <c r="B48">
        <v>0.22303999999999999</v>
      </c>
      <c r="C48">
        <v>0.13289999999999999</v>
      </c>
      <c r="D48">
        <v>0.15181</v>
      </c>
      <c r="E48">
        <v>0.19488</v>
      </c>
    </row>
    <row r="49" spans="1:5">
      <c r="A49">
        <v>253</v>
      </c>
      <c r="B49">
        <v>0.21496000000000001</v>
      </c>
      <c r="C49">
        <v>0.13048000000000001</v>
      </c>
      <c r="D49">
        <v>0.16289999999999999</v>
      </c>
      <c r="E49">
        <v>0.20058999999999999</v>
      </c>
    </row>
    <row r="50" spans="1:5">
      <c r="A50">
        <v>252.8</v>
      </c>
      <c r="B50">
        <v>0.20512</v>
      </c>
      <c r="C50">
        <v>0.11176</v>
      </c>
      <c r="D50">
        <v>0.15498999999999999</v>
      </c>
      <c r="E50">
        <v>0.19147</v>
      </c>
    </row>
    <row r="51" spans="1:5">
      <c r="A51">
        <v>252.6</v>
      </c>
      <c r="B51">
        <v>0.19378999999999999</v>
      </c>
      <c r="C51">
        <v>8.9749999999999996E-2</v>
      </c>
      <c r="D51">
        <v>0.14149</v>
      </c>
      <c r="E51">
        <v>0.17706</v>
      </c>
    </row>
    <row r="52" spans="1:5">
      <c r="A52">
        <v>252.4</v>
      </c>
      <c r="B52">
        <v>0.16352</v>
      </c>
      <c r="C52">
        <v>6.8000000000000005E-2</v>
      </c>
      <c r="D52">
        <v>0.1132</v>
      </c>
      <c r="E52">
        <v>0.17030999999999999</v>
      </c>
    </row>
    <row r="53" spans="1:5">
      <c r="A53">
        <v>252.2</v>
      </c>
      <c r="B53">
        <v>0.14588000000000001</v>
      </c>
      <c r="C53">
        <v>5.3159999999999999E-2</v>
      </c>
      <c r="D53">
        <v>9.1350000000000001E-2</v>
      </c>
      <c r="E53">
        <v>0.15873000000000001</v>
      </c>
    </row>
    <row r="54" spans="1:5">
      <c r="A54">
        <v>252</v>
      </c>
      <c r="B54">
        <v>0.12187000000000001</v>
      </c>
      <c r="C54">
        <v>5.8810000000000001E-2</v>
      </c>
      <c r="D54">
        <v>9.0109999999999996E-2</v>
      </c>
      <c r="E54">
        <v>0.14963000000000001</v>
      </c>
    </row>
    <row r="55" spans="1:5">
      <c r="A55">
        <v>251.8</v>
      </c>
      <c r="B55">
        <v>0.13141</v>
      </c>
      <c r="C55">
        <v>8.7309999999999999E-2</v>
      </c>
      <c r="D55">
        <v>0.10443</v>
      </c>
      <c r="E55">
        <v>0.15196999999999999</v>
      </c>
    </row>
    <row r="56" spans="1:5">
      <c r="A56">
        <v>251.6</v>
      </c>
      <c r="B56">
        <v>0.12736</v>
      </c>
      <c r="C56">
        <v>9.1920000000000002E-2</v>
      </c>
      <c r="D56">
        <v>0.11856999999999999</v>
      </c>
      <c r="E56">
        <v>0.1605</v>
      </c>
    </row>
    <row r="57" spans="1:5">
      <c r="A57">
        <v>251.4</v>
      </c>
      <c r="B57">
        <v>0.10854</v>
      </c>
      <c r="C57">
        <v>8.6709999999999995E-2</v>
      </c>
      <c r="D57">
        <v>0.12515000000000001</v>
      </c>
      <c r="E57">
        <v>0.16125</v>
      </c>
    </row>
    <row r="58" spans="1:5">
      <c r="A58">
        <v>251.2</v>
      </c>
      <c r="B58">
        <v>8.2220000000000001E-2</v>
      </c>
      <c r="C58">
        <v>7.5969999999999996E-2</v>
      </c>
      <c r="D58">
        <v>0.14033000000000001</v>
      </c>
      <c r="E58">
        <v>0.1555</v>
      </c>
    </row>
    <row r="59" spans="1:5">
      <c r="A59">
        <v>251</v>
      </c>
      <c r="B59">
        <v>8.5720000000000005E-2</v>
      </c>
      <c r="C59">
        <v>6.7280000000000006E-2</v>
      </c>
      <c r="D59">
        <v>0.16796</v>
      </c>
      <c r="E59">
        <v>0.16047</v>
      </c>
    </row>
    <row r="60" spans="1:5">
      <c r="A60">
        <v>250.8</v>
      </c>
      <c r="B60">
        <v>0.11451</v>
      </c>
      <c r="C60">
        <v>7.2739999999999999E-2</v>
      </c>
      <c r="D60">
        <v>0.192</v>
      </c>
      <c r="E60">
        <v>0.18207999999999999</v>
      </c>
    </row>
    <row r="61" spans="1:5">
      <c r="A61">
        <v>250.6</v>
      </c>
      <c r="B61">
        <v>0.14008000000000001</v>
      </c>
      <c r="C61">
        <v>8.4430000000000005E-2</v>
      </c>
      <c r="D61">
        <v>0.1865</v>
      </c>
      <c r="E61">
        <v>0.17973</v>
      </c>
    </row>
    <row r="62" spans="1:5">
      <c r="A62">
        <v>250.4</v>
      </c>
      <c r="B62">
        <v>0.15712000000000001</v>
      </c>
      <c r="C62">
        <v>8.9969999999999994E-2</v>
      </c>
      <c r="D62">
        <v>0.17768</v>
      </c>
      <c r="E62">
        <v>0.17954999999999999</v>
      </c>
    </row>
    <row r="63" spans="1:5">
      <c r="A63">
        <v>250.2</v>
      </c>
      <c r="B63">
        <v>0.14674000000000001</v>
      </c>
      <c r="C63">
        <v>8.9459999999999998E-2</v>
      </c>
      <c r="D63">
        <v>0.16979</v>
      </c>
      <c r="E63">
        <v>0.19106000000000001</v>
      </c>
    </row>
    <row r="64" spans="1:5">
      <c r="A64">
        <v>250</v>
      </c>
      <c r="B64">
        <v>0.18618000000000001</v>
      </c>
      <c r="C64">
        <v>0.10854999999999999</v>
      </c>
      <c r="D64">
        <v>0.18268000000000001</v>
      </c>
      <c r="E64">
        <v>0.20508000000000001</v>
      </c>
    </row>
    <row r="65" spans="1:5">
      <c r="A65">
        <v>249.8</v>
      </c>
      <c r="B65">
        <v>0.21718999999999999</v>
      </c>
      <c r="C65">
        <v>0.11815000000000001</v>
      </c>
      <c r="D65">
        <v>0.1784</v>
      </c>
      <c r="E65">
        <v>0.21424000000000001</v>
      </c>
    </row>
    <row r="66" spans="1:5">
      <c r="A66">
        <v>249.6</v>
      </c>
      <c r="B66">
        <v>0.21018999999999999</v>
      </c>
      <c r="C66">
        <v>0.11642</v>
      </c>
      <c r="D66">
        <v>0.16456000000000001</v>
      </c>
      <c r="E66">
        <v>0.18501000000000001</v>
      </c>
    </row>
    <row r="67" spans="1:5">
      <c r="A67">
        <v>249.4</v>
      </c>
      <c r="B67">
        <v>0.17199999999999999</v>
      </c>
      <c r="C67">
        <v>0.10106999999999999</v>
      </c>
      <c r="D67">
        <v>0.15867000000000001</v>
      </c>
      <c r="E67">
        <v>0.16081000000000001</v>
      </c>
    </row>
    <row r="68" spans="1:5">
      <c r="A68">
        <v>249.2</v>
      </c>
      <c r="B68">
        <v>0.14194000000000001</v>
      </c>
      <c r="C68">
        <v>8.4989999999999996E-2</v>
      </c>
      <c r="D68">
        <v>0.13919999999999999</v>
      </c>
      <c r="E68">
        <v>0.13483999999999999</v>
      </c>
    </row>
    <row r="69" spans="1:5">
      <c r="A69">
        <v>249</v>
      </c>
      <c r="B69">
        <v>0.11486</v>
      </c>
      <c r="C69">
        <v>8.3580000000000002E-2</v>
      </c>
      <c r="D69">
        <v>0.13206999999999999</v>
      </c>
      <c r="E69">
        <v>0.13195000000000001</v>
      </c>
    </row>
    <row r="70" spans="1:5">
      <c r="A70">
        <v>248.8</v>
      </c>
      <c r="B70">
        <v>7.6499999999999999E-2</v>
      </c>
      <c r="C70">
        <v>6.608E-2</v>
      </c>
      <c r="D70">
        <v>9.8430000000000004E-2</v>
      </c>
      <c r="E70">
        <v>8.9179999999999995E-2</v>
      </c>
    </row>
    <row r="71" spans="1:5">
      <c r="A71">
        <v>248.6</v>
      </c>
      <c r="B71">
        <v>2.8660000000000001E-2</v>
      </c>
      <c r="C71">
        <v>4.0739999999999998E-2</v>
      </c>
      <c r="D71">
        <v>5.6640000000000003E-2</v>
      </c>
      <c r="E71">
        <v>5.2159999999999998E-2</v>
      </c>
    </row>
    <row r="72" spans="1:5">
      <c r="A72">
        <v>248.4</v>
      </c>
      <c r="B72">
        <v>1.6449999999999999E-2</v>
      </c>
      <c r="C72">
        <v>3.5049999999999998E-2</v>
      </c>
      <c r="D72">
        <v>3.4790000000000001E-2</v>
      </c>
      <c r="E72">
        <v>6.5339999999999995E-2</v>
      </c>
    </row>
    <row r="73" spans="1:5">
      <c r="A73">
        <v>248.2</v>
      </c>
      <c r="B73">
        <v>-1.8100000000000002E-2</v>
      </c>
      <c r="C73">
        <v>2.052E-2</v>
      </c>
      <c r="D73">
        <v>3.64E-3</v>
      </c>
      <c r="E73">
        <v>4.7780000000000003E-2</v>
      </c>
    </row>
    <row r="74" spans="1:5">
      <c r="A74">
        <v>248</v>
      </c>
      <c r="B74">
        <v>-6.114E-2</v>
      </c>
      <c r="C74">
        <v>9.6200000000000001E-3</v>
      </c>
      <c r="D74">
        <v>-2.3769999999999999E-2</v>
      </c>
      <c r="E74">
        <v>3.5839999999999997E-2</v>
      </c>
    </row>
    <row r="75" spans="1:5">
      <c r="A75">
        <v>247.8</v>
      </c>
      <c r="B75">
        <v>-8.2000000000000003E-2</v>
      </c>
      <c r="C75">
        <v>-4.0699999999999998E-3</v>
      </c>
      <c r="D75">
        <v>-3.7879999999999997E-2</v>
      </c>
      <c r="E75">
        <v>5.525E-2</v>
      </c>
    </row>
    <row r="76" spans="1:5">
      <c r="A76">
        <v>247.6</v>
      </c>
      <c r="B76">
        <v>-0.12107</v>
      </c>
      <c r="C76">
        <v>-2.7359999999999999E-2</v>
      </c>
      <c r="D76">
        <v>-6.3850000000000004E-2</v>
      </c>
      <c r="E76">
        <v>4.1590000000000002E-2</v>
      </c>
    </row>
    <row r="77" spans="1:5">
      <c r="A77">
        <v>247.4</v>
      </c>
      <c r="B77">
        <v>-0.14105000000000001</v>
      </c>
      <c r="C77">
        <v>-2.9190000000000001E-2</v>
      </c>
      <c r="D77">
        <v>-7.442E-2</v>
      </c>
      <c r="E77">
        <v>3.7069999999999999E-2</v>
      </c>
    </row>
    <row r="78" spans="1:5">
      <c r="A78">
        <v>247.2</v>
      </c>
      <c r="B78">
        <v>-0.16224</v>
      </c>
      <c r="C78">
        <v>-2.3789999999999999E-2</v>
      </c>
      <c r="D78">
        <v>-7.0080000000000003E-2</v>
      </c>
      <c r="E78">
        <v>3.8019999999999998E-2</v>
      </c>
    </row>
    <row r="79" spans="1:5">
      <c r="A79">
        <v>247</v>
      </c>
      <c r="B79">
        <v>-0.18959000000000001</v>
      </c>
      <c r="C79">
        <v>-3.4869999999999998E-2</v>
      </c>
      <c r="D79">
        <v>-7.9490000000000005E-2</v>
      </c>
      <c r="E79">
        <v>3.7909999999999999E-2</v>
      </c>
    </row>
    <row r="80" spans="1:5">
      <c r="A80">
        <v>246.8</v>
      </c>
      <c r="B80">
        <v>-0.20713000000000001</v>
      </c>
      <c r="C80">
        <v>-4.5199999999999997E-2</v>
      </c>
      <c r="D80">
        <v>-9.2380000000000004E-2</v>
      </c>
      <c r="E80">
        <v>3.7350000000000001E-2</v>
      </c>
    </row>
    <row r="81" spans="1:5">
      <c r="A81">
        <v>246.6</v>
      </c>
      <c r="B81">
        <v>-0.21542</v>
      </c>
      <c r="C81">
        <v>-5.0560000000000001E-2</v>
      </c>
      <c r="D81">
        <v>-7.7049999999999993E-2</v>
      </c>
      <c r="E81">
        <v>4.1910000000000003E-2</v>
      </c>
    </row>
    <row r="82" spans="1:5">
      <c r="A82">
        <v>246.4</v>
      </c>
      <c r="B82">
        <v>-0.20652999999999999</v>
      </c>
      <c r="C82">
        <v>-5.3350000000000002E-2</v>
      </c>
      <c r="D82">
        <v>-7.7979999999999994E-2</v>
      </c>
      <c r="E82">
        <v>4.6210000000000001E-2</v>
      </c>
    </row>
    <row r="83" spans="1:5">
      <c r="A83">
        <v>246.2</v>
      </c>
      <c r="B83">
        <v>-0.17416000000000001</v>
      </c>
      <c r="C83">
        <v>-3.7080000000000002E-2</v>
      </c>
      <c r="D83">
        <v>-5.7149999999999999E-2</v>
      </c>
      <c r="E83">
        <v>6.5250000000000002E-2</v>
      </c>
    </row>
    <row r="84" spans="1:5">
      <c r="A84">
        <v>246</v>
      </c>
      <c r="B84">
        <v>-0.17659</v>
      </c>
      <c r="C84">
        <v>-2.886E-2</v>
      </c>
      <c r="D84">
        <v>-3.4689999999999999E-2</v>
      </c>
      <c r="E84">
        <v>7.0139999999999994E-2</v>
      </c>
    </row>
    <row r="85" spans="1:5">
      <c r="A85">
        <v>245.8</v>
      </c>
      <c r="B85">
        <v>-0.15865000000000001</v>
      </c>
      <c r="C85">
        <v>-2.1590000000000002E-2</v>
      </c>
      <c r="D85">
        <v>-3.109E-2</v>
      </c>
      <c r="E85">
        <v>5.7149999999999999E-2</v>
      </c>
    </row>
    <row r="86" spans="1:5">
      <c r="A86">
        <v>245.6</v>
      </c>
      <c r="B86">
        <v>-0.14766000000000001</v>
      </c>
      <c r="C86">
        <v>-1.8380000000000001E-2</v>
      </c>
      <c r="D86">
        <v>-1.9380000000000001E-2</v>
      </c>
      <c r="E86">
        <v>6.037E-2</v>
      </c>
    </row>
    <row r="87" spans="1:5">
      <c r="A87">
        <v>245.4</v>
      </c>
      <c r="B87">
        <v>-0.16073000000000001</v>
      </c>
      <c r="C87">
        <v>-3.7190000000000001E-2</v>
      </c>
      <c r="D87">
        <v>-3.1210000000000002E-2</v>
      </c>
      <c r="E87">
        <v>3.9390000000000001E-2</v>
      </c>
    </row>
    <row r="88" spans="1:5">
      <c r="A88">
        <v>245.2</v>
      </c>
      <c r="B88">
        <v>-0.16866</v>
      </c>
      <c r="C88">
        <v>-5.4300000000000001E-2</v>
      </c>
      <c r="D88">
        <v>-4.9209999999999997E-2</v>
      </c>
      <c r="E88">
        <v>3.2899999999999999E-2</v>
      </c>
    </row>
    <row r="89" spans="1:5">
      <c r="A89">
        <v>245</v>
      </c>
      <c r="B89">
        <v>-0.17963999999999999</v>
      </c>
      <c r="C89">
        <v>-7.3700000000000002E-2</v>
      </c>
      <c r="D89">
        <v>-8.2419999999999993E-2</v>
      </c>
      <c r="E89">
        <v>-1.282E-2</v>
      </c>
    </row>
    <row r="90" spans="1:5">
      <c r="A90">
        <v>244.8</v>
      </c>
      <c r="B90">
        <v>-0.19289000000000001</v>
      </c>
      <c r="C90">
        <v>-8.4720000000000004E-2</v>
      </c>
      <c r="D90">
        <v>-0.11457000000000001</v>
      </c>
      <c r="E90">
        <v>-5.2839999999999998E-2</v>
      </c>
    </row>
    <row r="91" spans="1:5">
      <c r="A91">
        <v>244.6</v>
      </c>
      <c r="B91">
        <v>-0.20411000000000001</v>
      </c>
      <c r="C91">
        <v>-9.6290000000000001E-2</v>
      </c>
      <c r="D91">
        <v>-0.14616000000000001</v>
      </c>
      <c r="E91">
        <v>-7.9320000000000002E-2</v>
      </c>
    </row>
    <row r="92" spans="1:5">
      <c r="A92">
        <v>244.4</v>
      </c>
      <c r="B92">
        <v>-0.24263000000000001</v>
      </c>
      <c r="C92">
        <v>-9.9140000000000006E-2</v>
      </c>
      <c r="D92">
        <v>-0.17596999999999999</v>
      </c>
      <c r="E92">
        <v>-9.7860000000000003E-2</v>
      </c>
    </row>
    <row r="93" spans="1:5">
      <c r="A93">
        <v>244.2</v>
      </c>
      <c r="B93">
        <v>-0.29165000000000002</v>
      </c>
      <c r="C93">
        <v>-0.10885</v>
      </c>
      <c r="D93">
        <v>-0.21128</v>
      </c>
      <c r="E93">
        <v>-0.12373000000000001</v>
      </c>
    </row>
    <row r="94" spans="1:5">
      <c r="A94">
        <v>244</v>
      </c>
      <c r="B94">
        <v>-0.32998</v>
      </c>
      <c r="C94">
        <v>-0.12465</v>
      </c>
      <c r="D94">
        <v>-0.22363</v>
      </c>
      <c r="E94">
        <v>-0.12659000000000001</v>
      </c>
    </row>
    <row r="95" spans="1:5">
      <c r="A95">
        <v>243.8</v>
      </c>
      <c r="B95">
        <v>-0.38114999999999999</v>
      </c>
      <c r="C95">
        <v>-0.14230999999999999</v>
      </c>
      <c r="D95">
        <v>-0.24331</v>
      </c>
      <c r="E95">
        <v>-0.12992999999999999</v>
      </c>
    </row>
    <row r="96" spans="1:5">
      <c r="A96">
        <v>243.6</v>
      </c>
      <c r="B96">
        <v>-0.39277000000000001</v>
      </c>
      <c r="C96">
        <v>-0.15146000000000001</v>
      </c>
      <c r="D96">
        <v>-0.27015</v>
      </c>
      <c r="E96">
        <v>-0.13431999999999999</v>
      </c>
    </row>
    <row r="97" spans="1:5">
      <c r="A97">
        <v>243.4</v>
      </c>
      <c r="B97">
        <v>-0.42494999999999999</v>
      </c>
      <c r="C97">
        <v>-0.16239999999999999</v>
      </c>
      <c r="D97">
        <v>-0.31235000000000002</v>
      </c>
      <c r="E97">
        <v>-0.13833000000000001</v>
      </c>
    </row>
    <row r="98" spans="1:5">
      <c r="A98">
        <v>243.2</v>
      </c>
      <c r="B98">
        <v>-0.49101</v>
      </c>
      <c r="C98">
        <v>-0.18828</v>
      </c>
      <c r="D98">
        <v>-0.35937999999999998</v>
      </c>
      <c r="E98">
        <v>-0.17247999999999999</v>
      </c>
    </row>
    <row r="99" spans="1:5">
      <c r="A99">
        <v>243</v>
      </c>
      <c r="B99">
        <v>-0.53798999999999997</v>
      </c>
      <c r="C99">
        <v>-0.21729000000000001</v>
      </c>
      <c r="D99">
        <v>-0.38023000000000001</v>
      </c>
      <c r="E99">
        <v>-0.19056000000000001</v>
      </c>
    </row>
    <row r="100" spans="1:5">
      <c r="A100">
        <v>242.8</v>
      </c>
      <c r="B100">
        <v>-0.56757999999999997</v>
      </c>
      <c r="C100">
        <v>-0.23288</v>
      </c>
      <c r="D100">
        <v>-0.42764000000000002</v>
      </c>
      <c r="E100">
        <v>-0.22234000000000001</v>
      </c>
    </row>
    <row r="101" spans="1:5">
      <c r="A101">
        <v>242.6</v>
      </c>
      <c r="B101">
        <v>-0.59531000000000001</v>
      </c>
      <c r="C101">
        <v>-0.24389</v>
      </c>
      <c r="D101">
        <v>-0.45256000000000002</v>
      </c>
      <c r="E101">
        <v>-0.25785999999999998</v>
      </c>
    </row>
    <row r="102" spans="1:5">
      <c r="A102">
        <v>242.4</v>
      </c>
      <c r="B102">
        <v>-0.64676999999999996</v>
      </c>
      <c r="C102">
        <v>-0.27793000000000001</v>
      </c>
      <c r="D102">
        <v>-0.48015999999999998</v>
      </c>
      <c r="E102">
        <v>-0.29643000000000003</v>
      </c>
    </row>
    <row r="103" spans="1:5">
      <c r="A103">
        <v>242.2</v>
      </c>
      <c r="B103">
        <v>-0.66823999999999995</v>
      </c>
      <c r="C103">
        <v>-0.29782999999999998</v>
      </c>
      <c r="D103">
        <v>-0.48837999999999998</v>
      </c>
      <c r="E103">
        <v>-0.31691999999999998</v>
      </c>
    </row>
    <row r="104" spans="1:5">
      <c r="A104">
        <v>242</v>
      </c>
      <c r="B104">
        <v>-0.67488000000000004</v>
      </c>
      <c r="C104">
        <v>-0.30280000000000001</v>
      </c>
      <c r="D104">
        <v>-0.48714000000000002</v>
      </c>
      <c r="E104">
        <v>-0.33894000000000002</v>
      </c>
    </row>
    <row r="105" spans="1:5">
      <c r="A105">
        <v>241.8</v>
      </c>
      <c r="B105">
        <v>-0.71482999999999997</v>
      </c>
      <c r="C105">
        <v>-0.31975999999999999</v>
      </c>
      <c r="D105">
        <v>-0.50483</v>
      </c>
      <c r="E105">
        <v>-0.37684000000000001</v>
      </c>
    </row>
    <row r="106" spans="1:5">
      <c r="A106">
        <v>241.6</v>
      </c>
      <c r="B106">
        <v>-0.71994999999999998</v>
      </c>
      <c r="C106">
        <v>-0.33110000000000001</v>
      </c>
      <c r="D106">
        <v>-0.51356999999999997</v>
      </c>
      <c r="E106">
        <v>-0.39687</v>
      </c>
    </row>
    <row r="107" spans="1:5">
      <c r="A107">
        <v>241.4</v>
      </c>
      <c r="B107">
        <v>-0.71501000000000003</v>
      </c>
      <c r="C107">
        <v>-0.34793000000000002</v>
      </c>
      <c r="D107">
        <v>-0.50490999999999997</v>
      </c>
      <c r="E107">
        <v>-0.41102</v>
      </c>
    </row>
    <row r="108" spans="1:5">
      <c r="A108">
        <v>241.2</v>
      </c>
      <c r="B108">
        <v>-0.73963000000000001</v>
      </c>
      <c r="C108">
        <v>-0.35066000000000003</v>
      </c>
      <c r="D108">
        <v>-0.52407000000000004</v>
      </c>
      <c r="E108">
        <v>-0.43141000000000002</v>
      </c>
    </row>
    <row r="109" spans="1:5">
      <c r="A109">
        <v>241</v>
      </c>
      <c r="B109">
        <v>-0.76624000000000003</v>
      </c>
      <c r="C109">
        <v>-0.35543000000000002</v>
      </c>
      <c r="D109">
        <v>-0.56347000000000003</v>
      </c>
      <c r="E109">
        <v>-0.47094999999999998</v>
      </c>
    </row>
    <row r="110" spans="1:5">
      <c r="A110">
        <v>240.8</v>
      </c>
      <c r="B110">
        <v>-0.80266000000000004</v>
      </c>
      <c r="C110">
        <v>-0.36312</v>
      </c>
      <c r="D110">
        <v>-0.59833999999999998</v>
      </c>
      <c r="E110">
        <v>-0.51017000000000001</v>
      </c>
    </row>
    <row r="111" spans="1:5">
      <c r="A111">
        <v>240.6</v>
      </c>
      <c r="B111">
        <v>-0.83594999999999997</v>
      </c>
      <c r="C111">
        <v>-0.37512000000000001</v>
      </c>
      <c r="D111">
        <v>-0.63790999999999998</v>
      </c>
      <c r="E111">
        <v>-0.55103999999999997</v>
      </c>
    </row>
    <row r="112" spans="1:5">
      <c r="A112">
        <v>240.4</v>
      </c>
      <c r="B112">
        <v>-0.87072000000000005</v>
      </c>
      <c r="C112">
        <v>-0.38617000000000001</v>
      </c>
      <c r="D112">
        <v>-0.66012999999999999</v>
      </c>
      <c r="E112">
        <v>-0.59696000000000005</v>
      </c>
    </row>
    <row r="113" spans="1:5">
      <c r="A113">
        <v>240.2</v>
      </c>
      <c r="B113">
        <v>-0.88295999999999997</v>
      </c>
      <c r="C113">
        <v>-0.40194999999999997</v>
      </c>
      <c r="D113">
        <v>-0.66583000000000003</v>
      </c>
      <c r="E113">
        <v>-0.63639000000000001</v>
      </c>
    </row>
    <row r="114" spans="1:5">
      <c r="A114">
        <v>240</v>
      </c>
      <c r="B114">
        <v>-0.89127999999999996</v>
      </c>
      <c r="C114">
        <v>-0.40322999999999998</v>
      </c>
      <c r="D114">
        <v>-0.69220999999999999</v>
      </c>
      <c r="E114">
        <v>-0.65151000000000003</v>
      </c>
    </row>
    <row r="115" spans="1:5">
      <c r="A115">
        <v>239.8</v>
      </c>
      <c r="B115">
        <v>-0.92276999999999998</v>
      </c>
      <c r="C115">
        <v>-0.41866999999999999</v>
      </c>
      <c r="D115">
        <v>-0.72633000000000003</v>
      </c>
      <c r="E115">
        <v>-0.68296999999999997</v>
      </c>
    </row>
    <row r="116" spans="1:5">
      <c r="A116">
        <v>239.6</v>
      </c>
      <c r="B116">
        <v>-0.98441999999999996</v>
      </c>
      <c r="C116">
        <v>-0.44453999999999999</v>
      </c>
      <c r="D116">
        <v>-0.78315000000000001</v>
      </c>
      <c r="E116">
        <v>-0.73546</v>
      </c>
    </row>
    <row r="117" spans="1:5">
      <c r="A117">
        <v>239.4</v>
      </c>
      <c r="B117">
        <v>-1.03461</v>
      </c>
      <c r="C117">
        <v>-0.47469</v>
      </c>
      <c r="D117">
        <v>-0.83684000000000003</v>
      </c>
      <c r="E117">
        <v>-0.76622999999999997</v>
      </c>
    </row>
    <row r="118" spans="1:5">
      <c r="A118">
        <v>239.2</v>
      </c>
      <c r="B118">
        <v>-1.1005799999999999</v>
      </c>
      <c r="C118">
        <v>-0.49797000000000002</v>
      </c>
      <c r="D118">
        <v>-0.88817000000000002</v>
      </c>
      <c r="E118">
        <v>-0.79913000000000001</v>
      </c>
    </row>
    <row r="119" spans="1:5">
      <c r="A119">
        <v>239</v>
      </c>
      <c r="B119">
        <v>-1.1725699999999999</v>
      </c>
      <c r="C119">
        <v>-0.52424999999999999</v>
      </c>
      <c r="D119">
        <v>-0.92159000000000002</v>
      </c>
      <c r="E119">
        <v>-0.81440999999999997</v>
      </c>
    </row>
    <row r="120" spans="1:5">
      <c r="A120">
        <v>238.8</v>
      </c>
      <c r="B120">
        <v>-1.2211000000000001</v>
      </c>
      <c r="C120">
        <v>-0.55828</v>
      </c>
      <c r="D120">
        <v>-0.96916000000000002</v>
      </c>
      <c r="E120">
        <v>-0.83057000000000003</v>
      </c>
    </row>
    <row r="121" spans="1:5">
      <c r="A121">
        <v>238.6</v>
      </c>
      <c r="B121">
        <v>-1.2729999999999999</v>
      </c>
      <c r="C121">
        <v>-0.59982000000000002</v>
      </c>
      <c r="D121">
        <v>-1.02993</v>
      </c>
      <c r="E121">
        <v>-0.87961</v>
      </c>
    </row>
    <row r="122" spans="1:5">
      <c r="A122">
        <v>238.4</v>
      </c>
      <c r="B122">
        <v>-1.31731</v>
      </c>
      <c r="C122">
        <v>-0.62687999999999999</v>
      </c>
      <c r="D122">
        <v>-1.0746899999999999</v>
      </c>
      <c r="E122">
        <v>-0.90556000000000003</v>
      </c>
    </row>
    <row r="123" spans="1:5">
      <c r="A123">
        <v>238.2</v>
      </c>
      <c r="B123">
        <v>-1.37015</v>
      </c>
      <c r="C123">
        <v>-0.64234000000000002</v>
      </c>
      <c r="D123">
        <v>-1.12246</v>
      </c>
      <c r="E123">
        <v>-0.92244999999999999</v>
      </c>
    </row>
    <row r="124" spans="1:5">
      <c r="A124">
        <v>238</v>
      </c>
      <c r="B124">
        <v>-1.4254100000000001</v>
      </c>
      <c r="C124">
        <v>-0.65571000000000002</v>
      </c>
      <c r="D124">
        <v>-1.18557</v>
      </c>
      <c r="E124">
        <v>-0.95365</v>
      </c>
    </row>
    <row r="125" spans="1:5">
      <c r="A125">
        <v>237.8</v>
      </c>
      <c r="B125">
        <v>-1.4718100000000001</v>
      </c>
      <c r="C125">
        <v>-0.67483000000000004</v>
      </c>
      <c r="D125">
        <v>-1.22106</v>
      </c>
      <c r="E125">
        <v>-0.96440999999999999</v>
      </c>
    </row>
    <row r="126" spans="1:5">
      <c r="A126">
        <v>237.6</v>
      </c>
      <c r="B126">
        <v>-1.47566</v>
      </c>
      <c r="C126">
        <v>-0.69086999999999998</v>
      </c>
      <c r="D126">
        <v>-1.2460100000000001</v>
      </c>
      <c r="E126">
        <v>-0.95867000000000002</v>
      </c>
    </row>
    <row r="127" spans="1:5">
      <c r="A127">
        <v>237.4</v>
      </c>
      <c r="B127">
        <v>-1.4970300000000001</v>
      </c>
      <c r="C127">
        <v>-0.70430999999999999</v>
      </c>
      <c r="D127">
        <v>-1.2827900000000001</v>
      </c>
      <c r="E127">
        <v>-0.97658</v>
      </c>
    </row>
    <row r="128" spans="1:5">
      <c r="A128">
        <v>237.2</v>
      </c>
      <c r="B128">
        <v>-1.53667</v>
      </c>
      <c r="C128">
        <v>-0.72663</v>
      </c>
      <c r="D128">
        <v>-1.3365400000000001</v>
      </c>
      <c r="E128">
        <v>-1.01278</v>
      </c>
    </row>
    <row r="129" spans="1:5">
      <c r="A129">
        <v>237</v>
      </c>
      <c r="B129">
        <v>-1.5727899999999999</v>
      </c>
      <c r="C129">
        <v>-0.76300999999999997</v>
      </c>
      <c r="D129">
        <v>-1.37554</v>
      </c>
      <c r="E129">
        <v>-1.0597300000000001</v>
      </c>
    </row>
    <row r="130" spans="1:5">
      <c r="A130">
        <v>236.8</v>
      </c>
      <c r="B130">
        <v>-1.60297</v>
      </c>
      <c r="C130">
        <v>-0.78734999999999999</v>
      </c>
      <c r="D130">
        <v>-1.4049700000000001</v>
      </c>
      <c r="E130">
        <v>-1.10538</v>
      </c>
    </row>
    <row r="131" spans="1:5">
      <c r="A131">
        <v>236.6</v>
      </c>
      <c r="B131">
        <v>-1.6147400000000001</v>
      </c>
      <c r="C131">
        <v>-0.80806999999999995</v>
      </c>
      <c r="D131">
        <v>-1.4175899999999999</v>
      </c>
      <c r="E131">
        <v>-1.12277</v>
      </c>
    </row>
    <row r="132" spans="1:5">
      <c r="A132">
        <v>236.4</v>
      </c>
      <c r="B132">
        <v>-1.6612100000000001</v>
      </c>
      <c r="C132">
        <v>-0.83426999999999996</v>
      </c>
      <c r="D132">
        <v>-1.48112</v>
      </c>
      <c r="E132">
        <v>-1.1567400000000001</v>
      </c>
    </row>
    <row r="133" spans="1:5">
      <c r="A133">
        <v>236.2</v>
      </c>
      <c r="B133">
        <v>-1.6988700000000001</v>
      </c>
      <c r="C133">
        <v>-0.86795</v>
      </c>
      <c r="D133">
        <v>-1.54348</v>
      </c>
      <c r="E133">
        <v>-1.17889</v>
      </c>
    </row>
    <row r="134" spans="1:5">
      <c r="A134">
        <v>236</v>
      </c>
      <c r="B134">
        <v>-1.7501899999999999</v>
      </c>
      <c r="C134">
        <v>-0.90551999999999999</v>
      </c>
      <c r="D134">
        <v>-1.605</v>
      </c>
      <c r="E134">
        <v>-1.20181</v>
      </c>
    </row>
    <row r="135" spans="1:5">
      <c r="A135">
        <v>235.8</v>
      </c>
      <c r="B135">
        <v>-1.7755700000000001</v>
      </c>
      <c r="C135">
        <v>-0.93972999999999995</v>
      </c>
      <c r="D135">
        <v>-1.65842</v>
      </c>
      <c r="E135">
        <v>-1.2457499999999999</v>
      </c>
    </row>
    <row r="136" spans="1:5">
      <c r="A136">
        <v>235.6</v>
      </c>
      <c r="B136">
        <v>-1.81894</v>
      </c>
      <c r="C136">
        <v>-0.97091000000000005</v>
      </c>
      <c r="D136">
        <v>-1.70729</v>
      </c>
      <c r="E136">
        <v>-1.29376</v>
      </c>
    </row>
    <row r="137" spans="1:5">
      <c r="A137">
        <v>235.4</v>
      </c>
      <c r="B137">
        <v>-1.8500300000000001</v>
      </c>
      <c r="C137">
        <v>-0.98709999999999998</v>
      </c>
      <c r="D137">
        <v>-1.72899</v>
      </c>
      <c r="E137">
        <v>-1.3003</v>
      </c>
    </row>
    <row r="138" spans="1:5">
      <c r="A138">
        <v>235.2</v>
      </c>
      <c r="B138">
        <v>-1.88581</v>
      </c>
      <c r="C138">
        <v>-1.0217400000000001</v>
      </c>
      <c r="D138">
        <v>-1.7752699999999999</v>
      </c>
      <c r="E138">
        <v>-1.30677</v>
      </c>
    </row>
    <row r="139" spans="1:5">
      <c r="A139">
        <v>235</v>
      </c>
      <c r="B139">
        <v>-1.94618</v>
      </c>
      <c r="C139">
        <v>-1.05124</v>
      </c>
      <c r="D139">
        <v>-1.8106199999999999</v>
      </c>
      <c r="E139">
        <v>-1.3457699999999999</v>
      </c>
    </row>
    <row r="140" spans="1:5">
      <c r="A140">
        <v>234.8</v>
      </c>
      <c r="B140">
        <v>-2.01261</v>
      </c>
      <c r="C140">
        <v>-1.04284</v>
      </c>
      <c r="D140">
        <v>-1.84148</v>
      </c>
      <c r="E140">
        <v>-1.3786799999999999</v>
      </c>
    </row>
    <row r="141" spans="1:5">
      <c r="A141">
        <v>234.6</v>
      </c>
      <c r="B141">
        <v>-2.0395099999999999</v>
      </c>
      <c r="C141">
        <v>-1.0581799999999999</v>
      </c>
      <c r="D141">
        <v>-1.8911899999999999</v>
      </c>
      <c r="E141">
        <v>-1.4235199999999999</v>
      </c>
    </row>
    <row r="142" spans="1:5">
      <c r="A142">
        <v>234.4</v>
      </c>
      <c r="B142">
        <v>-2.0807000000000002</v>
      </c>
      <c r="C142">
        <v>-1.0931200000000001</v>
      </c>
      <c r="D142">
        <v>-1.9319900000000001</v>
      </c>
      <c r="E142">
        <v>-1.46854</v>
      </c>
    </row>
    <row r="143" spans="1:5">
      <c r="A143">
        <v>234.2</v>
      </c>
      <c r="B143">
        <v>-2.1360000000000001</v>
      </c>
      <c r="C143">
        <v>-1.1141099999999999</v>
      </c>
      <c r="D143">
        <v>-1.96793</v>
      </c>
      <c r="E143">
        <v>-1.4864999999999999</v>
      </c>
    </row>
    <row r="144" spans="1:5">
      <c r="A144">
        <v>234</v>
      </c>
      <c r="B144">
        <v>-2.2202899999999999</v>
      </c>
      <c r="C144">
        <v>-1.1480600000000001</v>
      </c>
      <c r="D144">
        <v>-2.01539</v>
      </c>
      <c r="E144">
        <v>-1.51233</v>
      </c>
    </row>
    <row r="145" spans="1:5">
      <c r="A145">
        <v>233.8</v>
      </c>
      <c r="B145">
        <v>-2.2495099999999999</v>
      </c>
      <c r="C145">
        <v>-1.1672100000000001</v>
      </c>
      <c r="D145">
        <v>-2.05633</v>
      </c>
      <c r="E145">
        <v>-1.528</v>
      </c>
    </row>
    <row r="146" spans="1:5">
      <c r="A146">
        <v>233.6</v>
      </c>
      <c r="B146">
        <v>-2.2844699999999998</v>
      </c>
      <c r="C146">
        <v>-1.18066</v>
      </c>
      <c r="D146">
        <v>-2.0967500000000001</v>
      </c>
      <c r="E146">
        <v>-1.5395300000000001</v>
      </c>
    </row>
    <row r="147" spans="1:5">
      <c r="A147">
        <v>233.4</v>
      </c>
      <c r="B147">
        <v>-2.36232</v>
      </c>
      <c r="C147">
        <v>-1.2118599999999999</v>
      </c>
      <c r="D147">
        <v>-2.1681300000000001</v>
      </c>
      <c r="E147">
        <v>-1.5950200000000001</v>
      </c>
    </row>
    <row r="148" spans="1:5">
      <c r="A148">
        <v>233.2</v>
      </c>
      <c r="B148">
        <v>-2.4269500000000002</v>
      </c>
      <c r="C148">
        <v>-1.25447</v>
      </c>
      <c r="D148">
        <v>-2.2529599999999999</v>
      </c>
      <c r="E148">
        <v>-1.64994</v>
      </c>
    </row>
    <row r="149" spans="1:5">
      <c r="A149">
        <v>233</v>
      </c>
      <c r="B149">
        <v>-2.5084300000000002</v>
      </c>
      <c r="C149">
        <v>-1.2959499999999999</v>
      </c>
      <c r="D149">
        <v>-2.3269799999999998</v>
      </c>
      <c r="E149">
        <v>-1.7112099999999999</v>
      </c>
    </row>
    <row r="150" spans="1:5">
      <c r="A150">
        <v>232.8</v>
      </c>
      <c r="B150">
        <v>-2.5779999999999998</v>
      </c>
      <c r="C150">
        <v>-1.3255600000000001</v>
      </c>
      <c r="D150">
        <v>-2.3965100000000001</v>
      </c>
      <c r="E150">
        <v>-1.7625</v>
      </c>
    </row>
    <row r="151" spans="1:5">
      <c r="A151">
        <v>232.6</v>
      </c>
      <c r="B151">
        <v>-2.6291699999999998</v>
      </c>
      <c r="C151">
        <v>-1.3521099999999999</v>
      </c>
      <c r="D151">
        <v>-2.45011</v>
      </c>
      <c r="E151">
        <v>-1.80766</v>
      </c>
    </row>
    <row r="152" spans="1:5">
      <c r="A152">
        <v>232.4</v>
      </c>
      <c r="B152">
        <v>-2.6789200000000002</v>
      </c>
      <c r="C152">
        <v>-1.3856999999999999</v>
      </c>
      <c r="D152">
        <v>-2.52447</v>
      </c>
      <c r="E152">
        <v>-1.8405499999999999</v>
      </c>
    </row>
    <row r="153" spans="1:5">
      <c r="A153">
        <v>232.2</v>
      </c>
      <c r="B153">
        <v>-2.7285499999999998</v>
      </c>
      <c r="C153">
        <v>-1.4099200000000001</v>
      </c>
      <c r="D153">
        <v>-2.5767600000000002</v>
      </c>
      <c r="E153">
        <v>-1.8690800000000001</v>
      </c>
    </row>
    <row r="154" spans="1:5">
      <c r="A154">
        <v>232</v>
      </c>
      <c r="B154">
        <v>-2.7833100000000002</v>
      </c>
      <c r="C154">
        <v>-1.4326000000000001</v>
      </c>
      <c r="D154">
        <v>-2.6216499999999998</v>
      </c>
      <c r="E154">
        <v>-1.8700399999999999</v>
      </c>
    </row>
    <row r="155" spans="1:5">
      <c r="A155">
        <v>231.8</v>
      </c>
      <c r="B155">
        <v>-2.8066300000000002</v>
      </c>
      <c r="C155">
        <v>-1.4600299999999999</v>
      </c>
      <c r="D155">
        <v>-2.6619700000000002</v>
      </c>
      <c r="E155">
        <v>-1.88446</v>
      </c>
    </row>
    <row r="156" spans="1:5">
      <c r="A156">
        <v>231.6</v>
      </c>
      <c r="B156">
        <v>-2.851</v>
      </c>
      <c r="C156">
        <v>-1.49356</v>
      </c>
      <c r="D156">
        <v>-2.7059899999999999</v>
      </c>
      <c r="E156">
        <v>-1.9120200000000001</v>
      </c>
    </row>
    <row r="157" spans="1:5">
      <c r="A157">
        <v>231.4</v>
      </c>
      <c r="B157">
        <v>-2.83704</v>
      </c>
      <c r="C157">
        <v>-1.518</v>
      </c>
      <c r="D157">
        <v>-2.73305</v>
      </c>
      <c r="E157">
        <v>-1.91377</v>
      </c>
    </row>
    <row r="158" spans="1:5">
      <c r="A158">
        <v>231.2</v>
      </c>
      <c r="B158">
        <v>-2.84626</v>
      </c>
      <c r="C158">
        <v>-1.5334099999999999</v>
      </c>
      <c r="D158">
        <v>-2.76328</v>
      </c>
      <c r="E158">
        <v>-1.9663900000000001</v>
      </c>
    </row>
    <row r="159" spans="1:5">
      <c r="A159">
        <v>231</v>
      </c>
      <c r="B159">
        <v>-2.89</v>
      </c>
      <c r="C159">
        <v>-1.56254</v>
      </c>
      <c r="D159">
        <v>-2.8340999999999998</v>
      </c>
      <c r="E159">
        <v>-2.0479799999999999</v>
      </c>
    </row>
    <row r="160" spans="1:5">
      <c r="A160">
        <v>230.8</v>
      </c>
      <c r="B160">
        <v>-2.9347699999999999</v>
      </c>
      <c r="C160">
        <v>-1.5880399999999999</v>
      </c>
      <c r="D160">
        <v>-2.88476</v>
      </c>
      <c r="E160">
        <v>-2.1000200000000002</v>
      </c>
    </row>
    <row r="161" spans="1:5">
      <c r="A161">
        <v>230.6</v>
      </c>
      <c r="B161">
        <v>-2.9558200000000001</v>
      </c>
      <c r="C161">
        <v>-1.6047499999999999</v>
      </c>
      <c r="D161">
        <v>-2.90124</v>
      </c>
      <c r="E161">
        <v>-2.1129899999999999</v>
      </c>
    </row>
    <row r="162" spans="1:5">
      <c r="A162">
        <v>230.4</v>
      </c>
      <c r="B162">
        <v>-2.9908399999999999</v>
      </c>
      <c r="C162">
        <v>-1.6239300000000001</v>
      </c>
      <c r="D162">
        <v>-2.93032</v>
      </c>
      <c r="E162">
        <v>-2.1395599999999999</v>
      </c>
    </row>
    <row r="163" spans="1:5">
      <c r="A163">
        <v>230.2</v>
      </c>
      <c r="B163">
        <v>-3.0909499999999999</v>
      </c>
      <c r="C163">
        <v>-1.6671100000000001</v>
      </c>
      <c r="D163">
        <v>-2.9966200000000001</v>
      </c>
      <c r="E163">
        <v>-2.1926199999999998</v>
      </c>
    </row>
    <row r="164" spans="1:5">
      <c r="A164">
        <v>230</v>
      </c>
      <c r="B164">
        <v>-3.1824699999999999</v>
      </c>
      <c r="C164">
        <v>-1.7028099999999999</v>
      </c>
      <c r="D164">
        <v>-3.0598000000000001</v>
      </c>
      <c r="E164">
        <v>-2.25345</v>
      </c>
    </row>
    <row r="165" spans="1:5">
      <c r="A165">
        <v>229.8</v>
      </c>
      <c r="B165">
        <v>-3.2421199999999999</v>
      </c>
      <c r="C165">
        <v>-1.7220599999999999</v>
      </c>
      <c r="D165">
        <v>-3.0790700000000002</v>
      </c>
      <c r="E165">
        <v>-2.2902300000000002</v>
      </c>
    </row>
    <row r="166" spans="1:5">
      <c r="A166">
        <v>229.6</v>
      </c>
      <c r="B166">
        <v>-3.3004500000000001</v>
      </c>
      <c r="C166">
        <v>-1.7475499999999999</v>
      </c>
      <c r="D166">
        <v>-3.0953400000000002</v>
      </c>
      <c r="E166">
        <v>-2.3127800000000001</v>
      </c>
    </row>
    <row r="167" spans="1:5">
      <c r="A167">
        <v>229.4</v>
      </c>
      <c r="B167">
        <v>-3.3473799999999998</v>
      </c>
      <c r="C167">
        <v>-1.7660100000000001</v>
      </c>
      <c r="D167">
        <v>-3.1421700000000001</v>
      </c>
      <c r="E167">
        <v>-2.37418</v>
      </c>
    </row>
    <row r="168" spans="1:5">
      <c r="A168">
        <v>229.2</v>
      </c>
      <c r="B168">
        <v>-3.4049100000000001</v>
      </c>
      <c r="C168">
        <v>-1.7942</v>
      </c>
      <c r="D168">
        <v>-3.2091799999999999</v>
      </c>
      <c r="E168">
        <v>-2.4204599999999998</v>
      </c>
    </row>
    <row r="169" spans="1:5">
      <c r="A169">
        <v>229</v>
      </c>
      <c r="B169">
        <v>-3.4779800000000001</v>
      </c>
      <c r="C169">
        <v>-1.8167</v>
      </c>
      <c r="D169">
        <v>-3.2735300000000001</v>
      </c>
      <c r="E169">
        <v>-2.4651700000000001</v>
      </c>
    </row>
    <row r="170" spans="1:5">
      <c r="A170">
        <v>228.8</v>
      </c>
      <c r="B170">
        <v>-3.5444100000000001</v>
      </c>
      <c r="C170">
        <v>-1.85215</v>
      </c>
      <c r="D170">
        <v>-3.3670499999999999</v>
      </c>
      <c r="E170">
        <v>-2.5091100000000002</v>
      </c>
    </row>
    <row r="171" spans="1:5">
      <c r="A171">
        <v>228.6</v>
      </c>
      <c r="B171">
        <v>-3.6312799999999998</v>
      </c>
      <c r="C171">
        <v>-1.88642</v>
      </c>
      <c r="D171">
        <v>-3.4589699999999999</v>
      </c>
      <c r="E171">
        <v>-2.5799300000000001</v>
      </c>
    </row>
    <row r="172" spans="1:5">
      <c r="A172">
        <v>228.4</v>
      </c>
      <c r="B172">
        <v>-3.6719900000000001</v>
      </c>
      <c r="C172">
        <v>-1.8985399999999999</v>
      </c>
      <c r="D172">
        <v>-3.5215800000000002</v>
      </c>
      <c r="E172">
        <v>-2.6054499999999998</v>
      </c>
    </row>
    <row r="173" spans="1:5">
      <c r="A173">
        <v>228.2</v>
      </c>
      <c r="B173">
        <v>-3.714</v>
      </c>
      <c r="C173">
        <v>-1.94546</v>
      </c>
      <c r="D173">
        <v>-3.6025499999999999</v>
      </c>
      <c r="E173">
        <v>-2.66269</v>
      </c>
    </row>
    <row r="174" spans="1:5">
      <c r="A174">
        <v>228</v>
      </c>
      <c r="B174">
        <v>-3.79298</v>
      </c>
      <c r="C174">
        <v>-1.9770799999999999</v>
      </c>
      <c r="D174">
        <v>-3.6884100000000002</v>
      </c>
      <c r="E174">
        <v>-2.70241</v>
      </c>
    </row>
    <row r="175" spans="1:5">
      <c r="A175">
        <v>227.8</v>
      </c>
      <c r="B175">
        <v>-3.85351</v>
      </c>
      <c r="C175">
        <v>-1.9894799999999999</v>
      </c>
      <c r="D175">
        <v>-3.7405200000000001</v>
      </c>
      <c r="E175">
        <v>-2.7214499999999999</v>
      </c>
    </row>
    <row r="176" spans="1:5">
      <c r="A176">
        <v>227.6</v>
      </c>
      <c r="B176">
        <v>-3.9067400000000001</v>
      </c>
      <c r="C176">
        <v>-2.0097200000000002</v>
      </c>
      <c r="D176">
        <v>-3.79792</v>
      </c>
      <c r="E176">
        <v>-2.7378499999999999</v>
      </c>
    </row>
    <row r="177" spans="1:5">
      <c r="A177">
        <v>227.4</v>
      </c>
      <c r="B177">
        <v>-3.90638</v>
      </c>
      <c r="C177">
        <v>-2.03111</v>
      </c>
      <c r="D177">
        <v>-3.8414600000000001</v>
      </c>
      <c r="E177">
        <v>-2.74709</v>
      </c>
    </row>
    <row r="178" spans="1:5">
      <c r="A178">
        <v>227.2</v>
      </c>
      <c r="B178">
        <v>-3.9298600000000001</v>
      </c>
      <c r="C178">
        <v>-2.0597699999999999</v>
      </c>
      <c r="D178">
        <v>-3.8832599999999999</v>
      </c>
      <c r="E178">
        <v>-2.7495599999999998</v>
      </c>
    </row>
    <row r="179" spans="1:5">
      <c r="A179">
        <v>227</v>
      </c>
      <c r="B179">
        <v>-3.9906999999999999</v>
      </c>
      <c r="C179">
        <v>-2.09287</v>
      </c>
      <c r="D179">
        <v>-3.96794</v>
      </c>
      <c r="E179">
        <v>-2.7923</v>
      </c>
    </row>
    <row r="180" spans="1:5">
      <c r="A180">
        <v>226.8</v>
      </c>
      <c r="B180">
        <v>-4.0007599999999996</v>
      </c>
      <c r="C180">
        <v>-2.1095000000000002</v>
      </c>
      <c r="D180">
        <v>-4.0330399999999997</v>
      </c>
      <c r="E180">
        <v>-2.8152900000000001</v>
      </c>
    </row>
    <row r="181" spans="1:5">
      <c r="A181">
        <v>226.6</v>
      </c>
      <c r="B181">
        <v>-3.98156</v>
      </c>
      <c r="C181">
        <v>-2.1070000000000002</v>
      </c>
      <c r="D181">
        <v>-4.0795500000000002</v>
      </c>
      <c r="E181">
        <v>-2.8343799999999999</v>
      </c>
    </row>
    <row r="182" spans="1:5">
      <c r="A182">
        <v>226.4</v>
      </c>
      <c r="B182">
        <v>-3.9687399999999999</v>
      </c>
      <c r="C182">
        <v>-2.0868000000000002</v>
      </c>
      <c r="D182">
        <v>-4.1122100000000001</v>
      </c>
      <c r="E182">
        <v>-2.8259300000000001</v>
      </c>
    </row>
    <row r="183" spans="1:5">
      <c r="A183">
        <v>226.2</v>
      </c>
      <c r="B183">
        <v>-3.9324400000000002</v>
      </c>
      <c r="C183">
        <v>-2.0703</v>
      </c>
      <c r="D183">
        <v>-4.1437099999999996</v>
      </c>
      <c r="E183">
        <v>-2.8132899999999998</v>
      </c>
    </row>
    <row r="184" spans="1:5">
      <c r="A184">
        <v>226</v>
      </c>
      <c r="B184">
        <v>-3.9230399999999999</v>
      </c>
      <c r="C184">
        <v>-2.0760100000000001</v>
      </c>
      <c r="D184">
        <v>-4.2165600000000003</v>
      </c>
      <c r="E184">
        <v>-2.8329200000000001</v>
      </c>
    </row>
    <row r="185" spans="1:5">
      <c r="A185">
        <v>225.8</v>
      </c>
      <c r="B185">
        <v>-3.9705400000000002</v>
      </c>
      <c r="C185">
        <v>-2.09213</v>
      </c>
      <c r="D185">
        <v>-4.2705000000000002</v>
      </c>
      <c r="E185">
        <v>-2.8538000000000001</v>
      </c>
    </row>
    <row r="186" spans="1:5">
      <c r="A186">
        <v>225.6</v>
      </c>
      <c r="B186">
        <v>-3.9992100000000002</v>
      </c>
      <c r="C186">
        <v>-2.11144</v>
      </c>
      <c r="D186">
        <v>-4.31813</v>
      </c>
      <c r="E186">
        <v>-2.8927200000000002</v>
      </c>
    </row>
    <row r="187" spans="1:5">
      <c r="A187">
        <v>225.4</v>
      </c>
      <c r="B187">
        <v>-4.0339200000000002</v>
      </c>
      <c r="C187">
        <v>-2.13916</v>
      </c>
      <c r="D187">
        <v>-4.3599699999999997</v>
      </c>
      <c r="E187">
        <v>-2.9617499999999999</v>
      </c>
    </row>
    <row r="188" spans="1:5">
      <c r="A188">
        <v>225.2</v>
      </c>
      <c r="B188">
        <v>-4.0696500000000002</v>
      </c>
      <c r="C188">
        <v>-2.15035</v>
      </c>
      <c r="D188">
        <v>-4.4107200000000004</v>
      </c>
      <c r="E188">
        <v>-3.01864</v>
      </c>
    </row>
    <row r="189" spans="1:5">
      <c r="A189">
        <v>225</v>
      </c>
      <c r="B189">
        <v>-4.1006900000000002</v>
      </c>
      <c r="C189">
        <v>-2.1766399999999999</v>
      </c>
      <c r="D189">
        <v>-4.4675599999999998</v>
      </c>
      <c r="E189">
        <v>-3.0535999999999999</v>
      </c>
    </row>
    <row r="190" spans="1:5">
      <c r="A190">
        <v>224.8</v>
      </c>
      <c r="B190">
        <v>-4.1146099999999999</v>
      </c>
      <c r="C190">
        <v>-2.16764</v>
      </c>
      <c r="D190">
        <v>-4.5022000000000002</v>
      </c>
      <c r="E190">
        <v>-3.0697199999999998</v>
      </c>
    </row>
    <row r="191" spans="1:5">
      <c r="A191">
        <v>224.6</v>
      </c>
      <c r="B191">
        <v>-4.1398700000000002</v>
      </c>
      <c r="C191">
        <v>-2.1654300000000002</v>
      </c>
      <c r="D191">
        <v>-4.5473699999999999</v>
      </c>
      <c r="E191">
        <v>-3.0771099999999998</v>
      </c>
    </row>
    <row r="192" spans="1:5">
      <c r="A192">
        <v>224.4</v>
      </c>
      <c r="B192">
        <v>-4.14344</v>
      </c>
      <c r="C192">
        <v>-2.1714600000000002</v>
      </c>
      <c r="D192">
        <v>-4.5490700000000004</v>
      </c>
      <c r="E192">
        <v>-3.0178799999999999</v>
      </c>
    </row>
    <row r="193" spans="1:5">
      <c r="A193">
        <v>224.2</v>
      </c>
      <c r="B193">
        <v>-4.1540800000000004</v>
      </c>
      <c r="C193">
        <v>-2.1924199999999998</v>
      </c>
      <c r="D193">
        <v>-4.5693799999999998</v>
      </c>
      <c r="E193">
        <v>-3.0232299999999999</v>
      </c>
    </row>
    <row r="194" spans="1:5">
      <c r="A194">
        <v>224</v>
      </c>
      <c r="B194">
        <v>-4.1998199999999999</v>
      </c>
      <c r="C194">
        <v>-2.21828</v>
      </c>
      <c r="D194">
        <v>-4.6434300000000004</v>
      </c>
      <c r="E194">
        <v>-3.0710600000000001</v>
      </c>
    </row>
    <row r="195" spans="1:5">
      <c r="A195">
        <v>223.8</v>
      </c>
      <c r="B195">
        <v>-4.2623800000000003</v>
      </c>
      <c r="C195">
        <v>-2.2266900000000001</v>
      </c>
      <c r="D195">
        <v>-4.7266700000000004</v>
      </c>
      <c r="E195">
        <v>-3.1225700000000001</v>
      </c>
    </row>
    <row r="196" spans="1:5">
      <c r="A196">
        <v>223.6</v>
      </c>
      <c r="B196">
        <v>-4.2769000000000004</v>
      </c>
      <c r="C196">
        <v>-2.2155399999999998</v>
      </c>
      <c r="D196">
        <v>-4.7588400000000002</v>
      </c>
      <c r="E196">
        <v>-3.13198</v>
      </c>
    </row>
    <row r="197" spans="1:5">
      <c r="A197">
        <v>223.4</v>
      </c>
      <c r="B197">
        <v>-4.2994599999999998</v>
      </c>
      <c r="C197">
        <v>-2.1973600000000002</v>
      </c>
      <c r="D197">
        <v>-4.8002900000000004</v>
      </c>
      <c r="E197">
        <v>-3.1397200000000001</v>
      </c>
    </row>
    <row r="198" spans="1:5">
      <c r="A198">
        <v>223.2</v>
      </c>
      <c r="B198">
        <v>-4.3124500000000001</v>
      </c>
      <c r="C198">
        <v>-2.1913200000000002</v>
      </c>
      <c r="D198">
        <v>-4.8817300000000001</v>
      </c>
      <c r="E198">
        <v>-3.1979500000000001</v>
      </c>
    </row>
    <row r="199" spans="1:5">
      <c r="A199">
        <v>223</v>
      </c>
      <c r="B199">
        <v>-4.3221400000000001</v>
      </c>
      <c r="C199">
        <v>-2.20099</v>
      </c>
      <c r="D199">
        <v>-4.9687099999999997</v>
      </c>
      <c r="E199">
        <v>-3.2999200000000002</v>
      </c>
    </row>
    <row r="200" spans="1:5">
      <c r="A200">
        <v>222.8</v>
      </c>
      <c r="B200">
        <v>-4.3668199999999997</v>
      </c>
      <c r="C200">
        <v>-2.2015199999999999</v>
      </c>
      <c r="D200">
        <v>-5.0334399999999997</v>
      </c>
      <c r="E200">
        <v>-3.31785</v>
      </c>
    </row>
    <row r="201" spans="1:5">
      <c r="A201">
        <v>222.6</v>
      </c>
      <c r="B201">
        <v>-4.42049</v>
      </c>
      <c r="C201">
        <v>-2.1936499999999999</v>
      </c>
      <c r="D201">
        <v>-5.0692599999999999</v>
      </c>
      <c r="E201">
        <v>-3.3019799999999999</v>
      </c>
    </row>
    <row r="202" spans="1:5">
      <c r="A202">
        <v>222.4</v>
      </c>
      <c r="B202">
        <v>-4.4462599999999997</v>
      </c>
      <c r="C202">
        <v>-2.18994</v>
      </c>
      <c r="D202">
        <v>-5.1086900000000002</v>
      </c>
      <c r="E202">
        <v>-3.3205399999999998</v>
      </c>
    </row>
    <row r="203" spans="1:5">
      <c r="A203">
        <v>222.2</v>
      </c>
      <c r="B203">
        <v>-4.4383699999999999</v>
      </c>
      <c r="C203">
        <v>-2.18954</v>
      </c>
      <c r="D203">
        <v>-5.1486700000000001</v>
      </c>
      <c r="E203">
        <v>-3.3202099999999999</v>
      </c>
    </row>
    <row r="204" spans="1:5">
      <c r="A204">
        <v>222</v>
      </c>
      <c r="B204">
        <v>-4.43649</v>
      </c>
      <c r="C204">
        <v>-2.1899500000000001</v>
      </c>
      <c r="D204">
        <v>-5.1807699999999999</v>
      </c>
      <c r="E204">
        <v>-3.3070599999999999</v>
      </c>
    </row>
    <row r="205" spans="1:5">
      <c r="A205">
        <v>221.8</v>
      </c>
      <c r="B205">
        <v>-4.4503500000000003</v>
      </c>
      <c r="C205">
        <v>-2.1981099999999998</v>
      </c>
      <c r="D205">
        <v>-5.2290200000000002</v>
      </c>
      <c r="E205">
        <v>-3.33182</v>
      </c>
    </row>
    <row r="206" spans="1:5">
      <c r="A206">
        <v>221.6</v>
      </c>
      <c r="B206">
        <v>-4.4595200000000004</v>
      </c>
      <c r="C206">
        <v>-2.2046899999999998</v>
      </c>
      <c r="D206">
        <v>-5.2922200000000004</v>
      </c>
      <c r="E206">
        <v>-3.3389899999999999</v>
      </c>
    </row>
    <row r="207" spans="1:5">
      <c r="A207">
        <v>221.4</v>
      </c>
      <c r="B207">
        <v>-4.4620899999999999</v>
      </c>
      <c r="C207">
        <v>-2.2433800000000002</v>
      </c>
      <c r="D207">
        <v>-5.3389800000000003</v>
      </c>
      <c r="E207">
        <v>-3.3451300000000002</v>
      </c>
    </row>
    <row r="208" spans="1:5">
      <c r="A208">
        <v>221.2</v>
      </c>
      <c r="B208">
        <v>-4.46746</v>
      </c>
      <c r="C208">
        <v>-2.2789299999999999</v>
      </c>
      <c r="D208">
        <v>-5.3690100000000003</v>
      </c>
      <c r="E208">
        <v>-3.3681800000000002</v>
      </c>
    </row>
    <row r="209" spans="1:5">
      <c r="A209">
        <v>221</v>
      </c>
      <c r="B209">
        <v>-4.4534000000000002</v>
      </c>
      <c r="C209">
        <v>-2.2993000000000001</v>
      </c>
      <c r="D209">
        <v>-5.3873100000000003</v>
      </c>
      <c r="E209">
        <v>-3.4146399999999999</v>
      </c>
    </row>
    <row r="210" spans="1:5">
      <c r="A210">
        <v>220.8</v>
      </c>
      <c r="B210">
        <v>-4.4591200000000004</v>
      </c>
      <c r="C210">
        <v>-2.3056700000000001</v>
      </c>
      <c r="D210">
        <v>-5.4200600000000003</v>
      </c>
      <c r="E210">
        <v>-3.4527999999999999</v>
      </c>
    </row>
    <row r="211" spans="1:5">
      <c r="A211">
        <v>220.6</v>
      </c>
      <c r="B211">
        <v>-4.4944300000000004</v>
      </c>
      <c r="C211">
        <v>-2.3120099999999999</v>
      </c>
      <c r="D211">
        <v>-5.4488399999999997</v>
      </c>
      <c r="E211">
        <v>-3.4996900000000002</v>
      </c>
    </row>
    <row r="212" spans="1:5">
      <c r="A212">
        <v>220.4</v>
      </c>
      <c r="B212">
        <v>-4.5028699999999997</v>
      </c>
      <c r="C212">
        <v>-2.3241700000000001</v>
      </c>
      <c r="D212">
        <v>-5.4759000000000002</v>
      </c>
      <c r="E212">
        <v>-3.5260899999999999</v>
      </c>
    </row>
    <row r="213" spans="1:5">
      <c r="A213">
        <v>220.2</v>
      </c>
      <c r="B213">
        <v>-4.5292199999999996</v>
      </c>
      <c r="C213">
        <v>-2.3280599999999998</v>
      </c>
      <c r="D213">
        <v>-5.4924499999999998</v>
      </c>
      <c r="E213">
        <v>-3.5521600000000002</v>
      </c>
    </row>
    <row r="214" spans="1:5">
      <c r="A214">
        <v>220</v>
      </c>
      <c r="B214">
        <v>-4.6204499999999999</v>
      </c>
      <c r="C214">
        <v>-2.3488600000000002</v>
      </c>
      <c r="D214">
        <v>-5.5248299999999997</v>
      </c>
      <c r="E214">
        <v>-3.58541</v>
      </c>
    </row>
    <row r="215" spans="1:5">
      <c r="A215">
        <v>219.8</v>
      </c>
      <c r="B215">
        <v>-4.7000799999999998</v>
      </c>
      <c r="C215">
        <v>-2.3927100000000001</v>
      </c>
      <c r="D215">
        <v>-5.5629900000000001</v>
      </c>
      <c r="E215">
        <v>-3.6213600000000001</v>
      </c>
    </row>
    <row r="216" spans="1:5">
      <c r="A216">
        <v>219.6</v>
      </c>
      <c r="B216">
        <v>-4.77827</v>
      </c>
      <c r="C216">
        <v>-2.4255100000000001</v>
      </c>
      <c r="D216">
        <v>-5.6196799999999998</v>
      </c>
      <c r="E216">
        <v>-3.67042</v>
      </c>
    </row>
    <row r="217" spans="1:5">
      <c r="A217">
        <v>219.4</v>
      </c>
      <c r="B217">
        <v>-4.8641800000000002</v>
      </c>
      <c r="C217">
        <v>-2.43872</v>
      </c>
      <c r="D217">
        <v>-5.6246900000000002</v>
      </c>
      <c r="E217">
        <v>-3.6949399999999999</v>
      </c>
    </row>
    <row r="218" spans="1:5">
      <c r="A218">
        <v>219.2</v>
      </c>
      <c r="B218">
        <v>-4.8944299999999998</v>
      </c>
      <c r="C218">
        <v>-2.4544199999999998</v>
      </c>
      <c r="D218">
        <v>-5.6392699999999998</v>
      </c>
      <c r="E218">
        <v>-3.74376</v>
      </c>
    </row>
    <row r="219" spans="1:5">
      <c r="A219">
        <v>219</v>
      </c>
      <c r="B219">
        <v>-4.9204699999999999</v>
      </c>
      <c r="C219">
        <v>-2.4859399999999998</v>
      </c>
      <c r="D219">
        <v>-5.6774899999999997</v>
      </c>
      <c r="E219">
        <v>-3.8020200000000002</v>
      </c>
    </row>
    <row r="220" spans="1:5">
      <c r="A220">
        <v>218.8</v>
      </c>
      <c r="B220">
        <v>-4.9124299999999996</v>
      </c>
      <c r="C220">
        <v>-2.4999899999999999</v>
      </c>
      <c r="D220">
        <v>-5.74268</v>
      </c>
      <c r="E220">
        <v>-3.8106499999999999</v>
      </c>
    </row>
    <row r="221" spans="1:5">
      <c r="A221">
        <v>218.6</v>
      </c>
      <c r="B221">
        <v>-4.9129199999999997</v>
      </c>
      <c r="C221">
        <v>-2.5031599999999998</v>
      </c>
      <c r="D221">
        <v>-5.7910599999999999</v>
      </c>
      <c r="E221">
        <v>-3.8011200000000001</v>
      </c>
    </row>
    <row r="222" spans="1:5">
      <c r="A222">
        <v>218.4</v>
      </c>
      <c r="B222">
        <v>-4.9462099999999998</v>
      </c>
      <c r="C222">
        <v>-2.5131899999999998</v>
      </c>
      <c r="D222">
        <v>-5.7869999999999999</v>
      </c>
      <c r="E222">
        <v>-3.76437</v>
      </c>
    </row>
    <row r="223" spans="1:5">
      <c r="A223">
        <v>218.2</v>
      </c>
      <c r="B223">
        <v>-4.9732399999999997</v>
      </c>
      <c r="C223">
        <v>-2.5432199999999998</v>
      </c>
      <c r="D223">
        <v>-5.7898500000000004</v>
      </c>
      <c r="E223">
        <v>-3.8042600000000002</v>
      </c>
    </row>
    <row r="224" spans="1:5">
      <c r="A224">
        <v>218</v>
      </c>
      <c r="B224">
        <v>-5.0291899999999998</v>
      </c>
      <c r="C224">
        <v>-2.5763500000000001</v>
      </c>
      <c r="D224">
        <v>-5.82552</v>
      </c>
      <c r="E224">
        <v>-3.8455900000000001</v>
      </c>
    </row>
    <row r="225" spans="1:5">
      <c r="A225">
        <v>217.8</v>
      </c>
      <c r="B225">
        <v>-5.1532200000000001</v>
      </c>
      <c r="C225">
        <v>-2.6117599999999999</v>
      </c>
      <c r="D225">
        <v>-5.9209300000000002</v>
      </c>
      <c r="E225">
        <v>-3.9303400000000002</v>
      </c>
    </row>
    <row r="226" spans="1:5">
      <c r="A226">
        <v>217.6</v>
      </c>
      <c r="B226">
        <v>-5.2355</v>
      </c>
      <c r="C226">
        <v>-2.6283400000000001</v>
      </c>
      <c r="D226">
        <v>-6.0060599999999997</v>
      </c>
      <c r="E226">
        <v>-4.0093800000000002</v>
      </c>
    </row>
    <row r="227" spans="1:5">
      <c r="A227">
        <v>217.4</v>
      </c>
      <c r="B227">
        <v>-5.2835000000000001</v>
      </c>
      <c r="C227">
        <v>-2.6421399999999999</v>
      </c>
      <c r="D227">
        <v>-6.05905</v>
      </c>
      <c r="E227">
        <v>-4.0152799999999997</v>
      </c>
    </row>
    <row r="228" spans="1:5">
      <c r="A228">
        <v>217.2</v>
      </c>
      <c r="B228">
        <v>-5.3093300000000001</v>
      </c>
      <c r="C228">
        <v>-2.6582300000000001</v>
      </c>
      <c r="D228">
        <v>-6.0839499999999997</v>
      </c>
      <c r="E228">
        <v>-4.0291100000000002</v>
      </c>
    </row>
    <row r="229" spans="1:5">
      <c r="A229">
        <v>217</v>
      </c>
      <c r="B229">
        <v>-5.3506799999999997</v>
      </c>
      <c r="C229">
        <v>-2.6985600000000001</v>
      </c>
      <c r="D229">
        <v>-6.14954</v>
      </c>
      <c r="E229">
        <v>-4.06914</v>
      </c>
    </row>
    <row r="230" spans="1:5">
      <c r="A230">
        <v>216.8</v>
      </c>
      <c r="B230">
        <v>-5.3879099999999998</v>
      </c>
      <c r="C230">
        <v>-2.7667799999999998</v>
      </c>
      <c r="D230">
        <v>-6.2085699999999999</v>
      </c>
      <c r="E230">
        <v>-4.1079499999999998</v>
      </c>
    </row>
    <row r="231" spans="1:5">
      <c r="A231">
        <v>216.6</v>
      </c>
      <c r="B231">
        <v>-5.4267899999999996</v>
      </c>
      <c r="C231">
        <v>-2.80755</v>
      </c>
      <c r="D231">
        <v>-6.2460599999999999</v>
      </c>
      <c r="E231">
        <v>-4.1114199999999999</v>
      </c>
    </row>
    <row r="232" spans="1:5">
      <c r="A232">
        <v>216.4</v>
      </c>
      <c r="B232">
        <v>-5.4789899999999996</v>
      </c>
      <c r="C232">
        <v>-2.8429700000000002</v>
      </c>
      <c r="D232">
        <v>-6.2920800000000003</v>
      </c>
      <c r="E232">
        <v>-4.0993700000000004</v>
      </c>
    </row>
    <row r="233" spans="1:5">
      <c r="A233">
        <v>216.2</v>
      </c>
      <c r="B233">
        <v>-5.5005600000000001</v>
      </c>
      <c r="C233">
        <v>-2.9041199999999998</v>
      </c>
      <c r="D233">
        <v>-6.3620599999999996</v>
      </c>
      <c r="E233">
        <v>-4.12948</v>
      </c>
    </row>
    <row r="234" spans="1:5">
      <c r="A234">
        <v>216</v>
      </c>
      <c r="B234">
        <v>-5.4406400000000001</v>
      </c>
      <c r="C234">
        <v>-2.9335200000000001</v>
      </c>
      <c r="D234">
        <v>-6.4261400000000002</v>
      </c>
      <c r="E234">
        <v>-4.17631</v>
      </c>
    </row>
    <row r="235" spans="1:5">
      <c r="A235">
        <v>215.8</v>
      </c>
      <c r="B235">
        <v>-5.45465</v>
      </c>
      <c r="C235">
        <v>-2.9574699999999998</v>
      </c>
      <c r="D235">
        <v>-6.4984200000000003</v>
      </c>
      <c r="E235">
        <v>-4.22051</v>
      </c>
    </row>
    <row r="236" spans="1:5">
      <c r="A236">
        <v>215.6</v>
      </c>
      <c r="B236">
        <v>-5.5059300000000002</v>
      </c>
      <c r="C236">
        <v>-2.97132</v>
      </c>
      <c r="D236">
        <v>-6.5528899999999997</v>
      </c>
      <c r="E236">
        <v>-4.25786</v>
      </c>
    </row>
    <row r="237" spans="1:5">
      <c r="A237">
        <v>215.4</v>
      </c>
      <c r="B237">
        <v>-5.5840100000000001</v>
      </c>
      <c r="C237">
        <v>-2.9963600000000001</v>
      </c>
      <c r="D237">
        <v>-6.6303700000000001</v>
      </c>
      <c r="E237">
        <v>-4.3649800000000001</v>
      </c>
    </row>
    <row r="238" spans="1:5">
      <c r="A238">
        <v>215.2</v>
      </c>
      <c r="B238">
        <v>-5.6601400000000002</v>
      </c>
      <c r="C238">
        <v>-3.01031</v>
      </c>
      <c r="D238">
        <v>-6.6969000000000003</v>
      </c>
      <c r="E238">
        <v>-4.4465000000000003</v>
      </c>
    </row>
    <row r="239" spans="1:5">
      <c r="A239">
        <v>215</v>
      </c>
      <c r="B239">
        <v>-5.7297799999999999</v>
      </c>
      <c r="C239">
        <v>-3.0556999999999999</v>
      </c>
      <c r="D239">
        <v>-6.7500299999999998</v>
      </c>
      <c r="E239">
        <v>-4.5144200000000003</v>
      </c>
    </row>
    <row r="240" spans="1:5">
      <c r="A240">
        <v>214.8</v>
      </c>
      <c r="B240">
        <v>-5.7791499999999996</v>
      </c>
      <c r="C240">
        <v>-3.0811099999999998</v>
      </c>
      <c r="D240">
        <v>-6.8012699999999997</v>
      </c>
      <c r="E240">
        <v>-4.5983900000000002</v>
      </c>
    </row>
    <row r="241" spans="1:5">
      <c r="A241">
        <v>214.6</v>
      </c>
      <c r="B241">
        <v>-5.8395799999999998</v>
      </c>
      <c r="C241">
        <v>-3.09809</v>
      </c>
      <c r="D241">
        <v>-6.8643599999999996</v>
      </c>
      <c r="E241">
        <v>-4.6699299999999999</v>
      </c>
    </row>
    <row r="242" spans="1:5">
      <c r="A242">
        <v>214.4</v>
      </c>
      <c r="B242">
        <v>-5.9448699999999999</v>
      </c>
      <c r="C242">
        <v>-3.13428</v>
      </c>
      <c r="D242">
        <v>-6.9741099999999996</v>
      </c>
      <c r="E242">
        <v>-4.7695400000000001</v>
      </c>
    </row>
    <row r="243" spans="1:5">
      <c r="A243">
        <v>214.2</v>
      </c>
      <c r="B243">
        <v>-6.02806</v>
      </c>
      <c r="C243">
        <v>-3.16337</v>
      </c>
      <c r="D243">
        <v>-7.0586599999999997</v>
      </c>
      <c r="E243">
        <v>-4.81379</v>
      </c>
    </row>
    <row r="244" spans="1:5">
      <c r="A244">
        <v>214</v>
      </c>
      <c r="B244">
        <v>-6.1181700000000001</v>
      </c>
      <c r="C244">
        <v>-3.2387199999999998</v>
      </c>
      <c r="D244">
        <v>-7.1726999999999999</v>
      </c>
      <c r="E244">
        <v>-4.8916399999999998</v>
      </c>
    </row>
    <row r="245" spans="1:5">
      <c r="A245">
        <v>213.8</v>
      </c>
      <c r="B245">
        <v>-6.2414199999999997</v>
      </c>
      <c r="C245">
        <v>-3.3502100000000001</v>
      </c>
      <c r="D245">
        <v>-7.3196399999999997</v>
      </c>
      <c r="E245">
        <v>-4.9972000000000003</v>
      </c>
    </row>
    <row r="246" spans="1:5">
      <c r="A246">
        <v>213.6</v>
      </c>
      <c r="B246">
        <v>-6.4089700000000001</v>
      </c>
      <c r="C246">
        <v>-3.4497599999999999</v>
      </c>
      <c r="D246">
        <v>-7.4586499999999996</v>
      </c>
      <c r="E246">
        <v>-5.1081000000000003</v>
      </c>
    </row>
    <row r="247" spans="1:5">
      <c r="A247">
        <v>213.4</v>
      </c>
      <c r="B247">
        <v>-6.4983500000000003</v>
      </c>
      <c r="C247">
        <v>-3.5043799999999998</v>
      </c>
      <c r="D247">
        <v>-7.5684399999999998</v>
      </c>
      <c r="E247">
        <v>-5.1849100000000004</v>
      </c>
    </row>
    <row r="248" spans="1:5">
      <c r="A248">
        <v>213.2</v>
      </c>
      <c r="B248">
        <v>-6.5681599999999998</v>
      </c>
      <c r="C248">
        <v>-3.5488900000000001</v>
      </c>
      <c r="D248">
        <v>-7.6591199999999997</v>
      </c>
      <c r="E248">
        <v>-5.27935</v>
      </c>
    </row>
    <row r="249" spans="1:5">
      <c r="A249">
        <v>213</v>
      </c>
      <c r="B249">
        <v>-6.6562999999999999</v>
      </c>
      <c r="C249">
        <v>-3.6021700000000001</v>
      </c>
      <c r="D249">
        <v>-7.7719699999999996</v>
      </c>
      <c r="E249">
        <v>-5.3651999999999997</v>
      </c>
    </row>
    <row r="250" spans="1:5">
      <c r="A250">
        <v>212.8</v>
      </c>
      <c r="B250">
        <v>-6.7388899999999996</v>
      </c>
      <c r="C250">
        <v>-3.6654399999999998</v>
      </c>
      <c r="D250">
        <v>-7.9337200000000001</v>
      </c>
      <c r="E250">
        <v>-5.4444100000000004</v>
      </c>
    </row>
    <row r="251" spans="1:5">
      <c r="A251">
        <v>212.6</v>
      </c>
      <c r="B251">
        <v>-6.8482599999999998</v>
      </c>
      <c r="C251">
        <v>-3.7134399999999999</v>
      </c>
      <c r="D251">
        <v>-8.0997199999999996</v>
      </c>
      <c r="E251">
        <v>-5.5398699999999996</v>
      </c>
    </row>
    <row r="252" spans="1:5">
      <c r="A252">
        <v>212.4</v>
      </c>
      <c r="B252">
        <v>-6.9283400000000004</v>
      </c>
      <c r="C252">
        <v>-3.7371300000000001</v>
      </c>
      <c r="D252">
        <v>-8.2154699999999998</v>
      </c>
      <c r="E252">
        <v>-5.6063799999999997</v>
      </c>
    </row>
    <row r="253" spans="1:5">
      <c r="A253">
        <v>212.2</v>
      </c>
      <c r="B253">
        <v>-7.1032500000000001</v>
      </c>
      <c r="C253">
        <v>-3.77888</v>
      </c>
      <c r="D253">
        <v>-8.3137500000000006</v>
      </c>
      <c r="E253">
        <v>-5.7002699999999997</v>
      </c>
    </row>
    <row r="254" spans="1:5">
      <c r="A254">
        <v>212</v>
      </c>
      <c r="B254">
        <v>-7.3127800000000001</v>
      </c>
      <c r="C254">
        <v>-3.8397600000000001</v>
      </c>
      <c r="D254">
        <v>-8.4514399999999998</v>
      </c>
      <c r="E254">
        <v>-5.8723299999999998</v>
      </c>
    </row>
    <row r="255" spans="1:5">
      <c r="A255">
        <v>211.8</v>
      </c>
      <c r="B255">
        <v>-7.5080099999999996</v>
      </c>
      <c r="C255">
        <v>-3.9002500000000002</v>
      </c>
      <c r="D255">
        <v>-8.67211</v>
      </c>
      <c r="E255">
        <v>-6.0733100000000002</v>
      </c>
    </row>
    <row r="256" spans="1:5">
      <c r="A256">
        <v>211.6</v>
      </c>
      <c r="B256">
        <v>-7.6910999999999996</v>
      </c>
      <c r="C256">
        <v>-3.96197</v>
      </c>
      <c r="D256">
        <v>-8.8839600000000001</v>
      </c>
      <c r="E256">
        <v>-6.2366400000000004</v>
      </c>
    </row>
    <row r="257" spans="1:5">
      <c r="A257">
        <v>211.4</v>
      </c>
      <c r="B257">
        <v>-7.8664300000000003</v>
      </c>
      <c r="C257">
        <v>-4.0434599999999996</v>
      </c>
      <c r="D257">
        <v>-9.04711</v>
      </c>
      <c r="E257">
        <v>-6.4024400000000004</v>
      </c>
    </row>
    <row r="258" spans="1:5">
      <c r="A258">
        <v>211.2</v>
      </c>
      <c r="B258">
        <v>-7.9953000000000003</v>
      </c>
      <c r="C258">
        <v>-4.0989599999999999</v>
      </c>
      <c r="D258">
        <v>-9.1504399999999997</v>
      </c>
      <c r="E258">
        <v>-6.5180699999999998</v>
      </c>
    </row>
    <row r="259" spans="1:5">
      <c r="A259">
        <v>211</v>
      </c>
      <c r="B259">
        <v>-8.1435499999999994</v>
      </c>
      <c r="C259">
        <v>-4.1533800000000003</v>
      </c>
      <c r="D259">
        <v>-9.2770899999999994</v>
      </c>
      <c r="E259">
        <v>-6.6496000000000004</v>
      </c>
    </row>
    <row r="260" spans="1:5">
      <c r="A260">
        <v>210.8</v>
      </c>
      <c r="B260">
        <v>-8.3616899999999994</v>
      </c>
      <c r="C260">
        <v>-4.2431900000000002</v>
      </c>
      <c r="D260">
        <v>-9.4292800000000003</v>
      </c>
      <c r="E260">
        <v>-6.8494599999999997</v>
      </c>
    </row>
    <row r="261" spans="1:5">
      <c r="A261">
        <v>210.6</v>
      </c>
      <c r="B261">
        <v>-8.5402100000000001</v>
      </c>
      <c r="C261">
        <v>-4.3499100000000004</v>
      </c>
      <c r="D261">
        <v>-9.5897900000000007</v>
      </c>
      <c r="E261">
        <v>-7.0469200000000001</v>
      </c>
    </row>
    <row r="262" spans="1:5">
      <c r="A262">
        <v>210.4</v>
      </c>
      <c r="B262">
        <v>-8.7029999999999994</v>
      </c>
      <c r="C262">
        <v>-4.4235499999999996</v>
      </c>
      <c r="D262">
        <v>-9.7189999999999994</v>
      </c>
      <c r="E262">
        <v>-7.1652199999999997</v>
      </c>
    </row>
    <row r="263" spans="1:5">
      <c r="A263">
        <v>210.2</v>
      </c>
      <c r="B263">
        <v>-8.8630399999999998</v>
      </c>
      <c r="C263">
        <v>-4.4756600000000004</v>
      </c>
      <c r="D263">
        <v>-9.8455600000000008</v>
      </c>
      <c r="E263">
        <v>-7.2881900000000002</v>
      </c>
    </row>
    <row r="264" spans="1:5">
      <c r="A264">
        <v>210</v>
      </c>
      <c r="B264">
        <v>-9.0514200000000002</v>
      </c>
      <c r="C264">
        <v>-4.5556900000000002</v>
      </c>
      <c r="D264">
        <v>-9.9697399999999998</v>
      </c>
      <c r="E264">
        <v>-7.4273100000000003</v>
      </c>
    </row>
    <row r="265" spans="1:5">
      <c r="A265">
        <v>209.8</v>
      </c>
      <c r="B265">
        <v>-9.2294300000000007</v>
      </c>
      <c r="C265">
        <v>-4.6318700000000002</v>
      </c>
      <c r="D265">
        <v>-10.085179999999999</v>
      </c>
      <c r="E265">
        <v>-7.5546199999999999</v>
      </c>
    </row>
    <row r="266" spans="1:5">
      <c r="A266">
        <v>209.6</v>
      </c>
      <c r="B266">
        <v>-9.4059200000000001</v>
      </c>
      <c r="C266">
        <v>-4.6678899999999999</v>
      </c>
      <c r="D266">
        <v>-10.18258</v>
      </c>
      <c r="E266">
        <v>-7.6550700000000003</v>
      </c>
    </row>
    <row r="267" spans="1:5">
      <c r="A267">
        <v>209.4</v>
      </c>
      <c r="B267">
        <v>-9.6320399999999999</v>
      </c>
      <c r="C267">
        <v>-4.72194</v>
      </c>
      <c r="D267">
        <v>-10.29893</v>
      </c>
      <c r="E267">
        <v>-7.7936100000000001</v>
      </c>
    </row>
    <row r="268" spans="1:5">
      <c r="A268">
        <v>209.2</v>
      </c>
      <c r="B268">
        <v>-9.8291400000000007</v>
      </c>
      <c r="C268">
        <v>-4.8008699999999997</v>
      </c>
      <c r="D268">
        <v>-10.41099</v>
      </c>
      <c r="E268">
        <v>-7.9847099999999998</v>
      </c>
    </row>
    <row r="269" spans="1:5">
      <c r="A269">
        <v>209</v>
      </c>
      <c r="B269">
        <v>-10.009080000000001</v>
      </c>
      <c r="C269">
        <v>-4.9192</v>
      </c>
      <c r="D269">
        <v>-10.55165</v>
      </c>
      <c r="E269">
        <v>-8.1777599999999993</v>
      </c>
    </row>
    <row r="270" spans="1:5">
      <c r="A270">
        <v>208.8</v>
      </c>
      <c r="B270">
        <v>-10.15442</v>
      </c>
      <c r="C270">
        <v>-5.01586</v>
      </c>
      <c r="D270">
        <v>-10.61988</v>
      </c>
      <c r="E270">
        <v>-8.3405699999999996</v>
      </c>
    </row>
    <row r="271" spans="1:5">
      <c r="A271">
        <v>208.6</v>
      </c>
      <c r="B271">
        <v>-10.32691</v>
      </c>
      <c r="C271">
        <v>-5.1158900000000003</v>
      </c>
      <c r="D271">
        <v>-10.74405</v>
      </c>
      <c r="E271">
        <v>-8.4926100000000009</v>
      </c>
    </row>
    <row r="272" spans="1:5">
      <c r="A272">
        <v>208.4</v>
      </c>
      <c r="B272">
        <v>-10.482049999999999</v>
      </c>
      <c r="C272">
        <v>-5.19076</v>
      </c>
      <c r="D272">
        <v>-10.890969999999999</v>
      </c>
      <c r="E272">
        <v>-8.6946100000000008</v>
      </c>
    </row>
    <row r="273" spans="1:5">
      <c r="A273">
        <v>208.2</v>
      </c>
      <c r="B273">
        <v>-10.683770000000001</v>
      </c>
      <c r="C273">
        <v>-5.2913500000000004</v>
      </c>
      <c r="D273">
        <v>-11.029489999999999</v>
      </c>
      <c r="E273">
        <v>-8.8556000000000008</v>
      </c>
    </row>
    <row r="274" spans="1:5">
      <c r="A274">
        <v>208</v>
      </c>
      <c r="B274">
        <v>-10.90804</v>
      </c>
      <c r="C274">
        <v>-5.3699199999999996</v>
      </c>
      <c r="D274">
        <v>-11.18646</v>
      </c>
      <c r="E274">
        <v>-9.0109499999999993</v>
      </c>
    </row>
    <row r="275" spans="1:5">
      <c r="A275">
        <v>207.8</v>
      </c>
      <c r="B275">
        <v>-11.143940000000001</v>
      </c>
      <c r="C275">
        <v>-5.4615200000000002</v>
      </c>
      <c r="D275">
        <v>-11.3164</v>
      </c>
      <c r="E275">
        <v>-9.1823899999999998</v>
      </c>
    </row>
    <row r="276" spans="1:5">
      <c r="A276">
        <v>207.6</v>
      </c>
      <c r="B276">
        <v>-11.34479</v>
      </c>
      <c r="C276">
        <v>-5.5927199999999999</v>
      </c>
      <c r="D276">
        <v>-11.475680000000001</v>
      </c>
      <c r="E276">
        <v>-9.3486999999999991</v>
      </c>
    </row>
    <row r="277" spans="1:5">
      <c r="A277">
        <v>207.4</v>
      </c>
      <c r="B277">
        <v>-11.49654</v>
      </c>
      <c r="C277">
        <v>-5.6851599999999998</v>
      </c>
      <c r="D277">
        <v>-11.693709999999999</v>
      </c>
      <c r="E277">
        <v>-9.5372699999999995</v>
      </c>
    </row>
    <row r="278" spans="1:5">
      <c r="A278">
        <v>207.2</v>
      </c>
      <c r="B278">
        <v>-11.64386</v>
      </c>
      <c r="C278">
        <v>-5.7117199999999997</v>
      </c>
      <c r="D278">
        <v>-11.8108</v>
      </c>
      <c r="E278">
        <v>-9.7008600000000005</v>
      </c>
    </row>
    <row r="279" spans="1:5">
      <c r="A279">
        <v>207</v>
      </c>
      <c r="B279">
        <v>-11.78857</v>
      </c>
      <c r="C279">
        <v>-5.75603</v>
      </c>
      <c r="D279">
        <v>-11.967689999999999</v>
      </c>
      <c r="E279">
        <v>-9.8862500000000004</v>
      </c>
    </row>
    <row r="280" spans="1:5">
      <c r="A280">
        <v>206.8</v>
      </c>
      <c r="B280">
        <v>-11.976559999999999</v>
      </c>
      <c r="C280">
        <v>-5.8426799999999997</v>
      </c>
      <c r="D280">
        <v>-12.13414</v>
      </c>
      <c r="E280">
        <v>-10.07644</v>
      </c>
    </row>
    <row r="281" spans="1:5">
      <c r="A281">
        <v>206.6</v>
      </c>
      <c r="B281">
        <v>-12.1759</v>
      </c>
      <c r="C281">
        <v>-5.9452800000000003</v>
      </c>
      <c r="D281">
        <v>-12.310969999999999</v>
      </c>
      <c r="E281">
        <v>-10.254049999999999</v>
      </c>
    </row>
    <row r="282" spans="1:5">
      <c r="A282">
        <v>206.4</v>
      </c>
      <c r="B282">
        <v>-12.411899999999999</v>
      </c>
      <c r="C282">
        <v>-6.0695499999999996</v>
      </c>
      <c r="D282">
        <v>-12.450799999999999</v>
      </c>
      <c r="E282">
        <v>-10.4994</v>
      </c>
    </row>
    <row r="283" spans="1:5">
      <c r="A283">
        <v>206.2</v>
      </c>
      <c r="B283">
        <v>-12.567539999999999</v>
      </c>
      <c r="C283">
        <v>-6.1305100000000001</v>
      </c>
      <c r="D283">
        <v>-12.5557</v>
      </c>
      <c r="E283">
        <v>-10.70387</v>
      </c>
    </row>
    <row r="284" spans="1:5">
      <c r="A284">
        <v>206</v>
      </c>
      <c r="B284">
        <v>-12.69322</v>
      </c>
      <c r="C284">
        <v>-6.2349800000000002</v>
      </c>
      <c r="D284">
        <v>-12.67543</v>
      </c>
      <c r="E284">
        <v>-10.863619999999999</v>
      </c>
    </row>
    <row r="285" spans="1:5">
      <c r="A285">
        <v>205.8</v>
      </c>
      <c r="B285">
        <v>-12.79782</v>
      </c>
      <c r="C285">
        <v>-6.3494400000000004</v>
      </c>
      <c r="D285">
        <v>-12.779</v>
      </c>
      <c r="E285">
        <v>-11.01346</v>
      </c>
    </row>
    <row r="286" spans="1:5">
      <c r="A286">
        <v>205.6</v>
      </c>
      <c r="B286">
        <v>-12.918089999999999</v>
      </c>
      <c r="C286">
        <v>-6.4512</v>
      </c>
      <c r="D286">
        <v>-12.92774</v>
      </c>
      <c r="E286">
        <v>-11.168480000000001</v>
      </c>
    </row>
    <row r="287" spans="1:5">
      <c r="A287">
        <v>205.4</v>
      </c>
      <c r="B287">
        <v>-13.061400000000001</v>
      </c>
      <c r="C287">
        <v>-6.5641100000000003</v>
      </c>
      <c r="D287">
        <v>-13.02563</v>
      </c>
      <c r="E287">
        <v>-11.2858</v>
      </c>
    </row>
    <row r="288" spans="1:5">
      <c r="A288">
        <v>205.2</v>
      </c>
      <c r="B288">
        <v>-13.216390000000001</v>
      </c>
      <c r="C288">
        <v>-6.65632</v>
      </c>
      <c r="D288">
        <v>-13.088419999999999</v>
      </c>
      <c r="E288">
        <v>-11.40507</v>
      </c>
    </row>
    <row r="289" spans="1:5">
      <c r="A289">
        <v>205</v>
      </c>
      <c r="B289">
        <v>-13.29665</v>
      </c>
      <c r="C289">
        <v>-6.71244</v>
      </c>
      <c r="D289">
        <v>-13.122199999999999</v>
      </c>
      <c r="E289">
        <v>-11.50766</v>
      </c>
    </row>
    <row r="290" spans="1:5">
      <c r="A290">
        <v>204.8</v>
      </c>
      <c r="B290">
        <v>-13.366849999999999</v>
      </c>
      <c r="C290">
        <v>-6.7851400000000002</v>
      </c>
      <c r="D290">
        <v>-13.20303</v>
      </c>
      <c r="E290">
        <v>-11.61486</v>
      </c>
    </row>
    <row r="291" spans="1:5">
      <c r="A291">
        <v>204.6</v>
      </c>
      <c r="B291">
        <v>-13.46668</v>
      </c>
      <c r="C291">
        <v>-6.8590799999999996</v>
      </c>
      <c r="D291">
        <v>-13.34872</v>
      </c>
      <c r="E291">
        <v>-11.79674</v>
      </c>
    </row>
    <row r="292" spans="1:5">
      <c r="A292">
        <v>204.4</v>
      </c>
      <c r="B292">
        <v>-13.62383</v>
      </c>
      <c r="C292">
        <v>-6.9680099999999996</v>
      </c>
      <c r="D292">
        <v>-13.49621</v>
      </c>
      <c r="E292">
        <v>-11.937939999999999</v>
      </c>
    </row>
    <row r="293" spans="1:5">
      <c r="A293">
        <v>204.2</v>
      </c>
      <c r="B293">
        <v>-13.709059999999999</v>
      </c>
      <c r="C293">
        <v>-7.0127899999999999</v>
      </c>
      <c r="D293">
        <v>-13.63456</v>
      </c>
      <c r="E293">
        <v>-12.02464</v>
      </c>
    </row>
    <row r="294" spans="1:5">
      <c r="A294">
        <v>204</v>
      </c>
      <c r="B294">
        <v>-13.839399999999999</v>
      </c>
      <c r="C294">
        <v>-7.0421399999999998</v>
      </c>
      <c r="D294">
        <v>-13.70477</v>
      </c>
      <c r="E294">
        <v>-12.13034</v>
      </c>
    </row>
    <row r="295" spans="1:5">
      <c r="A295">
        <v>203.8</v>
      </c>
      <c r="B295">
        <v>-13.950150000000001</v>
      </c>
      <c r="C295">
        <v>-7.1012399999999998</v>
      </c>
      <c r="D295">
        <v>-13.85605</v>
      </c>
      <c r="E295">
        <v>-12.22236</v>
      </c>
    </row>
    <row r="296" spans="1:5">
      <c r="A296">
        <v>203.6</v>
      </c>
      <c r="B296">
        <v>-14.065670000000001</v>
      </c>
      <c r="C296">
        <v>-7.1842499999999996</v>
      </c>
      <c r="D296">
        <v>-14.012280000000001</v>
      </c>
      <c r="E296">
        <v>-12.31995</v>
      </c>
    </row>
    <row r="297" spans="1:5">
      <c r="A297">
        <v>203.4</v>
      </c>
      <c r="B297">
        <v>-14.12645</v>
      </c>
      <c r="C297">
        <v>-7.2587000000000002</v>
      </c>
      <c r="D297">
        <v>-14.1349</v>
      </c>
      <c r="E297">
        <v>-12.46044</v>
      </c>
    </row>
    <row r="298" spans="1:5">
      <c r="A298">
        <v>203.2</v>
      </c>
      <c r="B298">
        <v>-14.16615</v>
      </c>
      <c r="C298">
        <v>-7.3222699999999996</v>
      </c>
      <c r="D298">
        <v>-14.234680000000001</v>
      </c>
      <c r="E298">
        <v>-12.644600000000001</v>
      </c>
    </row>
    <row r="299" spans="1:5">
      <c r="A299">
        <v>203</v>
      </c>
      <c r="B299">
        <v>-14.20898</v>
      </c>
      <c r="C299">
        <v>-7.3403499999999999</v>
      </c>
      <c r="D299">
        <v>-14.241110000000001</v>
      </c>
      <c r="E299">
        <v>-12.73395</v>
      </c>
    </row>
    <row r="300" spans="1:5">
      <c r="A300">
        <v>202.8</v>
      </c>
      <c r="B300">
        <v>-14.3127</v>
      </c>
      <c r="C300">
        <v>-7.3520799999999999</v>
      </c>
      <c r="D300">
        <v>-14.291539999999999</v>
      </c>
      <c r="E300">
        <v>-12.83596</v>
      </c>
    </row>
    <row r="301" spans="1:5">
      <c r="A301">
        <v>202.6</v>
      </c>
      <c r="B301">
        <v>-14.315519999999999</v>
      </c>
      <c r="C301">
        <v>-7.3321800000000001</v>
      </c>
      <c r="D301">
        <v>-14.35853</v>
      </c>
      <c r="E301">
        <v>-12.900259999999999</v>
      </c>
    </row>
    <row r="302" spans="1:5">
      <c r="A302">
        <v>202.4</v>
      </c>
      <c r="B302">
        <v>-14.339639999999999</v>
      </c>
      <c r="C302">
        <v>-7.3151400000000004</v>
      </c>
      <c r="D302">
        <v>-14.38836</v>
      </c>
      <c r="E302">
        <v>-12.94445</v>
      </c>
    </row>
    <row r="303" spans="1:5">
      <c r="A303">
        <v>202.2</v>
      </c>
      <c r="B303">
        <v>-14.39588</v>
      </c>
      <c r="C303">
        <v>-7.3361400000000003</v>
      </c>
      <c r="D303">
        <v>-14.3849</v>
      </c>
      <c r="E303">
        <v>-12.99812</v>
      </c>
    </row>
    <row r="304" spans="1:5">
      <c r="A304">
        <v>202</v>
      </c>
      <c r="B304">
        <v>-14.490410000000001</v>
      </c>
      <c r="C304">
        <v>-7.3400299999999996</v>
      </c>
      <c r="D304">
        <v>-14.35169</v>
      </c>
      <c r="E304">
        <v>-13.016870000000001</v>
      </c>
    </row>
    <row r="305" spans="1:5">
      <c r="A305">
        <v>201.8</v>
      </c>
      <c r="B305">
        <v>-14.5366</v>
      </c>
      <c r="C305">
        <v>-7.3268700000000004</v>
      </c>
      <c r="D305">
        <v>-14.37213</v>
      </c>
      <c r="E305">
        <v>-13.01408</v>
      </c>
    </row>
    <row r="306" spans="1:5">
      <c r="A306">
        <v>201.6</v>
      </c>
      <c r="B306">
        <v>-14.472670000000001</v>
      </c>
      <c r="C306">
        <v>-7.3076299999999996</v>
      </c>
      <c r="D306">
        <v>-14.340809999999999</v>
      </c>
      <c r="E306">
        <v>-13.029780000000001</v>
      </c>
    </row>
    <row r="307" spans="1:5">
      <c r="A307">
        <v>201.4</v>
      </c>
      <c r="B307">
        <v>-14.41113</v>
      </c>
      <c r="C307">
        <v>-7.31806</v>
      </c>
      <c r="D307">
        <v>-14.22545</v>
      </c>
      <c r="E307">
        <v>-13.057230000000001</v>
      </c>
    </row>
    <row r="308" spans="1:5">
      <c r="A308">
        <v>201.2</v>
      </c>
      <c r="B308">
        <v>-14.398910000000001</v>
      </c>
      <c r="C308">
        <v>-7.27963</v>
      </c>
      <c r="D308">
        <v>-14.14174</v>
      </c>
      <c r="E308">
        <v>-13.01388</v>
      </c>
    </row>
    <row r="309" spans="1:5">
      <c r="A309">
        <v>201</v>
      </c>
      <c r="B309">
        <v>-14.474399999999999</v>
      </c>
      <c r="C309">
        <v>-7.2409499999999998</v>
      </c>
      <c r="D309">
        <v>-14.027279999999999</v>
      </c>
      <c r="E309">
        <v>-12.97592</v>
      </c>
    </row>
    <row r="310" spans="1:5">
      <c r="A310">
        <v>200.8</v>
      </c>
      <c r="B310">
        <v>-14.5327</v>
      </c>
      <c r="C310">
        <v>-7.1828900000000004</v>
      </c>
      <c r="D310">
        <v>-13.89066</v>
      </c>
      <c r="E310">
        <v>-12.91545</v>
      </c>
    </row>
    <row r="311" spans="1:5">
      <c r="A311">
        <v>200.6</v>
      </c>
      <c r="B311">
        <v>-14.494630000000001</v>
      </c>
      <c r="C311">
        <v>-7.1521699999999999</v>
      </c>
      <c r="D311">
        <v>-13.71045</v>
      </c>
      <c r="E311">
        <v>-12.83907</v>
      </c>
    </row>
    <row r="312" spans="1:5">
      <c r="A312">
        <v>200.4</v>
      </c>
      <c r="B312">
        <v>-14.405720000000001</v>
      </c>
      <c r="C312">
        <v>-7.1538599999999999</v>
      </c>
      <c r="D312">
        <v>-13.555540000000001</v>
      </c>
      <c r="E312">
        <v>-12.768280000000001</v>
      </c>
    </row>
    <row r="313" spans="1:5">
      <c r="A313">
        <v>200.2</v>
      </c>
      <c r="B313">
        <v>-14.403879999999999</v>
      </c>
      <c r="C313">
        <v>-7.1738799999999996</v>
      </c>
      <c r="D313">
        <v>-13.46424</v>
      </c>
      <c r="E313">
        <v>-12.610659999999999</v>
      </c>
    </row>
    <row r="314" spans="1:5">
      <c r="A314">
        <v>200</v>
      </c>
      <c r="B314">
        <v>-14.37674</v>
      </c>
      <c r="C314">
        <v>-7.1962999999999999</v>
      </c>
      <c r="D314">
        <v>-13.411670000000001</v>
      </c>
      <c r="E314">
        <v>-12.51202</v>
      </c>
    </row>
    <row r="315" spans="1:5">
      <c r="A315">
        <v>199.8</v>
      </c>
      <c r="B315">
        <v>-14.2371</v>
      </c>
      <c r="C315">
        <v>-7.1296200000000001</v>
      </c>
      <c r="D315">
        <v>-13.313040000000001</v>
      </c>
      <c r="E315">
        <v>-12.331110000000001</v>
      </c>
    </row>
    <row r="316" spans="1:5">
      <c r="A316">
        <v>199.6</v>
      </c>
      <c r="B316">
        <v>-14.117800000000001</v>
      </c>
      <c r="C316">
        <v>-7.0415599999999996</v>
      </c>
      <c r="D316">
        <v>-13.185980000000001</v>
      </c>
      <c r="E316">
        <v>-12.246040000000001</v>
      </c>
    </row>
    <row r="317" spans="1:5">
      <c r="A317">
        <v>199.4</v>
      </c>
      <c r="B317">
        <v>-14.04998</v>
      </c>
      <c r="C317">
        <v>-6.9969700000000001</v>
      </c>
      <c r="D317">
        <v>-13.03411</v>
      </c>
      <c r="E317">
        <v>-12.310090000000001</v>
      </c>
    </row>
    <row r="318" spans="1:5">
      <c r="A318">
        <v>199.2</v>
      </c>
      <c r="B318">
        <v>-13.904730000000001</v>
      </c>
      <c r="C318">
        <v>-6.8993900000000004</v>
      </c>
      <c r="D318">
        <v>-12.78716</v>
      </c>
      <c r="E318">
        <v>-12.290039999999999</v>
      </c>
    </row>
    <row r="319" spans="1:5">
      <c r="A319">
        <v>199</v>
      </c>
      <c r="B319">
        <v>-13.635949999999999</v>
      </c>
      <c r="C319">
        <v>-6.8136599999999996</v>
      </c>
      <c r="D319">
        <v>-12.56847</v>
      </c>
      <c r="E319">
        <v>-12.206720000000001</v>
      </c>
    </row>
    <row r="320" spans="1:5">
      <c r="A320">
        <v>198.8</v>
      </c>
      <c r="B320">
        <v>-13.289289999999999</v>
      </c>
      <c r="C320">
        <v>-6.6981200000000003</v>
      </c>
      <c r="D320">
        <v>-12.272</v>
      </c>
      <c r="E320">
        <v>-12.088749999999999</v>
      </c>
    </row>
    <row r="321" spans="1:5">
      <c r="A321">
        <v>198.6</v>
      </c>
      <c r="B321">
        <v>-12.94848</v>
      </c>
      <c r="C321">
        <v>-6.5899700000000001</v>
      </c>
      <c r="D321">
        <v>-11.988619999999999</v>
      </c>
      <c r="E321">
        <v>-11.896739999999999</v>
      </c>
    </row>
    <row r="322" spans="1:5">
      <c r="A322">
        <v>198.4</v>
      </c>
      <c r="B322">
        <v>-12.704370000000001</v>
      </c>
      <c r="C322">
        <v>-6.4919900000000004</v>
      </c>
      <c r="D322">
        <v>-11.74892</v>
      </c>
      <c r="E322">
        <v>-11.69233</v>
      </c>
    </row>
    <row r="323" spans="1:5">
      <c r="A323">
        <v>198.2</v>
      </c>
      <c r="B323">
        <v>-12.531420000000001</v>
      </c>
      <c r="C323">
        <v>-6.4026199999999998</v>
      </c>
      <c r="D323">
        <v>-11.61453</v>
      </c>
      <c r="E323">
        <v>-11.5159</v>
      </c>
    </row>
    <row r="324" spans="1:5">
      <c r="A324">
        <v>198</v>
      </c>
      <c r="B324">
        <v>-12.37513</v>
      </c>
      <c r="C324">
        <v>-6.2951499999999996</v>
      </c>
      <c r="D324">
        <v>-11.39831</v>
      </c>
      <c r="E324">
        <v>-11.283659999999999</v>
      </c>
    </row>
    <row r="325" spans="1:5">
      <c r="A325">
        <v>197.8</v>
      </c>
      <c r="B325">
        <v>-12.1402</v>
      </c>
      <c r="C325">
        <v>-6.22302</v>
      </c>
      <c r="D325">
        <v>-11.14913</v>
      </c>
      <c r="E325">
        <v>-10.96433</v>
      </c>
    </row>
    <row r="326" spans="1:5">
      <c r="A326">
        <v>197.6</v>
      </c>
      <c r="B326">
        <v>-11.97288</v>
      </c>
      <c r="C326">
        <v>-6.1693800000000003</v>
      </c>
      <c r="D326">
        <v>-10.9236</v>
      </c>
      <c r="E326">
        <v>-10.77453</v>
      </c>
    </row>
    <row r="327" spans="1:5">
      <c r="A327">
        <v>197.4</v>
      </c>
      <c r="B327">
        <v>-11.72476</v>
      </c>
      <c r="C327">
        <v>-6.1136499999999998</v>
      </c>
      <c r="D327">
        <v>-10.75221</v>
      </c>
      <c r="E327">
        <v>-10.55747</v>
      </c>
    </row>
    <row r="328" spans="1:5">
      <c r="A328">
        <v>197.2</v>
      </c>
      <c r="B328">
        <v>-11.470689999999999</v>
      </c>
      <c r="C328">
        <v>-6.0099900000000002</v>
      </c>
      <c r="D328">
        <v>-10.50905</v>
      </c>
      <c r="E328">
        <v>-10.359819999999999</v>
      </c>
    </row>
    <row r="329" spans="1:5">
      <c r="A329">
        <v>197</v>
      </c>
      <c r="B329">
        <v>-11.230040000000001</v>
      </c>
      <c r="C329">
        <v>-5.8334200000000003</v>
      </c>
      <c r="D329">
        <v>-10.13124</v>
      </c>
      <c r="E329">
        <v>-10.21927</v>
      </c>
    </row>
    <row r="330" spans="1:5">
      <c r="A330">
        <v>196.8</v>
      </c>
      <c r="B330">
        <v>-11.01512</v>
      </c>
      <c r="C330">
        <v>-5.7229400000000004</v>
      </c>
      <c r="D330">
        <v>-9.9187399999999997</v>
      </c>
      <c r="E330">
        <v>-10.052110000000001</v>
      </c>
    </row>
    <row r="331" spans="1:5">
      <c r="A331">
        <v>196.6</v>
      </c>
      <c r="B331">
        <v>-10.72677</v>
      </c>
      <c r="C331">
        <v>-5.5738799999999999</v>
      </c>
      <c r="D331">
        <v>-9.6904000000000003</v>
      </c>
      <c r="E331">
        <v>-9.8780099999999997</v>
      </c>
    </row>
    <row r="332" spans="1:5">
      <c r="A332">
        <v>196.4</v>
      </c>
      <c r="B332">
        <v>-10.43839</v>
      </c>
      <c r="C332">
        <v>-5.4160700000000004</v>
      </c>
      <c r="D332">
        <v>-9.4220299999999995</v>
      </c>
      <c r="E332">
        <v>-9.6726299999999998</v>
      </c>
    </row>
    <row r="333" spans="1:5">
      <c r="A333">
        <v>196.2</v>
      </c>
      <c r="B333">
        <v>-10.1379</v>
      </c>
      <c r="C333">
        <v>-5.2733600000000003</v>
      </c>
      <c r="D333">
        <v>-9.1435999999999993</v>
      </c>
      <c r="E333">
        <v>-9.4339700000000004</v>
      </c>
    </row>
    <row r="334" spans="1:5">
      <c r="A334">
        <v>196</v>
      </c>
      <c r="B334">
        <v>-10.004569999999999</v>
      </c>
      <c r="C334">
        <v>-5.2434000000000003</v>
      </c>
      <c r="D334">
        <v>-8.84877</v>
      </c>
      <c r="E334">
        <v>-9.1657100000000007</v>
      </c>
    </row>
    <row r="335" spans="1:5">
      <c r="A335">
        <v>195.8</v>
      </c>
      <c r="B335">
        <v>-9.9051500000000008</v>
      </c>
      <c r="C335">
        <v>-5.1650900000000002</v>
      </c>
      <c r="D335">
        <v>-8.4647900000000007</v>
      </c>
      <c r="E335">
        <v>-8.8772099999999998</v>
      </c>
    </row>
    <row r="336" spans="1:5">
      <c r="A336">
        <v>195.6</v>
      </c>
      <c r="B336">
        <v>-9.6413700000000002</v>
      </c>
      <c r="C336">
        <v>-5.0442999999999998</v>
      </c>
      <c r="D336">
        <v>-8.1225100000000001</v>
      </c>
      <c r="E336">
        <v>-8.5586000000000002</v>
      </c>
    </row>
    <row r="337" spans="1:5">
      <c r="A337">
        <v>195.4</v>
      </c>
      <c r="B337">
        <v>-9.2991600000000005</v>
      </c>
      <c r="C337">
        <v>-4.9142099999999997</v>
      </c>
      <c r="D337">
        <v>-7.8538699999999997</v>
      </c>
      <c r="E337">
        <v>-8.3921600000000005</v>
      </c>
    </row>
    <row r="338" spans="1:5">
      <c r="A338">
        <v>195.2</v>
      </c>
      <c r="B338">
        <v>-9.0823699999999992</v>
      </c>
      <c r="C338">
        <v>-4.8108399999999998</v>
      </c>
      <c r="D338">
        <v>-7.4623100000000004</v>
      </c>
      <c r="E338">
        <v>-8.1861300000000004</v>
      </c>
    </row>
    <row r="339" spans="1:5">
      <c r="A339">
        <v>195</v>
      </c>
      <c r="B339">
        <v>-8.9169900000000002</v>
      </c>
      <c r="C339">
        <v>-4.6631299999999998</v>
      </c>
      <c r="D339">
        <v>-7.0174700000000003</v>
      </c>
      <c r="E339">
        <v>-7.93825</v>
      </c>
    </row>
    <row r="340" spans="1:5">
      <c r="A340">
        <v>194.8</v>
      </c>
      <c r="B340">
        <v>-8.7888500000000001</v>
      </c>
      <c r="C340">
        <v>-4.4951100000000004</v>
      </c>
      <c r="D340">
        <v>-6.6786099999999999</v>
      </c>
      <c r="E340">
        <v>-7.78498</v>
      </c>
    </row>
    <row r="341" spans="1:5">
      <c r="A341">
        <v>194.6</v>
      </c>
      <c r="B341">
        <v>-8.4829799999999995</v>
      </c>
      <c r="C341">
        <v>-4.3380999999999998</v>
      </c>
      <c r="D341">
        <v>-6.4145799999999999</v>
      </c>
      <c r="E341">
        <v>-7.6221100000000002</v>
      </c>
    </row>
    <row r="342" spans="1:5">
      <c r="A342">
        <v>194.4</v>
      </c>
      <c r="B342">
        <v>-8.0315799999999999</v>
      </c>
      <c r="C342">
        <v>-4.2204899999999999</v>
      </c>
      <c r="D342">
        <v>-6.1297300000000003</v>
      </c>
      <c r="E342">
        <v>-7.4126399999999997</v>
      </c>
    </row>
    <row r="343" spans="1:5">
      <c r="A343">
        <v>194.2</v>
      </c>
      <c r="B343">
        <v>-7.6035599999999999</v>
      </c>
      <c r="C343">
        <v>-4.1131200000000003</v>
      </c>
      <c r="D343">
        <v>-5.7256499999999999</v>
      </c>
      <c r="E343">
        <v>-7.1280999999999999</v>
      </c>
    </row>
    <row r="344" spans="1:5">
      <c r="A344">
        <v>194</v>
      </c>
      <c r="B344">
        <v>-7.1811999999999996</v>
      </c>
      <c r="C344">
        <v>-3.9713099999999999</v>
      </c>
      <c r="D344">
        <v>-5.3531199999999997</v>
      </c>
      <c r="E344">
        <v>-6.8931300000000002</v>
      </c>
    </row>
    <row r="345" spans="1:5">
      <c r="A345">
        <v>193.8</v>
      </c>
      <c r="B345">
        <v>-6.9994800000000001</v>
      </c>
      <c r="C345">
        <v>-3.7784900000000001</v>
      </c>
      <c r="D345">
        <v>-4.9484399999999997</v>
      </c>
      <c r="E345">
        <v>-6.6560899999999998</v>
      </c>
    </row>
    <row r="346" spans="1:5">
      <c r="A346">
        <v>193.6</v>
      </c>
      <c r="B346">
        <v>-6.6319999999999997</v>
      </c>
      <c r="C346">
        <v>-3.5506199999999999</v>
      </c>
      <c r="D346">
        <v>-4.3556699999999999</v>
      </c>
      <c r="E346">
        <v>-6.4954900000000002</v>
      </c>
    </row>
    <row r="347" spans="1:5">
      <c r="A347">
        <v>193.4</v>
      </c>
      <c r="B347">
        <v>-6.1656399999999998</v>
      </c>
      <c r="C347">
        <v>-3.3101099999999999</v>
      </c>
      <c r="D347">
        <v>-3.7892899999999998</v>
      </c>
      <c r="E347">
        <v>-6.3656600000000001</v>
      </c>
    </row>
    <row r="348" spans="1:5">
      <c r="A348">
        <v>193.2</v>
      </c>
      <c r="B348">
        <v>-5.8771899999999997</v>
      </c>
      <c r="C348">
        <v>-3.1565300000000001</v>
      </c>
      <c r="D348">
        <v>-3.5501999999999998</v>
      </c>
      <c r="E348">
        <v>-6.1712100000000003</v>
      </c>
    </row>
    <row r="349" spans="1:5">
      <c r="A349">
        <v>193</v>
      </c>
      <c r="B349">
        <v>-5.6691599999999998</v>
      </c>
      <c r="C349">
        <v>-3.1257000000000001</v>
      </c>
      <c r="D349">
        <v>-3.25299</v>
      </c>
      <c r="E349">
        <v>-5.8374600000000001</v>
      </c>
    </row>
    <row r="350" spans="1:5">
      <c r="A350">
        <v>192.8</v>
      </c>
      <c r="B350">
        <v>-5.5385099999999996</v>
      </c>
      <c r="C350">
        <v>-3.0695199999999998</v>
      </c>
      <c r="D350">
        <v>-2.9358300000000002</v>
      </c>
      <c r="E350">
        <v>-5.5149900000000001</v>
      </c>
    </row>
    <row r="351" spans="1:5">
      <c r="A351">
        <v>192.6</v>
      </c>
      <c r="B351">
        <v>-5.1578400000000002</v>
      </c>
      <c r="C351">
        <v>-2.93736</v>
      </c>
      <c r="D351">
        <v>-2.9425300000000001</v>
      </c>
      <c r="E351">
        <v>-4.9888000000000003</v>
      </c>
    </row>
    <row r="352" spans="1:5">
      <c r="A352">
        <v>192.4</v>
      </c>
      <c r="B352">
        <v>-4.7961999999999998</v>
      </c>
      <c r="C352">
        <v>-2.82897</v>
      </c>
      <c r="D352">
        <v>-2.6631499999999999</v>
      </c>
      <c r="E352">
        <v>-4.6885399999999997</v>
      </c>
    </row>
    <row r="353" spans="1:5">
      <c r="A353">
        <v>192.2</v>
      </c>
      <c r="B353">
        <v>-4.5088299999999997</v>
      </c>
      <c r="C353">
        <v>-2.7242899999999999</v>
      </c>
      <c r="D353">
        <v>-2.3166500000000001</v>
      </c>
      <c r="E353">
        <v>-4.6432200000000003</v>
      </c>
    </row>
    <row r="354" spans="1:5">
      <c r="A354">
        <v>192</v>
      </c>
      <c r="B354">
        <v>-4.1972199999999997</v>
      </c>
      <c r="C354">
        <v>-2.4771700000000001</v>
      </c>
      <c r="D354">
        <v>-1.82298</v>
      </c>
      <c r="E354">
        <v>-4.5762</v>
      </c>
    </row>
    <row r="355" spans="1:5">
      <c r="A355">
        <v>191.8</v>
      </c>
      <c r="B355">
        <v>-3.9116499999999998</v>
      </c>
      <c r="C355">
        <v>-2.2791800000000002</v>
      </c>
      <c r="D355">
        <v>-1.5159199999999999</v>
      </c>
      <c r="E355">
        <v>-4.5790699999999998</v>
      </c>
    </row>
    <row r="356" spans="1:5">
      <c r="A356">
        <v>191.6</v>
      </c>
      <c r="B356">
        <v>-3.68642</v>
      </c>
      <c r="C356">
        <v>-2.0832600000000001</v>
      </c>
      <c r="D356">
        <v>-1.19411</v>
      </c>
      <c r="E356">
        <v>-4.3115800000000002</v>
      </c>
    </row>
    <row r="357" spans="1:5">
      <c r="A357">
        <v>191.4</v>
      </c>
      <c r="B357">
        <v>-3.42665</v>
      </c>
      <c r="C357">
        <v>-1.89009</v>
      </c>
      <c r="D357">
        <v>-0.93913000000000002</v>
      </c>
      <c r="E357">
        <v>-3.97471</v>
      </c>
    </row>
    <row r="358" spans="1:5">
      <c r="A358">
        <v>191.2</v>
      </c>
      <c r="B358">
        <v>-2.9914700000000001</v>
      </c>
      <c r="C358">
        <v>-1.7056100000000001</v>
      </c>
      <c r="D358">
        <v>-0.59550999999999998</v>
      </c>
      <c r="E358">
        <v>-3.8180499999999999</v>
      </c>
    </row>
    <row r="359" spans="1:5">
      <c r="A359">
        <v>191</v>
      </c>
      <c r="B359">
        <v>-2.9161100000000002</v>
      </c>
      <c r="C359">
        <v>-1.43066</v>
      </c>
      <c r="D359">
        <v>-0.20877000000000001</v>
      </c>
      <c r="E359">
        <v>-3.9220199999999998</v>
      </c>
    </row>
    <row r="360" spans="1:5">
      <c r="A360">
        <v>190.8</v>
      </c>
      <c r="B360">
        <v>-2.8004199999999999</v>
      </c>
      <c r="C360">
        <v>-1.15347</v>
      </c>
      <c r="D360">
        <v>-7.1120000000000003E-2</v>
      </c>
      <c r="E360">
        <v>-3.9978500000000001</v>
      </c>
    </row>
    <row r="361" spans="1:5">
      <c r="A361">
        <v>190.6</v>
      </c>
      <c r="B361">
        <v>-2.6003400000000001</v>
      </c>
      <c r="C361">
        <v>-0.94786999999999999</v>
      </c>
      <c r="D361">
        <v>0.14204</v>
      </c>
      <c r="E361">
        <v>-3.8319899999999998</v>
      </c>
    </row>
    <row r="362" spans="1:5">
      <c r="A362">
        <v>190.4</v>
      </c>
      <c r="B362">
        <v>-2.1616399999999998</v>
      </c>
      <c r="C362">
        <v>-0.80162</v>
      </c>
      <c r="D362">
        <v>0.61082999999999998</v>
      </c>
      <c r="E362">
        <v>-3.58256</v>
      </c>
    </row>
    <row r="363" spans="1:5">
      <c r="A363">
        <v>190.2</v>
      </c>
      <c r="B363">
        <v>-1.7766999999999999</v>
      </c>
      <c r="C363">
        <v>-0.49664000000000003</v>
      </c>
      <c r="D363">
        <v>1.2784899999999999</v>
      </c>
      <c r="E363">
        <v>-3.1719300000000001</v>
      </c>
    </row>
    <row r="364" spans="1:5">
      <c r="A364">
        <v>190</v>
      </c>
      <c r="B364">
        <v>-1.5820099999999999</v>
      </c>
      <c r="C364">
        <v>-0.49664000000000003</v>
      </c>
      <c r="D364">
        <v>1.2784899999999999</v>
      </c>
      <c r="E364">
        <v>-3.0983900000000002</v>
      </c>
    </row>
    <row r="367" spans="1:5">
      <c r="A367" s="3" t="s">
        <v>5</v>
      </c>
    </row>
    <row r="368" spans="1:5">
      <c r="B368" t="s">
        <v>314</v>
      </c>
      <c r="C368" t="s">
        <v>9</v>
      </c>
    </row>
    <row r="369" spans="2:3">
      <c r="B369">
        <v>0.33100000000000002</v>
      </c>
      <c r="C369">
        <v>0.84599999999999997</v>
      </c>
    </row>
    <row r="370" spans="2:3">
      <c r="B370" s="4">
        <v>0.216</v>
      </c>
      <c r="C370">
        <v>0.93700000000000006</v>
      </c>
    </row>
    <row r="371" spans="2:3">
      <c r="B371">
        <v>0.28199999999999997</v>
      </c>
      <c r="C371">
        <v>0.9929999999999999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8"/>
  <sheetViews>
    <sheetView topLeftCell="A907" workbookViewId="0">
      <selection activeCell="E556" sqref="E556"/>
    </sheetView>
  </sheetViews>
  <sheetFormatPr baseColWidth="10" defaultRowHeight="14" x14ac:dyDescent="0"/>
  <sheetData>
    <row r="1" spans="1:14">
      <c r="A1" s="3" t="s">
        <v>3</v>
      </c>
    </row>
    <row r="2" spans="1:14">
      <c r="A2" t="s">
        <v>142</v>
      </c>
      <c r="B2" t="s">
        <v>142</v>
      </c>
      <c r="C2" t="s">
        <v>143</v>
      </c>
      <c r="F2" t="s">
        <v>163</v>
      </c>
      <c r="G2" t="s">
        <v>164</v>
      </c>
      <c r="H2" t="s">
        <v>165</v>
      </c>
      <c r="I2" t="s">
        <v>166</v>
      </c>
      <c r="J2" t="s">
        <v>167</v>
      </c>
      <c r="K2" t="s">
        <v>168</v>
      </c>
      <c r="L2" t="s">
        <v>169</v>
      </c>
      <c r="M2" t="s">
        <v>170</v>
      </c>
    </row>
    <row r="3" spans="1:14">
      <c r="A3">
        <v>1</v>
      </c>
      <c r="B3" t="s">
        <v>144</v>
      </c>
      <c r="C3">
        <v>0.98599999999999999</v>
      </c>
      <c r="D3">
        <v>1.0999999999999999E-2</v>
      </c>
      <c r="F3">
        <v>1</v>
      </c>
      <c r="G3" t="s">
        <v>171</v>
      </c>
      <c r="H3">
        <v>-26.5</v>
      </c>
      <c r="I3">
        <v>0.79800000000000004</v>
      </c>
      <c r="J3">
        <v>86</v>
      </c>
      <c r="K3">
        <v>0</v>
      </c>
      <c r="L3">
        <v>246</v>
      </c>
      <c r="M3">
        <v>-47.07</v>
      </c>
      <c r="N3">
        <v>91270</v>
      </c>
    </row>
    <row r="4" spans="1:14">
      <c r="A4">
        <v>2</v>
      </c>
      <c r="B4" t="s">
        <v>145</v>
      </c>
      <c r="C4">
        <v>0.98199999999999998</v>
      </c>
      <c r="D4">
        <v>1.4E-2</v>
      </c>
      <c r="F4">
        <v>2</v>
      </c>
      <c r="G4" t="s">
        <v>172</v>
      </c>
      <c r="H4">
        <v>-15.7</v>
      </c>
      <c r="I4">
        <v>0.94899999999999995</v>
      </c>
      <c r="J4">
        <v>17</v>
      </c>
      <c r="K4">
        <v>0</v>
      </c>
      <c r="L4">
        <v>215</v>
      </c>
      <c r="M4">
        <v>-31.635000000000002</v>
      </c>
      <c r="N4">
        <v>91271</v>
      </c>
    </row>
    <row r="5" spans="1:14">
      <c r="A5">
        <v>3</v>
      </c>
      <c r="B5" t="s">
        <v>146</v>
      </c>
      <c r="C5">
        <v>0.97799999999999998</v>
      </c>
      <c r="D5">
        <v>1.7000000000000001E-2</v>
      </c>
      <c r="F5">
        <v>3</v>
      </c>
      <c r="G5" t="s">
        <v>173</v>
      </c>
      <c r="H5">
        <v>-22.3</v>
      </c>
      <c r="I5">
        <v>0.91400000000000003</v>
      </c>
      <c r="J5">
        <v>20</v>
      </c>
      <c r="K5">
        <v>0</v>
      </c>
      <c r="L5">
        <v>210</v>
      </c>
      <c r="M5">
        <v>-37.96</v>
      </c>
      <c r="N5">
        <v>91272</v>
      </c>
    </row>
    <row r="6" spans="1:14">
      <c r="A6">
        <v>4</v>
      </c>
      <c r="B6" t="s">
        <v>147</v>
      </c>
      <c r="C6">
        <v>0.97</v>
      </c>
      <c r="D6">
        <v>2.8000000000000001E-2</v>
      </c>
      <c r="F6">
        <v>4</v>
      </c>
      <c r="G6" t="s">
        <v>174</v>
      </c>
      <c r="H6">
        <v>-23</v>
      </c>
      <c r="I6">
        <v>0.84099999999999997</v>
      </c>
      <c r="J6">
        <v>100</v>
      </c>
      <c r="K6">
        <v>0</v>
      </c>
      <c r="L6">
        <v>232</v>
      </c>
      <c r="M6">
        <v>-45.615000000000002</v>
      </c>
      <c r="N6">
        <v>91273</v>
      </c>
    </row>
    <row r="7" spans="1:14">
      <c r="A7">
        <v>5</v>
      </c>
      <c r="B7" t="s">
        <v>148</v>
      </c>
      <c r="C7">
        <v>0.98099999999999998</v>
      </c>
      <c r="D7">
        <v>1.4E-2</v>
      </c>
      <c r="F7">
        <v>5</v>
      </c>
      <c r="G7" t="s">
        <v>175</v>
      </c>
      <c r="H7">
        <v>-9</v>
      </c>
      <c r="I7">
        <v>0.75800000000000001</v>
      </c>
      <c r="J7">
        <v>97</v>
      </c>
      <c r="K7">
        <v>0</v>
      </c>
      <c r="L7">
        <v>1932</v>
      </c>
      <c r="M7">
        <v>-30.07</v>
      </c>
      <c r="N7">
        <v>4347380</v>
      </c>
    </row>
    <row r="8" spans="1:14">
      <c r="A8">
        <v>6</v>
      </c>
      <c r="B8" t="s">
        <v>149</v>
      </c>
      <c r="C8">
        <v>0.97499999999999998</v>
      </c>
      <c r="D8">
        <v>2.1999999999999999E-2</v>
      </c>
      <c r="F8">
        <v>6</v>
      </c>
      <c r="G8" t="s">
        <v>176</v>
      </c>
      <c r="H8">
        <v>-22.5</v>
      </c>
      <c r="I8">
        <v>0.79300000000000004</v>
      </c>
      <c r="J8">
        <v>41</v>
      </c>
      <c r="K8">
        <v>0</v>
      </c>
      <c r="L8">
        <v>199</v>
      </c>
      <c r="M8">
        <v>-38.445</v>
      </c>
      <c r="N8">
        <v>4347381</v>
      </c>
    </row>
    <row r="9" spans="1:14">
      <c r="A9">
        <v>7</v>
      </c>
      <c r="B9" t="s">
        <v>146</v>
      </c>
      <c r="C9">
        <v>0.98</v>
      </c>
      <c r="D9">
        <v>1.6E-2</v>
      </c>
      <c r="F9">
        <v>7</v>
      </c>
      <c r="G9" t="s">
        <v>177</v>
      </c>
      <c r="H9">
        <v>-22.5</v>
      </c>
      <c r="I9">
        <v>0.90300000000000002</v>
      </c>
      <c r="J9">
        <v>70</v>
      </c>
      <c r="K9">
        <v>0</v>
      </c>
      <c r="L9">
        <v>211</v>
      </c>
      <c r="M9">
        <v>-43.045000000000002</v>
      </c>
      <c r="N9">
        <v>4347382</v>
      </c>
    </row>
    <row r="10" spans="1:14">
      <c r="A10">
        <v>8</v>
      </c>
      <c r="B10" t="s">
        <v>148</v>
      </c>
      <c r="C10">
        <v>0.98799999999999999</v>
      </c>
      <c r="D10">
        <v>7.0000000000000001E-3</v>
      </c>
      <c r="F10">
        <v>8</v>
      </c>
      <c r="G10" t="s">
        <v>178</v>
      </c>
      <c r="H10">
        <v>-21.3</v>
      </c>
      <c r="I10">
        <v>0.84</v>
      </c>
      <c r="J10">
        <v>73</v>
      </c>
      <c r="K10">
        <v>0</v>
      </c>
      <c r="L10">
        <v>214</v>
      </c>
      <c r="M10">
        <v>-41.2</v>
      </c>
      <c r="N10">
        <v>4347383</v>
      </c>
    </row>
    <row r="11" spans="1:14">
      <c r="A11">
        <v>9</v>
      </c>
      <c r="B11" t="s">
        <v>150</v>
      </c>
      <c r="C11">
        <v>0.98499999999999999</v>
      </c>
      <c r="D11">
        <v>0.01</v>
      </c>
      <c r="F11">
        <v>15</v>
      </c>
      <c r="G11" t="s">
        <v>179</v>
      </c>
      <c r="H11">
        <v>-23.2</v>
      </c>
      <c r="I11">
        <v>0.86099999999999999</v>
      </c>
      <c r="J11">
        <v>48</v>
      </c>
      <c r="K11">
        <v>0</v>
      </c>
      <c r="L11">
        <v>213</v>
      </c>
      <c r="M11">
        <v>-40.914999999999999</v>
      </c>
      <c r="N11">
        <v>91274</v>
      </c>
    </row>
    <row r="12" spans="1:14">
      <c r="A12">
        <v>10</v>
      </c>
      <c r="B12" t="s">
        <v>151</v>
      </c>
      <c r="C12">
        <v>0.98</v>
      </c>
      <c r="D12">
        <v>1.2E-2</v>
      </c>
      <c r="F12">
        <v>23</v>
      </c>
      <c r="G12" t="s">
        <v>180</v>
      </c>
      <c r="H12">
        <v>-22</v>
      </c>
      <c r="I12">
        <v>0.93300000000000005</v>
      </c>
      <c r="J12">
        <v>37</v>
      </c>
      <c r="K12">
        <v>0</v>
      </c>
      <c r="L12">
        <v>216</v>
      </c>
      <c r="M12">
        <v>-39.645000000000003</v>
      </c>
      <c r="N12">
        <v>91275</v>
      </c>
    </row>
    <row r="13" spans="1:14">
      <c r="A13">
        <v>11</v>
      </c>
      <c r="B13" t="s">
        <v>152</v>
      </c>
      <c r="C13">
        <v>0.93200000000000005</v>
      </c>
      <c r="D13">
        <v>4.7E-2</v>
      </c>
      <c r="F13">
        <v>24</v>
      </c>
      <c r="G13" t="s">
        <v>181</v>
      </c>
      <c r="H13">
        <v>-20.5</v>
      </c>
      <c r="I13">
        <v>0.82599999999999996</v>
      </c>
      <c r="J13">
        <v>70</v>
      </c>
      <c r="K13">
        <v>0</v>
      </c>
      <c r="L13">
        <v>216</v>
      </c>
      <c r="M13">
        <v>-39.89</v>
      </c>
      <c r="N13">
        <v>91276</v>
      </c>
    </row>
    <row r="14" spans="1:14">
      <c r="A14">
        <v>12</v>
      </c>
      <c r="B14" t="s">
        <v>152</v>
      </c>
      <c r="C14">
        <v>0.94399999999999995</v>
      </c>
      <c r="D14">
        <v>3.9E-2</v>
      </c>
      <c r="F14">
        <v>25</v>
      </c>
      <c r="G14" t="s">
        <v>182</v>
      </c>
      <c r="H14">
        <v>-23</v>
      </c>
      <c r="I14">
        <v>0.90100000000000002</v>
      </c>
      <c r="J14">
        <v>69</v>
      </c>
      <c r="K14">
        <v>0</v>
      </c>
      <c r="L14">
        <v>206</v>
      </c>
      <c r="M14">
        <v>-43.365000000000002</v>
      </c>
      <c r="N14">
        <v>91281</v>
      </c>
    </row>
    <row r="15" spans="1:14">
      <c r="A15">
        <v>13</v>
      </c>
      <c r="B15" t="s">
        <v>153</v>
      </c>
      <c r="C15">
        <v>0.95199999999999996</v>
      </c>
      <c r="D15">
        <v>0.04</v>
      </c>
      <c r="F15">
        <v>26</v>
      </c>
      <c r="G15" t="s">
        <v>183</v>
      </c>
      <c r="H15">
        <v>-19.7</v>
      </c>
      <c r="I15">
        <v>0.88100000000000001</v>
      </c>
      <c r="J15">
        <v>51</v>
      </c>
      <c r="K15">
        <v>0</v>
      </c>
      <c r="L15">
        <v>205</v>
      </c>
      <c r="M15">
        <v>-38.015000000000001</v>
      </c>
      <c r="N15">
        <v>91278</v>
      </c>
    </row>
    <row r="16" spans="1:14">
      <c r="A16">
        <v>14</v>
      </c>
      <c r="B16" t="s">
        <v>154</v>
      </c>
      <c r="C16">
        <v>0.93799999999999994</v>
      </c>
      <c r="D16">
        <v>0.05</v>
      </c>
      <c r="F16">
        <v>27</v>
      </c>
      <c r="G16" t="s">
        <v>184</v>
      </c>
      <c r="H16">
        <v>-21.6</v>
      </c>
      <c r="I16">
        <v>0.77700000000000002</v>
      </c>
      <c r="J16">
        <v>70</v>
      </c>
      <c r="K16">
        <v>0</v>
      </c>
      <c r="L16">
        <v>215</v>
      </c>
      <c r="M16">
        <v>-40.204999999999998</v>
      </c>
      <c r="N16">
        <v>2517598</v>
      </c>
    </row>
    <row r="17" spans="1:14">
      <c r="A17">
        <v>15</v>
      </c>
      <c r="B17" t="s">
        <v>146</v>
      </c>
      <c r="C17">
        <v>0.93600000000000005</v>
      </c>
      <c r="D17">
        <v>4.8000000000000001E-2</v>
      </c>
      <c r="F17">
        <v>28</v>
      </c>
      <c r="G17" t="s">
        <v>185</v>
      </c>
      <c r="H17">
        <v>-20</v>
      </c>
      <c r="I17">
        <v>0.86599999999999999</v>
      </c>
      <c r="J17">
        <v>52</v>
      </c>
      <c r="K17">
        <v>0</v>
      </c>
      <c r="L17">
        <v>207</v>
      </c>
      <c r="M17">
        <v>-38.14</v>
      </c>
      <c r="N17">
        <v>91280</v>
      </c>
    </row>
    <row r="18" spans="1:14">
      <c r="A18">
        <v>16</v>
      </c>
      <c r="B18" t="s">
        <v>153</v>
      </c>
      <c r="C18">
        <v>0.91700000000000004</v>
      </c>
      <c r="D18">
        <v>4.2000000000000003E-2</v>
      </c>
      <c r="F18">
        <v>29</v>
      </c>
      <c r="G18" t="s">
        <v>182</v>
      </c>
      <c r="H18">
        <v>-23</v>
      </c>
      <c r="I18">
        <v>0.90100000000000002</v>
      </c>
      <c r="J18">
        <v>69</v>
      </c>
      <c r="K18">
        <v>0</v>
      </c>
      <c r="L18">
        <v>206</v>
      </c>
      <c r="M18">
        <v>-43.365000000000002</v>
      </c>
      <c r="N18">
        <v>91281</v>
      </c>
    </row>
    <row r="19" spans="1:14">
      <c r="A19">
        <v>17</v>
      </c>
      <c r="B19" t="s">
        <v>146</v>
      </c>
      <c r="C19">
        <v>0.88800000000000001</v>
      </c>
      <c r="D19">
        <v>4.9000000000000002E-2</v>
      </c>
      <c r="F19">
        <v>30</v>
      </c>
      <c r="G19" t="s">
        <v>183</v>
      </c>
      <c r="H19">
        <v>-19.7</v>
      </c>
      <c r="I19">
        <v>0.88100000000000001</v>
      </c>
      <c r="J19">
        <v>51</v>
      </c>
      <c r="K19">
        <v>0</v>
      </c>
      <c r="L19">
        <v>205</v>
      </c>
      <c r="M19">
        <v>-38.015000000000001</v>
      </c>
      <c r="N19">
        <v>91278</v>
      </c>
    </row>
    <row r="20" spans="1:14">
      <c r="A20">
        <v>18</v>
      </c>
      <c r="B20" t="s">
        <v>153</v>
      </c>
      <c r="C20">
        <v>0.89100000000000001</v>
      </c>
      <c r="D20">
        <v>3.9E-2</v>
      </c>
      <c r="F20">
        <v>31</v>
      </c>
      <c r="G20" t="s">
        <v>186</v>
      </c>
      <c r="H20">
        <v>-21.2</v>
      </c>
      <c r="I20">
        <v>0.93300000000000005</v>
      </c>
      <c r="J20">
        <v>37</v>
      </c>
      <c r="K20">
        <v>0</v>
      </c>
      <c r="L20">
        <v>207</v>
      </c>
      <c r="M20">
        <v>-38.844999999999999</v>
      </c>
      <c r="N20">
        <v>91286</v>
      </c>
    </row>
    <row r="21" spans="1:14">
      <c r="A21">
        <v>19</v>
      </c>
      <c r="B21" t="s">
        <v>146</v>
      </c>
      <c r="C21">
        <v>0.89600000000000002</v>
      </c>
      <c r="D21">
        <v>3.7999999999999999E-2</v>
      </c>
      <c r="F21">
        <v>32</v>
      </c>
      <c r="G21" t="s">
        <v>187</v>
      </c>
      <c r="H21">
        <v>-22</v>
      </c>
      <c r="I21">
        <v>0.88200000000000001</v>
      </c>
      <c r="J21">
        <v>60</v>
      </c>
      <c r="K21">
        <v>0</v>
      </c>
      <c r="L21">
        <v>215</v>
      </c>
      <c r="M21">
        <v>-41.23</v>
      </c>
      <c r="N21">
        <v>91287</v>
      </c>
    </row>
    <row r="22" spans="1:14">
      <c r="A22">
        <v>20</v>
      </c>
      <c r="B22" t="s">
        <v>147</v>
      </c>
      <c r="C22">
        <v>0.89800000000000002</v>
      </c>
      <c r="D22">
        <v>3.3000000000000002E-2</v>
      </c>
      <c r="F22">
        <v>33</v>
      </c>
      <c r="G22" t="s">
        <v>188</v>
      </c>
      <c r="H22">
        <v>-19.5</v>
      </c>
      <c r="I22">
        <v>0.84099999999999997</v>
      </c>
      <c r="J22">
        <v>59</v>
      </c>
      <c r="K22">
        <v>0</v>
      </c>
      <c r="L22">
        <v>216</v>
      </c>
      <c r="M22">
        <v>-38.015000000000001</v>
      </c>
      <c r="N22">
        <v>91285</v>
      </c>
    </row>
    <row r="23" spans="1:14">
      <c r="A23">
        <v>21</v>
      </c>
      <c r="B23" t="s">
        <v>154</v>
      </c>
      <c r="C23">
        <v>0.90500000000000003</v>
      </c>
      <c r="D23">
        <v>3.4000000000000002E-2</v>
      </c>
      <c r="F23">
        <v>34</v>
      </c>
      <c r="G23" t="s">
        <v>186</v>
      </c>
      <c r="H23">
        <v>-21.2</v>
      </c>
      <c r="I23">
        <v>0.93300000000000005</v>
      </c>
      <c r="J23">
        <v>37</v>
      </c>
      <c r="K23">
        <v>0</v>
      </c>
      <c r="L23">
        <v>207</v>
      </c>
      <c r="M23">
        <v>-38.844999999999999</v>
      </c>
      <c r="N23">
        <v>91286</v>
      </c>
    </row>
    <row r="24" spans="1:14">
      <c r="A24">
        <v>22</v>
      </c>
      <c r="B24" t="s">
        <v>154</v>
      </c>
      <c r="C24">
        <v>0.92</v>
      </c>
      <c r="D24">
        <v>3.6999999999999998E-2</v>
      </c>
      <c r="F24">
        <v>35</v>
      </c>
      <c r="G24" t="s">
        <v>187</v>
      </c>
      <c r="H24">
        <v>-22</v>
      </c>
      <c r="I24">
        <v>0.88200000000000001</v>
      </c>
      <c r="J24">
        <v>60</v>
      </c>
      <c r="K24">
        <v>0</v>
      </c>
      <c r="L24">
        <v>215</v>
      </c>
      <c r="M24">
        <v>-41.23</v>
      </c>
      <c r="N24">
        <v>91287</v>
      </c>
    </row>
    <row r="25" spans="1:14">
      <c r="A25">
        <v>23</v>
      </c>
      <c r="B25" t="s">
        <v>155</v>
      </c>
      <c r="C25">
        <v>0.93400000000000005</v>
      </c>
      <c r="D25">
        <v>3.4000000000000002E-2</v>
      </c>
      <c r="F25">
        <v>36</v>
      </c>
      <c r="G25" t="s">
        <v>188</v>
      </c>
      <c r="H25">
        <v>-19.5</v>
      </c>
      <c r="I25">
        <v>0.84099999999999997</v>
      </c>
      <c r="J25">
        <v>59</v>
      </c>
      <c r="K25">
        <v>0</v>
      </c>
      <c r="L25">
        <v>216</v>
      </c>
      <c r="M25">
        <v>-38.015000000000001</v>
      </c>
      <c r="N25">
        <v>91285</v>
      </c>
    </row>
    <row r="26" spans="1:14">
      <c r="A26">
        <v>24</v>
      </c>
      <c r="B26" t="s">
        <v>153</v>
      </c>
      <c r="C26">
        <v>0.94699999999999995</v>
      </c>
      <c r="D26">
        <v>2.8000000000000001E-2</v>
      </c>
      <c r="F26">
        <v>37</v>
      </c>
      <c r="G26" t="s">
        <v>184</v>
      </c>
      <c r="H26">
        <v>-21.6</v>
      </c>
      <c r="I26">
        <v>0.77700000000000002</v>
      </c>
      <c r="J26">
        <v>70</v>
      </c>
      <c r="K26">
        <v>0</v>
      </c>
      <c r="L26">
        <v>215</v>
      </c>
      <c r="M26">
        <v>-40.204999999999998</v>
      </c>
      <c r="N26">
        <v>2517598</v>
      </c>
    </row>
    <row r="27" spans="1:14">
      <c r="A27">
        <v>25</v>
      </c>
      <c r="B27" t="s">
        <v>156</v>
      </c>
      <c r="C27">
        <v>0.95099999999999996</v>
      </c>
      <c r="D27">
        <v>2.5999999999999999E-2</v>
      </c>
      <c r="F27">
        <v>38</v>
      </c>
      <c r="G27" t="s">
        <v>189</v>
      </c>
      <c r="H27">
        <v>-21.2</v>
      </c>
      <c r="I27">
        <v>0.74399999999999999</v>
      </c>
      <c r="J27">
        <v>91</v>
      </c>
      <c r="K27">
        <v>0</v>
      </c>
      <c r="L27">
        <v>235</v>
      </c>
      <c r="M27">
        <v>-41.46</v>
      </c>
      <c r="N27">
        <v>2435646</v>
      </c>
    </row>
    <row r="28" spans="1:14">
      <c r="A28">
        <v>26</v>
      </c>
      <c r="B28" t="s">
        <v>155</v>
      </c>
      <c r="C28">
        <v>0.94599999999999995</v>
      </c>
      <c r="D28">
        <v>2.8000000000000001E-2</v>
      </c>
      <c r="F28">
        <v>39</v>
      </c>
      <c r="G28" t="s">
        <v>190</v>
      </c>
      <c r="H28">
        <v>-21.3</v>
      </c>
      <c r="I28">
        <v>0.81799999999999995</v>
      </c>
      <c r="J28">
        <v>64</v>
      </c>
      <c r="K28">
        <v>0</v>
      </c>
      <c r="L28">
        <v>210</v>
      </c>
      <c r="M28">
        <v>-39.92</v>
      </c>
      <c r="N28">
        <v>2435647</v>
      </c>
    </row>
    <row r="29" spans="1:14">
      <c r="A29">
        <v>27</v>
      </c>
      <c r="B29" t="s">
        <v>155</v>
      </c>
      <c r="C29">
        <v>0.94199999999999995</v>
      </c>
      <c r="D29">
        <v>0.03</v>
      </c>
      <c r="F29">
        <v>40</v>
      </c>
      <c r="G29" t="s">
        <v>191</v>
      </c>
      <c r="H29">
        <v>-20.9</v>
      </c>
      <c r="I29">
        <v>0.78200000000000003</v>
      </c>
      <c r="J29">
        <v>91</v>
      </c>
      <c r="K29">
        <v>0</v>
      </c>
      <c r="L29">
        <v>217</v>
      </c>
      <c r="M29">
        <v>-41.68</v>
      </c>
      <c r="N29">
        <v>384038</v>
      </c>
    </row>
    <row r="30" spans="1:14">
      <c r="A30">
        <v>28</v>
      </c>
      <c r="B30" t="s">
        <v>155</v>
      </c>
      <c r="C30">
        <v>0.93700000000000006</v>
      </c>
      <c r="D30">
        <v>3.2000000000000001E-2</v>
      </c>
      <c r="F30">
        <v>41</v>
      </c>
      <c r="G30" t="s">
        <v>192</v>
      </c>
      <c r="H30">
        <v>-21.1</v>
      </c>
      <c r="I30">
        <v>0.93100000000000005</v>
      </c>
      <c r="J30">
        <v>41</v>
      </c>
      <c r="K30">
        <v>0</v>
      </c>
      <c r="L30">
        <v>196</v>
      </c>
      <c r="M30">
        <v>-39.115000000000002</v>
      </c>
      <c r="N30">
        <v>91293</v>
      </c>
    </row>
    <row r="31" spans="1:14">
      <c r="A31">
        <v>29</v>
      </c>
      <c r="B31" t="s">
        <v>156</v>
      </c>
      <c r="C31">
        <v>0.93</v>
      </c>
      <c r="D31">
        <v>3.6999999999999998E-2</v>
      </c>
      <c r="F31">
        <v>42</v>
      </c>
      <c r="G31" t="s">
        <v>193</v>
      </c>
      <c r="H31">
        <v>-21.8</v>
      </c>
      <c r="I31">
        <v>0.88200000000000001</v>
      </c>
      <c r="J31">
        <v>60</v>
      </c>
      <c r="K31">
        <v>0</v>
      </c>
      <c r="L31">
        <v>205</v>
      </c>
      <c r="M31">
        <v>-41.03</v>
      </c>
      <c r="N31">
        <v>91294</v>
      </c>
    </row>
    <row r="32" spans="1:14">
      <c r="A32">
        <v>30</v>
      </c>
      <c r="B32" t="s">
        <v>155</v>
      </c>
      <c r="C32">
        <v>0.92600000000000005</v>
      </c>
      <c r="D32">
        <v>4.2000000000000003E-2</v>
      </c>
      <c r="F32">
        <v>43</v>
      </c>
      <c r="G32" t="s">
        <v>194</v>
      </c>
      <c r="H32">
        <v>-21.5</v>
      </c>
      <c r="I32">
        <v>0.86199999999999999</v>
      </c>
      <c r="J32">
        <v>50</v>
      </c>
      <c r="K32">
        <v>0</v>
      </c>
      <c r="L32">
        <v>221</v>
      </c>
      <c r="M32">
        <v>-39.380000000000003</v>
      </c>
      <c r="N32">
        <v>91295</v>
      </c>
    </row>
    <row r="33" spans="1:14">
      <c r="A33">
        <v>31</v>
      </c>
      <c r="B33" t="s">
        <v>155</v>
      </c>
      <c r="C33">
        <v>0.92500000000000004</v>
      </c>
      <c r="D33">
        <v>4.1000000000000002E-2</v>
      </c>
      <c r="F33">
        <v>44</v>
      </c>
      <c r="G33" t="s">
        <v>195</v>
      </c>
      <c r="H33">
        <v>-22.5</v>
      </c>
      <c r="I33">
        <v>0.88500000000000001</v>
      </c>
      <c r="J33">
        <v>64</v>
      </c>
      <c r="K33">
        <v>0</v>
      </c>
      <c r="L33">
        <v>218</v>
      </c>
      <c r="M33">
        <v>-42.125</v>
      </c>
      <c r="N33">
        <v>91296</v>
      </c>
    </row>
    <row r="34" spans="1:14">
      <c r="A34">
        <v>32</v>
      </c>
      <c r="B34" t="s">
        <v>155</v>
      </c>
      <c r="C34">
        <v>0.92</v>
      </c>
      <c r="D34">
        <v>4.4999999999999998E-2</v>
      </c>
      <c r="F34">
        <v>45</v>
      </c>
      <c r="G34" t="s">
        <v>196</v>
      </c>
      <c r="H34">
        <v>-19.5</v>
      </c>
      <c r="I34">
        <v>0.82899999999999996</v>
      </c>
      <c r="J34">
        <v>69</v>
      </c>
      <c r="K34">
        <v>0</v>
      </c>
      <c r="L34">
        <v>213</v>
      </c>
      <c r="M34">
        <v>-38.835000000000001</v>
      </c>
      <c r="N34">
        <v>91297</v>
      </c>
    </row>
    <row r="35" spans="1:14">
      <c r="A35">
        <v>33</v>
      </c>
      <c r="B35" t="s">
        <v>156</v>
      </c>
      <c r="C35">
        <v>0.91500000000000004</v>
      </c>
      <c r="D35">
        <v>5.5E-2</v>
      </c>
      <c r="F35">
        <v>46</v>
      </c>
      <c r="G35" t="s">
        <v>197</v>
      </c>
      <c r="H35">
        <v>-22.6</v>
      </c>
      <c r="I35">
        <v>0.74</v>
      </c>
      <c r="J35">
        <v>56</v>
      </c>
      <c r="K35">
        <v>0</v>
      </c>
      <c r="L35">
        <v>215</v>
      </c>
      <c r="M35">
        <v>-39.299999999999997</v>
      </c>
      <c r="N35">
        <v>2074139</v>
      </c>
    </row>
    <row r="36" spans="1:14">
      <c r="A36">
        <v>34</v>
      </c>
      <c r="B36" t="s">
        <v>155</v>
      </c>
      <c r="C36">
        <v>0.90900000000000003</v>
      </c>
      <c r="D36">
        <v>6.4000000000000001E-2</v>
      </c>
      <c r="F36">
        <v>47</v>
      </c>
      <c r="G36" t="s">
        <v>198</v>
      </c>
      <c r="H36">
        <v>-20.7</v>
      </c>
      <c r="I36">
        <v>0.74399999999999999</v>
      </c>
      <c r="J36">
        <v>91</v>
      </c>
      <c r="K36">
        <v>0</v>
      </c>
      <c r="L36">
        <v>219</v>
      </c>
      <c r="M36">
        <v>-40.96</v>
      </c>
      <c r="N36">
        <v>2517599</v>
      </c>
    </row>
    <row r="37" spans="1:14">
      <c r="A37">
        <v>35</v>
      </c>
      <c r="B37" t="s">
        <v>155</v>
      </c>
      <c r="C37">
        <v>0.91700000000000004</v>
      </c>
      <c r="D37">
        <v>6.3E-2</v>
      </c>
      <c r="F37">
        <v>48</v>
      </c>
      <c r="G37" t="s">
        <v>199</v>
      </c>
      <c r="H37">
        <v>-20.6</v>
      </c>
      <c r="I37">
        <v>0.93100000000000005</v>
      </c>
      <c r="J37">
        <v>41</v>
      </c>
      <c r="K37">
        <v>0</v>
      </c>
      <c r="L37">
        <v>211</v>
      </c>
      <c r="M37">
        <v>-38.615000000000002</v>
      </c>
      <c r="N37">
        <v>91300</v>
      </c>
    </row>
    <row r="38" spans="1:14">
      <c r="A38">
        <v>36</v>
      </c>
      <c r="B38" t="s">
        <v>156</v>
      </c>
      <c r="C38">
        <v>0.91900000000000004</v>
      </c>
      <c r="D38">
        <v>6.5000000000000002E-2</v>
      </c>
      <c r="F38">
        <v>55</v>
      </c>
      <c r="G38" t="s">
        <v>200</v>
      </c>
      <c r="H38">
        <v>-23.6</v>
      </c>
      <c r="I38">
        <v>0.745</v>
      </c>
      <c r="J38">
        <v>0</v>
      </c>
      <c r="K38">
        <v>0</v>
      </c>
      <c r="L38">
        <v>0</v>
      </c>
      <c r="M38">
        <v>0</v>
      </c>
      <c r="N38">
        <v>475452</v>
      </c>
    </row>
    <row r="39" spans="1:14">
      <c r="A39">
        <v>37</v>
      </c>
      <c r="B39" t="s">
        <v>155</v>
      </c>
      <c r="C39">
        <v>0.91600000000000004</v>
      </c>
      <c r="D39">
        <v>6.8000000000000005E-2</v>
      </c>
      <c r="F39">
        <v>56</v>
      </c>
      <c r="G39" t="s">
        <v>201</v>
      </c>
      <c r="H39">
        <v>-21.6</v>
      </c>
      <c r="I39">
        <v>0.91800000000000004</v>
      </c>
      <c r="J39">
        <v>32</v>
      </c>
      <c r="K39">
        <v>0</v>
      </c>
      <c r="L39">
        <v>202</v>
      </c>
      <c r="M39">
        <v>-38.520000000000003</v>
      </c>
      <c r="N39">
        <v>91302</v>
      </c>
    </row>
    <row r="40" spans="1:14">
      <c r="A40">
        <v>38</v>
      </c>
      <c r="B40" t="s">
        <v>155</v>
      </c>
      <c r="C40">
        <v>0.91900000000000004</v>
      </c>
      <c r="D40">
        <v>6.9000000000000006E-2</v>
      </c>
      <c r="F40">
        <v>57</v>
      </c>
      <c r="G40" t="s">
        <v>202</v>
      </c>
      <c r="H40">
        <v>-22</v>
      </c>
      <c r="I40">
        <v>0.95099999999999996</v>
      </c>
      <c r="J40">
        <v>36</v>
      </c>
      <c r="K40">
        <v>0</v>
      </c>
      <c r="L40">
        <v>182</v>
      </c>
      <c r="M40">
        <v>-39.814999999999998</v>
      </c>
      <c r="N40">
        <v>91303</v>
      </c>
    </row>
    <row r="41" spans="1:14">
      <c r="A41">
        <v>39</v>
      </c>
      <c r="B41" t="s">
        <v>156</v>
      </c>
      <c r="C41">
        <v>0.92</v>
      </c>
      <c r="D41">
        <v>7.0000000000000007E-2</v>
      </c>
      <c r="F41">
        <v>58</v>
      </c>
      <c r="G41" t="s">
        <v>203</v>
      </c>
      <c r="H41">
        <v>-23.5</v>
      </c>
      <c r="I41">
        <v>0.94</v>
      </c>
      <c r="J41">
        <v>72</v>
      </c>
      <c r="K41">
        <v>0</v>
      </c>
      <c r="L41">
        <v>194</v>
      </c>
      <c r="M41">
        <v>-44.75</v>
      </c>
      <c r="N41">
        <v>2978335</v>
      </c>
    </row>
    <row r="42" spans="1:14">
      <c r="A42">
        <v>40</v>
      </c>
      <c r="B42" t="s">
        <v>155</v>
      </c>
      <c r="C42">
        <v>0.92100000000000004</v>
      </c>
      <c r="D42">
        <v>7.0999999999999994E-2</v>
      </c>
      <c r="F42">
        <v>59</v>
      </c>
      <c r="G42" t="s">
        <v>204</v>
      </c>
      <c r="H42">
        <v>-19.399999999999999</v>
      </c>
      <c r="I42">
        <v>0.88700000000000001</v>
      </c>
      <c r="J42">
        <v>40</v>
      </c>
      <c r="K42">
        <v>0</v>
      </c>
      <c r="L42">
        <v>212</v>
      </c>
      <c r="M42">
        <v>-36.704999999999998</v>
      </c>
      <c r="N42">
        <v>91305</v>
      </c>
    </row>
    <row r="43" spans="1:14">
      <c r="A43">
        <v>41</v>
      </c>
      <c r="B43" t="s">
        <v>155</v>
      </c>
      <c r="C43">
        <v>0.92700000000000005</v>
      </c>
      <c r="D43">
        <v>6.6000000000000003E-2</v>
      </c>
      <c r="F43">
        <v>60</v>
      </c>
      <c r="G43" t="s">
        <v>205</v>
      </c>
      <c r="H43">
        <v>-20.6</v>
      </c>
      <c r="I43">
        <v>0.74</v>
      </c>
      <c r="J43">
        <v>56</v>
      </c>
      <c r="K43">
        <v>0</v>
      </c>
      <c r="L43">
        <v>216</v>
      </c>
      <c r="M43">
        <v>-37.299999999999997</v>
      </c>
      <c r="N43">
        <v>2435642</v>
      </c>
    </row>
    <row r="44" spans="1:14">
      <c r="A44">
        <v>42</v>
      </c>
      <c r="B44" t="s">
        <v>155</v>
      </c>
      <c r="C44">
        <v>0.93200000000000005</v>
      </c>
      <c r="D44">
        <v>6.2E-2</v>
      </c>
      <c r="F44">
        <v>61</v>
      </c>
      <c r="G44" t="s">
        <v>206</v>
      </c>
      <c r="H44">
        <v>-22.1</v>
      </c>
      <c r="I44">
        <v>0.74</v>
      </c>
      <c r="J44">
        <v>56</v>
      </c>
      <c r="K44">
        <v>0</v>
      </c>
      <c r="L44">
        <v>230</v>
      </c>
      <c r="M44">
        <v>-38.799999999999997</v>
      </c>
      <c r="N44">
        <v>2446770</v>
      </c>
    </row>
    <row r="45" spans="1:14">
      <c r="A45">
        <v>43</v>
      </c>
      <c r="B45" t="s">
        <v>155</v>
      </c>
      <c r="C45">
        <v>0.92800000000000005</v>
      </c>
      <c r="D45">
        <v>6.7000000000000004E-2</v>
      </c>
      <c r="F45">
        <v>62</v>
      </c>
      <c r="G45" t="s">
        <v>207</v>
      </c>
      <c r="H45">
        <v>-20.399999999999999</v>
      </c>
      <c r="I45">
        <v>0.84099999999999997</v>
      </c>
      <c r="J45">
        <v>59</v>
      </c>
      <c r="K45">
        <v>0</v>
      </c>
      <c r="L45">
        <v>226</v>
      </c>
      <c r="M45">
        <v>-38.914999999999999</v>
      </c>
      <c r="N45">
        <v>91308</v>
      </c>
    </row>
    <row r="46" spans="1:14">
      <c r="A46">
        <v>44</v>
      </c>
      <c r="B46" t="s">
        <v>155</v>
      </c>
      <c r="C46">
        <v>0.91800000000000004</v>
      </c>
      <c r="D46">
        <v>7.9000000000000001E-2</v>
      </c>
      <c r="F46">
        <v>63</v>
      </c>
      <c r="G46" t="s">
        <v>190</v>
      </c>
      <c r="H46">
        <v>-21.3</v>
      </c>
      <c r="I46">
        <v>0.81799999999999995</v>
      </c>
      <c r="J46">
        <v>64</v>
      </c>
      <c r="K46">
        <v>0</v>
      </c>
      <c r="L46">
        <v>210</v>
      </c>
      <c r="M46">
        <v>-39.92</v>
      </c>
      <c r="N46">
        <v>2435647</v>
      </c>
    </row>
    <row r="47" spans="1:14">
      <c r="A47">
        <v>45</v>
      </c>
      <c r="B47" t="s">
        <v>153</v>
      </c>
      <c r="C47">
        <v>0.91900000000000004</v>
      </c>
      <c r="D47">
        <v>7.8E-2</v>
      </c>
      <c r="F47">
        <v>64</v>
      </c>
      <c r="G47" t="s">
        <v>191</v>
      </c>
      <c r="H47">
        <v>-20.9</v>
      </c>
      <c r="I47">
        <v>0.78200000000000003</v>
      </c>
      <c r="J47">
        <v>91</v>
      </c>
      <c r="K47">
        <v>0</v>
      </c>
      <c r="L47">
        <v>217</v>
      </c>
      <c r="M47">
        <v>-41.68</v>
      </c>
      <c r="N47">
        <v>384038</v>
      </c>
    </row>
    <row r="48" spans="1:14">
      <c r="A48">
        <v>46</v>
      </c>
      <c r="B48" t="s">
        <v>156</v>
      </c>
      <c r="C48">
        <v>0.91600000000000004</v>
      </c>
      <c r="D48">
        <v>8.1000000000000003E-2</v>
      </c>
      <c r="F48">
        <v>65</v>
      </c>
      <c r="G48" t="s">
        <v>208</v>
      </c>
      <c r="H48">
        <v>-17.100000000000001</v>
      </c>
      <c r="I48">
        <v>0.93100000000000005</v>
      </c>
      <c r="J48">
        <v>41</v>
      </c>
      <c r="K48">
        <v>0</v>
      </c>
      <c r="L48">
        <v>212</v>
      </c>
      <c r="M48">
        <v>-35.115000000000002</v>
      </c>
      <c r="N48">
        <v>91311</v>
      </c>
    </row>
    <row r="49" spans="1:14">
      <c r="A49">
        <v>47</v>
      </c>
      <c r="B49" t="s">
        <v>155</v>
      </c>
      <c r="C49">
        <v>0.91700000000000004</v>
      </c>
      <c r="D49">
        <v>0.08</v>
      </c>
      <c r="F49">
        <v>66</v>
      </c>
      <c r="G49" t="s">
        <v>209</v>
      </c>
      <c r="H49">
        <v>-17.399999999999999</v>
      </c>
      <c r="I49">
        <v>0.65900000000000003</v>
      </c>
      <c r="J49">
        <v>188</v>
      </c>
      <c r="K49">
        <v>0</v>
      </c>
      <c r="L49">
        <v>2056</v>
      </c>
      <c r="M49">
        <v>-46.085000000000001</v>
      </c>
      <c r="N49">
        <v>828948</v>
      </c>
    </row>
    <row r="50" spans="1:14">
      <c r="A50">
        <v>48</v>
      </c>
      <c r="B50" t="s">
        <v>156</v>
      </c>
      <c r="C50">
        <v>0.92700000000000005</v>
      </c>
      <c r="D50">
        <v>6.8000000000000005E-2</v>
      </c>
      <c r="F50">
        <v>67</v>
      </c>
      <c r="G50" t="s">
        <v>210</v>
      </c>
      <c r="H50">
        <v>-18.3</v>
      </c>
      <c r="I50">
        <v>0.81599999999999995</v>
      </c>
      <c r="J50">
        <v>81</v>
      </c>
      <c r="K50">
        <v>0</v>
      </c>
      <c r="L50">
        <v>218</v>
      </c>
      <c r="M50">
        <v>-38.64</v>
      </c>
      <c r="N50">
        <v>1528904</v>
      </c>
    </row>
    <row r="51" spans="1:14">
      <c r="A51">
        <v>49</v>
      </c>
      <c r="B51" t="s">
        <v>155</v>
      </c>
      <c r="C51">
        <v>0.92700000000000005</v>
      </c>
      <c r="D51">
        <v>6.9000000000000006E-2</v>
      </c>
      <c r="F51">
        <v>68</v>
      </c>
      <c r="G51" t="s">
        <v>211</v>
      </c>
      <c r="H51">
        <v>-18.8</v>
      </c>
      <c r="I51">
        <v>0.58899999999999997</v>
      </c>
      <c r="J51">
        <v>142</v>
      </c>
      <c r="K51">
        <v>0</v>
      </c>
      <c r="L51">
        <v>1790</v>
      </c>
      <c r="M51">
        <v>-41.835000000000001</v>
      </c>
      <c r="N51">
        <v>657933</v>
      </c>
    </row>
    <row r="52" spans="1:14">
      <c r="A52">
        <v>50</v>
      </c>
      <c r="B52" t="s">
        <v>155</v>
      </c>
      <c r="C52">
        <v>0.91</v>
      </c>
      <c r="D52">
        <v>8.8999999999999996E-2</v>
      </c>
      <c r="F52">
        <v>69</v>
      </c>
      <c r="G52" t="s">
        <v>212</v>
      </c>
      <c r="H52">
        <v>-15.6</v>
      </c>
      <c r="I52">
        <v>0.85</v>
      </c>
      <c r="J52">
        <v>78</v>
      </c>
      <c r="K52">
        <v>0</v>
      </c>
      <c r="L52">
        <v>218</v>
      </c>
      <c r="M52">
        <v>-36.1</v>
      </c>
      <c r="N52">
        <v>2491231</v>
      </c>
    </row>
    <row r="53" spans="1:14">
      <c r="A53">
        <v>51</v>
      </c>
      <c r="B53" t="s">
        <v>155</v>
      </c>
      <c r="C53">
        <v>0.90300000000000002</v>
      </c>
      <c r="D53">
        <v>9.7000000000000003E-2</v>
      </c>
      <c r="F53">
        <v>70</v>
      </c>
      <c r="G53" t="s">
        <v>213</v>
      </c>
      <c r="H53">
        <v>-15</v>
      </c>
      <c r="I53">
        <v>0.92600000000000005</v>
      </c>
      <c r="J53">
        <v>70</v>
      </c>
      <c r="K53">
        <v>0</v>
      </c>
      <c r="L53">
        <v>222</v>
      </c>
      <c r="M53">
        <v>-35.840000000000003</v>
      </c>
      <c r="N53">
        <v>2491232</v>
      </c>
    </row>
    <row r="54" spans="1:14">
      <c r="A54">
        <v>52</v>
      </c>
      <c r="B54" t="s">
        <v>153</v>
      </c>
      <c r="C54">
        <v>0.90300000000000002</v>
      </c>
      <c r="D54">
        <v>9.5000000000000001E-2</v>
      </c>
      <c r="F54">
        <v>71</v>
      </c>
      <c r="G54" t="s">
        <v>214</v>
      </c>
      <c r="H54">
        <v>-20</v>
      </c>
      <c r="I54">
        <v>0.79700000000000004</v>
      </c>
      <c r="J54">
        <v>77</v>
      </c>
      <c r="K54">
        <v>0</v>
      </c>
      <c r="L54">
        <v>207</v>
      </c>
      <c r="M54">
        <v>-39.655000000000001</v>
      </c>
      <c r="N54">
        <v>91317</v>
      </c>
    </row>
    <row r="55" spans="1:14">
      <c r="A55">
        <v>53</v>
      </c>
      <c r="B55" t="s">
        <v>136</v>
      </c>
      <c r="C55">
        <v>0.89100000000000001</v>
      </c>
      <c r="D55">
        <v>0.106</v>
      </c>
      <c r="F55">
        <v>72</v>
      </c>
      <c r="G55" t="s">
        <v>215</v>
      </c>
      <c r="H55">
        <v>-23.6</v>
      </c>
      <c r="I55">
        <v>0.78100000000000003</v>
      </c>
      <c r="J55">
        <v>63</v>
      </c>
      <c r="K55">
        <v>0</v>
      </c>
      <c r="L55">
        <v>186</v>
      </c>
      <c r="M55">
        <v>-41.615000000000002</v>
      </c>
      <c r="N55">
        <v>91318</v>
      </c>
    </row>
    <row r="56" spans="1:14">
      <c r="A56">
        <v>54</v>
      </c>
      <c r="B56" t="s">
        <v>154</v>
      </c>
      <c r="C56">
        <v>0.87</v>
      </c>
      <c r="D56">
        <v>0.129</v>
      </c>
      <c r="F56">
        <v>82</v>
      </c>
      <c r="G56" t="s">
        <v>216</v>
      </c>
      <c r="H56">
        <v>-18.2</v>
      </c>
      <c r="I56">
        <v>0.41799999999999998</v>
      </c>
      <c r="J56">
        <v>40</v>
      </c>
      <c r="K56">
        <v>0</v>
      </c>
      <c r="L56">
        <v>159</v>
      </c>
      <c r="M56">
        <v>-28.42</v>
      </c>
      <c r="N56">
        <v>435086</v>
      </c>
    </row>
    <row r="57" spans="1:14">
      <c r="A57">
        <v>55</v>
      </c>
      <c r="B57" t="s">
        <v>146</v>
      </c>
      <c r="C57">
        <v>0.86299999999999999</v>
      </c>
      <c r="D57">
        <v>0.13700000000000001</v>
      </c>
      <c r="F57">
        <v>83</v>
      </c>
      <c r="G57" t="s">
        <v>217</v>
      </c>
      <c r="H57">
        <v>-18.5</v>
      </c>
      <c r="I57">
        <v>0.41</v>
      </c>
      <c r="J57">
        <v>0</v>
      </c>
      <c r="K57">
        <v>0</v>
      </c>
      <c r="L57">
        <v>0</v>
      </c>
      <c r="M57">
        <v>0</v>
      </c>
      <c r="N57">
        <v>330032</v>
      </c>
    </row>
    <row r="58" spans="1:14">
      <c r="A58">
        <v>56</v>
      </c>
      <c r="B58" t="s">
        <v>153</v>
      </c>
      <c r="C58">
        <v>0.85799999999999998</v>
      </c>
      <c r="D58">
        <v>0.14299999999999999</v>
      </c>
      <c r="F58">
        <v>90</v>
      </c>
      <c r="G58" t="s">
        <v>218</v>
      </c>
      <c r="H58">
        <v>-21.1</v>
      </c>
      <c r="I58">
        <v>0.83799999999999997</v>
      </c>
      <c r="J58">
        <v>138</v>
      </c>
      <c r="K58">
        <v>0</v>
      </c>
      <c r="L58">
        <v>1742</v>
      </c>
      <c r="M58">
        <v>-47.47</v>
      </c>
      <c r="N58">
        <v>4347384</v>
      </c>
    </row>
    <row r="59" spans="1:14">
      <c r="A59">
        <v>57</v>
      </c>
      <c r="B59" t="s">
        <v>136</v>
      </c>
      <c r="C59">
        <v>0.85</v>
      </c>
      <c r="D59">
        <v>0.14499999999999999</v>
      </c>
      <c r="F59">
        <v>91</v>
      </c>
      <c r="G59" t="s">
        <v>219</v>
      </c>
      <c r="H59">
        <v>-21.5</v>
      </c>
      <c r="I59">
        <v>0.64100000000000001</v>
      </c>
      <c r="J59">
        <v>93</v>
      </c>
      <c r="K59">
        <v>0</v>
      </c>
      <c r="L59">
        <v>196</v>
      </c>
      <c r="M59">
        <v>-40.414999999999999</v>
      </c>
      <c r="N59">
        <v>4347385</v>
      </c>
    </row>
    <row r="60" spans="1:14">
      <c r="A60">
        <v>58</v>
      </c>
      <c r="B60" t="s">
        <v>157</v>
      </c>
      <c r="C60">
        <v>0.86</v>
      </c>
      <c r="D60">
        <v>0.13100000000000001</v>
      </c>
      <c r="F60">
        <v>92</v>
      </c>
      <c r="G60" t="s">
        <v>220</v>
      </c>
      <c r="H60">
        <v>-22.4</v>
      </c>
      <c r="I60">
        <v>0.88600000000000001</v>
      </c>
      <c r="J60">
        <v>48</v>
      </c>
      <c r="K60">
        <v>0</v>
      </c>
      <c r="L60">
        <v>181</v>
      </c>
      <c r="M60">
        <v>-40.49</v>
      </c>
      <c r="N60">
        <v>4347386</v>
      </c>
    </row>
    <row r="61" spans="1:14">
      <c r="A61">
        <v>59</v>
      </c>
      <c r="B61" t="s">
        <v>153</v>
      </c>
      <c r="C61">
        <v>0.876</v>
      </c>
      <c r="D61">
        <v>0.112</v>
      </c>
      <c r="F61">
        <v>93</v>
      </c>
      <c r="G61" t="s">
        <v>221</v>
      </c>
      <c r="H61">
        <v>-23.7</v>
      </c>
      <c r="I61">
        <v>0.86299999999999999</v>
      </c>
      <c r="J61">
        <v>69</v>
      </c>
      <c r="K61">
        <v>0</v>
      </c>
      <c r="L61">
        <v>200</v>
      </c>
      <c r="M61">
        <v>-43.545000000000002</v>
      </c>
      <c r="N61">
        <v>4347387</v>
      </c>
    </row>
    <row r="62" spans="1:14">
      <c r="A62">
        <v>60</v>
      </c>
      <c r="B62" t="s">
        <v>156</v>
      </c>
      <c r="C62">
        <v>0.88800000000000001</v>
      </c>
      <c r="D62">
        <v>0.10100000000000001</v>
      </c>
      <c r="F62">
        <v>94</v>
      </c>
      <c r="G62" t="s">
        <v>222</v>
      </c>
      <c r="H62">
        <v>-22.6</v>
      </c>
      <c r="I62">
        <v>0.752</v>
      </c>
      <c r="J62">
        <v>67</v>
      </c>
      <c r="K62">
        <v>0</v>
      </c>
      <c r="L62">
        <v>210</v>
      </c>
      <c r="M62">
        <v>-40.53</v>
      </c>
      <c r="N62">
        <v>4347388</v>
      </c>
    </row>
    <row r="63" spans="1:14">
      <c r="A63">
        <v>61</v>
      </c>
      <c r="B63" t="s">
        <v>156</v>
      </c>
      <c r="C63">
        <v>0.89100000000000001</v>
      </c>
      <c r="D63">
        <v>0.10100000000000001</v>
      </c>
      <c r="F63">
        <v>95</v>
      </c>
      <c r="G63" t="s">
        <v>223</v>
      </c>
      <c r="H63">
        <v>-22.8</v>
      </c>
      <c r="I63">
        <v>0.77900000000000003</v>
      </c>
      <c r="J63">
        <v>71</v>
      </c>
      <c r="K63">
        <v>0</v>
      </c>
      <c r="L63">
        <v>189</v>
      </c>
      <c r="M63">
        <v>-41.534999999999997</v>
      </c>
      <c r="N63">
        <v>4347389</v>
      </c>
    </row>
    <row r="64" spans="1:14">
      <c r="A64">
        <v>62</v>
      </c>
      <c r="B64" t="s">
        <v>156</v>
      </c>
      <c r="C64">
        <v>0.89400000000000002</v>
      </c>
      <c r="D64">
        <v>0.108</v>
      </c>
      <c r="F64">
        <v>96</v>
      </c>
      <c r="G64" t="s">
        <v>224</v>
      </c>
      <c r="H64">
        <v>-23</v>
      </c>
      <c r="I64">
        <v>0.79300000000000004</v>
      </c>
      <c r="J64">
        <v>41</v>
      </c>
      <c r="K64">
        <v>0</v>
      </c>
      <c r="L64">
        <v>172</v>
      </c>
      <c r="M64">
        <v>-38.994999999999997</v>
      </c>
      <c r="N64">
        <v>4347390</v>
      </c>
    </row>
    <row r="65" spans="1:14">
      <c r="A65">
        <v>63</v>
      </c>
      <c r="B65" t="s">
        <v>156</v>
      </c>
      <c r="C65">
        <v>0.89600000000000002</v>
      </c>
      <c r="D65">
        <v>0.11</v>
      </c>
      <c r="F65">
        <v>97</v>
      </c>
      <c r="G65" t="s">
        <v>225</v>
      </c>
      <c r="H65">
        <v>-24.8</v>
      </c>
      <c r="I65">
        <v>0.75800000000000001</v>
      </c>
      <c r="J65">
        <v>63</v>
      </c>
      <c r="K65">
        <v>0</v>
      </c>
      <c r="L65">
        <v>190</v>
      </c>
      <c r="M65">
        <v>-42.42</v>
      </c>
      <c r="N65">
        <v>4347391</v>
      </c>
    </row>
    <row r="66" spans="1:14">
      <c r="A66">
        <v>64</v>
      </c>
      <c r="B66" t="s">
        <v>155</v>
      </c>
      <c r="C66">
        <v>0.89900000000000002</v>
      </c>
      <c r="D66">
        <v>0.111</v>
      </c>
      <c r="F66">
        <v>98</v>
      </c>
      <c r="G66" t="s">
        <v>226</v>
      </c>
      <c r="H66">
        <v>-22.8</v>
      </c>
      <c r="I66">
        <v>0</v>
      </c>
      <c r="J66">
        <v>0</v>
      </c>
      <c r="K66">
        <v>0</v>
      </c>
      <c r="L66">
        <v>0</v>
      </c>
      <c r="M66">
        <v>-22.8</v>
      </c>
      <c r="N66">
        <v>4347392</v>
      </c>
    </row>
    <row r="67" spans="1:14">
      <c r="A67">
        <v>65</v>
      </c>
      <c r="B67" t="s">
        <v>155</v>
      </c>
      <c r="C67">
        <v>0.89700000000000002</v>
      </c>
      <c r="D67">
        <v>0.112</v>
      </c>
      <c r="F67">
        <v>114</v>
      </c>
      <c r="G67" t="s">
        <v>227</v>
      </c>
      <c r="H67">
        <v>-14.6</v>
      </c>
      <c r="I67">
        <v>0.86399999999999999</v>
      </c>
      <c r="J67">
        <v>60</v>
      </c>
      <c r="K67">
        <v>0</v>
      </c>
      <c r="L67">
        <v>253</v>
      </c>
      <c r="M67">
        <v>-33.51</v>
      </c>
      <c r="N67">
        <v>4347393</v>
      </c>
    </row>
    <row r="68" spans="1:14">
      <c r="A68">
        <v>66</v>
      </c>
      <c r="B68" t="s">
        <v>155</v>
      </c>
      <c r="C68">
        <v>0.89500000000000002</v>
      </c>
      <c r="D68">
        <v>0.114</v>
      </c>
      <c r="F68">
        <v>115</v>
      </c>
      <c r="G68" t="s">
        <v>228</v>
      </c>
      <c r="H68">
        <v>-14.3</v>
      </c>
      <c r="I68">
        <v>0.72699999999999998</v>
      </c>
      <c r="J68">
        <v>86</v>
      </c>
      <c r="K68">
        <v>0</v>
      </c>
      <c r="L68">
        <v>239</v>
      </c>
      <c r="M68">
        <v>-33.755000000000003</v>
      </c>
      <c r="N68">
        <v>4347394</v>
      </c>
    </row>
    <row r="69" spans="1:14">
      <c r="A69">
        <v>67</v>
      </c>
      <c r="B69" t="s">
        <v>155</v>
      </c>
      <c r="C69">
        <v>0.89500000000000002</v>
      </c>
      <c r="D69">
        <v>0.115</v>
      </c>
      <c r="F69">
        <v>116</v>
      </c>
      <c r="G69" t="s">
        <v>229</v>
      </c>
      <c r="H69">
        <v>-17.2</v>
      </c>
      <c r="I69">
        <v>0.60399999999999998</v>
      </c>
      <c r="J69">
        <v>95</v>
      </c>
      <c r="K69">
        <v>0</v>
      </c>
      <c r="L69">
        <v>232</v>
      </c>
      <c r="M69">
        <v>-35.76</v>
      </c>
      <c r="N69">
        <v>4347395</v>
      </c>
    </row>
    <row r="70" spans="1:14">
      <c r="A70">
        <v>68</v>
      </c>
      <c r="B70" t="s">
        <v>155</v>
      </c>
      <c r="C70">
        <v>0.89900000000000002</v>
      </c>
      <c r="D70">
        <v>0.111</v>
      </c>
      <c r="F70">
        <v>129</v>
      </c>
      <c r="G70" t="s">
        <v>230</v>
      </c>
      <c r="H70">
        <v>-19.7</v>
      </c>
      <c r="I70">
        <v>0.84</v>
      </c>
      <c r="J70">
        <v>52</v>
      </c>
      <c r="K70">
        <v>0</v>
      </c>
      <c r="L70">
        <v>190</v>
      </c>
      <c r="M70">
        <v>-37.5</v>
      </c>
      <c r="N70">
        <v>4347396</v>
      </c>
    </row>
    <row r="71" spans="1:14">
      <c r="A71">
        <v>69</v>
      </c>
      <c r="B71" t="s">
        <v>153</v>
      </c>
      <c r="C71">
        <v>0.91</v>
      </c>
      <c r="D71">
        <v>9.9000000000000005E-2</v>
      </c>
      <c r="F71">
        <v>130</v>
      </c>
      <c r="G71" t="s">
        <v>231</v>
      </c>
      <c r="H71">
        <v>-22.3</v>
      </c>
      <c r="I71">
        <v>0.72499999999999998</v>
      </c>
      <c r="J71">
        <v>63</v>
      </c>
      <c r="K71">
        <v>0</v>
      </c>
      <c r="L71">
        <v>205</v>
      </c>
      <c r="M71">
        <v>-39.475000000000001</v>
      </c>
      <c r="N71">
        <v>4347397</v>
      </c>
    </row>
    <row r="72" spans="1:14">
      <c r="A72">
        <v>70</v>
      </c>
      <c r="B72" t="s">
        <v>158</v>
      </c>
      <c r="C72">
        <v>0.92</v>
      </c>
      <c r="D72">
        <v>8.6999999999999994E-2</v>
      </c>
      <c r="F72">
        <v>131</v>
      </c>
      <c r="G72" t="s">
        <v>232</v>
      </c>
      <c r="H72">
        <v>-20.8</v>
      </c>
      <c r="I72">
        <v>0.90400000000000003</v>
      </c>
      <c r="J72">
        <v>60</v>
      </c>
      <c r="K72">
        <v>0</v>
      </c>
      <c r="L72">
        <v>226</v>
      </c>
      <c r="M72">
        <v>-40.31</v>
      </c>
      <c r="N72">
        <v>4347398</v>
      </c>
    </row>
    <row r="73" spans="1:14">
      <c r="A73">
        <v>71</v>
      </c>
      <c r="B73" t="s">
        <v>159</v>
      </c>
      <c r="C73">
        <v>0.94</v>
      </c>
      <c r="D73">
        <v>5.8000000000000003E-2</v>
      </c>
      <c r="F73">
        <v>132</v>
      </c>
      <c r="G73" t="s">
        <v>233</v>
      </c>
      <c r="H73">
        <v>-22.6</v>
      </c>
      <c r="I73">
        <v>0.84899999999999998</v>
      </c>
      <c r="J73">
        <v>80</v>
      </c>
      <c r="K73">
        <v>0</v>
      </c>
      <c r="L73">
        <v>214</v>
      </c>
      <c r="M73">
        <v>-43.335000000000001</v>
      </c>
      <c r="N73">
        <v>4347399</v>
      </c>
    </row>
    <row r="74" spans="1:14">
      <c r="A74">
        <v>72</v>
      </c>
      <c r="B74" t="s">
        <v>136</v>
      </c>
      <c r="C74">
        <v>0.96</v>
      </c>
      <c r="D74">
        <v>3.5000000000000003E-2</v>
      </c>
      <c r="F74">
        <v>133</v>
      </c>
      <c r="G74" t="s">
        <v>234</v>
      </c>
      <c r="H74">
        <v>-22</v>
      </c>
      <c r="I74">
        <v>0.91200000000000003</v>
      </c>
      <c r="J74">
        <v>94</v>
      </c>
      <c r="K74">
        <v>0</v>
      </c>
      <c r="L74">
        <v>217</v>
      </c>
      <c r="M74">
        <v>-45.03</v>
      </c>
      <c r="N74">
        <v>4347400</v>
      </c>
    </row>
    <row r="75" spans="1:14">
      <c r="A75">
        <v>73</v>
      </c>
      <c r="B75" t="s">
        <v>152</v>
      </c>
      <c r="C75">
        <v>0.96</v>
      </c>
      <c r="D75">
        <v>3.9E-2</v>
      </c>
      <c r="F75">
        <v>134</v>
      </c>
      <c r="G75" t="s">
        <v>235</v>
      </c>
      <c r="H75">
        <v>-21.6</v>
      </c>
      <c r="I75">
        <v>0.89300000000000002</v>
      </c>
      <c r="J75">
        <v>71</v>
      </c>
      <c r="K75">
        <v>0</v>
      </c>
      <c r="L75">
        <v>207</v>
      </c>
      <c r="M75">
        <v>-42.045000000000002</v>
      </c>
      <c r="N75">
        <v>4347401</v>
      </c>
    </row>
    <row r="76" spans="1:14">
      <c r="A76">
        <v>74</v>
      </c>
      <c r="B76" t="s">
        <v>152</v>
      </c>
      <c r="C76">
        <v>0.95899999999999996</v>
      </c>
      <c r="D76">
        <v>0.04</v>
      </c>
      <c r="F76">
        <v>135</v>
      </c>
      <c r="G76" t="s">
        <v>236</v>
      </c>
      <c r="H76">
        <v>-19.899999999999999</v>
      </c>
      <c r="I76">
        <v>0</v>
      </c>
      <c r="J76">
        <v>0</v>
      </c>
      <c r="K76">
        <v>0</v>
      </c>
      <c r="L76">
        <v>0</v>
      </c>
      <c r="M76">
        <v>-19.899999999999999</v>
      </c>
      <c r="N76">
        <v>4347402</v>
      </c>
    </row>
    <row r="77" spans="1:14">
      <c r="A77">
        <v>75</v>
      </c>
      <c r="B77" t="s">
        <v>136</v>
      </c>
      <c r="C77">
        <v>0.95899999999999996</v>
      </c>
      <c r="D77">
        <v>4.2000000000000003E-2</v>
      </c>
      <c r="F77">
        <v>136</v>
      </c>
      <c r="G77" t="s">
        <v>237</v>
      </c>
      <c r="H77">
        <v>-18</v>
      </c>
      <c r="I77">
        <v>0.84099999999999997</v>
      </c>
      <c r="J77">
        <v>86</v>
      </c>
      <c r="K77">
        <v>0</v>
      </c>
      <c r="L77">
        <v>226</v>
      </c>
      <c r="M77">
        <v>-39.164999999999999</v>
      </c>
      <c r="N77">
        <v>4347403</v>
      </c>
    </row>
    <row r="78" spans="1:14">
      <c r="A78">
        <v>76</v>
      </c>
      <c r="B78" t="s">
        <v>156</v>
      </c>
      <c r="C78">
        <v>0.95699999999999996</v>
      </c>
      <c r="D78">
        <v>4.2999999999999997E-2</v>
      </c>
      <c r="F78">
        <v>137</v>
      </c>
      <c r="G78" t="s">
        <v>238</v>
      </c>
      <c r="H78">
        <v>-17.899999999999999</v>
      </c>
      <c r="I78">
        <v>0.84499999999999997</v>
      </c>
      <c r="J78">
        <v>51</v>
      </c>
      <c r="K78">
        <v>0</v>
      </c>
      <c r="L78">
        <v>201</v>
      </c>
      <c r="M78">
        <v>-35.625</v>
      </c>
      <c r="N78">
        <v>4347404</v>
      </c>
    </row>
    <row r="79" spans="1:14">
      <c r="A79">
        <v>77</v>
      </c>
      <c r="B79" t="s">
        <v>136</v>
      </c>
      <c r="C79">
        <v>0.95499999999999996</v>
      </c>
      <c r="D79">
        <v>4.5999999999999999E-2</v>
      </c>
      <c r="F79">
        <v>138</v>
      </c>
      <c r="G79" t="s">
        <v>239</v>
      </c>
      <c r="H79">
        <v>-21.6</v>
      </c>
      <c r="I79">
        <v>0.81299999999999994</v>
      </c>
      <c r="J79">
        <v>77</v>
      </c>
      <c r="K79">
        <v>0</v>
      </c>
      <c r="L79">
        <v>188</v>
      </c>
      <c r="M79">
        <v>-41.445</v>
      </c>
      <c r="N79">
        <v>4347405</v>
      </c>
    </row>
    <row r="80" spans="1:14">
      <c r="A80">
        <v>78</v>
      </c>
      <c r="B80" t="s">
        <v>154</v>
      </c>
      <c r="C80">
        <v>0.95199999999999996</v>
      </c>
      <c r="D80">
        <v>4.9000000000000002E-2</v>
      </c>
      <c r="F80">
        <v>139</v>
      </c>
      <c r="G80" t="s">
        <v>240</v>
      </c>
      <c r="H80">
        <v>-20.6</v>
      </c>
      <c r="I80">
        <v>0.41799999999999998</v>
      </c>
      <c r="J80">
        <v>40</v>
      </c>
      <c r="K80">
        <v>0</v>
      </c>
      <c r="L80">
        <v>184</v>
      </c>
      <c r="M80">
        <v>-30.82</v>
      </c>
      <c r="N80">
        <v>4347406</v>
      </c>
    </row>
    <row r="81" spans="1:14">
      <c r="A81">
        <v>79</v>
      </c>
      <c r="B81" t="s">
        <v>136</v>
      </c>
      <c r="C81">
        <v>0.95199999999999996</v>
      </c>
      <c r="D81">
        <v>0.05</v>
      </c>
      <c r="F81">
        <v>140</v>
      </c>
      <c r="G81" t="s">
        <v>241</v>
      </c>
      <c r="H81">
        <v>-22.9</v>
      </c>
      <c r="I81">
        <v>0.73799999999999999</v>
      </c>
      <c r="J81">
        <v>88</v>
      </c>
      <c r="K81">
        <v>0</v>
      </c>
      <c r="L81">
        <v>206</v>
      </c>
      <c r="M81">
        <v>-42.72</v>
      </c>
      <c r="N81">
        <v>4347407</v>
      </c>
    </row>
    <row r="82" spans="1:14">
      <c r="A82">
        <v>80</v>
      </c>
      <c r="B82" t="s">
        <v>136</v>
      </c>
      <c r="C82">
        <v>0.94899999999999995</v>
      </c>
      <c r="D82">
        <v>5.0999999999999997E-2</v>
      </c>
      <c r="F82">
        <v>141</v>
      </c>
      <c r="G82" t="s">
        <v>242</v>
      </c>
      <c r="H82">
        <v>-20.8</v>
      </c>
      <c r="I82">
        <v>0.90400000000000003</v>
      </c>
      <c r="J82">
        <v>48</v>
      </c>
      <c r="K82">
        <v>0</v>
      </c>
      <c r="L82">
        <v>200</v>
      </c>
      <c r="M82">
        <v>-39.11</v>
      </c>
      <c r="N82">
        <v>3886404</v>
      </c>
    </row>
    <row r="83" spans="1:14">
      <c r="A83">
        <v>81</v>
      </c>
      <c r="B83" t="s">
        <v>154</v>
      </c>
      <c r="C83">
        <v>0.94899999999999995</v>
      </c>
      <c r="D83">
        <v>0.05</v>
      </c>
      <c r="F83">
        <v>142</v>
      </c>
      <c r="G83" t="s">
        <v>243</v>
      </c>
      <c r="H83">
        <v>-25.9</v>
      </c>
      <c r="I83">
        <v>0.86599999999999999</v>
      </c>
      <c r="J83">
        <v>72</v>
      </c>
      <c r="K83">
        <v>0</v>
      </c>
      <c r="L83">
        <v>199</v>
      </c>
      <c r="M83">
        <v>-46.04</v>
      </c>
      <c r="N83">
        <v>4347408</v>
      </c>
    </row>
    <row r="84" spans="1:14">
      <c r="A84">
        <v>82</v>
      </c>
      <c r="B84" t="s">
        <v>152</v>
      </c>
      <c r="C84">
        <v>0.95099999999999996</v>
      </c>
      <c r="D84">
        <v>4.8000000000000001E-2</v>
      </c>
      <c r="F84">
        <v>149</v>
      </c>
      <c r="G84" t="s">
        <v>244</v>
      </c>
      <c r="H84">
        <v>-24.2</v>
      </c>
      <c r="I84">
        <v>0.81699999999999995</v>
      </c>
      <c r="J84">
        <v>68</v>
      </c>
      <c r="K84">
        <v>0</v>
      </c>
      <c r="L84">
        <v>187</v>
      </c>
      <c r="M84">
        <v>-43.204999999999998</v>
      </c>
      <c r="N84">
        <v>4347409</v>
      </c>
    </row>
    <row r="85" spans="1:14">
      <c r="A85">
        <v>83</v>
      </c>
      <c r="B85" t="s">
        <v>152</v>
      </c>
      <c r="C85">
        <v>0.94599999999999995</v>
      </c>
      <c r="D85">
        <v>4.9000000000000002E-2</v>
      </c>
      <c r="F85">
        <v>150</v>
      </c>
      <c r="G85" t="s">
        <v>245</v>
      </c>
      <c r="H85">
        <v>-22.6</v>
      </c>
      <c r="I85">
        <v>0.90100000000000002</v>
      </c>
      <c r="J85">
        <v>56</v>
      </c>
      <c r="K85">
        <v>0</v>
      </c>
      <c r="L85">
        <v>196</v>
      </c>
      <c r="M85">
        <v>-41.664999999999999</v>
      </c>
      <c r="N85">
        <v>4347410</v>
      </c>
    </row>
    <row r="86" spans="1:14">
      <c r="A86">
        <v>84</v>
      </c>
      <c r="B86" t="s">
        <v>152</v>
      </c>
      <c r="C86">
        <v>0.94299999999999995</v>
      </c>
      <c r="D86">
        <v>4.8000000000000001E-2</v>
      </c>
      <c r="F86">
        <v>151</v>
      </c>
      <c r="G86" t="s">
        <v>246</v>
      </c>
      <c r="H86">
        <v>-21.2</v>
      </c>
      <c r="I86">
        <v>0.68799999999999994</v>
      </c>
      <c r="J86">
        <v>61</v>
      </c>
      <c r="K86">
        <v>0</v>
      </c>
      <c r="L86">
        <v>187</v>
      </c>
      <c r="M86">
        <v>-37.57</v>
      </c>
      <c r="N86">
        <v>4347411</v>
      </c>
    </row>
    <row r="87" spans="1:14">
      <c r="A87">
        <v>85</v>
      </c>
      <c r="B87" t="s">
        <v>152</v>
      </c>
      <c r="C87">
        <v>0.94499999999999995</v>
      </c>
      <c r="D87">
        <v>5.0999999999999997E-2</v>
      </c>
      <c r="F87">
        <v>152</v>
      </c>
      <c r="G87" t="s">
        <v>247</v>
      </c>
      <c r="H87">
        <v>-18.899999999999999</v>
      </c>
      <c r="I87">
        <v>0.89300000000000002</v>
      </c>
      <c r="J87">
        <v>74</v>
      </c>
      <c r="K87">
        <v>0</v>
      </c>
      <c r="L87">
        <v>184</v>
      </c>
      <c r="M87">
        <v>-39.645000000000003</v>
      </c>
      <c r="N87">
        <v>4347412</v>
      </c>
    </row>
    <row r="88" spans="1:14">
      <c r="A88">
        <v>86</v>
      </c>
      <c r="B88" t="s">
        <v>152</v>
      </c>
      <c r="C88">
        <v>0.94199999999999995</v>
      </c>
      <c r="D88">
        <v>5.2999999999999999E-2</v>
      </c>
      <c r="F88">
        <v>153</v>
      </c>
      <c r="G88" t="s">
        <v>248</v>
      </c>
      <c r="H88">
        <v>-18.8</v>
      </c>
      <c r="I88">
        <v>0.41799999999999998</v>
      </c>
      <c r="J88">
        <v>40</v>
      </c>
      <c r="K88">
        <v>0</v>
      </c>
      <c r="L88">
        <v>170</v>
      </c>
      <c r="M88">
        <v>-29.02</v>
      </c>
      <c r="N88">
        <v>1636677</v>
      </c>
    </row>
    <row r="89" spans="1:14">
      <c r="A89">
        <v>87</v>
      </c>
      <c r="B89" t="s">
        <v>152</v>
      </c>
      <c r="C89">
        <v>0.93899999999999995</v>
      </c>
      <c r="D89">
        <v>5.3999999999999999E-2</v>
      </c>
      <c r="F89">
        <v>154</v>
      </c>
      <c r="G89" t="s">
        <v>249</v>
      </c>
      <c r="H89">
        <v>-17.600000000000001</v>
      </c>
      <c r="I89">
        <v>0.746</v>
      </c>
      <c r="J89">
        <v>64</v>
      </c>
      <c r="K89">
        <v>0</v>
      </c>
      <c r="L89">
        <v>175</v>
      </c>
      <c r="M89">
        <v>-35.19</v>
      </c>
      <c r="N89">
        <v>1167038</v>
      </c>
    </row>
    <row r="90" spans="1:14">
      <c r="A90">
        <v>88</v>
      </c>
      <c r="B90" t="s">
        <v>136</v>
      </c>
      <c r="C90">
        <v>0.93799999999999994</v>
      </c>
      <c r="D90">
        <v>5.3999999999999999E-2</v>
      </c>
      <c r="F90">
        <v>155</v>
      </c>
      <c r="G90" t="s">
        <v>217</v>
      </c>
      <c r="H90">
        <v>-18.5</v>
      </c>
      <c r="I90">
        <v>0.41</v>
      </c>
      <c r="J90">
        <v>0</v>
      </c>
      <c r="K90">
        <v>0</v>
      </c>
      <c r="L90">
        <v>0</v>
      </c>
      <c r="M90">
        <v>0</v>
      </c>
      <c r="N90">
        <v>330032</v>
      </c>
    </row>
    <row r="91" spans="1:14">
      <c r="A91">
        <v>89</v>
      </c>
      <c r="B91" t="s">
        <v>154</v>
      </c>
      <c r="C91">
        <v>0.93700000000000006</v>
      </c>
      <c r="D91">
        <v>5.1999999999999998E-2</v>
      </c>
      <c r="F91">
        <v>156</v>
      </c>
      <c r="G91" t="s">
        <v>250</v>
      </c>
      <c r="H91">
        <v>-18.7</v>
      </c>
      <c r="I91">
        <v>0.73699999999999999</v>
      </c>
      <c r="J91">
        <v>40</v>
      </c>
      <c r="K91">
        <v>0</v>
      </c>
      <c r="L91">
        <v>179</v>
      </c>
      <c r="M91">
        <v>-33.755000000000003</v>
      </c>
      <c r="N91">
        <v>1199944</v>
      </c>
    </row>
    <row r="92" spans="1:14">
      <c r="A92">
        <v>90</v>
      </c>
      <c r="B92" t="s">
        <v>145</v>
      </c>
      <c r="C92">
        <v>0.94599999999999995</v>
      </c>
      <c r="D92">
        <v>4.7E-2</v>
      </c>
      <c r="F92">
        <v>157</v>
      </c>
      <c r="G92" t="s">
        <v>251</v>
      </c>
      <c r="H92">
        <v>-19.100000000000001</v>
      </c>
      <c r="I92">
        <v>0.94399999999999995</v>
      </c>
      <c r="J92">
        <v>37</v>
      </c>
      <c r="K92">
        <v>0</v>
      </c>
      <c r="L92">
        <v>173</v>
      </c>
      <c r="M92">
        <v>-36.96</v>
      </c>
      <c r="N92">
        <v>1199945</v>
      </c>
    </row>
    <row r="93" spans="1:14">
      <c r="A93">
        <v>91</v>
      </c>
      <c r="B93" t="s">
        <v>146</v>
      </c>
      <c r="C93">
        <v>0.94799999999999995</v>
      </c>
      <c r="D93">
        <v>0.05</v>
      </c>
    </row>
    <row r="94" spans="1:14">
      <c r="A94">
        <v>92</v>
      </c>
      <c r="B94" t="s">
        <v>152</v>
      </c>
      <c r="C94">
        <v>0.94599999999999995</v>
      </c>
      <c r="D94">
        <v>5.5E-2</v>
      </c>
    </row>
    <row r="95" spans="1:14">
      <c r="A95">
        <v>93</v>
      </c>
      <c r="B95" t="s">
        <v>136</v>
      </c>
      <c r="C95">
        <v>0.93899999999999995</v>
      </c>
      <c r="D95">
        <v>6.2E-2</v>
      </c>
    </row>
    <row r="96" spans="1:14">
      <c r="A96">
        <v>94</v>
      </c>
      <c r="B96" t="s">
        <v>155</v>
      </c>
      <c r="C96">
        <v>0.93700000000000006</v>
      </c>
      <c r="D96">
        <v>6.3E-2</v>
      </c>
    </row>
    <row r="97" spans="1:4">
      <c r="A97">
        <v>95</v>
      </c>
      <c r="B97" t="s">
        <v>157</v>
      </c>
      <c r="C97">
        <v>0.93799999999999994</v>
      </c>
      <c r="D97">
        <v>5.5E-2</v>
      </c>
    </row>
    <row r="98" spans="1:4">
      <c r="A98">
        <v>96</v>
      </c>
      <c r="B98" t="s">
        <v>152</v>
      </c>
      <c r="C98">
        <v>0.92600000000000005</v>
      </c>
      <c r="D98">
        <v>6.4000000000000001E-2</v>
      </c>
    </row>
    <row r="99" spans="1:4">
      <c r="A99">
        <v>97</v>
      </c>
      <c r="B99" t="s">
        <v>151</v>
      </c>
      <c r="C99">
        <v>0.92200000000000004</v>
      </c>
      <c r="D99">
        <v>6.4000000000000001E-2</v>
      </c>
    </row>
    <row r="100" spans="1:4">
      <c r="A100">
        <v>98</v>
      </c>
      <c r="B100" t="s">
        <v>136</v>
      </c>
      <c r="C100">
        <v>0.91900000000000004</v>
      </c>
      <c r="D100">
        <v>6.0999999999999999E-2</v>
      </c>
    </row>
    <row r="101" spans="1:4">
      <c r="A101">
        <v>99</v>
      </c>
      <c r="B101" t="s">
        <v>136</v>
      </c>
      <c r="C101">
        <v>0.92400000000000004</v>
      </c>
      <c r="D101">
        <v>0.06</v>
      </c>
    </row>
    <row r="102" spans="1:4">
      <c r="A102">
        <v>100</v>
      </c>
      <c r="B102" t="s">
        <v>152</v>
      </c>
      <c r="C102">
        <v>0.92600000000000005</v>
      </c>
      <c r="D102">
        <v>6.3E-2</v>
      </c>
    </row>
    <row r="103" spans="1:4">
      <c r="A103">
        <v>101</v>
      </c>
      <c r="B103" t="s">
        <v>152</v>
      </c>
      <c r="C103">
        <v>0.91400000000000003</v>
      </c>
      <c r="D103">
        <v>6.6000000000000003E-2</v>
      </c>
    </row>
    <row r="104" spans="1:4">
      <c r="A104">
        <v>102</v>
      </c>
      <c r="B104" t="s">
        <v>150</v>
      </c>
      <c r="C104">
        <v>0.91700000000000004</v>
      </c>
      <c r="D104">
        <v>6.3E-2</v>
      </c>
    </row>
    <row r="105" spans="1:4">
      <c r="A105">
        <v>103</v>
      </c>
      <c r="B105" t="s">
        <v>136</v>
      </c>
      <c r="C105">
        <v>0.89600000000000002</v>
      </c>
      <c r="D105">
        <v>7.3999999999999996E-2</v>
      </c>
    </row>
    <row r="106" spans="1:4">
      <c r="A106">
        <v>104</v>
      </c>
      <c r="B106" t="s">
        <v>154</v>
      </c>
      <c r="C106">
        <v>0.89400000000000002</v>
      </c>
      <c r="D106">
        <v>7.0000000000000007E-2</v>
      </c>
    </row>
    <row r="107" spans="1:4">
      <c r="A107">
        <v>105</v>
      </c>
      <c r="B107" t="s">
        <v>150</v>
      </c>
      <c r="C107">
        <v>0.91300000000000003</v>
      </c>
      <c r="D107">
        <v>5.6000000000000001E-2</v>
      </c>
    </row>
    <row r="108" spans="1:4">
      <c r="A108">
        <v>106</v>
      </c>
      <c r="B108" t="s">
        <v>154</v>
      </c>
      <c r="C108">
        <v>0.88700000000000001</v>
      </c>
      <c r="D108">
        <v>6.8000000000000005E-2</v>
      </c>
    </row>
    <row r="109" spans="1:4">
      <c r="A109">
        <v>107</v>
      </c>
      <c r="B109" t="s">
        <v>154</v>
      </c>
      <c r="C109">
        <v>0.86899999999999999</v>
      </c>
      <c r="D109">
        <v>7.3999999999999996E-2</v>
      </c>
    </row>
    <row r="110" spans="1:4">
      <c r="A110">
        <v>108</v>
      </c>
      <c r="B110" t="s">
        <v>155</v>
      </c>
      <c r="C110">
        <v>0.873</v>
      </c>
      <c r="D110">
        <v>7.0000000000000007E-2</v>
      </c>
    </row>
    <row r="111" spans="1:4">
      <c r="A111">
        <v>109</v>
      </c>
      <c r="B111" t="s">
        <v>144</v>
      </c>
      <c r="C111">
        <v>0.88300000000000001</v>
      </c>
      <c r="D111">
        <v>6.9000000000000006E-2</v>
      </c>
    </row>
    <row r="112" spans="1:4">
      <c r="A112">
        <v>110</v>
      </c>
      <c r="B112" t="s">
        <v>152</v>
      </c>
      <c r="C112">
        <v>0.89700000000000002</v>
      </c>
      <c r="D112">
        <v>5.8999999999999997E-2</v>
      </c>
    </row>
    <row r="113" spans="1:4">
      <c r="A113">
        <v>111</v>
      </c>
      <c r="B113" t="s">
        <v>149</v>
      </c>
      <c r="C113">
        <v>0.89200000000000002</v>
      </c>
      <c r="D113">
        <v>5.7000000000000002E-2</v>
      </c>
    </row>
    <row r="114" spans="1:4">
      <c r="A114">
        <v>112</v>
      </c>
      <c r="B114" t="s">
        <v>136</v>
      </c>
      <c r="C114">
        <v>0.84</v>
      </c>
      <c r="D114">
        <v>8.6999999999999994E-2</v>
      </c>
    </row>
    <row r="115" spans="1:4">
      <c r="A115">
        <v>113</v>
      </c>
      <c r="B115" t="s">
        <v>154</v>
      </c>
      <c r="C115">
        <v>0.77700000000000002</v>
      </c>
      <c r="D115">
        <v>9.2999999999999999E-2</v>
      </c>
    </row>
    <row r="116" spans="1:4">
      <c r="A116">
        <v>114</v>
      </c>
      <c r="B116" t="s">
        <v>147</v>
      </c>
      <c r="C116">
        <v>0.79400000000000004</v>
      </c>
      <c r="D116">
        <v>0.11</v>
      </c>
    </row>
    <row r="117" spans="1:4">
      <c r="A117">
        <v>115</v>
      </c>
      <c r="B117" t="s">
        <v>145</v>
      </c>
      <c r="C117">
        <v>0.78300000000000003</v>
      </c>
      <c r="D117">
        <v>0.11700000000000001</v>
      </c>
    </row>
    <row r="118" spans="1:4">
      <c r="A118">
        <v>116</v>
      </c>
      <c r="B118" t="s">
        <v>158</v>
      </c>
      <c r="C118">
        <v>0.71399999999999997</v>
      </c>
      <c r="D118">
        <v>0.128</v>
      </c>
    </row>
    <row r="119" spans="1:4">
      <c r="A119">
        <v>117</v>
      </c>
      <c r="B119" t="s">
        <v>158</v>
      </c>
      <c r="C119">
        <v>0.67100000000000004</v>
      </c>
      <c r="D119">
        <v>0.11899999999999999</v>
      </c>
    </row>
    <row r="120" spans="1:4">
      <c r="A120">
        <v>118</v>
      </c>
      <c r="B120" t="s">
        <v>136</v>
      </c>
      <c r="C120">
        <v>0.60799999999999998</v>
      </c>
      <c r="D120">
        <v>0.114</v>
      </c>
    </row>
    <row r="121" spans="1:4">
      <c r="A121">
        <v>119</v>
      </c>
      <c r="B121" t="s">
        <v>150</v>
      </c>
      <c r="C121">
        <v>0.65100000000000002</v>
      </c>
      <c r="D121">
        <v>0.11899999999999999</v>
      </c>
    </row>
    <row r="122" spans="1:4">
      <c r="A122">
        <v>120</v>
      </c>
      <c r="B122" t="s">
        <v>136</v>
      </c>
      <c r="C122">
        <v>0.63500000000000001</v>
      </c>
      <c r="D122">
        <v>0.127</v>
      </c>
    </row>
    <row r="123" spans="1:4">
      <c r="A123">
        <v>121</v>
      </c>
      <c r="B123" t="s">
        <v>148</v>
      </c>
      <c r="C123">
        <v>0.68</v>
      </c>
      <c r="D123">
        <v>0.112</v>
      </c>
    </row>
    <row r="124" spans="1:4">
      <c r="A124">
        <v>122</v>
      </c>
      <c r="B124" t="s">
        <v>154</v>
      </c>
      <c r="C124">
        <v>0.63800000000000001</v>
      </c>
      <c r="D124">
        <v>0.11700000000000001</v>
      </c>
    </row>
    <row r="125" spans="1:4">
      <c r="A125">
        <v>123</v>
      </c>
      <c r="B125" t="s">
        <v>150</v>
      </c>
      <c r="C125">
        <v>0.66700000000000004</v>
      </c>
      <c r="D125">
        <v>0.13100000000000001</v>
      </c>
    </row>
    <row r="126" spans="1:4">
      <c r="A126">
        <v>124</v>
      </c>
      <c r="B126" t="s">
        <v>147</v>
      </c>
      <c r="C126">
        <v>0.67800000000000005</v>
      </c>
      <c r="D126">
        <v>0.13300000000000001</v>
      </c>
    </row>
    <row r="127" spans="1:4">
      <c r="A127">
        <v>125</v>
      </c>
      <c r="B127" t="s">
        <v>152</v>
      </c>
      <c r="C127">
        <v>0.70499999999999996</v>
      </c>
      <c r="D127">
        <v>0.157</v>
      </c>
    </row>
    <row r="128" spans="1:4">
      <c r="A128">
        <v>126</v>
      </c>
      <c r="B128" t="s">
        <v>146</v>
      </c>
      <c r="C128">
        <v>0.71799999999999997</v>
      </c>
      <c r="D128">
        <v>0.155</v>
      </c>
    </row>
    <row r="129" spans="1:4">
      <c r="A129">
        <v>127</v>
      </c>
      <c r="B129" t="s">
        <v>136</v>
      </c>
      <c r="C129">
        <v>0.73</v>
      </c>
      <c r="D129">
        <v>0.155</v>
      </c>
    </row>
    <row r="130" spans="1:4">
      <c r="A130">
        <v>128</v>
      </c>
      <c r="B130" t="s">
        <v>154</v>
      </c>
      <c r="C130">
        <v>0.71899999999999997</v>
      </c>
      <c r="D130">
        <v>0.14599999999999999</v>
      </c>
    </row>
    <row r="131" spans="1:4">
      <c r="A131">
        <v>129</v>
      </c>
      <c r="B131" t="s">
        <v>160</v>
      </c>
      <c r="C131">
        <v>0.77600000000000002</v>
      </c>
      <c r="D131">
        <v>0.127</v>
      </c>
    </row>
    <row r="132" spans="1:4">
      <c r="A132">
        <v>130</v>
      </c>
      <c r="B132" t="s">
        <v>157</v>
      </c>
      <c r="C132">
        <v>0.77700000000000002</v>
      </c>
      <c r="D132">
        <v>0.11899999999999999</v>
      </c>
    </row>
    <row r="133" spans="1:4">
      <c r="A133">
        <v>131</v>
      </c>
      <c r="B133" t="s">
        <v>150</v>
      </c>
      <c r="C133">
        <v>0.79300000000000004</v>
      </c>
      <c r="D133">
        <v>0.121</v>
      </c>
    </row>
    <row r="134" spans="1:4">
      <c r="A134">
        <v>132</v>
      </c>
      <c r="B134" t="s">
        <v>145</v>
      </c>
      <c r="C134">
        <v>0.80500000000000005</v>
      </c>
      <c r="D134">
        <v>0.126</v>
      </c>
    </row>
    <row r="135" spans="1:4">
      <c r="A135">
        <v>133</v>
      </c>
      <c r="B135" t="s">
        <v>152</v>
      </c>
      <c r="C135">
        <v>0.81599999999999995</v>
      </c>
      <c r="D135">
        <v>0.13500000000000001</v>
      </c>
    </row>
    <row r="136" spans="1:4">
      <c r="A136">
        <v>134</v>
      </c>
      <c r="B136" t="s">
        <v>146</v>
      </c>
      <c r="C136">
        <v>0.872</v>
      </c>
      <c r="D136">
        <v>9.6000000000000002E-2</v>
      </c>
    </row>
    <row r="137" spans="1:4">
      <c r="A137">
        <v>135</v>
      </c>
      <c r="B137" t="s">
        <v>144</v>
      </c>
      <c r="C137">
        <v>0.92200000000000004</v>
      </c>
      <c r="D137">
        <v>7.5999999999999998E-2</v>
      </c>
    </row>
    <row r="138" spans="1:4">
      <c r="A138">
        <v>136</v>
      </c>
      <c r="B138" t="s">
        <v>156</v>
      </c>
      <c r="C138">
        <v>0.92200000000000004</v>
      </c>
      <c r="D138">
        <v>8.1000000000000003E-2</v>
      </c>
    </row>
    <row r="139" spans="1:4">
      <c r="A139">
        <v>137</v>
      </c>
      <c r="B139" t="s">
        <v>144</v>
      </c>
      <c r="C139">
        <v>0.93</v>
      </c>
      <c r="D139">
        <v>7.3999999999999996E-2</v>
      </c>
    </row>
    <row r="140" spans="1:4">
      <c r="A140">
        <v>138</v>
      </c>
      <c r="B140" t="s">
        <v>161</v>
      </c>
      <c r="C140">
        <v>0.92700000000000005</v>
      </c>
      <c r="D140">
        <v>7.2999999999999995E-2</v>
      </c>
    </row>
    <row r="141" spans="1:4">
      <c r="A141">
        <v>139</v>
      </c>
      <c r="B141" t="s">
        <v>152</v>
      </c>
      <c r="C141">
        <v>0.92600000000000005</v>
      </c>
      <c r="D141">
        <v>7.2999999999999995E-2</v>
      </c>
    </row>
    <row r="142" spans="1:4">
      <c r="A142">
        <v>140</v>
      </c>
      <c r="B142" t="s">
        <v>144</v>
      </c>
      <c r="C142">
        <v>0.92900000000000005</v>
      </c>
      <c r="D142">
        <v>6.8000000000000005E-2</v>
      </c>
    </row>
    <row r="143" spans="1:4">
      <c r="A143">
        <v>141</v>
      </c>
      <c r="B143" t="s">
        <v>152</v>
      </c>
      <c r="C143">
        <v>0.92600000000000005</v>
      </c>
      <c r="D143">
        <v>7.1999999999999995E-2</v>
      </c>
    </row>
    <row r="144" spans="1:4">
      <c r="A144">
        <v>142</v>
      </c>
      <c r="B144" t="s">
        <v>136</v>
      </c>
      <c r="C144">
        <v>0.91900000000000004</v>
      </c>
      <c r="D144">
        <v>7.5999999999999998E-2</v>
      </c>
    </row>
    <row r="145" spans="1:4">
      <c r="A145">
        <v>143</v>
      </c>
      <c r="B145" t="s">
        <v>152</v>
      </c>
      <c r="C145">
        <v>0.92400000000000004</v>
      </c>
      <c r="D145">
        <v>7.0999999999999994E-2</v>
      </c>
    </row>
    <row r="146" spans="1:4">
      <c r="A146">
        <v>144</v>
      </c>
      <c r="B146" t="s">
        <v>156</v>
      </c>
      <c r="C146">
        <v>0.91700000000000004</v>
      </c>
      <c r="D146">
        <v>7.5999999999999998E-2</v>
      </c>
    </row>
    <row r="147" spans="1:4">
      <c r="A147">
        <v>145</v>
      </c>
      <c r="B147" t="s">
        <v>144</v>
      </c>
      <c r="C147">
        <v>0.91700000000000004</v>
      </c>
      <c r="D147">
        <v>7.0000000000000007E-2</v>
      </c>
    </row>
    <row r="148" spans="1:4">
      <c r="A148">
        <v>146</v>
      </c>
      <c r="B148" t="s">
        <v>146</v>
      </c>
      <c r="C148">
        <v>0.90300000000000002</v>
      </c>
      <c r="D148">
        <v>6.9000000000000006E-2</v>
      </c>
    </row>
    <row r="149" spans="1:4">
      <c r="A149">
        <v>147</v>
      </c>
      <c r="B149" t="s">
        <v>150</v>
      </c>
      <c r="C149">
        <v>0.90100000000000002</v>
      </c>
      <c r="D149">
        <v>7.3999999999999996E-2</v>
      </c>
    </row>
    <row r="150" spans="1:4">
      <c r="A150">
        <v>148</v>
      </c>
      <c r="B150" t="s">
        <v>154</v>
      </c>
      <c r="C150">
        <v>0.873</v>
      </c>
      <c r="D150">
        <v>9.0999999999999998E-2</v>
      </c>
    </row>
    <row r="151" spans="1:4">
      <c r="A151">
        <v>149</v>
      </c>
      <c r="B151" t="s">
        <v>160</v>
      </c>
      <c r="C151">
        <v>0.88700000000000001</v>
      </c>
      <c r="D151">
        <v>0.08</v>
      </c>
    </row>
    <row r="152" spans="1:4">
      <c r="A152">
        <v>150</v>
      </c>
      <c r="B152" t="s">
        <v>153</v>
      </c>
      <c r="C152">
        <v>0.89600000000000002</v>
      </c>
      <c r="D152">
        <v>6.8000000000000005E-2</v>
      </c>
    </row>
    <row r="153" spans="1:4">
      <c r="A153">
        <v>151</v>
      </c>
      <c r="B153" t="s">
        <v>136</v>
      </c>
      <c r="C153">
        <v>0.89400000000000002</v>
      </c>
      <c r="D153">
        <v>6.6000000000000003E-2</v>
      </c>
    </row>
    <row r="154" spans="1:4">
      <c r="A154">
        <v>152</v>
      </c>
      <c r="B154" t="s">
        <v>150</v>
      </c>
      <c r="C154">
        <v>0.90700000000000003</v>
      </c>
      <c r="D154">
        <v>5.7000000000000002E-2</v>
      </c>
    </row>
    <row r="155" spans="1:4">
      <c r="A155">
        <v>153</v>
      </c>
      <c r="B155" t="s">
        <v>152</v>
      </c>
      <c r="C155">
        <v>0.91</v>
      </c>
      <c r="D155">
        <v>6.0999999999999999E-2</v>
      </c>
    </row>
    <row r="156" spans="1:4">
      <c r="A156">
        <v>154</v>
      </c>
      <c r="B156" t="s">
        <v>146</v>
      </c>
      <c r="C156">
        <v>0.91</v>
      </c>
      <c r="D156">
        <v>5.7000000000000002E-2</v>
      </c>
    </row>
    <row r="157" spans="1:4">
      <c r="A157">
        <v>155</v>
      </c>
      <c r="B157" t="s">
        <v>152</v>
      </c>
      <c r="C157">
        <v>0.91900000000000004</v>
      </c>
      <c r="D157">
        <v>0.05</v>
      </c>
    </row>
    <row r="158" spans="1:4">
      <c r="A158">
        <v>156</v>
      </c>
      <c r="B158" t="s">
        <v>152</v>
      </c>
      <c r="C158">
        <v>0.92</v>
      </c>
      <c r="D158">
        <v>0.05</v>
      </c>
    </row>
    <row r="159" spans="1:4">
      <c r="A159">
        <v>157</v>
      </c>
      <c r="B159" t="s">
        <v>152</v>
      </c>
      <c r="C159">
        <v>0.92400000000000004</v>
      </c>
      <c r="D159">
        <v>5.2999999999999999E-2</v>
      </c>
    </row>
    <row r="160" spans="1:4">
      <c r="A160">
        <v>158</v>
      </c>
      <c r="B160" t="s">
        <v>152</v>
      </c>
      <c r="C160">
        <v>0.92800000000000005</v>
      </c>
      <c r="D160">
        <v>5.1999999999999998E-2</v>
      </c>
    </row>
    <row r="161" spans="1:4">
      <c r="A161">
        <v>159</v>
      </c>
      <c r="B161" t="s">
        <v>152</v>
      </c>
      <c r="C161">
        <v>0.93200000000000005</v>
      </c>
      <c r="D161">
        <v>6.0999999999999999E-2</v>
      </c>
    </row>
    <row r="162" spans="1:4">
      <c r="A162">
        <v>160</v>
      </c>
      <c r="B162" t="s">
        <v>136</v>
      </c>
      <c r="C162">
        <v>0.93600000000000005</v>
      </c>
      <c r="D162">
        <v>5.8000000000000003E-2</v>
      </c>
    </row>
    <row r="163" spans="1:4">
      <c r="A163">
        <v>161</v>
      </c>
      <c r="B163" t="s">
        <v>160</v>
      </c>
      <c r="C163">
        <v>0.93400000000000005</v>
      </c>
      <c r="D163">
        <v>6.2E-2</v>
      </c>
    </row>
    <row r="164" spans="1:4">
      <c r="A164">
        <v>162</v>
      </c>
      <c r="B164" t="s">
        <v>152</v>
      </c>
      <c r="C164">
        <v>0.92600000000000005</v>
      </c>
      <c r="D164">
        <v>6.8000000000000005E-2</v>
      </c>
    </row>
    <row r="165" spans="1:4">
      <c r="A165">
        <v>163</v>
      </c>
      <c r="B165" t="s">
        <v>144</v>
      </c>
      <c r="C165">
        <v>0.93200000000000005</v>
      </c>
      <c r="D165">
        <v>0.06</v>
      </c>
    </row>
    <row r="166" spans="1:4">
      <c r="A166">
        <v>164</v>
      </c>
      <c r="B166" t="s">
        <v>149</v>
      </c>
      <c r="C166">
        <v>0.93600000000000005</v>
      </c>
      <c r="D166">
        <v>5.6000000000000001E-2</v>
      </c>
    </row>
    <row r="167" spans="1:4">
      <c r="A167">
        <v>165</v>
      </c>
      <c r="B167" t="s">
        <v>136</v>
      </c>
      <c r="C167">
        <v>0.93100000000000005</v>
      </c>
      <c r="D167">
        <v>6.0999999999999999E-2</v>
      </c>
    </row>
    <row r="168" spans="1:4">
      <c r="A168">
        <v>166</v>
      </c>
      <c r="B168" t="s">
        <v>157</v>
      </c>
      <c r="C168">
        <v>0.92900000000000005</v>
      </c>
      <c r="D168">
        <v>6.3E-2</v>
      </c>
    </row>
    <row r="169" spans="1:4">
      <c r="A169">
        <v>167</v>
      </c>
      <c r="B169" t="s">
        <v>152</v>
      </c>
      <c r="C169">
        <v>0.92100000000000004</v>
      </c>
      <c r="D169">
        <v>6.7000000000000004E-2</v>
      </c>
    </row>
    <row r="170" spans="1:4">
      <c r="A170">
        <v>168</v>
      </c>
      <c r="B170" t="s">
        <v>157</v>
      </c>
      <c r="C170">
        <v>0.90500000000000003</v>
      </c>
      <c r="D170">
        <v>7.5999999999999998E-2</v>
      </c>
    </row>
    <row r="171" spans="1:4">
      <c r="A171">
        <v>169</v>
      </c>
      <c r="B171" t="s">
        <v>160</v>
      </c>
      <c r="C171">
        <v>0.90400000000000003</v>
      </c>
      <c r="D171">
        <v>7.0999999999999994E-2</v>
      </c>
    </row>
    <row r="172" spans="1:4">
      <c r="A172">
        <v>170</v>
      </c>
      <c r="B172" t="s">
        <v>152</v>
      </c>
      <c r="C172">
        <v>0.90800000000000003</v>
      </c>
      <c r="D172">
        <v>7.3999999999999996E-2</v>
      </c>
    </row>
    <row r="173" spans="1:4">
      <c r="A173">
        <v>171</v>
      </c>
      <c r="B173" t="s">
        <v>152</v>
      </c>
      <c r="C173">
        <v>0.91200000000000003</v>
      </c>
      <c r="D173">
        <v>6.7000000000000004E-2</v>
      </c>
    </row>
    <row r="174" spans="1:4">
      <c r="A174">
        <v>172</v>
      </c>
      <c r="B174" t="s">
        <v>152</v>
      </c>
      <c r="C174">
        <v>0.91500000000000004</v>
      </c>
      <c r="D174">
        <v>6.6000000000000003E-2</v>
      </c>
    </row>
    <row r="175" spans="1:4">
      <c r="A175">
        <v>173</v>
      </c>
      <c r="B175" t="s">
        <v>161</v>
      </c>
      <c r="C175">
        <v>0.90600000000000003</v>
      </c>
      <c r="D175">
        <v>7.2999999999999995E-2</v>
      </c>
    </row>
    <row r="176" spans="1:4">
      <c r="A176">
        <v>174</v>
      </c>
      <c r="B176" t="s">
        <v>157</v>
      </c>
      <c r="C176">
        <v>0.89600000000000002</v>
      </c>
      <c r="D176">
        <v>7.4999999999999997E-2</v>
      </c>
    </row>
    <row r="177" spans="1:4">
      <c r="A177">
        <v>175</v>
      </c>
      <c r="B177" t="s">
        <v>154</v>
      </c>
      <c r="C177">
        <v>0.86899999999999999</v>
      </c>
      <c r="D177">
        <v>0.10100000000000001</v>
      </c>
    </row>
    <row r="178" spans="1:4">
      <c r="A178">
        <v>176</v>
      </c>
      <c r="B178" t="s">
        <v>145</v>
      </c>
      <c r="C178">
        <v>0.89400000000000002</v>
      </c>
      <c r="D178">
        <v>8.7999999999999995E-2</v>
      </c>
    </row>
    <row r="179" spans="1:4">
      <c r="A179">
        <v>177</v>
      </c>
      <c r="B179" t="s">
        <v>153</v>
      </c>
      <c r="C179">
        <v>0.88</v>
      </c>
      <c r="D179">
        <v>0.10199999999999999</v>
      </c>
    </row>
    <row r="180" spans="1:4">
      <c r="A180">
        <v>178</v>
      </c>
      <c r="B180" t="s">
        <v>152</v>
      </c>
      <c r="C180">
        <v>0.85899999999999999</v>
      </c>
      <c r="D180">
        <v>0.11899999999999999</v>
      </c>
    </row>
    <row r="181" spans="1:4">
      <c r="A181">
        <v>179</v>
      </c>
      <c r="B181" t="s">
        <v>146</v>
      </c>
      <c r="C181">
        <v>0.86299999999999999</v>
      </c>
      <c r="D181">
        <v>0.115</v>
      </c>
    </row>
    <row r="182" spans="1:4">
      <c r="A182">
        <v>180</v>
      </c>
      <c r="B182" t="s">
        <v>136</v>
      </c>
      <c r="C182">
        <v>0.88500000000000001</v>
      </c>
      <c r="D182">
        <v>9.2999999999999999E-2</v>
      </c>
    </row>
    <row r="183" spans="1:4">
      <c r="A183">
        <v>181</v>
      </c>
      <c r="B183" t="s">
        <v>145</v>
      </c>
      <c r="C183">
        <v>0.90900000000000003</v>
      </c>
      <c r="D183">
        <v>6.8000000000000005E-2</v>
      </c>
    </row>
    <row r="184" spans="1:4">
      <c r="A184">
        <v>182</v>
      </c>
      <c r="B184" t="s">
        <v>152</v>
      </c>
      <c r="C184">
        <v>0.88500000000000001</v>
      </c>
      <c r="D184">
        <v>8.8999999999999996E-2</v>
      </c>
    </row>
    <row r="185" spans="1:4">
      <c r="A185">
        <v>183</v>
      </c>
      <c r="B185" t="s">
        <v>146</v>
      </c>
      <c r="C185">
        <v>0.89600000000000002</v>
      </c>
      <c r="D185">
        <v>0.08</v>
      </c>
    </row>
    <row r="186" spans="1:4">
      <c r="A186">
        <v>184</v>
      </c>
      <c r="B186" t="s">
        <v>144</v>
      </c>
      <c r="C186">
        <v>0.90800000000000003</v>
      </c>
      <c r="D186">
        <v>7.0000000000000007E-2</v>
      </c>
    </row>
    <row r="187" spans="1:4">
      <c r="A187">
        <v>185</v>
      </c>
      <c r="B187" t="s">
        <v>144</v>
      </c>
      <c r="C187">
        <v>0.91100000000000003</v>
      </c>
      <c r="D187">
        <v>6.0999999999999999E-2</v>
      </c>
    </row>
    <row r="188" spans="1:4">
      <c r="A188">
        <v>186</v>
      </c>
      <c r="B188" t="s">
        <v>160</v>
      </c>
      <c r="C188">
        <v>0.92400000000000004</v>
      </c>
      <c r="D188">
        <v>4.5999999999999999E-2</v>
      </c>
    </row>
    <row r="189" spans="1:4">
      <c r="A189">
        <v>187</v>
      </c>
      <c r="B189" t="s">
        <v>136</v>
      </c>
      <c r="C189">
        <v>0.91100000000000003</v>
      </c>
      <c r="D189">
        <v>6.7000000000000004E-2</v>
      </c>
    </row>
    <row r="190" spans="1:4">
      <c r="A190">
        <v>188</v>
      </c>
      <c r="B190" t="s">
        <v>146</v>
      </c>
      <c r="C190">
        <v>0.90100000000000002</v>
      </c>
      <c r="D190">
        <v>8.2000000000000003E-2</v>
      </c>
    </row>
    <row r="191" spans="1:4">
      <c r="A191">
        <v>189</v>
      </c>
      <c r="B191" t="s">
        <v>152</v>
      </c>
      <c r="C191">
        <v>0.89200000000000002</v>
      </c>
      <c r="D191">
        <v>7.3999999999999996E-2</v>
      </c>
    </row>
    <row r="192" spans="1:4">
      <c r="A192">
        <v>190</v>
      </c>
      <c r="B192" t="s">
        <v>155</v>
      </c>
      <c r="C192">
        <v>0.879</v>
      </c>
      <c r="D192">
        <v>0.08</v>
      </c>
    </row>
    <row r="193" spans="1:4">
      <c r="A193">
        <v>191</v>
      </c>
      <c r="B193" t="s">
        <v>144</v>
      </c>
      <c r="C193">
        <v>0.89100000000000001</v>
      </c>
      <c r="D193">
        <v>5.8999999999999997E-2</v>
      </c>
    </row>
    <row r="194" spans="1:4">
      <c r="A194">
        <v>192</v>
      </c>
      <c r="B194" t="s">
        <v>156</v>
      </c>
      <c r="C194">
        <v>0.84899999999999998</v>
      </c>
      <c r="D194">
        <v>6.8000000000000005E-2</v>
      </c>
    </row>
    <row r="195" spans="1:4">
      <c r="A195">
        <v>193</v>
      </c>
      <c r="B195" t="s">
        <v>156</v>
      </c>
      <c r="C195">
        <v>0.82599999999999996</v>
      </c>
      <c r="D195">
        <v>7.6999999999999999E-2</v>
      </c>
    </row>
    <row r="196" spans="1:4">
      <c r="A196">
        <v>194</v>
      </c>
      <c r="B196" t="s">
        <v>152</v>
      </c>
      <c r="C196">
        <v>0.81499999999999995</v>
      </c>
      <c r="D196">
        <v>7.0000000000000007E-2</v>
      </c>
    </row>
    <row r="197" spans="1:4">
      <c r="A197">
        <v>195</v>
      </c>
      <c r="B197" t="s">
        <v>152</v>
      </c>
      <c r="C197">
        <v>0.82</v>
      </c>
      <c r="D197">
        <v>7.3999999999999996E-2</v>
      </c>
    </row>
    <row r="198" spans="1:4">
      <c r="A198">
        <v>196</v>
      </c>
      <c r="B198" t="s">
        <v>152</v>
      </c>
      <c r="C198">
        <v>0.82199999999999995</v>
      </c>
      <c r="D198">
        <v>9.0999999999999998E-2</v>
      </c>
    </row>
    <row r="199" spans="1:4">
      <c r="A199">
        <v>197</v>
      </c>
      <c r="B199" t="s">
        <v>153</v>
      </c>
      <c r="C199">
        <v>0.80200000000000005</v>
      </c>
      <c r="D199">
        <v>9.1999999999999998E-2</v>
      </c>
    </row>
    <row r="200" spans="1:4">
      <c r="A200">
        <v>198</v>
      </c>
      <c r="B200" t="s">
        <v>161</v>
      </c>
      <c r="C200">
        <v>0.79300000000000004</v>
      </c>
      <c r="D200">
        <v>9.1999999999999998E-2</v>
      </c>
    </row>
    <row r="201" spans="1:4">
      <c r="A201">
        <v>199</v>
      </c>
      <c r="B201" t="s">
        <v>146</v>
      </c>
      <c r="C201">
        <v>0.83199999999999996</v>
      </c>
      <c r="D201">
        <v>6.6000000000000003E-2</v>
      </c>
    </row>
    <row r="202" spans="1:4">
      <c r="A202">
        <v>200</v>
      </c>
      <c r="B202" t="s">
        <v>136</v>
      </c>
      <c r="C202">
        <v>0.84399999999999997</v>
      </c>
      <c r="D202">
        <v>6.9000000000000006E-2</v>
      </c>
    </row>
    <row r="203" spans="1:4">
      <c r="A203">
        <v>201</v>
      </c>
      <c r="B203" t="s">
        <v>153</v>
      </c>
      <c r="C203">
        <v>0.84899999999999998</v>
      </c>
      <c r="D203">
        <v>6.8000000000000005E-2</v>
      </c>
    </row>
    <row r="204" spans="1:4">
      <c r="A204">
        <v>202</v>
      </c>
      <c r="B204" t="s">
        <v>151</v>
      </c>
      <c r="C204">
        <v>0.81200000000000006</v>
      </c>
      <c r="D204">
        <v>0.08</v>
      </c>
    </row>
    <row r="205" spans="1:4">
      <c r="A205">
        <v>203</v>
      </c>
      <c r="B205" t="s">
        <v>161</v>
      </c>
      <c r="C205">
        <v>0.82799999999999996</v>
      </c>
      <c r="D205">
        <v>8.7999999999999995E-2</v>
      </c>
    </row>
    <row r="206" spans="1:4">
      <c r="A206">
        <v>204</v>
      </c>
      <c r="B206" t="s">
        <v>145</v>
      </c>
      <c r="C206">
        <v>0.85099999999999998</v>
      </c>
      <c r="D206">
        <v>8.5000000000000006E-2</v>
      </c>
    </row>
    <row r="207" spans="1:4">
      <c r="A207">
        <v>205</v>
      </c>
      <c r="B207" t="s">
        <v>144</v>
      </c>
      <c r="C207">
        <v>0.83899999999999997</v>
      </c>
      <c r="D207">
        <v>9.4E-2</v>
      </c>
    </row>
    <row r="208" spans="1:4">
      <c r="A208">
        <v>206</v>
      </c>
      <c r="B208" t="s">
        <v>158</v>
      </c>
      <c r="C208">
        <v>0.84799999999999998</v>
      </c>
      <c r="D208">
        <v>0.09</v>
      </c>
    </row>
    <row r="209" spans="1:4">
      <c r="A209">
        <v>207</v>
      </c>
      <c r="B209" t="s">
        <v>146</v>
      </c>
      <c r="C209">
        <v>0.875</v>
      </c>
      <c r="D209">
        <v>8.6999999999999994E-2</v>
      </c>
    </row>
    <row r="210" spans="1:4">
      <c r="A210">
        <v>208</v>
      </c>
      <c r="B210" t="s">
        <v>144</v>
      </c>
      <c r="C210">
        <v>0.90800000000000003</v>
      </c>
      <c r="D210">
        <v>7.1999999999999995E-2</v>
      </c>
    </row>
    <row r="211" spans="1:4">
      <c r="A211">
        <v>209</v>
      </c>
      <c r="B211" t="s">
        <v>136</v>
      </c>
      <c r="C211">
        <v>0.91200000000000003</v>
      </c>
      <c r="D211">
        <v>6.7000000000000004E-2</v>
      </c>
    </row>
    <row r="212" spans="1:4">
      <c r="A212">
        <v>210</v>
      </c>
      <c r="B212" t="s">
        <v>153</v>
      </c>
      <c r="C212">
        <v>0.93100000000000005</v>
      </c>
      <c r="D212">
        <v>6.3E-2</v>
      </c>
    </row>
    <row r="213" spans="1:4">
      <c r="A213">
        <v>211</v>
      </c>
      <c r="B213" t="s">
        <v>152</v>
      </c>
      <c r="C213">
        <v>0.93700000000000006</v>
      </c>
      <c r="D213">
        <v>6.4000000000000001E-2</v>
      </c>
    </row>
    <row r="214" spans="1:4">
      <c r="A214">
        <v>212</v>
      </c>
      <c r="B214" t="s">
        <v>152</v>
      </c>
      <c r="C214">
        <v>0.94299999999999995</v>
      </c>
      <c r="D214">
        <v>5.7000000000000002E-2</v>
      </c>
    </row>
    <row r="215" spans="1:4">
      <c r="A215">
        <v>213</v>
      </c>
      <c r="B215" t="s">
        <v>146</v>
      </c>
      <c r="C215">
        <v>0.96</v>
      </c>
      <c r="D215">
        <v>3.6999999999999998E-2</v>
      </c>
    </row>
    <row r="216" spans="1:4">
      <c r="A216">
        <v>214</v>
      </c>
      <c r="B216" t="s">
        <v>152</v>
      </c>
      <c r="C216">
        <v>0.96899999999999997</v>
      </c>
      <c r="D216">
        <v>2.5999999999999999E-2</v>
      </c>
    </row>
    <row r="217" spans="1:4">
      <c r="A217">
        <v>215</v>
      </c>
      <c r="B217" t="s">
        <v>152</v>
      </c>
      <c r="C217">
        <v>0.97299999999999998</v>
      </c>
      <c r="D217">
        <v>0.02</v>
      </c>
    </row>
    <row r="218" spans="1:4">
      <c r="A218">
        <v>216</v>
      </c>
      <c r="B218" t="s">
        <v>152</v>
      </c>
      <c r="C218">
        <v>0.97699999999999998</v>
      </c>
      <c r="D218">
        <v>0.02</v>
      </c>
    </row>
    <row r="219" spans="1:4">
      <c r="A219">
        <v>217</v>
      </c>
      <c r="B219" t="s">
        <v>161</v>
      </c>
      <c r="C219">
        <v>0.98199999999999998</v>
      </c>
      <c r="D219">
        <v>1.7999999999999999E-2</v>
      </c>
    </row>
    <row r="220" spans="1:4">
      <c r="A220">
        <v>218</v>
      </c>
      <c r="B220" t="s">
        <v>152</v>
      </c>
      <c r="C220">
        <v>0.98399999999999999</v>
      </c>
      <c r="D220">
        <v>1.7000000000000001E-2</v>
      </c>
    </row>
    <row r="221" spans="1:4">
      <c r="A221">
        <v>219</v>
      </c>
      <c r="B221" t="s">
        <v>136</v>
      </c>
      <c r="C221">
        <v>0.98099999999999998</v>
      </c>
      <c r="D221">
        <v>1.7000000000000001E-2</v>
      </c>
    </row>
    <row r="222" spans="1:4">
      <c r="A222">
        <v>220</v>
      </c>
      <c r="B222" t="s">
        <v>146</v>
      </c>
      <c r="C222">
        <v>0.98099999999999998</v>
      </c>
      <c r="D222">
        <v>1.9E-2</v>
      </c>
    </row>
    <row r="223" spans="1:4">
      <c r="A223">
        <v>221</v>
      </c>
      <c r="B223" t="s">
        <v>136</v>
      </c>
      <c r="C223">
        <v>0.97899999999999998</v>
      </c>
      <c r="D223">
        <v>0.02</v>
      </c>
    </row>
    <row r="224" spans="1:4">
      <c r="A224">
        <v>222</v>
      </c>
      <c r="B224" t="s">
        <v>144</v>
      </c>
      <c r="C224">
        <v>0.98099999999999998</v>
      </c>
      <c r="D224">
        <v>1.7999999999999999E-2</v>
      </c>
    </row>
    <row r="225" spans="1:4">
      <c r="A225">
        <v>223</v>
      </c>
      <c r="B225" t="s">
        <v>136</v>
      </c>
      <c r="C225">
        <v>0.97699999999999998</v>
      </c>
      <c r="D225">
        <v>1.9E-2</v>
      </c>
    </row>
    <row r="226" spans="1:4">
      <c r="A226">
        <v>224</v>
      </c>
      <c r="B226" t="s">
        <v>153</v>
      </c>
      <c r="C226">
        <v>0.97399999999999998</v>
      </c>
      <c r="D226">
        <v>1.9E-2</v>
      </c>
    </row>
    <row r="227" spans="1:4">
      <c r="A227">
        <v>225</v>
      </c>
      <c r="B227" t="s">
        <v>144</v>
      </c>
      <c r="C227">
        <v>0.96199999999999997</v>
      </c>
      <c r="D227">
        <v>2.8000000000000001E-2</v>
      </c>
    </row>
    <row r="228" spans="1:4">
      <c r="A228">
        <v>226</v>
      </c>
      <c r="B228" t="s">
        <v>155</v>
      </c>
      <c r="C228">
        <v>0.94099999999999995</v>
      </c>
      <c r="D228">
        <v>4.4999999999999998E-2</v>
      </c>
    </row>
    <row r="229" spans="1:4">
      <c r="A229">
        <v>227</v>
      </c>
      <c r="B229" t="s">
        <v>161</v>
      </c>
      <c r="C229">
        <v>0.93700000000000006</v>
      </c>
      <c r="D229">
        <v>4.5999999999999999E-2</v>
      </c>
    </row>
    <row r="230" spans="1:4">
      <c r="A230">
        <v>228</v>
      </c>
      <c r="B230" t="s">
        <v>158</v>
      </c>
      <c r="C230">
        <v>0.91600000000000004</v>
      </c>
      <c r="D230">
        <v>5.8999999999999997E-2</v>
      </c>
    </row>
    <row r="231" spans="1:4">
      <c r="A231">
        <v>229</v>
      </c>
      <c r="B231" t="s">
        <v>144</v>
      </c>
      <c r="C231">
        <v>0.89500000000000002</v>
      </c>
      <c r="D231">
        <v>7.1999999999999995E-2</v>
      </c>
    </row>
    <row r="232" spans="1:4">
      <c r="A232">
        <v>230</v>
      </c>
      <c r="B232" t="s">
        <v>158</v>
      </c>
      <c r="C232">
        <v>0.86899999999999999</v>
      </c>
      <c r="D232">
        <v>9.2999999999999999E-2</v>
      </c>
    </row>
    <row r="233" spans="1:4">
      <c r="A233">
        <v>231</v>
      </c>
      <c r="B233" t="s">
        <v>149</v>
      </c>
      <c r="C233">
        <v>0.85099999999999998</v>
      </c>
      <c r="D233">
        <v>0.1</v>
      </c>
    </row>
    <row r="234" spans="1:4">
      <c r="A234">
        <v>232</v>
      </c>
      <c r="B234" t="s">
        <v>144</v>
      </c>
      <c r="C234">
        <v>0.82399999999999995</v>
      </c>
      <c r="D234">
        <v>0.109</v>
      </c>
    </row>
    <row r="235" spans="1:4">
      <c r="A235">
        <v>233</v>
      </c>
      <c r="B235" t="s">
        <v>152</v>
      </c>
      <c r="C235">
        <v>0.79400000000000004</v>
      </c>
      <c r="D235">
        <v>0.121</v>
      </c>
    </row>
    <row r="236" spans="1:4">
      <c r="A236">
        <v>234</v>
      </c>
      <c r="B236" t="s">
        <v>152</v>
      </c>
      <c r="C236">
        <v>0.79600000000000004</v>
      </c>
      <c r="D236">
        <v>0.114</v>
      </c>
    </row>
    <row r="237" spans="1:4">
      <c r="A237">
        <v>235</v>
      </c>
      <c r="B237" t="s">
        <v>154</v>
      </c>
      <c r="C237">
        <v>0.79600000000000004</v>
      </c>
      <c r="D237">
        <v>0.111</v>
      </c>
    </row>
    <row r="238" spans="1:4">
      <c r="A238">
        <v>236</v>
      </c>
      <c r="B238" t="s">
        <v>147</v>
      </c>
      <c r="C238">
        <v>0.81299999999999994</v>
      </c>
      <c r="D238">
        <v>0.12</v>
      </c>
    </row>
    <row r="239" spans="1:4">
      <c r="A239">
        <v>237</v>
      </c>
      <c r="B239" t="s">
        <v>156</v>
      </c>
      <c r="C239">
        <v>0.82099999999999995</v>
      </c>
      <c r="D239">
        <v>0.114</v>
      </c>
    </row>
    <row r="240" spans="1:4">
      <c r="A240">
        <v>238</v>
      </c>
      <c r="B240" t="s">
        <v>153</v>
      </c>
      <c r="C240">
        <v>0.82099999999999995</v>
      </c>
      <c r="D240">
        <v>0.10100000000000001</v>
      </c>
    </row>
    <row r="241" spans="1:4">
      <c r="A241">
        <v>239</v>
      </c>
      <c r="B241" t="s">
        <v>136</v>
      </c>
      <c r="C241">
        <v>0.80900000000000005</v>
      </c>
      <c r="D241">
        <v>0.11</v>
      </c>
    </row>
    <row r="242" spans="1:4">
      <c r="A242">
        <v>240</v>
      </c>
      <c r="B242" t="s">
        <v>159</v>
      </c>
      <c r="C242">
        <v>0.78400000000000003</v>
      </c>
      <c r="D242">
        <v>0.111</v>
      </c>
    </row>
    <row r="243" spans="1:4">
      <c r="A243">
        <v>241</v>
      </c>
      <c r="B243" t="s">
        <v>157</v>
      </c>
      <c r="C243">
        <v>0.79200000000000004</v>
      </c>
      <c r="D243">
        <v>0.123</v>
      </c>
    </row>
    <row r="244" spans="1:4">
      <c r="A244">
        <v>242</v>
      </c>
      <c r="B244" t="s">
        <v>161</v>
      </c>
      <c r="C244">
        <v>0.78200000000000003</v>
      </c>
      <c r="D244">
        <v>0.125</v>
      </c>
    </row>
    <row r="245" spans="1:4">
      <c r="A245">
        <v>243</v>
      </c>
      <c r="B245" t="s">
        <v>157</v>
      </c>
      <c r="C245">
        <v>0.77500000000000002</v>
      </c>
      <c r="D245">
        <v>0.122</v>
      </c>
    </row>
    <row r="246" spans="1:4">
      <c r="A246">
        <v>244</v>
      </c>
      <c r="B246" t="s">
        <v>144</v>
      </c>
      <c r="C246">
        <v>0.77800000000000002</v>
      </c>
      <c r="D246">
        <v>0.11600000000000001</v>
      </c>
    </row>
    <row r="247" spans="1:4">
      <c r="A247">
        <v>245</v>
      </c>
      <c r="B247" t="s">
        <v>157</v>
      </c>
      <c r="C247">
        <v>0.73299999999999998</v>
      </c>
      <c r="D247">
        <v>0.115</v>
      </c>
    </row>
    <row r="248" spans="1:4">
      <c r="A248">
        <v>246</v>
      </c>
      <c r="B248" t="s">
        <v>150</v>
      </c>
      <c r="C248">
        <v>0.73</v>
      </c>
      <c r="D248">
        <v>0.125</v>
      </c>
    </row>
    <row r="249" spans="1:4">
      <c r="A249">
        <v>247</v>
      </c>
      <c r="B249" t="s">
        <v>157</v>
      </c>
      <c r="C249">
        <v>0.73099999999999998</v>
      </c>
      <c r="D249">
        <v>0.125</v>
      </c>
    </row>
    <row r="250" spans="1:4">
      <c r="A250">
        <v>248</v>
      </c>
      <c r="B250" t="s">
        <v>157</v>
      </c>
      <c r="C250">
        <v>0.73499999999999999</v>
      </c>
      <c r="D250">
        <v>0.11799999999999999</v>
      </c>
    </row>
    <row r="251" spans="1:4">
      <c r="A251">
        <v>249</v>
      </c>
      <c r="B251" t="s">
        <v>136</v>
      </c>
      <c r="C251">
        <v>0.73799999999999999</v>
      </c>
      <c r="D251">
        <v>0.109</v>
      </c>
    </row>
    <row r="252" spans="1:4">
      <c r="A252">
        <v>250</v>
      </c>
      <c r="B252" t="s">
        <v>152</v>
      </c>
      <c r="C252">
        <v>0.754</v>
      </c>
      <c r="D252">
        <v>0.11899999999999999</v>
      </c>
    </row>
    <row r="253" spans="1:4">
      <c r="A253">
        <v>251</v>
      </c>
      <c r="B253" t="s">
        <v>146</v>
      </c>
      <c r="C253">
        <v>0.77200000000000002</v>
      </c>
      <c r="D253">
        <v>0.109</v>
      </c>
    </row>
    <row r="254" spans="1:4">
      <c r="A254">
        <v>252</v>
      </c>
      <c r="B254" t="s">
        <v>161</v>
      </c>
      <c r="C254">
        <v>0.747</v>
      </c>
      <c r="D254">
        <v>0.104</v>
      </c>
    </row>
    <row r="255" spans="1:4">
      <c r="A255">
        <v>253</v>
      </c>
      <c r="B255" t="s">
        <v>154</v>
      </c>
      <c r="C255">
        <v>0.67200000000000004</v>
      </c>
      <c r="D255">
        <v>0.108</v>
      </c>
    </row>
    <row r="256" spans="1:4">
      <c r="A256">
        <v>254</v>
      </c>
      <c r="B256" t="s">
        <v>136</v>
      </c>
      <c r="C256">
        <v>0.63400000000000001</v>
      </c>
      <c r="D256">
        <v>0.123</v>
      </c>
    </row>
    <row r="257" spans="1:4">
      <c r="A257">
        <v>255</v>
      </c>
      <c r="B257" t="s">
        <v>149</v>
      </c>
      <c r="C257">
        <v>0.62</v>
      </c>
      <c r="D257">
        <v>0.13</v>
      </c>
    </row>
    <row r="258" spans="1:4">
      <c r="A258">
        <v>256</v>
      </c>
      <c r="B258" t="s">
        <v>145</v>
      </c>
      <c r="C258">
        <v>0.65200000000000002</v>
      </c>
      <c r="D258">
        <v>0.13300000000000001</v>
      </c>
    </row>
    <row r="259" spans="1:4">
      <c r="A259">
        <v>257</v>
      </c>
      <c r="B259" t="s">
        <v>153</v>
      </c>
      <c r="C259">
        <v>0.625</v>
      </c>
      <c r="D259">
        <v>0.13300000000000001</v>
      </c>
    </row>
    <row r="260" spans="1:4">
      <c r="A260">
        <v>258</v>
      </c>
      <c r="B260" t="s">
        <v>146</v>
      </c>
      <c r="C260">
        <v>0.61699999999999999</v>
      </c>
      <c r="D260">
        <v>0.14199999999999999</v>
      </c>
    </row>
    <row r="261" spans="1:4">
      <c r="A261">
        <v>259</v>
      </c>
      <c r="B261" t="s">
        <v>157</v>
      </c>
      <c r="C261">
        <v>0.621</v>
      </c>
      <c r="D261">
        <v>0.11899999999999999</v>
      </c>
    </row>
    <row r="262" spans="1:4">
      <c r="A262">
        <v>260</v>
      </c>
      <c r="B262" t="s">
        <v>153</v>
      </c>
      <c r="C262">
        <v>0.621</v>
      </c>
      <c r="D262">
        <v>8.1000000000000003E-2</v>
      </c>
    </row>
    <row r="263" spans="1:4">
      <c r="A263">
        <v>261</v>
      </c>
      <c r="B263" t="s">
        <v>147</v>
      </c>
      <c r="C263">
        <v>0.63300000000000001</v>
      </c>
      <c r="D263">
        <v>7.1999999999999995E-2</v>
      </c>
    </row>
    <row r="264" spans="1:4">
      <c r="A264">
        <v>262</v>
      </c>
      <c r="B264" t="s">
        <v>144</v>
      </c>
      <c r="C264">
        <v>0.68500000000000005</v>
      </c>
      <c r="D264">
        <v>9.7000000000000003E-2</v>
      </c>
    </row>
    <row r="265" spans="1:4">
      <c r="A265">
        <v>263</v>
      </c>
      <c r="B265" t="s">
        <v>152</v>
      </c>
      <c r="C265">
        <v>0.70099999999999996</v>
      </c>
      <c r="D265">
        <v>0.108</v>
      </c>
    </row>
    <row r="266" spans="1:4">
      <c r="A266">
        <v>264</v>
      </c>
      <c r="B266" t="s">
        <v>136</v>
      </c>
      <c r="C266">
        <v>0.73399999999999999</v>
      </c>
      <c r="D266">
        <v>0.1</v>
      </c>
    </row>
    <row r="267" spans="1:4">
      <c r="A267">
        <v>265</v>
      </c>
      <c r="B267" t="s">
        <v>154</v>
      </c>
      <c r="C267">
        <v>0.73099999999999998</v>
      </c>
      <c r="D267">
        <v>0.104</v>
      </c>
    </row>
    <row r="268" spans="1:4">
      <c r="A268">
        <v>266</v>
      </c>
      <c r="B268" t="s">
        <v>136</v>
      </c>
      <c r="C268">
        <v>0.75800000000000001</v>
      </c>
      <c r="D268">
        <v>8.8999999999999996E-2</v>
      </c>
    </row>
    <row r="269" spans="1:4">
      <c r="A269">
        <v>267</v>
      </c>
      <c r="B269" t="s">
        <v>158</v>
      </c>
      <c r="C269">
        <v>0.76400000000000001</v>
      </c>
      <c r="D269">
        <v>9.7000000000000003E-2</v>
      </c>
    </row>
    <row r="270" spans="1:4">
      <c r="A270">
        <v>268</v>
      </c>
      <c r="B270" t="s">
        <v>153</v>
      </c>
      <c r="C270">
        <v>0.78100000000000003</v>
      </c>
      <c r="D270">
        <v>8.5999999999999993E-2</v>
      </c>
    </row>
    <row r="271" spans="1:4">
      <c r="A271">
        <v>269</v>
      </c>
      <c r="B271" t="s">
        <v>136</v>
      </c>
      <c r="C271">
        <v>0.77200000000000002</v>
      </c>
      <c r="D271">
        <v>8.8999999999999996E-2</v>
      </c>
    </row>
    <row r="272" spans="1:4">
      <c r="A272">
        <v>270</v>
      </c>
      <c r="B272" t="s">
        <v>154</v>
      </c>
      <c r="C272">
        <v>0.78100000000000003</v>
      </c>
      <c r="D272">
        <v>8.5000000000000006E-2</v>
      </c>
    </row>
    <row r="273" spans="1:4">
      <c r="A273">
        <v>271</v>
      </c>
      <c r="B273" t="s">
        <v>156</v>
      </c>
      <c r="C273">
        <v>0.82199999999999995</v>
      </c>
      <c r="D273">
        <v>0.08</v>
      </c>
    </row>
    <row r="274" spans="1:4">
      <c r="A274">
        <v>272</v>
      </c>
      <c r="B274" t="s">
        <v>136</v>
      </c>
      <c r="C274">
        <v>0.82899999999999996</v>
      </c>
      <c r="D274">
        <v>9.2999999999999999E-2</v>
      </c>
    </row>
    <row r="275" spans="1:4">
      <c r="A275">
        <v>273</v>
      </c>
      <c r="B275" t="s">
        <v>154</v>
      </c>
      <c r="C275">
        <v>0.80200000000000005</v>
      </c>
      <c r="D275">
        <v>0.112</v>
      </c>
    </row>
    <row r="276" spans="1:4">
      <c r="A276">
        <v>274</v>
      </c>
      <c r="B276" t="s">
        <v>156</v>
      </c>
      <c r="C276">
        <v>0.83799999999999997</v>
      </c>
      <c r="D276">
        <v>0.10100000000000001</v>
      </c>
    </row>
    <row r="277" spans="1:4">
      <c r="A277">
        <v>275</v>
      </c>
      <c r="B277" t="s">
        <v>136</v>
      </c>
      <c r="C277">
        <v>0.83899999999999997</v>
      </c>
      <c r="D277">
        <v>0.11700000000000001</v>
      </c>
    </row>
    <row r="278" spans="1:4">
      <c r="A278">
        <v>276</v>
      </c>
      <c r="B278" t="s">
        <v>154</v>
      </c>
      <c r="C278">
        <v>0.84</v>
      </c>
      <c r="D278">
        <v>0.13200000000000001</v>
      </c>
    </row>
    <row r="279" spans="1:4">
      <c r="A279">
        <v>277</v>
      </c>
      <c r="B279" t="s">
        <v>150</v>
      </c>
      <c r="C279">
        <v>0.83399999999999996</v>
      </c>
      <c r="D279">
        <v>0.14399999999999999</v>
      </c>
    </row>
    <row r="280" spans="1:4">
      <c r="A280">
        <v>278</v>
      </c>
      <c r="B280" t="s">
        <v>155</v>
      </c>
      <c r="C280">
        <v>0.77700000000000002</v>
      </c>
      <c r="D280">
        <v>0.19500000000000001</v>
      </c>
    </row>
    <row r="281" spans="1:4">
      <c r="A281">
        <v>279</v>
      </c>
      <c r="B281" t="s">
        <v>152</v>
      </c>
      <c r="C281">
        <v>0.751</v>
      </c>
      <c r="D281">
        <v>0.20899999999999999</v>
      </c>
    </row>
    <row r="282" spans="1:4">
      <c r="A282">
        <v>280</v>
      </c>
      <c r="B282" t="s">
        <v>152</v>
      </c>
      <c r="C282">
        <v>0.73799999999999999</v>
      </c>
      <c r="D282">
        <v>0.23799999999999999</v>
      </c>
    </row>
    <row r="283" spans="1:4">
      <c r="A283">
        <v>281</v>
      </c>
      <c r="B283" t="s">
        <v>146</v>
      </c>
      <c r="C283">
        <v>0.69399999999999995</v>
      </c>
      <c r="D283">
        <v>0.253</v>
      </c>
    </row>
    <row r="284" spans="1:4">
      <c r="A284">
        <v>282</v>
      </c>
      <c r="B284" t="s">
        <v>152</v>
      </c>
      <c r="C284">
        <v>0.65900000000000003</v>
      </c>
      <c r="D284">
        <v>0.26300000000000001</v>
      </c>
    </row>
    <row r="285" spans="1:4">
      <c r="A285">
        <v>283</v>
      </c>
      <c r="B285" t="s">
        <v>152</v>
      </c>
      <c r="C285">
        <v>0.629</v>
      </c>
      <c r="D285">
        <v>0.26600000000000001</v>
      </c>
    </row>
    <row r="286" spans="1:4">
      <c r="A286">
        <v>284</v>
      </c>
      <c r="B286" t="s">
        <v>146</v>
      </c>
      <c r="C286">
        <v>0.63400000000000001</v>
      </c>
      <c r="D286">
        <v>0.254</v>
      </c>
    </row>
    <row r="287" spans="1:4">
      <c r="A287">
        <v>285</v>
      </c>
      <c r="B287" t="s">
        <v>149</v>
      </c>
      <c r="C287">
        <v>0.64700000000000002</v>
      </c>
      <c r="D287">
        <v>0.216</v>
      </c>
    </row>
    <row r="288" spans="1:4">
      <c r="A288">
        <v>286</v>
      </c>
      <c r="B288" t="s">
        <v>152</v>
      </c>
      <c r="C288">
        <v>0.66700000000000004</v>
      </c>
      <c r="D288">
        <v>0.188</v>
      </c>
    </row>
    <row r="289" spans="1:4">
      <c r="A289">
        <v>287</v>
      </c>
      <c r="B289" t="s">
        <v>161</v>
      </c>
      <c r="C289">
        <v>0.69299999999999995</v>
      </c>
      <c r="D289">
        <v>0.189</v>
      </c>
    </row>
    <row r="290" spans="1:4">
      <c r="A290">
        <v>288</v>
      </c>
      <c r="B290" t="s">
        <v>152</v>
      </c>
      <c r="C290">
        <v>0.65400000000000003</v>
      </c>
      <c r="D290">
        <v>0.17599999999999999</v>
      </c>
    </row>
    <row r="291" spans="1:4">
      <c r="A291">
        <v>289</v>
      </c>
      <c r="B291" t="s">
        <v>160</v>
      </c>
      <c r="C291">
        <v>0.65200000000000002</v>
      </c>
      <c r="D291">
        <v>0.14699999999999999</v>
      </c>
    </row>
    <row r="292" spans="1:4">
      <c r="A292">
        <v>290</v>
      </c>
      <c r="B292" t="s">
        <v>157</v>
      </c>
      <c r="C292">
        <v>0.57499999999999996</v>
      </c>
      <c r="D292">
        <v>0.159</v>
      </c>
    </row>
    <row r="293" spans="1:4">
      <c r="A293">
        <v>291</v>
      </c>
      <c r="B293" t="s">
        <v>158</v>
      </c>
      <c r="C293">
        <v>0.52300000000000002</v>
      </c>
      <c r="D293">
        <v>0.17100000000000001</v>
      </c>
    </row>
    <row r="294" spans="1:4">
      <c r="A294">
        <v>292</v>
      </c>
      <c r="B294" t="s">
        <v>148</v>
      </c>
      <c r="C294">
        <v>0.49299999999999999</v>
      </c>
      <c r="D294">
        <v>0.182</v>
      </c>
    </row>
    <row r="295" spans="1:4">
      <c r="A295">
        <v>293</v>
      </c>
      <c r="B295" t="s">
        <v>136</v>
      </c>
      <c r="C295">
        <v>0.41399999999999998</v>
      </c>
      <c r="D295">
        <v>0.20100000000000001</v>
      </c>
    </row>
    <row r="296" spans="1:4">
      <c r="A296">
        <v>294</v>
      </c>
      <c r="B296" t="s">
        <v>158</v>
      </c>
      <c r="C296">
        <v>0.39500000000000002</v>
      </c>
      <c r="D296">
        <v>0.185</v>
      </c>
    </row>
    <row r="297" spans="1:4">
      <c r="A297">
        <v>295</v>
      </c>
      <c r="B297" t="s">
        <v>147</v>
      </c>
      <c r="C297">
        <v>0.34100000000000003</v>
      </c>
      <c r="D297">
        <v>0.17399999999999999</v>
      </c>
    </row>
    <row r="298" spans="1:4">
      <c r="A298">
        <v>296</v>
      </c>
      <c r="B298" t="s">
        <v>149</v>
      </c>
      <c r="C298">
        <v>0.309</v>
      </c>
      <c r="D298">
        <v>0.17499999999999999</v>
      </c>
    </row>
    <row r="299" spans="1:4">
      <c r="A299">
        <v>297</v>
      </c>
      <c r="B299" t="s">
        <v>148</v>
      </c>
      <c r="C299">
        <v>0.27</v>
      </c>
      <c r="D299">
        <v>0.151</v>
      </c>
    </row>
    <row r="300" spans="1:4">
      <c r="A300">
        <v>298</v>
      </c>
      <c r="B300" t="s">
        <v>149</v>
      </c>
      <c r="C300">
        <v>0.22</v>
      </c>
      <c r="D300">
        <v>0.128</v>
      </c>
    </row>
    <row r="301" spans="1:4">
      <c r="A301">
        <v>299</v>
      </c>
      <c r="B301" t="s">
        <v>152</v>
      </c>
      <c r="C301">
        <v>0.248</v>
      </c>
      <c r="D301">
        <v>0.11899999999999999</v>
      </c>
    </row>
    <row r="302" spans="1:4">
      <c r="A302">
        <v>300</v>
      </c>
      <c r="B302" t="s">
        <v>152</v>
      </c>
      <c r="C302">
        <v>0.30499999999999999</v>
      </c>
      <c r="D302">
        <v>0.113</v>
      </c>
    </row>
    <row r="303" spans="1:4">
      <c r="A303">
        <v>301</v>
      </c>
      <c r="B303" t="s">
        <v>153</v>
      </c>
      <c r="C303">
        <v>0.34</v>
      </c>
      <c r="D303">
        <v>0.105</v>
      </c>
    </row>
    <row r="304" spans="1:4">
      <c r="A304">
        <v>302</v>
      </c>
      <c r="B304" t="s">
        <v>154</v>
      </c>
      <c r="C304">
        <v>0.28799999999999998</v>
      </c>
      <c r="D304">
        <v>0.09</v>
      </c>
    </row>
    <row r="305" spans="1:4">
      <c r="A305">
        <v>303</v>
      </c>
      <c r="B305" t="s">
        <v>154</v>
      </c>
      <c r="C305">
        <v>0.30199999999999999</v>
      </c>
      <c r="D305">
        <v>0.10299999999999999</v>
      </c>
    </row>
    <row r="306" spans="1:4">
      <c r="A306">
        <v>304</v>
      </c>
      <c r="B306" t="s">
        <v>161</v>
      </c>
      <c r="C306">
        <v>0.35099999999999998</v>
      </c>
      <c r="D306">
        <v>0.129</v>
      </c>
    </row>
    <row r="307" spans="1:4">
      <c r="A307">
        <v>305</v>
      </c>
      <c r="B307" t="s">
        <v>150</v>
      </c>
      <c r="C307">
        <v>0.378</v>
      </c>
      <c r="D307">
        <v>0.158</v>
      </c>
    </row>
    <row r="308" spans="1:4">
      <c r="A308">
        <v>306</v>
      </c>
      <c r="B308" t="s">
        <v>161</v>
      </c>
      <c r="C308">
        <v>0.33500000000000002</v>
      </c>
      <c r="D308">
        <v>0.14299999999999999</v>
      </c>
    </row>
    <row r="309" spans="1:4">
      <c r="A309">
        <v>307</v>
      </c>
      <c r="B309" t="s">
        <v>159</v>
      </c>
      <c r="C309">
        <v>0.28599999999999998</v>
      </c>
      <c r="D309">
        <v>0.114</v>
      </c>
    </row>
    <row r="310" spans="1:4">
      <c r="A310">
        <v>308</v>
      </c>
      <c r="B310" t="s">
        <v>161</v>
      </c>
      <c r="C310">
        <v>0.22900000000000001</v>
      </c>
      <c r="D310">
        <v>7.5999999999999998E-2</v>
      </c>
    </row>
    <row r="311" spans="1:4">
      <c r="A311">
        <v>309</v>
      </c>
      <c r="B311" t="s">
        <v>159</v>
      </c>
      <c r="C311">
        <v>0.183</v>
      </c>
      <c r="D311">
        <v>5.0999999999999997E-2</v>
      </c>
    </row>
    <row r="312" spans="1:4">
      <c r="A312">
        <v>310</v>
      </c>
      <c r="B312" t="s">
        <v>150</v>
      </c>
      <c r="C312">
        <v>0.15</v>
      </c>
      <c r="D312">
        <v>4.7E-2</v>
      </c>
    </row>
    <row r="313" spans="1:4">
      <c r="A313">
        <v>311</v>
      </c>
      <c r="B313" t="s">
        <v>160</v>
      </c>
      <c r="C313">
        <v>0.121</v>
      </c>
      <c r="D313">
        <v>4.3999999999999997E-2</v>
      </c>
    </row>
    <row r="314" spans="1:4">
      <c r="A314">
        <v>312</v>
      </c>
      <c r="B314" t="s">
        <v>160</v>
      </c>
      <c r="C314">
        <v>0.13400000000000001</v>
      </c>
      <c r="D314">
        <v>6.0999999999999999E-2</v>
      </c>
    </row>
    <row r="315" spans="1:4">
      <c r="A315">
        <v>313</v>
      </c>
      <c r="B315" t="s">
        <v>136</v>
      </c>
      <c r="C315">
        <v>0.125</v>
      </c>
      <c r="D315">
        <v>5.6000000000000001E-2</v>
      </c>
    </row>
    <row r="316" spans="1:4">
      <c r="A316">
        <v>314</v>
      </c>
      <c r="B316" t="s">
        <v>148</v>
      </c>
      <c r="C316">
        <v>0.10199999999999999</v>
      </c>
      <c r="D316">
        <v>3.6999999999999998E-2</v>
      </c>
    </row>
    <row r="317" spans="1:4">
      <c r="A317">
        <v>315</v>
      </c>
      <c r="B317" t="s">
        <v>158</v>
      </c>
      <c r="C317">
        <v>8.2000000000000003E-2</v>
      </c>
      <c r="D317">
        <v>3.1E-2</v>
      </c>
    </row>
    <row r="318" spans="1:4">
      <c r="A318">
        <v>316</v>
      </c>
      <c r="B318" t="s">
        <v>158</v>
      </c>
      <c r="C318">
        <v>7.6999999999999999E-2</v>
      </c>
      <c r="D318">
        <v>0.03</v>
      </c>
    </row>
    <row r="319" spans="1:4">
      <c r="A319">
        <v>317</v>
      </c>
      <c r="B319" t="s">
        <v>148</v>
      </c>
      <c r="C319">
        <v>0.08</v>
      </c>
      <c r="D319">
        <v>2.8000000000000001E-2</v>
      </c>
    </row>
    <row r="320" spans="1:4">
      <c r="A320">
        <v>318</v>
      </c>
      <c r="B320" t="s">
        <v>152</v>
      </c>
      <c r="C320">
        <v>7.1999999999999995E-2</v>
      </c>
      <c r="D320">
        <v>0.02</v>
      </c>
    </row>
    <row r="321" spans="1:4">
      <c r="A321">
        <v>319</v>
      </c>
      <c r="B321" t="s">
        <v>154</v>
      </c>
      <c r="C321">
        <v>7.0000000000000007E-2</v>
      </c>
      <c r="D321">
        <v>0.02</v>
      </c>
    </row>
    <row r="322" spans="1:4">
      <c r="A322">
        <v>320</v>
      </c>
      <c r="B322" t="s">
        <v>153</v>
      </c>
      <c r="C322">
        <v>6.5000000000000002E-2</v>
      </c>
      <c r="D322">
        <v>1.4E-2</v>
      </c>
    </row>
    <row r="323" spans="1:4">
      <c r="A323">
        <v>321</v>
      </c>
      <c r="B323" t="s">
        <v>149</v>
      </c>
      <c r="C323">
        <v>6.3E-2</v>
      </c>
      <c r="D323">
        <v>1.2999999999999999E-2</v>
      </c>
    </row>
    <row r="324" spans="1:4">
      <c r="A324">
        <v>322</v>
      </c>
      <c r="B324" t="s">
        <v>149</v>
      </c>
      <c r="C324">
        <v>7.0999999999999994E-2</v>
      </c>
      <c r="D324">
        <v>1.6E-2</v>
      </c>
    </row>
    <row r="325" spans="1:4">
      <c r="A325">
        <v>323</v>
      </c>
      <c r="B325" t="s">
        <v>161</v>
      </c>
      <c r="C325">
        <v>9.5000000000000001E-2</v>
      </c>
      <c r="D325">
        <v>2.4E-2</v>
      </c>
    </row>
    <row r="326" spans="1:4">
      <c r="A326">
        <v>324</v>
      </c>
      <c r="B326" t="s">
        <v>162</v>
      </c>
      <c r="C326">
        <v>0.14099999999999999</v>
      </c>
      <c r="D326">
        <v>5.8999999999999997E-2</v>
      </c>
    </row>
    <row r="327" spans="1:4">
      <c r="A327">
        <v>325</v>
      </c>
      <c r="B327" t="s">
        <v>154</v>
      </c>
      <c r="C327">
        <v>0.156</v>
      </c>
      <c r="D327">
        <v>7.1999999999999995E-2</v>
      </c>
    </row>
    <row r="328" spans="1:4">
      <c r="A328">
        <v>326</v>
      </c>
      <c r="B328" t="s">
        <v>156</v>
      </c>
      <c r="C328">
        <v>0.17799999999999999</v>
      </c>
      <c r="D328">
        <v>6.5000000000000002E-2</v>
      </c>
    </row>
    <row r="329" spans="1:4">
      <c r="A329">
        <v>327</v>
      </c>
      <c r="B329" t="s">
        <v>147</v>
      </c>
      <c r="C329">
        <v>0.221</v>
      </c>
      <c r="D329">
        <v>8.4000000000000005E-2</v>
      </c>
    </row>
    <row r="330" spans="1:4">
      <c r="A330">
        <v>328</v>
      </c>
      <c r="B330" t="s">
        <v>157</v>
      </c>
      <c r="C330">
        <v>0.26700000000000002</v>
      </c>
      <c r="D330">
        <v>0.114</v>
      </c>
    </row>
    <row r="331" spans="1:4">
      <c r="A331">
        <v>329</v>
      </c>
      <c r="B331" t="s">
        <v>159</v>
      </c>
      <c r="C331">
        <v>0.27500000000000002</v>
      </c>
      <c r="D331">
        <v>0.121</v>
      </c>
    </row>
    <row r="332" spans="1:4">
      <c r="A332">
        <v>330</v>
      </c>
      <c r="B332" t="s">
        <v>136</v>
      </c>
      <c r="C332">
        <v>0.26</v>
      </c>
      <c r="D332">
        <v>0.109</v>
      </c>
    </row>
    <row r="333" spans="1:4">
      <c r="A333">
        <v>331</v>
      </c>
      <c r="B333" t="s">
        <v>147</v>
      </c>
      <c r="C333">
        <v>0.214</v>
      </c>
      <c r="D333">
        <v>6.6000000000000003E-2</v>
      </c>
    </row>
    <row r="334" spans="1:4">
      <c r="A334">
        <v>332</v>
      </c>
      <c r="B334" t="s">
        <v>136</v>
      </c>
      <c r="C334">
        <v>0.20399999999999999</v>
      </c>
      <c r="D334">
        <v>5.1999999999999998E-2</v>
      </c>
    </row>
    <row r="335" spans="1:4">
      <c r="A335">
        <v>333</v>
      </c>
      <c r="B335" t="s">
        <v>145</v>
      </c>
      <c r="C335">
        <v>0.184</v>
      </c>
      <c r="D335">
        <v>4.9000000000000002E-2</v>
      </c>
    </row>
    <row r="336" spans="1:4">
      <c r="A336">
        <v>334</v>
      </c>
      <c r="B336" t="s">
        <v>148</v>
      </c>
      <c r="C336">
        <v>0.13600000000000001</v>
      </c>
      <c r="D336">
        <v>0.05</v>
      </c>
    </row>
    <row r="337" spans="1:4">
      <c r="A337">
        <v>335</v>
      </c>
      <c r="B337" t="s">
        <v>154</v>
      </c>
      <c r="C337">
        <v>7.8E-2</v>
      </c>
      <c r="D337">
        <v>2.3E-2</v>
      </c>
    </row>
    <row r="338" spans="1:4">
      <c r="A338">
        <v>336</v>
      </c>
      <c r="B338" t="s">
        <v>154</v>
      </c>
      <c r="C338">
        <v>6.3E-2</v>
      </c>
      <c r="D338">
        <v>0.02</v>
      </c>
    </row>
    <row r="339" spans="1:4">
      <c r="A339">
        <v>337</v>
      </c>
      <c r="B339" t="s">
        <v>147</v>
      </c>
      <c r="C339">
        <v>6.2E-2</v>
      </c>
      <c r="D339">
        <v>2.8000000000000001E-2</v>
      </c>
    </row>
    <row r="340" spans="1:4">
      <c r="A340">
        <v>338</v>
      </c>
      <c r="B340" t="s">
        <v>152</v>
      </c>
      <c r="C340">
        <v>5.8000000000000003E-2</v>
      </c>
      <c r="D340">
        <v>2.7E-2</v>
      </c>
    </row>
    <row r="341" spans="1:4">
      <c r="A341">
        <v>339</v>
      </c>
      <c r="B341" t="s">
        <v>145</v>
      </c>
      <c r="C341">
        <v>5.0999999999999997E-2</v>
      </c>
      <c r="D341">
        <v>1.9E-2</v>
      </c>
    </row>
    <row r="342" spans="1:4">
      <c r="A342">
        <v>340</v>
      </c>
      <c r="B342" t="s">
        <v>157</v>
      </c>
      <c r="C342">
        <v>4.7E-2</v>
      </c>
      <c r="D342">
        <v>1.4E-2</v>
      </c>
    </row>
    <row r="343" spans="1:4">
      <c r="A343">
        <v>341</v>
      </c>
      <c r="B343" t="s">
        <v>148</v>
      </c>
      <c r="C343">
        <v>6.3E-2</v>
      </c>
      <c r="D343">
        <v>3.1E-2</v>
      </c>
    </row>
    <row r="344" spans="1:4">
      <c r="A344">
        <v>342</v>
      </c>
      <c r="B344" t="s">
        <v>153</v>
      </c>
      <c r="C344">
        <v>0.08</v>
      </c>
      <c r="D344">
        <v>4.2000000000000003E-2</v>
      </c>
    </row>
    <row r="345" spans="1:4">
      <c r="A345">
        <v>343</v>
      </c>
      <c r="B345" t="s">
        <v>153</v>
      </c>
      <c r="C345">
        <v>0.10100000000000001</v>
      </c>
      <c r="D345">
        <v>3.6999999999999998E-2</v>
      </c>
    </row>
    <row r="346" spans="1:4">
      <c r="A346">
        <v>344</v>
      </c>
      <c r="B346" t="s">
        <v>148</v>
      </c>
      <c r="C346">
        <v>0.11899999999999999</v>
      </c>
      <c r="D346">
        <v>4.2999999999999997E-2</v>
      </c>
    </row>
    <row r="347" spans="1:4">
      <c r="A347">
        <v>345</v>
      </c>
      <c r="B347" t="s">
        <v>155</v>
      </c>
      <c r="C347">
        <v>0.126</v>
      </c>
      <c r="D347">
        <v>4.7E-2</v>
      </c>
    </row>
    <row r="348" spans="1:4">
      <c r="A348">
        <v>346</v>
      </c>
      <c r="B348" t="s">
        <v>161</v>
      </c>
      <c r="C348">
        <v>0.13100000000000001</v>
      </c>
      <c r="D348">
        <v>5.7000000000000002E-2</v>
      </c>
    </row>
    <row r="349" spans="1:4">
      <c r="A349">
        <v>347</v>
      </c>
      <c r="B349" t="s">
        <v>159</v>
      </c>
      <c r="C349">
        <v>0.125</v>
      </c>
      <c r="D349">
        <v>5.8000000000000003E-2</v>
      </c>
    </row>
    <row r="350" spans="1:4">
      <c r="A350">
        <v>348</v>
      </c>
      <c r="B350" t="s">
        <v>136</v>
      </c>
      <c r="C350">
        <v>0.10199999999999999</v>
      </c>
      <c r="D350">
        <v>3.6999999999999998E-2</v>
      </c>
    </row>
    <row r="351" spans="1:4">
      <c r="A351">
        <v>349</v>
      </c>
      <c r="B351" t="s">
        <v>136</v>
      </c>
      <c r="C351">
        <v>8.5000000000000006E-2</v>
      </c>
      <c r="D351">
        <v>2.8000000000000001E-2</v>
      </c>
    </row>
    <row r="352" spans="1:4">
      <c r="A352">
        <v>350</v>
      </c>
      <c r="B352" t="s">
        <v>149</v>
      </c>
      <c r="C352">
        <v>0.08</v>
      </c>
      <c r="D352">
        <v>3.3000000000000002E-2</v>
      </c>
    </row>
    <row r="353" spans="1:4">
      <c r="A353">
        <v>351</v>
      </c>
      <c r="B353" t="s">
        <v>155</v>
      </c>
      <c r="C353">
        <v>7.6999999999999999E-2</v>
      </c>
      <c r="D353">
        <v>3.5999999999999997E-2</v>
      </c>
    </row>
    <row r="354" spans="1:4">
      <c r="A354">
        <v>352</v>
      </c>
      <c r="B354" t="s">
        <v>155</v>
      </c>
      <c r="C354">
        <v>7.4999999999999997E-2</v>
      </c>
      <c r="D354">
        <v>3.1E-2</v>
      </c>
    </row>
    <row r="355" spans="1:4">
      <c r="A355">
        <v>353</v>
      </c>
      <c r="B355" t="s">
        <v>153</v>
      </c>
      <c r="C355">
        <v>6.8000000000000005E-2</v>
      </c>
      <c r="D355">
        <v>2.1000000000000001E-2</v>
      </c>
    </row>
    <row r="356" spans="1:4">
      <c r="A356">
        <v>354</v>
      </c>
      <c r="B356" t="s">
        <v>150</v>
      </c>
      <c r="C356">
        <v>5.7000000000000002E-2</v>
      </c>
      <c r="D356">
        <v>1.9E-2</v>
      </c>
    </row>
    <row r="357" spans="1:4">
      <c r="A357">
        <v>355</v>
      </c>
      <c r="B357" t="s">
        <v>161</v>
      </c>
      <c r="C357">
        <v>0.05</v>
      </c>
      <c r="D357">
        <v>1.9E-2</v>
      </c>
    </row>
    <row r="358" spans="1:4">
      <c r="A358">
        <v>356</v>
      </c>
      <c r="B358" t="s">
        <v>136</v>
      </c>
      <c r="C358">
        <v>5.5E-2</v>
      </c>
      <c r="D358">
        <v>0.02</v>
      </c>
    </row>
    <row r="359" spans="1:4">
      <c r="A359">
        <v>357</v>
      </c>
      <c r="B359" t="s">
        <v>151</v>
      </c>
      <c r="C359">
        <v>6.9000000000000006E-2</v>
      </c>
      <c r="D359">
        <v>3.1E-2</v>
      </c>
    </row>
    <row r="360" spans="1:4">
      <c r="A360">
        <v>358</v>
      </c>
      <c r="B360" t="s">
        <v>150</v>
      </c>
      <c r="C360">
        <v>7.0000000000000007E-2</v>
      </c>
      <c r="D360">
        <v>3.2000000000000001E-2</v>
      </c>
    </row>
    <row r="361" spans="1:4">
      <c r="A361">
        <v>359</v>
      </c>
      <c r="B361" t="s">
        <v>160</v>
      </c>
      <c r="C361">
        <v>5.8000000000000003E-2</v>
      </c>
      <c r="D361">
        <v>2.1999999999999999E-2</v>
      </c>
    </row>
    <row r="362" spans="1:4">
      <c r="A362">
        <v>360</v>
      </c>
      <c r="B362" t="s">
        <v>161</v>
      </c>
      <c r="C362">
        <v>5.5E-2</v>
      </c>
      <c r="D362">
        <v>2.1000000000000001E-2</v>
      </c>
    </row>
    <row r="363" spans="1:4">
      <c r="A363">
        <v>361</v>
      </c>
      <c r="B363" t="s">
        <v>159</v>
      </c>
      <c r="C363">
        <v>5.6000000000000001E-2</v>
      </c>
      <c r="D363">
        <v>2.1000000000000001E-2</v>
      </c>
    </row>
    <row r="364" spans="1:4">
      <c r="A364">
        <v>362</v>
      </c>
      <c r="B364" t="s">
        <v>161</v>
      </c>
      <c r="C364">
        <v>6.0999999999999999E-2</v>
      </c>
      <c r="D364">
        <v>1.9E-2</v>
      </c>
    </row>
    <row r="365" spans="1:4">
      <c r="A365">
        <v>363</v>
      </c>
      <c r="B365" t="s">
        <v>147</v>
      </c>
      <c r="C365">
        <v>6.2E-2</v>
      </c>
      <c r="D365">
        <v>2.1000000000000001E-2</v>
      </c>
    </row>
    <row r="366" spans="1:4">
      <c r="A366">
        <v>364</v>
      </c>
      <c r="B366" t="s">
        <v>153</v>
      </c>
      <c r="C366">
        <v>6.6000000000000003E-2</v>
      </c>
      <c r="D366">
        <v>2.5000000000000001E-2</v>
      </c>
    </row>
    <row r="367" spans="1:4">
      <c r="A367">
        <v>365</v>
      </c>
      <c r="B367" t="s">
        <v>145</v>
      </c>
      <c r="C367">
        <v>6.5000000000000002E-2</v>
      </c>
      <c r="D367">
        <v>2.3E-2</v>
      </c>
    </row>
    <row r="368" spans="1:4">
      <c r="A368">
        <v>366</v>
      </c>
      <c r="B368" t="s">
        <v>153</v>
      </c>
      <c r="C368">
        <v>0.06</v>
      </c>
      <c r="D368">
        <v>0.02</v>
      </c>
    </row>
    <row r="369" spans="1:4">
      <c r="A369">
        <v>367</v>
      </c>
      <c r="B369" t="s">
        <v>151</v>
      </c>
      <c r="C369">
        <v>6.2E-2</v>
      </c>
      <c r="D369">
        <v>1.7999999999999999E-2</v>
      </c>
    </row>
    <row r="370" spans="1:4">
      <c r="A370">
        <v>368</v>
      </c>
      <c r="B370" t="s">
        <v>149</v>
      </c>
      <c r="C370">
        <v>7.0999999999999994E-2</v>
      </c>
      <c r="D370">
        <v>1.7999999999999999E-2</v>
      </c>
    </row>
    <row r="371" spans="1:4">
      <c r="A371">
        <v>369</v>
      </c>
      <c r="B371" t="s">
        <v>136</v>
      </c>
      <c r="C371">
        <v>0.11600000000000001</v>
      </c>
      <c r="D371">
        <v>4.9000000000000002E-2</v>
      </c>
    </row>
    <row r="372" spans="1:4">
      <c r="A372">
        <v>370</v>
      </c>
      <c r="B372" t="s">
        <v>136</v>
      </c>
      <c r="C372">
        <v>0.16500000000000001</v>
      </c>
      <c r="D372">
        <v>0.08</v>
      </c>
    </row>
    <row r="373" spans="1:4">
      <c r="A373">
        <v>371</v>
      </c>
      <c r="B373" t="s">
        <v>154</v>
      </c>
      <c r="C373">
        <v>0.19800000000000001</v>
      </c>
      <c r="D373">
        <v>0.105</v>
      </c>
    </row>
    <row r="374" spans="1:4">
      <c r="A374">
        <v>372</v>
      </c>
      <c r="B374" t="s">
        <v>160</v>
      </c>
      <c r="C374">
        <v>0.216</v>
      </c>
      <c r="D374">
        <v>0.10299999999999999</v>
      </c>
    </row>
    <row r="375" spans="1:4">
      <c r="A375">
        <v>373</v>
      </c>
      <c r="B375" t="s">
        <v>150</v>
      </c>
      <c r="C375">
        <v>0.184</v>
      </c>
      <c r="D375">
        <v>7.6999999999999999E-2</v>
      </c>
    </row>
    <row r="376" spans="1:4">
      <c r="A376">
        <v>374</v>
      </c>
      <c r="B376" t="s">
        <v>147</v>
      </c>
      <c r="C376">
        <v>0.11799999999999999</v>
      </c>
      <c r="D376">
        <v>3.9E-2</v>
      </c>
    </row>
    <row r="377" spans="1:4">
      <c r="A377">
        <v>375</v>
      </c>
      <c r="B377" t="s">
        <v>161</v>
      </c>
      <c r="C377">
        <v>0.112</v>
      </c>
      <c r="D377">
        <v>4.2999999999999997E-2</v>
      </c>
    </row>
    <row r="378" spans="1:4">
      <c r="A378">
        <v>376</v>
      </c>
      <c r="B378" t="s">
        <v>147</v>
      </c>
      <c r="C378">
        <v>9.8000000000000004E-2</v>
      </c>
      <c r="D378">
        <v>3.9E-2</v>
      </c>
    </row>
    <row r="379" spans="1:4">
      <c r="A379">
        <v>377</v>
      </c>
      <c r="B379" t="s">
        <v>157</v>
      </c>
      <c r="C379">
        <v>8.7999999999999995E-2</v>
      </c>
      <c r="D379">
        <v>3.5000000000000003E-2</v>
      </c>
    </row>
    <row r="380" spans="1:4">
      <c r="A380">
        <v>378</v>
      </c>
      <c r="B380" t="s">
        <v>149</v>
      </c>
      <c r="C380">
        <v>6.7000000000000004E-2</v>
      </c>
      <c r="D380">
        <v>0.03</v>
      </c>
    </row>
    <row r="381" spans="1:4">
      <c r="A381">
        <v>379</v>
      </c>
      <c r="B381" t="s">
        <v>155</v>
      </c>
      <c r="C381">
        <v>4.9000000000000002E-2</v>
      </c>
      <c r="D381">
        <v>0.02</v>
      </c>
    </row>
    <row r="382" spans="1:4">
      <c r="A382">
        <v>380</v>
      </c>
      <c r="B382" t="s">
        <v>150</v>
      </c>
      <c r="C382">
        <v>4.2000000000000003E-2</v>
      </c>
      <c r="D382">
        <v>1.2999999999999999E-2</v>
      </c>
    </row>
    <row r="383" spans="1:4">
      <c r="A383">
        <v>381</v>
      </c>
      <c r="B383" t="s">
        <v>158</v>
      </c>
      <c r="C383">
        <v>3.9E-2</v>
      </c>
      <c r="D383">
        <v>1.0999999999999999E-2</v>
      </c>
    </row>
    <row r="384" spans="1:4">
      <c r="A384">
        <v>382</v>
      </c>
      <c r="B384" t="s">
        <v>154</v>
      </c>
      <c r="C384">
        <v>3.9E-2</v>
      </c>
      <c r="D384">
        <v>8.9999999999999993E-3</v>
      </c>
    </row>
    <row r="385" spans="1:4">
      <c r="A385">
        <v>383</v>
      </c>
      <c r="B385" t="s">
        <v>162</v>
      </c>
      <c r="C385">
        <v>4.5999999999999999E-2</v>
      </c>
      <c r="D385">
        <v>1.0999999999999999E-2</v>
      </c>
    </row>
    <row r="386" spans="1:4">
      <c r="A386">
        <v>384</v>
      </c>
      <c r="B386" t="s">
        <v>158</v>
      </c>
      <c r="C386">
        <v>4.9000000000000002E-2</v>
      </c>
      <c r="D386">
        <v>1.0999999999999999E-2</v>
      </c>
    </row>
    <row r="387" spans="1:4">
      <c r="A387">
        <v>385</v>
      </c>
      <c r="B387" t="s">
        <v>153</v>
      </c>
      <c r="C387">
        <v>0.05</v>
      </c>
      <c r="D387">
        <v>1.0999999999999999E-2</v>
      </c>
    </row>
    <row r="388" spans="1:4">
      <c r="A388">
        <v>386</v>
      </c>
      <c r="B388" t="s">
        <v>157</v>
      </c>
      <c r="C388">
        <v>0.05</v>
      </c>
      <c r="D388">
        <v>1.2E-2</v>
      </c>
    </row>
    <row r="389" spans="1:4">
      <c r="A389">
        <v>387</v>
      </c>
      <c r="B389" t="s">
        <v>161</v>
      </c>
      <c r="C389">
        <v>0.05</v>
      </c>
      <c r="D389">
        <v>0.01</v>
      </c>
    </row>
    <row r="390" spans="1:4">
      <c r="A390">
        <v>388</v>
      </c>
      <c r="B390" t="s">
        <v>157</v>
      </c>
      <c r="C390">
        <v>5.0999999999999997E-2</v>
      </c>
      <c r="D390">
        <v>0.01</v>
      </c>
    </row>
    <row r="391" spans="1:4">
      <c r="A391">
        <v>389</v>
      </c>
      <c r="B391" t="s">
        <v>161</v>
      </c>
      <c r="C391">
        <v>5.3999999999999999E-2</v>
      </c>
      <c r="D391">
        <v>1.4E-2</v>
      </c>
    </row>
    <row r="392" spans="1:4">
      <c r="A392">
        <v>390</v>
      </c>
      <c r="B392" t="s">
        <v>145</v>
      </c>
      <c r="C392">
        <v>6.3E-2</v>
      </c>
      <c r="D392">
        <v>2.1000000000000001E-2</v>
      </c>
    </row>
    <row r="393" spans="1:4">
      <c r="A393">
        <v>391</v>
      </c>
      <c r="B393" t="s">
        <v>149</v>
      </c>
      <c r="C393">
        <v>6.5000000000000002E-2</v>
      </c>
      <c r="D393">
        <v>2.1000000000000001E-2</v>
      </c>
    </row>
    <row r="394" spans="1:4">
      <c r="A394">
        <v>392</v>
      </c>
      <c r="B394" t="s">
        <v>153</v>
      </c>
      <c r="C394">
        <v>7.9000000000000001E-2</v>
      </c>
      <c r="D394">
        <v>3.4000000000000002E-2</v>
      </c>
    </row>
    <row r="395" spans="1:4">
      <c r="A395">
        <v>393</v>
      </c>
      <c r="B395" t="s">
        <v>161</v>
      </c>
      <c r="C395">
        <v>0.10299999999999999</v>
      </c>
      <c r="D395">
        <v>0.04</v>
      </c>
    </row>
    <row r="396" spans="1:4">
      <c r="A396">
        <v>394</v>
      </c>
      <c r="B396" t="s">
        <v>157</v>
      </c>
      <c r="C396">
        <v>0.13200000000000001</v>
      </c>
      <c r="D396">
        <v>4.8000000000000001E-2</v>
      </c>
    </row>
    <row r="397" spans="1:4">
      <c r="A397">
        <v>395</v>
      </c>
      <c r="B397" t="s">
        <v>160</v>
      </c>
      <c r="C397">
        <v>0.17100000000000001</v>
      </c>
      <c r="D397">
        <v>6.4000000000000001E-2</v>
      </c>
    </row>
    <row r="398" spans="1:4">
      <c r="A398">
        <v>396</v>
      </c>
      <c r="B398" t="s">
        <v>144</v>
      </c>
      <c r="C398">
        <v>0.19</v>
      </c>
      <c r="D398">
        <v>7.0999999999999994E-2</v>
      </c>
    </row>
    <row r="399" spans="1:4">
      <c r="A399">
        <v>397</v>
      </c>
      <c r="B399" t="s">
        <v>136</v>
      </c>
      <c r="C399">
        <v>0.21299999999999999</v>
      </c>
      <c r="D399">
        <v>8.4000000000000005E-2</v>
      </c>
    </row>
    <row r="400" spans="1:4">
      <c r="A400">
        <v>398</v>
      </c>
      <c r="B400" t="s">
        <v>153</v>
      </c>
      <c r="C400">
        <v>0.22500000000000001</v>
      </c>
      <c r="D400">
        <v>0.10100000000000001</v>
      </c>
    </row>
    <row r="401" spans="1:4">
      <c r="A401">
        <v>399</v>
      </c>
      <c r="B401" t="s">
        <v>161</v>
      </c>
      <c r="C401">
        <v>0.214</v>
      </c>
      <c r="D401">
        <v>9.6000000000000002E-2</v>
      </c>
    </row>
    <row r="402" spans="1:4">
      <c r="A402">
        <v>400</v>
      </c>
      <c r="B402" t="s">
        <v>154</v>
      </c>
      <c r="C402">
        <v>0.222</v>
      </c>
      <c r="D402">
        <v>0.10100000000000001</v>
      </c>
    </row>
    <row r="403" spans="1:4">
      <c r="A403">
        <v>401</v>
      </c>
      <c r="B403" t="s">
        <v>158</v>
      </c>
      <c r="C403">
        <v>0.2</v>
      </c>
      <c r="D403">
        <v>8.2000000000000003E-2</v>
      </c>
    </row>
    <row r="404" spans="1:4">
      <c r="A404">
        <v>402</v>
      </c>
      <c r="B404" t="s">
        <v>147</v>
      </c>
      <c r="C404">
        <v>0.185</v>
      </c>
      <c r="D404">
        <v>6.5000000000000002E-2</v>
      </c>
    </row>
    <row r="405" spans="1:4">
      <c r="A405">
        <v>403</v>
      </c>
      <c r="B405" t="s">
        <v>160</v>
      </c>
      <c r="C405">
        <v>0.17399999999999999</v>
      </c>
      <c r="D405">
        <v>4.4999999999999998E-2</v>
      </c>
    </row>
    <row r="406" spans="1:4">
      <c r="A406">
        <v>404</v>
      </c>
      <c r="B406" t="s">
        <v>149</v>
      </c>
      <c r="C406">
        <v>0.156</v>
      </c>
      <c r="D406">
        <v>3.4000000000000002E-2</v>
      </c>
    </row>
    <row r="407" spans="1:4">
      <c r="A407">
        <v>405</v>
      </c>
      <c r="B407" t="s">
        <v>148</v>
      </c>
      <c r="C407">
        <v>0.14899999999999999</v>
      </c>
      <c r="D407">
        <v>3.7999999999999999E-2</v>
      </c>
    </row>
    <row r="408" spans="1:4">
      <c r="A408">
        <v>406</v>
      </c>
      <c r="B408" t="s">
        <v>149</v>
      </c>
      <c r="C408">
        <v>0.13100000000000001</v>
      </c>
      <c r="D408">
        <v>3.3000000000000002E-2</v>
      </c>
    </row>
    <row r="409" spans="1:4">
      <c r="A409">
        <v>407</v>
      </c>
      <c r="B409" t="s">
        <v>152</v>
      </c>
      <c r="C409">
        <v>0.12</v>
      </c>
      <c r="D409">
        <v>3.5000000000000003E-2</v>
      </c>
    </row>
    <row r="410" spans="1:4">
      <c r="A410">
        <v>408</v>
      </c>
      <c r="B410" t="s">
        <v>152</v>
      </c>
      <c r="C410">
        <v>0.115</v>
      </c>
      <c r="D410">
        <v>3.4000000000000002E-2</v>
      </c>
    </row>
    <row r="411" spans="1:4">
      <c r="A411">
        <v>409</v>
      </c>
      <c r="B411" t="s">
        <v>149</v>
      </c>
      <c r="C411">
        <v>0.10199999999999999</v>
      </c>
      <c r="D411">
        <v>2.9000000000000001E-2</v>
      </c>
    </row>
    <row r="412" spans="1:4">
      <c r="A412">
        <v>410</v>
      </c>
      <c r="B412" t="s">
        <v>154</v>
      </c>
      <c r="C412">
        <v>9.2999999999999999E-2</v>
      </c>
      <c r="D412">
        <v>2.5999999999999999E-2</v>
      </c>
    </row>
    <row r="413" spans="1:4">
      <c r="A413">
        <v>411</v>
      </c>
      <c r="B413" t="s">
        <v>158</v>
      </c>
      <c r="C413">
        <v>9.6000000000000002E-2</v>
      </c>
      <c r="D413">
        <v>3.5999999999999997E-2</v>
      </c>
    </row>
    <row r="414" spans="1:4">
      <c r="A414">
        <v>412</v>
      </c>
      <c r="B414" t="s">
        <v>154</v>
      </c>
      <c r="C414">
        <v>8.4000000000000005E-2</v>
      </c>
      <c r="D414">
        <v>3.9E-2</v>
      </c>
    </row>
    <row r="415" spans="1:4">
      <c r="A415">
        <v>413</v>
      </c>
      <c r="B415" t="s">
        <v>153</v>
      </c>
      <c r="C415">
        <v>7.5999999999999998E-2</v>
      </c>
      <c r="D415">
        <v>3.5000000000000003E-2</v>
      </c>
    </row>
    <row r="416" spans="1:4">
      <c r="A416">
        <v>414</v>
      </c>
      <c r="B416" t="s">
        <v>147</v>
      </c>
      <c r="C416">
        <v>7.5999999999999998E-2</v>
      </c>
      <c r="D416">
        <v>4.2000000000000003E-2</v>
      </c>
    </row>
    <row r="417" spans="1:4">
      <c r="A417">
        <v>415</v>
      </c>
      <c r="B417" t="s">
        <v>157</v>
      </c>
      <c r="C417">
        <v>8.1000000000000003E-2</v>
      </c>
      <c r="D417">
        <v>0.05</v>
      </c>
    </row>
    <row r="418" spans="1:4">
      <c r="A418">
        <v>416</v>
      </c>
      <c r="B418" t="s">
        <v>148</v>
      </c>
      <c r="C418">
        <v>7.2999999999999995E-2</v>
      </c>
      <c r="D418">
        <v>3.9E-2</v>
      </c>
    </row>
    <row r="419" spans="1:4">
      <c r="A419">
        <v>417</v>
      </c>
      <c r="B419" t="s">
        <v>159</v>
      </c>
      <c r="C419">
        <v>5.1999999999999998E-2</v>
      </c>
      <c r="D419">
        <v>0.02</v>
      </c>
    </row>
    <row r="420" spans="1:4">
      <c r="A420">
        <v>418</v>
      </c>
      <c r="B420" t="s">
        <v>153</v>
      </c>
      <c r="C420">
        <v>4.4999999999999998E-2</v>
      </c>
      <c r="D420">
        <v>1.4999999999999999E-2</v>
      </c>
    </row>
    <row r="421" spans="1:4">
      <c r="A421">
        <v>419</v>
      </c>
      <c r="B421" t="s">
        <v>157</v>
      </c>
      <c r="C421">
        <v>3.7999999999999999E-2</v>
      </c>
      <c r="D421">
        <v>1.0999999999999999E-2</v>
      </c>
    </row>
    <row r="422" spans="1:4">
      <c r="A422">
        <v>420</v>
      </c>
      <c r="B422" t="s">
        <v>144</v>
      </c>
      <c r="C422">
        <v>3.2000000000000001E-2</v>
      </c>
      <c r="D422">
        <v>6.0000000000000001E-3</v>
      </c>
    </row>
    <row r="423" spans="1:4">
      <c r="A423">
        <v>421</v>
      </c>
      <c r="B423" t="s">
        <v>150</v>
      </c>
      <c r="C423">
        <v>2.8000000000000001E-2</v>
      </c>
      <c r="D423">
        <v>6.0000000000000001E-3</v>
      </c>
    </row>
    <row r="424" spans="1:4">
      <c r="A424">
        <v>422</v>
      </c>
      <c r="B424" t="s">
        <v>144</v>
      </c>
      <c r="C424">
        <v>2.5000000000000001E-2</v>
      </c>
      <c r="D424">
        <v>6.0000000000000001E-3</v>
      </c>
    </row>
    <row r="425" spans="1:4">
      <c r="A425">
        <v>423</v>
      </c>
      <c r="B425" t="s">
        <v>161</v>
      </c>
      <c r="C425">
        <v>2.4E-2</v>
      </c>
      <c r="D425">
        <v>6.0000000000000001E-3</v>
      </c>
    </row>
    <row r="426" spans="1:4">
      <c r="A426">
        <v>424</v>
      </c>
      <c r="B426" t="s">
        <v>158</v>
      </c>
      <c r="C426">
        <v>2.5000000000000001E-2</v>
      </c>
      <c r="D426">
        <v>6.0000000000000001E-3</v>
      </c>
    </row>
    <row r="427" spans="1:4">
      <c r="A427">
        <v>425</v>
      </c>
      <c r="B427" t="s">
        <v>153</v>
      </c>
      <c r="C427">
        <v>2.9000000000000001E-2</v>
      </c>
      <c r="D427">
        <v>8.0000000000000002E-3</v>
      </c>
    </row>
    <row r="428" spans="1:4">
      <c r="A428">
        <v>426</v>
      </c>
      <c r="B428" t="s">
        <v>145</v>
      </c>
      <c r="C428">
        <v>3.5000000000000003E-2</v>
      </c>
      <c r="D428">
        <v>1.2E-2</v>
      </c>
    </row>
    <row r="429" spans="1:4">
      <c r="A429">
        <v>427</v>
      </c>
      <c r="B429" t="s">
        <v>152</v>
      </c>
      <c r="C429">
        <v>3.7999999999999999E-2</v>
      </c>
      <c r="D429">
        <v>1.7999999999999999E-2</v>
      </c>
    </row>
    <row r="430" spans="1:4">
      <c r="A430">
        <v>428</v>
      </c>
      <c r="B430" t="s">
        <v>152</v>
      </c>
      <c r="C430">
        <v>0.04</v>
      </c>
      <c r="D430">
        <v>1.7999999999999999E-2</v>
      </c>
    </row>
    <row r="431" spans="1:4">
      <c r="A431">
        <v>429</v>
      </c>
      <c r="B431" t="s">
        <v>149</v>
      </c>
      <c r="C431">
        <v>4.3999999999999997E-2</v>
      </c>
      <c r="D431">
        <v>1.7000000000000001E-2</v>
      </c>
    </row>
    <row r="432" spans="1:4">
      <c r="A432">
        <v>430</v>
      </c>
      <c r="B432" t="s">
        <v>151</v>
      </c>
      <c r="C432">
        <v>0.05</v>
      </c>
      <c r="D432">
        <v>0.02</v>
      </c>
    </row>
    <row r="433" spans="1:4">
      <c r="A433">
        <v>431</v>
      </c>
      <c r="B433" t="s">
        <v>145</v>
      </c>
      <c r="C433">
        <v>7.0000000000000007E-2</v>
      </c>
      <c r="D433">
        <v>2.5999999999999999E-2</v>
      </c>
    </row>
    <row r="434" spans="1:4">
      <c r="A434">
        <v>432</v>
      </c>
      <c r="B434" t="s">
        <v>157</v>
      </c>
      <c r="C434">
        <v>9.7000000000000003E-2</v>
      </c>
      <c r="D434">
        <v>3.9E-2</v>
      </c>
    </row>
    <row r="435" spans="1:4">
      <c r="A435">
        <v>433</v>
      </c>
      <c r="B435" t="s">
        <v>152</v>
      </c>
      <c r="C435">
        <v>0.154</v>
      </c>
      <c r="D435">
        <v>5.2999999999999999E-2</v>
      </c>
    </row>
    <row r="436" spans="1:4">
      <c r="A436">
        <v>434</v>
      </c>
      <c r="B436" t="s">
        <v>150</v>
      </c>
      <c r="C436">
        <v>0.17799999999999999</v>
      </c>
      <c r="D436">
        <v>7.2999999999999995E-2</v>
      </c>
    </row>
    <row r="437" spans="1:4">
      <c r="A437">
        <v>435</v>
      </c>
      <c r="B437" t="s">
        <v>161</v>
      </c>
      <c r="C437">
        <v>0.23799999999999999</v>
      </c>
      <c r="D437">
        <v>8.4000000000000005E-2</v>
      </c>
    </row>
    <row r="438" spans="1:4">
      <c r="A438">
        <v>436</v>
      </c>
      <c r="B438" t="s">
        <v>160</v>
      </c>
      <c r="C438">
        <v>0.28399999999999997</v>
      </c>
      <c r="D438">
        <v>0.11</v>
      </c>
    </row>
    <row r="439" spans="1:4">
      <c r="A439">
        <v>437</v>
      </c>
      <c r="B439" t="s">
        <v>161</v>
      </c>
      <c r="C439">
        <v>0.29599999999999999</v>
      </c>
      <c r="D439">
        <v>0.14000000000000001</v>
      </c>
    </row>
    <row r="440" spans="1:4">
      <c r="A440">
        <v>438</v>
      </c>
      <c r="B440" t="s">
        <v>154</v>
      </c>
      <c r="C440">
        <v>0.30499999999999999</v>
      </c>
      <c r="D440">
        <v>0.14000000000000001</v>
      </c>
    </row>
    <row r="441" spans="1:4">
      <c r="A441">
        <v>439</v>
      </c>
      <c r="B441" t="s">
        <v>159</v>
      </c>
      <c r="C441">
        <v>0.311</v>
      </c>
      <c r="D441">
        <v>0.13700000000000001</v>
      </c>
    </row>
    <row r="442" spans="1:4">
      <c r="A442">
        <v>440</v>
      </c>
      <c r="B442" t="s">
        <v>153</v>
      </c>
      <c r="C442">
        <v>0.314</v>
      </c>
      <c r="D442">
        <v>0.13100000000000001</v>
      </c>
    </row>
    <row r="443" spans="1:4">
      <c r="A443">
        <v>441</v>
      </c>
      <c r="B443" t="s">
        <v>147</v>
      </c>
      <c r="C443">
        <v>0.27500000000000002</v>
      </c>
      <c r="D443">
        <v>0.11</v>
      </c>
    </row>
    <row r="444" spans="1:4">
      <c r="A444">
        <v>442</v>
      </c>
      <c r="B444" t="s">
        <v>145</v>
      </c>
      <c r="C444">
        <v>0.23799999999999999</v>
      </c>
      <c r="D444">
        <v>8.4000000000000005E-2</v>
      </c>
    </row>
    <row r="445" spans="1:4">
      <c r="A445">
        <v>443</v>
      </c>
      <c r="B445" t="s">
        <v>154</v>
      </c>
      <c r="C445">
        <v>0.19800000000000001</v>
      </c>
      <c r="D445">
        <v>5.8999999999999997E-2</v>
      </c>
    </row>
    <row r="446" spans="1:4">
      <c r="A446">
        <v>444</v>
      </c>
      <c r="B446" t="s">
        <v>147</v>
      </c>
      <c r="C446">
        <v>0.19400000000000001</v>
      </c>
      <c r="D446">
        <v>5.7000000000000002E-2</v>
      </c>
    </row>
    <row r="447" spans="1:4">
      <c r="A447">
        <v>445</v>
      </c>
      <c r="B447" t="s">
        <v>152</v>
      </c>
      <c r="C447">
        <v>0.18</v>
      </c>
      <c r="D447">
        <v>5.3999999999999999E-2</v>
      </c>
    </row>
    <row r="448" spans="1:4">
      <c r="A448">
        <v>446</v>
      </c>
      <c r="B448" t="s">
        <v>157</v>
      </c>
      <c r="C448">
        <v>0.16</v>
      </c>
      <c r="D448">
        <v>4.1000000000000002E-2</v>
      </c>
    </row>
    <row r="449" spans="1:4">
      <c r="A449">
        <v>447</v>
      </c>
      <c r="B449" t="s">
        <v>152</v>
      </c>
      <c r="C449">
        <v>0.158</v>
      </c>
      <c r="D449">
        <v>3.6999999999999998E-2</v>
      </c>
    </row>
    <row r="450" spans="1:4">
      <c r="A450">
        <v>448</v>
      </c>
      <c r="B450" t="s">
        <v>158</v>
      </c>
      <c r="C450">
        <v>0.16400000000000001</v>
      </c>
      <c r="D450">
        <v>2.3E-2</v>
      </c>
    </row>
    <row r="451" spans="1:4">
      <c r="A451">
        <v>449</v>
      </c>
      <c r="B451" t="s">
        <v>149</v>
      </c>
      <c r="C451">
        <v>0.16</v>
      </c>
      <c r="D451">
        <v>3.7999999999999999E-2</v>
      </c>
    </row>
    <row r="452" spans="1:4">
      <c r="A452">
        <v>450</v>
      </c>
      <c r="B452" t="s">
        <v>157</v>
      </c>
      <c r="C452">
        <v>0.16</v>
      </c>
      <c r="D452">
        <v>0.04</v>
      </c>
    </row>
    <row r="453" spans="1:4">
      <c r="A453">
        <v>451</v>
      </c>
      <c r="B453" t="s">
        <v>148</v>
      </c>
      <c r="C453">
        <v>0.159</v>
      </c>
      <c r="D453">
        <v>4.9000000000000002E-2</v>
      </c>
    </row>
    <row r="454" spans="1:4">
      <c r="A454">
        <v>452</v>
      </c>
      <c r="B454" t="s">
        <v>136</v>
      </c>
      <c r="C454">
        <v>0.14000000000000001</v>
      </c>
      <c r="D454">
        <v>0.04</v>
      </c>
    </row>
    <row r="455" spans="1:4">
      <c r="A455">
        <v>453</v>
      </c>
      <c r="B455" t="s">
        <v>146</v>
      </c>
      <c r="C455">
        <v>0.129</v>
      </c>
      <c r="D455">
        <v>3.4000000000000002E-2</v>
      </c>
    </row>
    <row r="456" spans="1:4">
      <c r="A456">
        <v>454</v>
      </c>
      <c r="B456" t="s">
        <v>155</v>
      </c>
      <c r="C456">
        <v>0.107</v>
      </c>
      <c r="D456">
        <v>3.5000000000000003E-2</v>
      </c>
    </row>
    <row r="457" spans="1:4">
      <c r="A457">
        <v>455</v>
      </c>
      <c r="B457" t="s">
        <v>155</v>
      </c>
      <c r="C457">
        <v>9.6000000000000002E-2</v>
      </c>
      <c r="D457">
        <v>4.2999999999999997E-2</v>
      </c>
    </row>
    <row r="458" spans="1:4">
      <c r="A458">
        <v>456</v>
      </c>
      <c r="B458" t="s">
        <v>136</v>
      </c>
      <c r="C458">
        <v>9.0999999999999998E-2</v>
      </c>
      <c r="D458">
        <v>4.2999999999999997E-2</v>
      </c>
    </row>
    <row r="459" spans="1:4">
      <c r="A459">
        <v>457</v>
      </c>
      <c r="B459" t="s">
        <v>145</v>
      </c>
      <c r="C459">
        <v>8.4000000000000005E-2</v>
      </c>
      <c r="D459">
        <v>0.04</v>
      </c>
    </row>
    <row r="460" spans="1:4">
      <c r="A460">
        <v>458</v>
      </c>
      <c r="B460" t="s">
        <v>150</v>
      </c>
      <c r="C460">
        <v>7.5999999999999998E-2</v>
      </c>
      <c r="D460">
        <v>3.2000000000000001E-2</v>
      </c>
    </row>
    <row r="461" spans="1:4">
      <c r="A461">
        <v>459</v>
      </c>
      <c r="B461" t="s">
        <v>157</v>
      </c>
      <c r="C461">
        <v>6.8000000000000005E-2</v>
      </c>
      <c r="D461">
        <v>2.4E-2</v>
      </c>
    </row>
    <row r="462" spans="1:4">
      <c r="A462">
        <v>460</v>
      </c>
      <c r="B462" t="s">
        <v>157</v>
      </c>
      <c r="C462">
        <v>0.06</v>
      </c>
      <c r="D462">
        <v>1.7000000000000001E-2</v>
      </c>
    </row>
    <row r="463" spans="1:4">
      <c r="A463">
        <v>461</v>
      </c>
      <c r="B463" t="s">
        <v>150</v>
      </c>
      <c r="C463">
        <v>6.0999999999999999E-2</v>
      </c>
      <c r="D463">
        <v>1.7999999999999999E-2</v>
      </c>
    </row>
    <row r="464" spans="1:4">
      <c r="A464">
        <v>462</v>
      </c>
      <c r="B464" t="s">
        <v>136</v>
      </c>
      <c r="C464">
        <v>6.9000000000000006E-2</v>
      </c>
      <c r="D464">
        <v>2.7E-2</v>
      </c>
    </row>
    <row r="465" spans="1:4">
      <c r="A465">
        <v>463</v>
      </c>
      <c r="B465" t="s">
        <v>157</v>
      </c>
      <c r="C465">
        <v>7.0999999999999994E-2</v>
      </c>
      <c r="D465">
        <v>0.03</v>
      </c>
    </row>
    <row r="466" spans="1:4">
      <c r="A466">
        <v>464</v>
      </c>
      <c r="B466" t="s">
        <v>158</v>
      </c>
      <c r="C466">
        <v>6.6000000000000003E-2</v>
      </c>
      <c r="D466">
        <v>2.4E-2</v>
      </c>
    </row>
    <row r="467" spans="1:4">
      <c r="A467">
        <v>465</v>
      </c>
      <c r="B467" t="s">
        <v>148</v>
      </c>
      <c r="C467">
        <v>6.0999999999999999E-2</v>
      </c>
      <c r="D467">
        <v>1.9E-2</v>
      </c>
    </row>
    <row r="468" spans="1:4">
      <c r="A468">
        <v>466</v>
      </c>
      <c r="B468" t="s">
        <v>149</v>
      </c>
      <c r="C468">
        <v>6.5000000000000002E-2</v>
      </c>
      <c r="D468">
        <v>1.9E-2</v>
      </c>
    </row>
    <row r="469" spans="1:4">
      <c r="A469">
        <v>467</v>
      </c>
      <c r="B469" t="s">
        <v>155</v>
      </c>
      <c r="C469">
        <v>0.08</v>
      </c>
      <c r="D469">
        <v>2.5999999999999999E-2</v>
      </c>
    </row>
    <row r="470" spans="1:4">
      <c r="A470">
        <v>468</v>
      </c>
      <c r="B470" t="s">
        <v>153</v>
      </c>
      <c r="C470">
        <v>0.106</v>
      </c>
      <c r="D470">
        <v>3.1E-2</v>
      </c>
    </row>
    <row r="471" spans="1:4">
      <c r="A471">
        <v>469</v>
      </c>
      <c r="B471" t="s">
        <v>155</v>
      </c>
      <c r="C471">
        <v>0.10299999999999999</v>
      </c>
      <c r="D471">
        <v>2.4E-2</v>
      </c>
    </row>
    <row r="472" spans="1:4">
      <c r="A472">
        <v>470</v>
      </c>
      <c r="B472" t="s">
        <v>156</v>
      </c>
      <c r="C472">
        <v>0.108</v>
      </c>
      <c r="D472">
        <v>2.3E-2</v>
      </c>
    </row>
    <row r="473" spans="1:4">
      <c r="A473">
        <v>471</v>
      </c>
      <c r="B473" t="s">
        <v>152</v>
      </c>
      <c r="C473">
        <v>0.11700000000000001</v>
      </c>
      <c r="D473">
        <v>0.03</v>
      </c>
    </row>
    <row r="474" spans="1:4">
      <c r="A474">
        <v>472</v>
      </c>
      <c r="B474" t="s">
        <v>161</v>
      </c>
      <c r="C474">
        <v>0.11899999999999999</v>
      </c>
      <c r="D474">
        <v>2.9000000000000001E-2</v>
      </c>
    </row>
    <row r="475" spans="1:4">
      <c r="A475">
        <v>473</v>
      </c>
      <c r="B475" t="s">
        <v>150</v>
      </c>
      <c r="C475">
        <v>0.13400000000000001</v>
      </c>
      <c r="D475">
        <v>3.6999999999999998E-2</v>
      </c>
    </row>
    <row r="476" spans="1:4">
      <c r="A476">
        <v>474</v>
      </c>
      <c r="B476" t="s">
        <v>161</v>
      </c>
      <c r="C476">
        <v>0.11799999999999999</v>
      </c>
      <c r="D476">
        <v>2.9000000000000001E-2</v>
      </c>
    </row>
    <row r="477" spans="1:4">
      <c r="A477">
        <v>475</v>
      </c>
      <c r="B477" t="s">
        <v>147</v>
      </c>
      <c r="C477">
        <v>0.115</v>
      </c>
      <c r="D477">
        <v>2.8000000000000001E-2</v>
      </c>
    </row>
    <row r="478" spans="1:4">
      <c r="A478">
        <v>476</v>
      </c>
      <c r="B478" t="s">
        <v>158</v>
      </c>
      <c r="C478">
        <v>0.13600000000000001</v>
      </c>
      <c r="D478">
        <v>4.4999999999999998E-2</v>
      </c>
    </row>
    <row r="479" spans="1:4">
      <c r="A479">
        <v>477</v>
      </c>
      <c r="B479" t="s">
        <v>149</v>
      </c>
      <c r="C479">
        <v>0.106</v>
      </c>
      <c r="D479">
        <v>2.5000000000000001E-2</v>
      </c>
    </row>
    <row r="480" spans="1:4">
      <c r="A480">
        <v>478</v>
      </c>
      <c r="B480" t="s">
        <v>159</v>
      </c>
      <c r="C480">
        <v>7.6999999999999999E-2</v>
      </c>
      <c r="D480">
        <v>1.4E-2</v>
      </c>
    </row>
    <row r="481" spans="1:4">
      <c r="A481">
        <v>479</v>
      </c>
      <c r="B481" t="s">
        <v>149</v>
      </c>
      <c r="C481">
        <v>6.0999999999999999E-2</v>
      </c>
      <c r="D481">
        <v>1.2E-2</v>
      </c>
    </row>
    <row r="482" spans="1:4">
      <c r="A482">
        <v>480</v>
      </c>
      <c r="B482" t="s">
        <v>147</v>
      </c>
      <c r="C482">
        <v>0.05</v>
      </c>
      <c r="D482">
        <v>1.2E-2</v>
      </c>
    </row>
    <row r="483" spans="1:4">
      <c r="A483">
        <v>481</v>
      </c>
      <c r="B483" t="s">
        <v>154</v>
      </c>
      <c r="C483">
        <v>4.5999999999999999E-2</v>
      </c>
      <c r="D483">
        <v>1.0999999999999999E-2</v>
      </c>
    </row>
    <row r="484" spans="1:4">
      <c r="A484">
        <v>482</v>
      </c>
      <c r="B484" t="s">
        <v>145</v>
      </c>
      <c r="C484">
        <v>4.7E-2</v>
      </c>
      <c r="D484">
        <v>1.2E-2</v>
      </c>
    </row>
    <row r="485" spans="1:4">
      <c r="A485">
        <v>483</v>
      </c>
      <c r="B485" t="s">
        <v>149</v>
      </c>
      <c r="C485">
        <v>4.7E-2</v>
      </c>
      <c r="D485">
        <v>1.2E-2</v>
      </c>
    </row>
    <row r="486" spans="1:4">
      <c r="A486">
        <v>484</v>
      </c>
      <c r="B486" t="s">
        <v>153</v>
      </c>
      <c r="C486">
        <v>4.5999999999999999E-2</v>
      </c>
      <c r="D486">
        <v>1.0999999999999999E-2</v>
      </c>
    </row>
    <row r="487" spans="1:4">
      <c r="A487">
        <v>485</v>
      </c>
      <c r="B487" t="s">
        <v>161</v>
      </c>
      <c r="C487">
        <v>4.8000000000000001E-2</v>
      </c>
      <c r="D487">
        <v>1.0999999999999999E-2</v>
      </c>
    </row>
    <row r="488" spans="1:4">
      <c r="A488">
        <v>486</v>
      </c>
      <c r="B488" t="s">
        <v>161</v>
      </c>
      <c r="C488">
        <v>5.2999999999999999E-2</v>
      </c>
      <c r="D488">
        <v>1.7000000000000001E-2</v>
      </c>
    </row>
    <row r="489" spans="1:4">
      <c r="A489">
        <v>487</v>
      </c>
      <c r="B489" t="s">
        <v>155</v>
      </c>
      <c r="C489">
        <v>6.2E-2</v>
      </c>
      <c r="D489">
        <v>2.5000000000000001E-2</v>
      </c>
    </row>
    <row r="490" spans="1:4">
      <c r="A490">
        <v>488</v>
      </c>
      <c r="B490" t="s">
        <v>144</v>
      </c>
      <c r="C490">
        <v>6.8000000000000005E-2</v>
      </c>
      <c r="D490">
        <v>2.5999999999999999E-2</v>
      </c>
    </row>
    <row r="491" spans="1:4">
      <c r="A491">
        <v>489</v>
      </c>
      <c r="B491" t="s">
        <v>151</v>
      </c>
      <c r="C491">
        <v>7.0000000000000007E-2</v>
      </c>
      <c r="D491">
        <v>3.3000000000000002E-2</v>
      </c>
    </row>
    <row r="492" spans="1:4">
      <c r="A492">
        <v>490</v>
      </c>
      <c r="B492" t="s">
        <v>161</v>
      </c>
      <c r="C492">
        <v>7.9000000000000001E-2</v>
      </c>
      <c r="D492">
        <v>3.7999999999999999E-2</v>
      </c>
    </row>
    <row r="493" spans="1:4">
      <c r="A493">
        <v>491</v>
      </c>
      <c r="B493" t="s">
        <v>159</v>
      </c>
      <c r="C493">
        <v>8.8999999999999996E-2</v>
      </c>
      <c r="D493">
        <v>4.3999999999999997E-2</v>
      </c>
    </row>
    <row r="494" spans="1:4">
      <c r="A494">
        <v>492</v>
      </c>
      <c r="B494" t="s">
        <v>151</v>
      </c>
      <c r="C494">
        <v>9.8000000000000004E-2</v>
      </c>
      <c r="D494">
        <v>4.8000000000000001E-2</v>
      </c>
    </row>
    <row r="495" spans="1:4">
      <c r="A495">
        <v>493</v>
      </c>
      <c r="B495" t="s">
        <v>159</v>
      </c>
      <c r="C495">
        <v>8.8999999999999996E-2</v>
      </c>
      <c r="D495">
        <v>4.8000000000000001E-2</v>
      </c>
    </row>
    <row r="496" spans="1:4">
      <c r="A496">
        <v>494</v>
      </c>
      <c r="B496" t="s">
        <v>152</v>
      </c>
      <c r="C496">
        <v>8.5999999999999993E-2</v>
      </c>
      <c r="D496">
        <v>4.7E-2</v>
      </c>
    </row>
    <row r="497" spans="1:4">
      <c r="A497">
        <v>495</v>
      </c>
      <c r="B497" t="s">
        <v>155</v>
      </c>
      <c r="C497">
        <v>8.1000000000000003E-2</v>
      </c>
      <c r="D497">
        <v>0.05</v>
      </c>
    </row>
    <row r="498" spans="1:4">
      <c r="A498">
        <v>496</v>
      </c>
      <c r="B498" t="s">
        <v>158</v>
      </c>
      <c r="C498">
        <v>7.9000000000000001E-2</v>
      </c>
      <c r="D498">
        <v>5.5E-2</v>
      </c>
    </row>
    <row r="499" spans="1:4">
      <c r="A499">
        <v>497</v>
      </c>
      <c r="B499" t="s">
        <v>151</v>
      </c>
      <c r="C499">
        <v>7.1999999999999995E-2</v>
      </c>
      <c r="D499">
        <v>4.9000000000000002E-2</v>
      </c>
    </row>
    <row r="500" spans="1:4">
      <c r="A500">
        <v>498</v>
      </c>
      <c r="B500" t="s">
        <v>152</v>
      </c>
      <c r="C500">
        <v>6.6000000000000003E-2</v>
      </c>
      <c r="D500">
        <v>4.3999999999999997E-2</v>
      </c>
    </row>
    <row r="501" spans="1:4">
      <c r="A501">
        <v>499</v>
      </c>
      <c r="B501" t="s">
        <v>152</v>
      </c>
      <c r="C501">
        <v>6.4000000000000001E-2</v>
      </c>
      <c r="D501">
        <v>4.2999999999999997E-2</v>
      </c>
    </row>
    <row r="502" spans="1:4">
      <c r="A502">
        <v>500</v>
      </c>
      <c r="B502" t="s">
        <v>147</v>
      </c>
      <c r="C502">
        <v>6.2E-2</v>
      </c>
      <c r="D502">
        <v>4.1000000000000002E-2</v>
      </c>
    </row>
    <row r="503" spans="1:4">
      <c r="A503">
        <v>501</v>
      </c>
      <c r="B503" t="s">
        <v>148</v>
      </c>
      <c r="C503">
        <v>5.8999999999999997E-2</v>
      </c>
      <c r="D503">
        <v>3.5999999999999997E-2</v>
      </c>
    </row>
    <row r="504" spans="1:4">
      <c r="A504">
        <v>502</v>
      </c>
      <c r="B504" t="s">
        <v>157</v>
      </c>
      <c r="C504">
        <v>5.2999999999999999E-2</v>
      </c>
      <c r="D504">
        <v>2.9000000000000001E-2</v>
      </c>
    </row>
    <row r="505" spans="1:4">
      <c r="A505">
        <v>503</v>
      </c>
      <c r="B505" t="s">
        <v>154</v>
      </c>
      <c r="C505">
        <v>4.5999999999999999E-2</v>
      </c>
      <c r="D505">
        <v>2.1000000000000001E-2</v>
      </c>
    </row>
    <row r="506" spans="1:4">
      <c r="A506">
        <v>504</v>
      </c>
      <c r="B506" t="s">
        <v>148</v>
      </c>
      <c r="C506">
        <v>4.5999999999999999E-2</v>
      </c>
      <c r="D506">
        <v>0.02</v>
      </c>
    </row>
    <row r="507" spans="1:4">
      <c r="A507">
        <v>505</v>
      </c>
      <c r="B507" t="s">
        <v>148</v>
      </c>
      <c r="C507">
        <v>4.4999999999999998E-2</v>
      </c>
      <c r="D507">
        <v>1.9E-2</v>
      </c>
    </row>
    <row r="508" spans="1:4">
      <c r="A508">
        <v>506</v>
      </c>
      <c r="B508" t="s">
        <v>151</v>
      </c>
      <c r="C508">
        <v>4.2000000000000003E-2</v>
      </c>
      <c r="D508">
        <v>1.7999999999999999E-2</v>
      </c>
    </row>
    <row r="509" spans="1:4">
      <c r="A509">
        <v>507</v>
      </c>
      <c r="B509" t="s">
        <v>157</v>
      </c>
      <c r="C509">
        <v>3.9E-2</v>
      </c>
      <c r="D509">
        <v>1.7000000000000001E-2</v>
      </c>
    </row>
    <row r="510" spans="1:4">
      <c r="A510">
        <v>508</v>
      </c>
      <c r="B510" t="s">
        <v>146</v>
      </c>
      <c r="C510">
        <v>3.7999999999999999E-2</v>
      </c>
      <c r="D510">
        <v>1.6E-2</v>
      </c>
    </row>
    <row r="511" spans="1:4">
      <c r="A511">
        <v>509</v>
      </c>
      <c r="B511" t="s">
        <v>149</v>
      </c>
      <c r="C511">
        <v>3.7999999999999999E-2</v>
      </c>
      <c r="D511">
        <v>1.6E-2</v>
      </c>
    </row>
    <row r="512" spans="1:4">
      <c r="A512">
        <v>510</v>
      </c>
      <c r="B512" t="s">
        <v>160</v>
      </c>
      <c r="C512">
        <v>3.5999999999999997E-2</v>
      </c>
      <c r="D512">
        <v>1.4999999999999999E-2</v>
      </c>
    </row>
    <row r="513" spans="1:4">
      <c r="A513">
        <v>511</v>
      </c>
      <c r="B513" t="s">
        <v>151</v>
      </c>
      <c r="C513">
        <v>3.4000000000000002E-2</v>
      </c>
      <c r="D513">
        <v>1.4E-2</v>
      </c>
    </row>
    <row r="514" spans="1:4">
      <c r="A514">
        <v>512</v>
      </c>
      <c r="B514" t="s">
        <v>153</v>
      </c>
      <c r="C514">
        <v>3.5000000000000003E-2</v>
      </c>
      <c r="D514">
        <v>1.2999999999999999E-2</v>
      </c>
    </row>
    <row r="515" spans="1:4">
      <c r="A515">
        <v>513</v>
      </c>
      <c r="B515" t="s">
        <v>155</v>
      </c>
      <c r="C515">
        <v>3.5999999999999997E-2</v>
      </c>
      <c r="D515">
        <v>1.4E-2</v>
      </c>
    </row>
    <row r="516" spans="1:4">
      <c r="A516">
        <v>514</v>
      </c>
      <c r="B516" t="s">
        <v>145</v>
      </c>
      <c r="C516">
        <v>3.6999999999999998E-2</v>
      </c>
      <c r="D516">
        <v>1.2999999999999999E-2</v>
      </c>
    </row>
    <row r="517" spans="1:4">
      <c r="A517">
        <v>515</v>
      </c>
      <c r="B517" t="s">
        <v>145</v>
      </c>
      <c r="C517">
        <v>3.6999999999999998E-2</v>
      </c>
      <c r="D517">
        <v>1.0999999999999999E-2</v>
      </c>
    </row>
    <row r="518" spans="1:4">
      <c r="A518">
        <v>516</v>
      </c>
      <c r="B518" t="s">
        <v>151</v>
      </c>
      <c r="C518">
        <v>3.7999999999999999E-2</v>
      </c>
      <c r="D518">
        <v>1.0999999999999999E-2</v>
      </c>
    </row>
    <row r="519" spans="1:4">
      <c r="A519">
        <v>517</v>
      </c>
      <c r="B519" t="s">
        <v>159</v>
      </c>
      <c r="C519">
        <v>4.1000000000000002E-2</v>
      </c>
      <c r="D519">
        <v>1.4E-2</v>
      </c>
    </row>
    <row r="520" spans="1:4">
      <c r="A520">
        <v>518</v>
      </c>
      <c r="B520" t="s">
        <v>156</v>
      </c>
      <c r="C520">
        <v>5.7000000000000002E-2</v>
      </c>
      <c r="D520">
        <v>2.5000000000000001E-2</v>
      </c>
    </row>
    <row r="521" spans="1:4">
      <c r="A521">
        <v>519</v>
      </c>
      <c r="B521" t="s">
        <v>151</v>
      </c>
      <c r="C521">
        <v>8.1000000000000003E-2</v>
      </c>
      <c r="D521">
        <v>4.5999999999999999E-2</v>
      </c>
    </row>
    <row r="522" spans="1:4">
      <c r="A522">
        <v>520</v>
      </c>
      <c r="B522" t="s">
        <v>162</v>
      </c>
      <c r="C522">
        <v>0.113</v>
      </c>
      <c r="D522">
        <v>6.6000000000000003E-2</v>
      </c>
    </row>
    <row r="523" spans="1:4">
      <c r="A523">
        <v>521</v>
      </c>
      <c r="B523" t="s">
        <v>157</v>
      </c>
      <c r="C523">
        <v>0.16900000000000001</v>
      </c>
      <c r="D523">
        <v>7.6999999999999999E-2</v>
      </c>
    </row>
    <row r="524" spans="1:4">
      <c r="A524">
        <v>522</v>
      </c>
      <c r="B524" t="s">
        <v>149</v>
      </c>
      <c r="C524">
        <v>0.24199999999999999</v>
      </c>
      <c r="D524">
        <v>7.6999999999999999E-2</v>
      </c>
    </row>
    <row r="525" spans="1:4">
      <c r="A525">
        <v>523</v>
      </c>
      <c r="B525" t="s">
        <v>150</v>
      </c>
      <c r="C525">
        <v>0.4</v>
      </c>
      <c r="D525">
        <v>0.14599999999999999</v>
      </c>
    </row>
    <row r="526" spans="1:4">
      <c r="A526">
        <v>524</v>
      </c>
      <c r="B526" t="s">
        <v>156</v>
      </c>
      <c r="C526">
        <v>0.56000000000000005</v>
      </c>
      <c r="D526">
        <v>0.184</v>
      </c>
    </row>
    <row r="527" spans="1:4">
      <c r="A527">
        <v>525</v>
      </c>
      <c r="B527" t="s">
        <v>136</v>
      </c>
      <c r="C527">
        <v>0.49099999999999999</v>
      </c>
      <c r="D527">
        <v>0.187</v>
      </c>
    </row>
    <row r="528" spans="1:4">
      <c r="A528">
        <v>526</v>
      </c>
      <c r="B528" t="s">
        <v>158</v>
      </c>
      <c r="C528">
        <v>0.46800000000000003</v>
      </c>
      <c r="D528">
        <v>0.2</v>
      </c>
    </row>
    <row r="529" spans="1:4">
      <c r="A529">
        <v>527</v>
      </c>
      <c r="B529" t="s">
        <v>154</v>
      </c>
      <c r="C529">
        <v>0.47899999999999998</v>
      </c>
      <c r="D529">
        <v>0.184</v>
      </c>
    </row>
    <row r="530" spans="1:4">
      <c r="A530">
        <v>528</v>
      </c>
      <c r="B530" t="s">
        <v>152</v>
      </c>
      <c r="C530">
        <v>0.52400000000000002</v>
      </c>
      <c r="D530">
        <v>0.16600000000000001</v>
      </c>
    </row>
    <row r="531" spans="1:4">
      <c r="A531">
        <v>529</v>
      </c>
      <c r="B531" t="s">
        <v>158</v>
      </c>
      <c r="C531">
        <v>0.58099999999999996</v>
      </c>
      <c r="D531">
        <v>0.17699999999999999</v>
      </c>
    </row>
    <row r="532" spans="1:4">
      <c r="A532">
        <v>530</v>
      </c>
      <c r="B532" t="s">
        <v>159</v>
      </c>
      <c r="C532">
        <v>0.57199999999999995</v>
      </c>
      <c r="D532">
        <v>0.161</v>
      </c>
    </row>
    <row r="533" spans="1:4">
      <c r="A533">
        <v>531</v>
      </c>
      <c r="B533" t="s">
        <v>145</v>
      </c>
      <c r="C533">
        <v>0.51800000000000002</v>
      </c>
      <c r="D533">
        <v>0.14099999999999999</v>
      </c>
    </row>
    <row r="534" spans="1:4">
      <c r="A534">
        <v>532</v>
      </c>
      <c r="B534" t="s">
        <v>156</v>
      </c>
      <c r="C534">
        <v>0.433</v>
      </c>
      <c r="D534">
        <v>0.14799999999999999</v>
      </c>
    </row>
    <row r="535" spans="1:4">
      <c r="A535">
        <v>533</v>
      </c>
      <c r="B535" t="s">
        <v>147</v>
      </c>
      <c r="C535">
        <v>0.40899999999999997</v>
      </c>
      <c r="D535">
        <v>0.18099999999999999</v>
      </c>
    </row>
    <row r="536" spans="1:4">
      <c r="A536">
        <v>534</v>
      </c>
      <c r="B536" t="s">
        <v>154</v>
      </c>
      <c r="C536">
        <v>0.40799999999999997</v>
      </c>
      <c r="D536">
        <v>0.20899999999999999</v>
      </c>
    </row>
    <row r="537" spans="1:4">
      <c r="A537">
        <v>535</v>
      </c>
      <c r="B537" t="s">
        <v>153</v>
      </c>
      <c r="C537">
        <v>0.41099999999999998</v>
      </c>
      <c r="D537">
        <v>0.24</v>
      </c>
    </row>
    <row r="538" spans="1:4">
      <c r="A538">
        <v>536</v>
      </c>
      <c r="B538" t="s">
        <v>149</v>
      </c>
      <c r="C538">
        <v>0.4</v>
      </c>
      <c r="D538">
        <v>0.23599999999999999</v>
      </c>
    </row>
    <row r="539" spans="1:4">
      <c r="A539">
        <v>537</v>
      </c>
      <c r="B539" t="s">
        <v>147</v>
      </c>
      <c r="C539">
        <v>0.372</v>
      </c>
      <c r="D539">
        <v>0.17799999999999999</v>
      </c>
    </row>
    <row r="540" spans="1:4">
      <c r="A540">
        <v>538</v>
      </c>
      <c r="B540" t="s">
        <v>159</v>
      </c>
      <c r="C540">
        <v>0.39900000000000002</v>
      </c>
      <c r="D540">
        <v>0.20300000000000001</v>
      </c>
    </row>
    <row r="541" spans="1:4">
      <c r="A541">
        <v>539</v>
      </c>
      <c r="B541" t="s">
        <v>152</v>
      </c>
      <c r="C541">
        <v>0.36599999999999999</v>
      </c>
      <c r="D541">
        <v>0.161</v>
      </c>
    </row>
    <row r="542" spans="1:4">
      <c r="A542">
        <v>540</v>
      </c>
      <c r="B542" t="s">
        <v>157</v>
      </c>
      <c r="C542">
        <v>0.311</v>
      </c>
      <c r="D542">
        <v>0.115</v>
      </c>
    </row>
    <row r="543" spans="1:4">
      <c r="A543">
        <v>541</v>
      </c>
      <c r="B543" t="s">
        <v>161</v>
      </c>
      <c r="C543">
        <v>0.255</v>
      </c>
      <c r="D543">
        <v>7.8E-2</v>
      </c>
    </row>
    <row r="544" spans="1:4">
      <c r="A544">
        <v>542</v>
      </c>
      <c r="B544" t="s">
        <v>158</v>
      </c>
      <c r="C544">
        <v>0.42299999999999999</v>
      </c>
      <c r="D544">
        <v>0.16</v>
      </c>
    </row>
    <row r="545" spans="1:4">
      <c r="A545">
        <v>543</v>
      </c>
      <c r="B545" t="s">
        <v>154</v>
      </c>
      <c r="C545">
        <v>0.40500000000000003</v>
      </c>
      <c r="D545">
        <v>0.153</v>
      </c>
    </row>
    <row r="546" spans="1:4">
      <c r="A546">
        <v>544</v>
      </c>
      <c r="B546" t="s">
        <v>158</v>
      </c>
      <c r="C546">
        <v>0.38400000000000001</v>
      </c>
      <c r="D546">
        <v>0.104</v>
      </c>
    </row>
    <row r="547" spans="1:4">
      <c r="A547">
        <v>545</v>
      </c>
      <c r="B547" t="s">
        <v>157</v>
      </c>
      <c r="C547">
        <v>0.33900000000000002</v>
      </c>
      <c r="D547">
        <v>0.13400000000000001</v>
      </c>
    </row>
    <row r="548" spans="1:4">
      <c r="A548">
        <v>546</v>
      </c>
      <c r="B548" t="s">
        <v>149</v>
      </c>
      <c r="C548">
        <v>0.28199999999999997</v>
      </c>
      <c r="D548">
        <v>0.123</v>
      </c>
    </row>
    <row r="549" spans="1:4">
      <c r="A549">
        <v>547</v>
      </c>
      <c r="B549" t="s">
        <v>154</v>
      </c>
      <c r="C549">
        <v>0.26400000000000001</v>
      </c>
      <c r="D549">
        <v>0.13300000000000001</v>
      </c>
    </row>
    <row r="550" spans="1:4">
      <c r="A550">
        <v>548</v>
      </c>
      <c r="B550" t="s">
        <v>148</v>
      </c>
      <c r="C550">
        <v>0.32600000000000001</v>
      </c>
      <c r="D550">
        <v>0.128</v>
      </c>
    </row>
    <row r="551" spans="1:4">
      <c r="A551">
        <v>549</v>
      </c>
      <c r="B551" t="s">
        <v>158</v>
      </c>
      <c r="C551">
        <v>0.39500000000000002</v>
      </c>
      <c r="D551">
        <v>0.17899999999999999</v>
      </c>
    </row>
    <row r="552" spans="1:4">
      <c r="A552">
        <v>550</v>
      </c>
      <c r="B552" t="s">
        <v>162</v>
      </c>
      <c r="C552">
        <v>0.36099999999999999</v>
      </c>
      <c r="D552">
        <v>0.191</v>
      </c>
    </row>
    <row r="553" spans="1:4">
      <c r="A553">
        <v>551</v>
      </c>
      <c r="B553" t="s">
        <v>151</v>
      </c>
      <c r="C553">
        <v>0.43</v>
      </c>
      <c r="D553">
        <v>0.19600000000000001</v>
      </c>
    </row>
    <row r="556" spans="1:4">
      <c r="A556" s="3" t="s">
        <v>5</v>
      </c>
    </row>
    <row r="557" spans="1:4">
      <c r="A557" t="s">
        <v>310</v>
      </c>
      <c r="B557" t="s">
        <v>311</v>
      </c>
      <c r="C557" t="s">
        <v>309</v>
      </c>
    </row>
    <row r="558" spans="1:4">
      <c r="A558">
        <v>-0.40599000000000002</v>
      </c>
      <c r="B558">
        <v>0.16735</v>
      </c>
      <c r="C558">
        <v>-8.4899999999999993E-3</v>
      </c>
      <c r="D558">
        <v>260</v>
      </c>
    </row>
    <row r="559" spans="1:4">
      <c r="A559">
        <v>-0.38057000000000002</v>
      </c>
      <c r="B559">
        <v>0.16935</v>
      </c>
      <c r="C559">
        <v>-4.5650000000000003E-2</v>
      </c>
      <c r="D559">
        <v>259.8</v>
      </c>
    </row>
    <row r="560" spans="1:4">
      <c r="A560">
        <v>-0.30335000000000001</v>
      </c>
      <c r="B560">
        <v>0.15995999999999999</v>
      </c>
      <c r="C560">
        <v>-7.1559999999999999E-2</v>
      </c>
      <c r="D560">
        <v>259.60000000000002</v>
      </c>
    </row>
    <row r="561" spans="1:4">
      <c r="A561">
        <v>-0.29709000000000002</v>
      </c>
      <c r="B561">
        <v>0.11642</v>
      </c>
      <c r="C561">
        <v>-8.0839999999999995E-2</v>
      </c>
      <c r="D561">
        <v>259.39999999999998</v>
      </c>
    </row>
    <row r="562" spans="1:4">
      <c r="A562">
        <v>-0.30087000000000003</v>
      </c>
      <c r="B562">
        <v>0.10628</v>
      </c>
      <c r="C562">
        <v>-3.1539999999999999E-2</v>
      </c>
      <c r="D562">
        <v>259.2</v>
      </c>
    </row>
    <row r="563" spans="1:4">
      <c r="A563">
        <v>-0.31381999999999999</v>
      </c>
      <c r="B563">
        <v>0.11075</v>
      </c>
      <c r="C563">
        <v>-8.0700000000000008E-3</v>
      </c>
      <c r="D563">
        <v>259</v>
      </c>
    </row>
    <row r="564" spans="1:4">
      <c r="A564">
        <v>-0.31952999999999998</v>
      </c>
      <c r="B564">
        <v>9.9629999999999996E-2</v>
      </c>
      <c r="C564">
        <v>-1.346E-2</v>
      </c>
      <c r="D564">
        <v>258.8</v>
      </c>
    </row>
    <row r="565" spans="1:4">
      <c r="A565">
        <v>-0.31169000000000002</v>
      </c>
      <c r="B565">
        <v>0.1125</v>
      </c>
      <c r="C565">
        <v>-7.6800000000000002E-3</v>
      </c>
      <c r="D565">
        <v>258.60000000000002</v>
      </c>
    </row>
    <row r="566" spans="1:4">
      <c r="A566">
        <v>-0.27359</v>
      </c>
      <c r="B566">
        <v>0.11247</v>
      </c>
      <c r="C566" s="10">
        <v>-3.48248E-4</v>
      </c>
      <c r="D566">
        <v>258.39999999999998</v>
      </c>
    </row>
    <row r="567" spans="1:4">
      <c r="A567">
        <v>-0.31111</v>
      </c>
      <c r="B567">
        <v>0.11681</v>
      </c>
      <c r="C567">
        <v>3.1600000000000003E-2</v>
      </c>
      <c r="D567">
        <v>258.2</v>
      </c>
    </row>
    <row r="568" spans="1:4">
      <c r="A568">
        <v>-0.30302000000000001</v>
      </c>
      <c r="B568">
        <v>0.12218</v>
      </c>
      <c r="C568">
        <v>5.015E-2</v>
      </c>
      <c r="D568">
        <v>258</v>
      </c>
    </row>
    <row r="569" spans="1:4">
      <c r="A569">
        <v>-0.32658999999999999</v>
      </c>
      <c r="B569">
        <v>0.14563999999999999</v>
      </c>
      <c r="C569">
        <v>0.10024</v>
      </c>
      <c r="D569">
        <v>257.8</v>
      </c>
    </row>
    <row r="570" spans="1:4">
      <c r="A570">
        <v>-0.29520999999999997</v>
      </c>
      <c r="B570">
        <v>0.15223</v>
      </c>
      <c r="C570">
        <v>9.8040000000000002E-2</v>
      </c>
      <c r="D570">
        <v>257.60000000000002</v>
      </c>
    </row>
    <row r="571" spans="1:4">
      <c r="A571">
        <v>-0.30210999999999999</v>
      </c>
      <c r="B571">
        <v>0.12520000000000001</v>
      </c>
      <c r="C571">
        <v>7.7969999999999998E-2</v>
      </c>
      <c r="D571">
        <v>257.39999999999998</v>
      </c>
    </row>
    <row r="572" spans="1:4">
      <c r="A572">
        <v>-0.31474999999999997</v>
      </c>
      <c r="B572">
        <v>0.14757000000000001</v>
      </c>
      <c r="C572">
        <v>8.3610000000000004E-2</v>
      </c>
      <c r="D572">
        <v>257.2</v>
      </c>
    </row>
    <row r="573" spans="1:4">
      <c r="A573">
        <v>-0.35111999999999999</v>
      </c>
      <c r="B573">
        <v>0.16067000000000001</v>
      </c>
      <c r="C573">
        <v>7.1709999999999996E-2</v>
      </c>
      <c r="D573">
        <v>257</v>
      </c>
    </row>
    <row r="574" spans="1:4">
      <c r="A574">
        <v>-0.35378999999999999</v>
      </c>
      <c r="B574">
        <v>0.15805</v>
      </c>
      <c r="C574">
        <v>9.2439999999999994E-2</v>
      </c>
      <c r="D574">
        <v>256.8</v>
      </c>
    </row>
    <row r="575" spans="1:4">
      <c r="A575">
        <v>-0.33372000000000002</v>
      </c>
      <c r="B575">
        <v>0.12428</v>
      </c>
      <c r="C575">
        <v>0.13503000000000001</v>
      </c>
      <c r="D575">
        <v>256.60000000000002</v>
      </c>
    </row>
    <row r="576" spans="1:4">
      <c r="A576">
        <v>-0.33728000000000002</v>
      </c>
      <c r="B576">
        <v>0.10868999999999999</v>
      </c>
      <c r="C576">
        <v>0.13128000000000001</v>
      </c>
      <c r="D576">
        <v>256.39999999999998</v>
      </c>
    </row>
    <row r="577" spans="1:4">
      <c r="A577">
        <v>-0.34472999999999998</v>
      </c>
      <c r="B577">
        <v>0.13091</v>
      </c>
      <c r="C577">
        <v>0.14598</v>
      </c>
      <c r="D577">
        <v>256.2</v>
      </c>
    </row>
    <row r="578" spans="1:4">
      <c r="A578">
        <v>-0.33988000000000002</v>
      </c>
      <c r="B578">
        <v>0.18228</v>
      </c>
      <c r="C578">
        <v>0.15590999999999999</v>
      </c>
      <c r="D578">
        <v>256</v>
      </c>
    </row>
    <row r="579" spans="1:4">
      <c r="A579">
        <v>-0.34738999999999998</v>
      </c>
      <c r="B579">
        <v>0.20832999999999999</v>
      </c>
      <c r="C579">
        <v>0.13879</v>
      </c>
      <c r="D579">
        <v>255.8</v>
      </c>
    </row>
    <row r="580" spans="1:4">
      <c r="A580">
        <v>-0.36948999999999999</v>
      </c>
      <c r="B580">
        <v>0.20362</v>
      </c>
      <c r="C580">
        <v>0.16061</v>
      </c>
      <c r="D580">
        <v>255.6</v>
      </c>
    </row>
    <row r="581" spans="1:4">
      <c r="A581">
        <v>-0.37645000000000001</v>
      </c>
      <c r="B581">
        <v>0.20304</v>
      </c>
      <c r="C581">
        <v>0.15215000000000001</v>
      </c>
      <c r="D581">
        <v>255.4</v>
      </c>
    </row>
    <row r="582" spans="1:4">
      <c r="A582">
        <v>-0.40188000000000001</v>
      </c>
      <c r="B582">
        <v>0.20768</v>
      </c>
      <c r="C582">
        <v>0.16658000000000001</v>
      </c>
      <c r="D582">
        <v>255.2</v>
      </c>
    </row>
    <row r="583" spans="1:4">
      <c r="A583">
        <v>-0.36826999999999999</v>
      </c>
      <c r="B583">
        <v>0.23069000000000001</v>
      </c>
      <c r="C583">
        <v>0.16642000000000001</v>
      </c>
      <c r="D583">
        <v>255</v>
      </c>
    </row>
    <row r="584" spans="1:4">
      <c r="A584">
        <v>-0.37913000000000002</v>
      </c>
      <c r="B584">
        <v>0.24587000000000001</v>
      </c>
      <c r="C584">
        <v>0.12734999999999999</v>
      </c>
      <c r="D584">
        <v>254.8</v>
      </c>
    </row>
    <row r="585" spans="1:4">
      <c r="A585">
        <v>-0.33794999999999997</v>
      </c>
      <c r="B585">
        <v>0.24371000000000001</v>
      </c>
      <c r="C585">
        <v>0.12678</v>
      </c>
      <c r="D585">
        <v>254.6</v>
      </c>
    </row>
    <row r="586" spans="1:4">
      <c r="A586">
        <v>-0.29942999999999997</v>
      </c>
      <c r="B586">
        <v>0.2359</v>
      </c>
      <c r="C586">
        <v>0.12597</v>
      </c>
      <c r="D586">
        <v>254.4</v>
      </c>
    </row>
    <row r="587" spans="1:4">
      <c r="A587">
        <v>-0.25911000000000001</v>
      </c>
      <c r="B587">
        <v>0.27223000000000003</v>
      </c>
      <c r="C587">
        <v>0.13791</v>
      </c>
      <c r="D587">
        <v>254.2</v>
      </c>
    </row>
    <row r="588" spans="1:4">
      <c r="A588">
        <v>-0.27274999999999999</v>
      </c>
      <c r="B588">
        <v>0.28955999999999998</v>
      </c>
      <c r="C588">
        <v>0.13356999999999999</v>
      </c>
      <c r="D588">
        <v>254</v>
      </c>
    </row>
    <row r="589" spans="1:4">
      <c r="A589">
        <v>-0.26501000000000002</v>
      </c>
      <c r="B589">
        <v>0.30754999999999999</v>
      </c>
      <c r="C589">
        <v>0.11649</v>
      </c>
      <c r="D589">
        <v>253.8</v>
      </c>
    </row>
    <row r="590" spans="1:4">
      <c r="A590">
        <v>-0.31204999999999999</v>
      </c>
      <c r="B590">
        <v>0.30682999999999999</v>
      </c>
      <c r="C590">
        <v>9.7900000000000001E-2</v>
      </c>
      <c r="D590">
        <v>253.6</v>
      </c>
    </row>
    <row r="591" spans="1:4">
      <c r="A591">
        <v>-0.35722999999999999</v>
      </c>
      <c r="B591">
        <v>0.29970000000000002</v>
      </c>
      <c r="C591">
        <v>9.6930000000000002E-2</v>
      </c>
      <c r="D591">
        <v>253.4</v>
      </c>
    </row>
    <row r="592" spans="1:4">
      <c r="A592">
        <v>-0.3679</v>
      </c>
      <c r="B592">
        <v>0.26807999999999998</v>
      </c>
      <c r="C592">
        <v>0.11744</v>
      </c>
      <c r="D592">
        <v>253.2</v>
      </c>
    </row>
    <row r="593" spans="1:4">
      <c r="A593">
        <v>-0.36032999999999998</v>
      </c>
      <c r="B593">
        <v>0.25835999999999998</v>
      </c>
      <c r="C593">
        <v>0.11765</v>
      </c>
      <c r="D593">
        <v>253</v>
      </c>
    </row>
    <row r="594" spans="1:4">
      <c r="A594">
        <v>-0.32463999999999998</v>
      </c>
      <c r="B594">
        <v>0.24653</v>
      </c>
      <c r="C594">
        <v>0.14038</v>
      </c>
      <c r="D594">
        <v>252.8</v>
      </c>
    </row>
    <row r="595" spans="1:4">
      <c r="A595">
        <v>-0.3417</v>
      </c>
      <c r="B595">
        <v>0.23291999999999999</v>
      </c>
      <c r="C595">
        <v>0.17174</v>
      </c>
      <c r="D595">
        <v>252.6</v>
      </c>
    </row>
    <row r="596" spans="1:4">
      <c r="A596">
        <v>-0.32189000000000001</v>
      </c>
      <c r="B596">
        <v>0.19653000000000001</v>
      </c>
      <c r="C596">
        <v>0.19423000000000001</v>
      </c>
      <c r="D596">
        <v>252.4</v>
      </c>
    </row>
    <row r="597" spans="1:4">
      <c r="A597">
        <v>-0.32140000000000002</v>
      </c>
      <c r="B597">
        <v>0.17533000000000001</v>
      </c>
      <c r="C597">
        <v>0.22355</v>
      </c>
      <c r="D597">
        <v>252.2</v>
      </c>
    </row>
    <row r="598" spans="1:4">
      <c r="A598">
        <v>-0.29919000000000001</v>
      </c>
      <c r="B598">
        <v>0.14646999999999999</v>
      </c>
      <c r="C598">
        <v>0.24188000000000001</v>
      </c>
      <c r="D598">
        <v>252</v>
      </c>
    </row>
    <row r="599" spans="1:4">
      <c r="A599">
        <v>-0.32712000000000002</v>
      </c>
      <c r="B599">
        <v>0.15795000000000001</v>
      </c>
      <c r="C599">
        <v>0.20346</v>
      </c>
      <c r="D599">
        <v>251.8</v>
      </c>
    </row>
    <row r="600" spans="1:4">
      <c r="A600">
        <v>-0.31011</v>
      </c>
      <c r="B600">
        <v>0.15307999999999999</v>
      </c>
      <c r="C600">
        <v>0.18768000000000001</v>
      </c>
      <c r="D600">
        <v>251.6</v>
      </c>
    </row>
    <row r="601" spans="1:4">
      <c r="A601">
        <v>-0.34215000000000001</v>
      </c>
      <c r="B601">
        <v>0.13045999999999999</v>
      </c>
      <c r="C601">
        <v>0.24945000000000001</v>
      </c>
      <c r="D601">
        <v>251.4</v>
      </c>
    </row>
    <row r="602" spans="1:4">
      <c r="A602">
        <v>-0.31386999999999998</v>
      </c>
      <c r="B602">
        <v>9.8820000000000005E-2</v>
      </c>
      <c r="C602">
        <v>0.27063999999999999</v>
      </c>
      <c r="D602">
        <v>251.2</v>
      </c>
    </row>
    <row r="603" spans="1:4">
      <c r="A603">
        <v>-0.34483000000000003</v>
      </c>
      <c r="B603">
        <v>0.10302</v>
      </c>
      <c r="C603">
        <v>0.28471000000000002</v>
      </c>
      <c r="D603">
        <v>251</v>
      </c>
    </row>
    <row r="604" spans="1:4">
      <c r="A604">
        <v>-0.30970999999999999</v>
      </c>
      <c r="B604">
        <v>0.13763</v>
      </c>
      <c r="C604">
        <v>0.26839000000000002</v>
      </c>
      <c r="D604">
        <v>250.8</v>
      </c>
    </row>
    <row r="605" spans="1:4">
      <c r="A605">
        <v>-0.33155000000000001</v>
      </c>
      <c r="B605">
        <v>0.16836000000000001</v>
      </c>
      <c r="C605">
        <v>0.25158000000000003</v>
      </c>
      <c r="D605">
        <v>250.6</v>
      </c>
    </row>
    <row r="606" spans="1:4">
      <c r="A606">
        <v>-0.29053000000000001</v>
      </c>
      <c r="B606">
        <v>0.18884999999999999</v>
      </c>
      <c r="C606">
        <v>0.21049999999999999</v>
      </c>
      <c r="D606">
        <v>250.4</v>
      </c>
    </row>
    <row r="607" spans="1:4">
      <c r="A607">
        <v>-0.35476000000000002</v>
      </c>
      <c r="B607">
        <v>0.17637</v>
      </c>
      <c r="C607">
        <v>0.18626999999999999</v>
      </c>
      <c r="D607">
        <v>250.2</v>
      </c>
    </row>
    <row r="608" spans="1:4">
      <c r="A608">
        <v>-0.35270000000000001</v>
      </c>
      <c r="B608">
        <v>0.22377</v>
      </c>
      <c r="C608">
        <v>0.13286999999999999</v>
      </c>
      <c r="D608">
        <v>250</v>
      </c>
    </row>
    <row r="609" spans="1:4">
      <c r="A609">
        <v>-0.37824999999999998</v>
      </c>
      <c r="B609">
        <v>0.26103999999999999</v>
      </c>
      <c r="C609">
        <v>0.14802000000000001</v>
      </c>
      <c r="D609">
        <v>249.8</v>
      </c>
    </row>
    <row r="610" spans="1:4">
      <c r="A610">
        <v>-0.34005000000000002</v>
      </c>
      <c r="B610">
        <v>0.25263000000000002</v>
      </c>
      <c r="C610">
        <v>0.15104999999999999</v>
      </c>
      <c r="D610">
        <v>249.6</v>
      </c>
    </row>
    <row r="611" spans="1:4">
      <c r="A611">
        <v>-0.29735</v>
      </c>
      <c r="B611">
        <v>0.20673</v>
      </c>
      <c r="C611">
        <v>0.10483000000000001</v>
      </c>
      <c r="D611">
        <v>249.4</v>
      </c>
    </row>
    <row r="612" spans="1:4">
      <c r="A612">
        <v>-0.29426999999999998</v>
      </c>
      <c r="B612">
        <v>0.1706</v>
      </c>
      <c r="C612">
        <v>5.8659999999999997E-2</v>
      </c>
      <c r="D612">
        <v>249.2</v>
      </c>
    </row>
    <row r="613" spans="1:4">
      <c r="A613">
        <v>-0.30118</v>
      </c>
      <c r="B613">
        <v>0.13805000000000001</v>
      </c>
      <c r="C613">
        <v>-1.636E-2</v>
      </c>
      <c r="D613">
        <v>249</v>
      </c>
    </row>
    <row r="614" spans="1:4">
      <c r="A614">
        <v>-0.32774999999999999</v>
      </c>
      <c r="B614">
        <v>9.1950000000000004E-2</v>
      </c>
      <c r="C614">
        <v>-5.636E-2</v>
      </c>
      <c r="D614">
        <v>248.8</v>
      </c>
    </row>
    <row r="615" spans="1:4">
      <c r="A615">
        <v>-0.36092999999999997</v>
      </c>
      <c r="B615">
        <v>3.4450000000000001E-2</v>
      </c>
      <c r="C615">
        <v>-5.8090000000000003E-2</v>
      </c>
      <c r="D615">
        <v>248.6</v>
      </c>
    </row>
    <row r="616" spans="1:4">
      <c r="A616">
        <v>-0.34877999999999998</v>
      </c>
      <c r="B616">
        <v>1.9769999999999999E-2</v>
      </c>
      <c r="C616">
        <v>-6.0510000000000001E-2</v>
      </c>
      <c r="D616">
        <v>248.4</v>
      </c>
    </row>
    <row r="617" spans="1:4">
      <c r="A617">
        <v>-0.36735000000000001</v>
      </c>
      <c r="B617">
        <v>-2.1749999999999999E-2</v>
      </c>
      <c r="C617">
        <v>-7.4700000000000003E-2</v>
      </c>
      <c r="D617">
        <v>248.2</v>
      </c>
    </row>
    <row r="618" spans="1:4">
      <c r="A618">
        <v>-0.36112</v>
      </c>
      <c r="B618">
        <v>-7.349E-2</v>
      </c>
      <c r="C618">
        <v>-0.15046999999999999</v>
      </c>
      <c r="D618">
        <v>248</v>
      </c>
    </row>
    <row r="619" spans="1:4">
      <c r="A619">
        <v>-0.41436000000000001</v>
      </c>
      <c r="B619">
        <v>-9.8549999999999999E-2</v>
      </c>
      <c r="C619">
        <v>-0.20830000000000001</v>
      </c>
      <c r="D619">
        <v>247.8</v>
      </c>
    </row>
    <row r="620" spans="1:4">
      <c r="A620">
        <v>-0.39907999999999999</v>
      </c>
      <c r="B620">
        <v>-0.14552000000000001</v>
      </c>
      <c r="C620">
        <v>-0.25031999999999999</v>
      </c>
      <c r="D620">
        <v>247.6</v>
      </c>
    </row>
    <row r="621" spans="1:4">
      <c r="A621">
        <v>-0.43984000000000001</v>
      </c>
      <c r="B621">
        <v>-0.16954</v>
      </c>
      <c r="C621">
        <v>-0.30193999999999999</v>
      </c>
      <c r="D621">
        <v>247.4</v>
      </c>
    </row>
    <row r="622" spans="1:4">
      <c r="A622">
        <v>-0.42549999999999999</v>
      </c>
      <c r="B622">
        <v>-0.19500000000000001</v>
      </c>
      <c r="C622">
        <v>-0.30991000000000002</v>
      </c>
      <c r="D622">
        <v>247.2</v>
      </c>
    </row>
    <row r="623" spans="1:4">
      <c r="A623">
        <v>-0.41453000000000001</v>
      </c>
      <c r="B623">
        <v>-0.22786999999999999</v>
      </c>
      <c r="C623">
        <v>-0.33428999999999998</v>
      </c>
      <c r="D623">
        <v>247</v>
      </c>
    </row>
    <row r="624" spans="1:4">
      <c r="A624">
        <v>-0.39301999999999998</v>
      </c>
      <c r="B624">
        <v>-0.24895999999999999</v>
      </c>
      <c r="C624">
        <v>-0.32795999999999997</v>
      </c>
      <c r="D624">
        <v>246.8</v>
      </c>
    </row>
    <row r="625" spans="1:4">
      <c r="A625">
        <v>-0.35576000000000002</v>
      </c>
      <c r="B625">
        <v>-0.25891999999999998</v>
      </c>
      <c r="C625">
        <v>-0.30431000000000002</v>
      </c>
      <c r="D625">
        <v>246.6</v>
      </c>
    </row>
    <row r="626" spans="1:4">
      <c r="A626">
        <v>-0.35881000000000002</v>
      </c>
      <c r="B626">
        <v>-0.24823000000000001</v>
      </c>
      <c r="C626">
        <v>-0.32328000000000001</v>
      </c>
      <c r="D626">
        <v>246.4</v>
      </c>
    </row>
    <row r="627" spans="1:4">
      <c r="A627">
        <v>-0.33252999999999999</v>
      </c>
      <c r="B627">
        <v>-0.20932000000000001</v>
      </c>
      <c r="C627">
        <v>-0.31928000000000001</v>
      </c>
      <c r="D627">
        <v>246.2</v>
      </c>
    </row>
    <row r="628" spans="1:4">
      <c r="A628">
        <v>-0.33531</v>
      </c>
      <c r="B628">
        <v>-0.21224999999999999</v>
      </c>
      <c r="C628">
        <v>-0.32178000000000001</v>
      </c>
      <c r="D628">
        <v>246</v>
      </c>
    </row>
    <row r="629" spans="1:4">
      <c r="A629">
        <v>-0.35737999999999998</v>
      </c>
      <c r="B629">
        <v>-0.19069</v>
      </c>
      <c r="C629">
        <v>-0.31397999999999998</v>
      </c>
      <c r="D629">
        <v>245.8</v>
      </c>
    </row>
    <row r="630" spans="1:4">
      <c r="A630">
        <v>-0.37957000000000002</v>
      </c>
      <c r="B630">
        <v>-0.17748</v>
      </c>
      <c r="C630">
        <v>-0.26840999999999998</v>
      </c>
      <c r="D630">
        <v>245.6</v>
      </c>
    </row>
    <row r="631" spans="1:4">
      <c r="A631">
        <v>-0.38535999999999998</v>
      </c>
      <c r="B631">
        <v>-0.19319</v>
      </c>
      <c r="C631">
        <v>-0.31242999999999999</v>
      </c>
      <c r="D631">
        <v>245.4</v>
      </c>
    </row>
    <row r="632" spans="1:4">
      <c r="A632">
        <v>-0.34734999999999999</v>
      </c>
      <c r="B632">
        <v>-0.20272000000000001</v>
      </c>
      <c r="C632">
        <v>-0.33052999999999999</v>
      </c>
      <c r="D632">
        <v>245.2</v>
      </c>
    </row>
    <row r="633" spans="1:4">
      <c r="A633">
        <v>-0.34832000000000002</v>
      </c>
      <c r="B633">
        <v>-0.21590999999999999</v>
      </c>
      <c r="C633">
        <v>-0.31620999999999999</v>
      </c>
      <c r="D633">
        <v>245</v>
      </c>
    </row>
    <row r="634" spans="1:4">
      <c r="A634">
        <v>-0.31702999999999998</v>
      </c>
      <c r="B634">
        <v>-0.23183999999999999</v>
      </c>
      <c r="C634">
        <v>-0.29175000000000001</v>
      </c>
      <c r="D634">
        <v>244.8</v>
      </c>
    </row>
    <row r="635" spans="1:4">
      <c r="A635">
        <v>-0.31346000000000002</v>
      </c>
      <c r="B635">
        <v>-0.24532999999999999</v>
      </c>
      <c r="C635">
        <v>-0.28776000000000002</v>
      </c>
      <c r="D635">
        <v>244.6</v>
      </c>
    </row>
    <row r="636" spans="1:4">
      <c r="A636">
        <v>-0.28633999999999998</v>
      </c>
      <c r="B636">
        <v>-0.29163</v>
      </c>
      <c r="C636">
        <v>-0.35614000000000001</v>
      </c>
      <c r="D636">
        <v>244.4</v>
      </c>
    </row>
    <row r="637" spans="1:4">
      <c r="A637">
        <v>-0.31031999999999998</v>
      </c>
      <c r="B637">
        <v>-0.35054999999999997</v>
      </c>
      <c r="C637">
        <v>-0.31968000000000002</v>
      </c>
      <c r="D637">
        <v>244.2</v>
      </c>
    </row>
    <row r="638" spans="1:4">
      <c r="A638">
        <v>-0.30737999999999999</v>
      </c>
      <c r="B638">
        <v>-0.39661000000000002</v>
      </c>
      <c r="C638">
        <v>-0.30037000000000003</v>
      </c>
      <c r="D638">
        <v>244</v>
      </c>
    </row>
    <row r="639" spans="1:4">
      <c r="A639">
        <v>-0.32536999999999999</v>
      </c>
      <c r="B639">
        <v>-0.45812000000000003</v>
      </c>
      <c r="C639">
        <v>-0.28817999999999999</v>
      </c>
      <c r="D639">
        <v>243.8</v>
      </c>
    </row>
    <row r="640" spans="1:4">
      <c r="A640">
        <v>-0.29844999999999999</v>
      </c>
      <c r="B640">
        <v>-0.47208</v>
      </c>
      <c r="C640">
        <v>-0.28351999999999999</v>
      </c>
      <c r="D640">
        <v>243.6</v>
      </c>
    </row>
    <row r="641" spans="1:4">
      <c r="A641">
        <v>-0.31357000000000002</v>
      </c>
      <c r="B641">
        <v>-0.51075000000000004</v>
      </c>
      <c r="C641">
        <v>-0.26261000000000001</v>
      </c>
      <c r="D641">
        <v>243.4</v>
      </c>
    </row>
    <row r="642" spans="1:4">
      <c r="A642">
        <v>-0.31212000000000001</v>
      </c>
      <c r="B642">
        <v>-0.59016000000000002</v>
      </c>
      <c r="C642">
        <v>-0.27293000000000001</v>
      </c>
      <c r="D642">
        <v>243.2</v>
      </c>
    </row>
    <row r="643" spans="1:4">
      <c r="A643">
        <v>-0.29532000000000003</v>
      </c>
      <c r="B643">
        <v>-0.64661999999999997</v>
      </c>
      <c r="C643">
        <v>-0.29620999999999997</v>
      </c>
      <c r="D643">
        <v>243</v>
      </c>
    </row>
    <row r="644" spans="1:4">
      <c r="A644">
        <v>-0.28644999999999998</v>
      </c>
      <c r="B644">
        <v>-0.68218999999999996</v>
      </c>
      <c r="C644">
        <v>-0.30212</v>
      </c>
      <c r="D644">
        <v>242.8</v>
      </c>
    </row>
    <row r="645" spans="1:4">
      <c r="A645">
        <v>-0.27257999999999999</v>
      </c>
      <c r="B645">
        <v>-0.71552000000000004</v>
      </c>
      <c r="C645">
        <v>-0.30593999999999999</v>
      </c>
      <c r="D645">
        <v>242.6</v>
      </c>
    </row>
    <row r="646" spans="1:4">
      <c r="A646">
        <v>-0.27639000000000002</v>
      </c>
      <c r="B646">
        <v>-0.77736000000000005</v>
      </c>
      <c r="C646">
        <v>-0.35045999999999999</v>
      </c>
      <c r="D646">
        <v>242.4</v>
      </c>
    </row>
    <row r="647" spans="1:4">
      <c r="A647">
        <v>-0.25929000000000002</v>
      </c>
      <c r="B647">
        <v>-0.80317000000000005</v>
      </c>
      <c r="C647">
        <v>-0.31506000000000001</v>
      </c>
      <c r="D647">
        <v>242.2</v>
      </c>
    </row>
    <row r="648" spans="1:4">
      <c r="A648">
        <v>-0.27532000000000001</v>
      </c>
      <c r="B648">
        <v>-0.81115000000000004</v>
      </c>
      <c r="C648">
        <v>-0.30597999999999997</v>
      </c>
      <c r="D648">
        <v>242</v>
      </c>
    </row>
    <row r="649" spans="1:4">
      <c r="A649">
        <v>-0.27973999999999999</v>
      </c>
      <c r="B649">
        <v>-0.85916999999999999</v>
      </c>
      <c r="C649">
        <v>-0.33334999999999998</v>
      </c>
      <c r="D649">
        <v>241.8</v>
      </c>
    </row>
    <row r="650" spans="1:4">
      <c r="A650">
        <v>-0.26427</v>
      </c>
      <c r="B650">
        <v>-0.86531999999999998</v>
      </c>
      <c r="C650">
        <v>-0.32216</v>
      </c>
      <c r="D650">
        <v>241.6</v>
      </c>
    </row>
    <row r="651" spans="1:4">
      <c r="A651">
        <v>-0.26862999999999998</v>
      </c>
      <c r="B651">
        <v>-0.85938000000000003</v>
      </c>
      <c r="C651">
        <v>-0.33300000000000002</v>
      </c>
      <c r="D651">
        <v>241.4</v>
      </c>
    </row>
    <row r="652" spans="1:4">
      <c r="A652">
        <v>-0.24526999999999999</v>
      </c>
      <c r="B652">
        <v>-0.88897999999999999</v>
      </c>
      <c r="C652">
        <v>-0.27235999999999999</v>
      </c>
      <c r="D652">
        <v>241.2</v>
      </c>
    </row>
    <row r="653" spans="1:4">
      <c r="A653">
        <v>-0.27050999999999997</v>
      </c>
      <c r="B653">
        <v>-0.92096999999999996</v>
      </c>
      <c r="C653">
        <v>-0.19405</v>
      </c>
      <c r="D653">
        <v>241</v>
      </c>
    </row>
    <row r="654" spans="1:4">
      <c r="A654">
        <v>-0.23285</v>
      </c>
      <c r="B654">
        <v>-0.96472999999999998</v>
      </c>
      <c r="C654">
        <v>-0.17269999999999999</v>
      </c>
      <c r="D654">
        <v>240.8</v>
      </c>
    </row>
    <row r="655" spans="1:4">
      <c r="A655">
        <v>-0.21684</v>
      </c>
      <c r="B655">
        <v>-1.00475</v>
      </c>
      <c r="C655">
        <v>-0.17043</v>
      </c>
      <c r="D655">
        <v>240.6</v>
      </c>
    </row>
    <row r="656" spans="1:4">
      <c r="A656">
        <v>-0.1835</v>
      </c>
      <c r="B656">
        <v>-1.04654</v>
      </c>
      <c r="C656">
        <v>-0.19667999999999999</v>
      </c>
      <c r="D656">
        <v>240.4</v>
      </c>
    </row>
    <row r="657" spans="1:4">
      <c r="A657">
        <v>-0.16441</v>
      </c>
      <c r="B657">
        <v>-1.06125</v>
      </c>
      <c r="C657">
        <v>-0.25852000000000003</v>
      </c>
      <c r="D657">
        <v>240.2</v>
      </c>
    </row>
    <row r="658" spans="1:4">
      <c r="A658">
        <v>-0.16782</v>
      </c>
      <c r="B658">
        <v>-1.07124</v>
      </c>
      <c r="C658">
        <v>-0.31519000000000003</v>
      </c>
      <c r="D658">
        <v>240</v>
      </c>
    </row>
    <row r="659" spans="1:4">
      <c r="A659">
        <v>-0.14746000000000001</v>
      </c>
      <c r="B659">
        <v>-1.1091</v>
      </c>
      <c r="C659">
        <v>-0.34667999999999999</v>
      </c>
      <c r="D659">
        <v>239.8</v>
      </c>
    </row>
    <row r="660" spans="1:4">
      <c r="A660">
        <v>-0.14241000000000001</v>
      </c>
      <c r="B660">
        <v>-1.1832</v>
      </c>
      <c r="C660">
        <v>-0.35267999999999999</v>
      </c>
      <c r="D660">
        <v>239.6</v>
      </c>
    </row>
    <row r="661" spans="1:4">
      <c r="A661">
        <v>-0.12237000000000001</v>
      </c>
      <c r="B661">
        <v>-1.24353</v>
      </c>
      <c r="C661">
        <v>-0.36632999999999999</v>
      </c>
      <c r="D661">
        <v>239.4</v>
      </c>
    </row>
    <row r="662" spans="1:4">
      <c r="A662">
        <v>-0.13929</v>
      </c>
      <c r="B662">
        <v>-1.3228200000000001</v>
      </c>
      <c r="C662">
        <v>-0.37881999999999999</v>
      </c>
      <c r="D662">
        <v>239.2</v>
      </c>
    </row>
    <row r="663" spans="1:4">
      <c r="A663">
        <v>-9.6490000000000006E-2</v>
      </c>
      <c r="B663">
        <v>-1.40934</v>
      </c>
      <c r="C663">
        <v>-0.41089999999999999</v>
      </c>
      <c r="D663">
        <v>239</v>
      </c>
    </row>
    <row r="664" spans="1:4">
      <c r="A664">
        <v>-8.8550000000000004E-2</v>
      </c>
      <c r="B664">
        <v>-1.46767</v>
      </c>
      <c r="C664">
        <v>-0.45508999999999999</v>
      </c>
      <c r="D664">
        <v>238.8</v>
      </c>
    </row>
    <row r="665" spans="1:4">
      <c r="A665">
        <v>-6.8949999999999997E-2</v>
      </c>
      <c r="B665">
        <v>-1.5300499999999999</v>
      </c>
      <c r="C665">
        <v>-0.49975999999999998</v>
      </c>
      <c r="D665">
        <v>238.6</v>
      </c>
    </row>
    <row r="666" spans="1:4">
      <c r="A666">
        <v>-2.4309999999999998E-2</v>
      </c>
      <c r="B666">
        <v>-1.58331</v>
      </c>
      <c r="C666">
        <v>-0.52400999999999998</v>
      </c>
      <c r="D666">
        <v>238.4</v>
      </c>
    </row>
    <row r="667" spans="1:4">
      <c r="A667">
        <v>-1.746E-2</v>
      </c>
      <c r="B667">
        <v>-1.6468100000000001</v>
      </c>
      <c r="C667">
        <v>-0.56906999999999996</v>
      </c>
      <c r="D667">
        <v>238.2</v>
      </c>
    </row>
    <row r="668" spans="1:4">
      <c r="A668">
        <v>2.112E-2</v>
      </c>
      <c r="B668">
        <v>-1.71323</v>
      </c>
      <c r="C668">
        <v>-0.61019000000000001</v>
      </c>
      <c r="D668">
        <v>238</v>
      </c>
    </row>
    <row r="669" spans="1:4">
      <c r="A669">
        <v>2.3290000000000002E-2</v>
      </c>
      <c r="B669">
        <v>-1.7689999999999999</v>
      </c>
      <c r="C669">
        <v>-0.63897000000000004</v>
      </c>
      <c r="D669">
        <v>237.8</v>
      </c>
    </row>
    <row r="670" spans="1:4">
      <c r="A670">
        <v>2.606E-2</v>
      </c>
      <c r="B670">
        <v>-1.77363</v>
      </c>
      <c r="C670">
        <v>-0.72409000000000001</v>
      </c>
      <c r="D670">
        <v>237.6</v>
      </c>
    </row>
    <row r="671" spans="1:4">
      <c r="A671">
        <v>4.3990000000000001E-2</v>
      </c>
      <c r="B671">
        <v>-1.79932</v>
      </c>
      <c r="C671">
        <v>-0.80188999999999999</v>
      </c>
      <c r="D671">
        <v>237.4</v>
      </c>
    </row>
    <row r="672" spans="1:4">
      <c r="A672">
        <v>5.6279999999999997E-2</v>
      </c>
      <c r="B672">
        <v>-1.8469599999999999</v>
      </c>
      <c r="C672">
        <v>-0.82701999999999998</v>
      </c>
      <c r="D672">
        <v>237.2</v>
      </c>
    </row>
    <row r="673" spans="1:4">
      <c r="A673">
        <v>9.3479999999999994E-2</v>
      </c>
      <c r="B673">
        <v>-1.8903700000000001</v>
      </c>
      <c r="C673">
        <v>-0.76244000000000001</v>
      </c>
      <c r="D673">
        <v>237</v>
      </c>
    </row>
    <row r="674" spans="1:4">
      <c r="A674">
        <v>0.13567000000000001</v>
      </c>
      <c r="B674">
        <v>-1.92665</v>
      </c>
      <c r="C674">
        <v>-0.75522</v>
      </c>
      <c r="D674">
        <v>236.8</v>
      </c>
    </row>
    <row r="675" spans="1:4">
      <c r="A675">
        <v>0.17449999999999999</v>
      </c>
      <c r="B675">
        <v>-1.9408000000000001</v>
      </c>
      <c r="C675">
        <v>-0.80425000000000002</v>
      </c>
      <c r="D675">
        <v>236.6</v>
      </c>
    </row>
    <row r="676" spans="1:4">
      <c r="A676">
        <v>0.24722</v>
      </c>
      <c r="B676">
        <v>-1.99664</v>
      </c>
      <c r="C676">
        <v>-0.82920000000000005</v>
      </c>
      <c r="D676">
        <v>236.4</v>
      </c>
    </row>
    <row r="677" spans="1:4">
      <c r="A677">
        <v>0.25337999999999999</v>
      </c>
      <c r="B677">
        <v>-2.0419100000000001</v>
      </c>
      <c r="C677">
        <v>-0.87397999999999998</v>
      </c>
      <c r="D677">
        <v>236.2</v>
      </c>
    </row>
    <row r="678" spans="1:4">
      <c r="A678">
        <v>0.31631999999999999</v>
      </c>
      <c r="B678">
        <v>-2.1036000000000001</v>
      </c>
      <c r="C678">
        <v>-0.87865000000000004</v>
      </c>
      <c r="D678">
        <v>236</v>
      </c>
    </row>
    <row r="679" spans="1:4">
      <c r="A679">
        <v>0.28073999999999999</v>
      </c>
      <c r="B679">
        <v>-2.13409</v>
      </c>
      <c r="C679">
        <v>-0.85636999999999996</v>
      </c>
      <c r="D679">
        <v>235.8</v>
      </c>
    </row>
    <row r="680" spans="1:4">
      <c r="A680">
        <v>0.26469999999999999</v>
      </c>
      <c r="B680">
        <v>-2.1862200000000001</v>
      </c>
      <c r="C680">
        <v>-0.84077000000000002</v>
      </c>
      <c r="D680">
        <v>235.6</v>
      </c>
    </row>
    <row r="681" spans="1:4">
      <c r="A681">
        <v>0.28445999999999999</v>
      </c>
      <c r="B681">
        <v>-2.2235999999999998</v>
      </c>
      <c r="C681">
        <v>-0.87346000000000001</v>
      </c>
      <c r="D681">
        <v>235.4</v>
      </c>
    </row>
    <row r="682" spans="1:4">
      <c r="A682">
        <v>0.31899</v>
      </c>
      <c r="B682">
        <v>-2.2665999999999999</v>
      </c>
      <c r="C682">
        <v>-0.86907000000000001</v>
      </c>
      <c r="D682">
        <v>235.2</v>
      </c>
    </row>
    <row r="683" spans="1:4">
      <c r="A683">
        <v>0.39877000000000001</v>
      </c>
      <c r="B683">
        <v>-2.3391500000000001</v>
      </c>
      <c r="C683">
        <v>-0.91108</v>
      </c>
      <c r="D683">
        <v>235</v>
      </c>
    </row>
    <row r="684" spans="1:4">
      <c r="A684">
        <v>0.40944000000000003</v>
      </c>
      <c r="B684">
        <v>-2.419</v>
      </c>
      <c r="C684">
        <v>-0.91813999999999996</v>
      </c>
      <c r="D684">
        <v>234.8</v>
      </c>
    </row>
    <row r="685" spans="1:4">
      <c r="A685">
        <v>0.44302000000000002</v>
      </c>
      <c r="B685">
        <v>-2.45133</v>
      </c>
      <c r="C685">
        <v>-0.98621000000000003</v>
      </c>
      <c r="D685">
        <v>234.6</v>
      </c>
    </row>
    <row r="686" spans="1:4">
      <c r="A686">
        <v>0.41660000000000003</v>
      </c>
      <c r="B686">
        <v>-2.5008400000000002</v>
      </c>
      <c r="C686">
        <v>-1.01349</v>
      </c>
      <c r="D686">
        <v>234.4</v>
      </c>
    </row>
    <row r="687" spans="1:4">
      <c r="A687">
        <v>0.50319999999999998</v>
      </c>
      <c r="B687">
        <v>-2.56731</v>
      </c>
      <c r="C687">
        <v>-1.0205599999999999</v>
      </c>
      <c r="D687">
        <v>234.2</v>
      </c>
    </row>
    <row r="688" spans="1:4">
      <c r="A688">
        <v>0.54842000000000002</v>
      </c>
      <c r="B688">
        <v>-2.6686100000000001</v>
      </c>
      <c r="C688">
        <v>-1.00193</v>
      </c>
      <c r="D688">
        <v>234</v>
      </c>
    </row>
    <row r="689" spans="1:4">
      <c r="A689">
        <v>0.54766999999999999</v>
      </c>
      <c r="B689">
        <v>-2.7037399999999998</v>
      </c>
      <c r="C689">
        <v>-0.99512</v>
      </c>
      <c r="D689">
        <v>233.8</v>
      </c>
    </row>
    <row r="690" spans="1:4">
      <c r="A690">
        <v>0.59089000000000003</v>
      </c>
      <c r="B690">
        <v>-2.7457600000000002</v>
      </c>
      <c r="C690">
        <v>-1.0384500000000001</v>
      </c>
      <c r="D690">
        <v>233.6</v>
      </c>
    </row>
    <row r="691" spans="1:4">
      <c r="A691">
        <v>0.61372000000000004</v>
      </c>
      <c r="B691">
        <v>-2.8393299999999999</v>
      </c>
      <c r="C691">
        <v>-1.0216000000000001</v>
      </c>
      <c r="D691">
        <v>233.4</v>
      </c>
    </row>
    <row r="692" spans="1:4">
      <c r="A692">
        <v>0.66756000000000004</v>
      </c>
      <c r="B692">
        <v>-2.9170099999999999</v>
      </c>
      <c r="C692">
        <v>-1.0044500000000001</v>
      </c>
      <c r="D692">
        <v>233.2</v>
      </c>
    </row>
    <row r="693" spans="1:4">
      <c r="A693">
        <v>0.65766000000000002</v>
      </c>
      <c r="B693">
        <v>-3.0149300000000001</v>
      </c>
      <c r="C693">
        <v>-1.0173399999999999</v>
      </c>
      <c r="D693">
        <v>233</v>
      </c>
    </row>
    <row r="694" spans="1:4">
      <c r="A694">
        <v>0.66479999999999995</v>
      </c>
      <c r="B694">
        <v>-3.09856</v>
      </c>
      <c r="C694">
        <v>-1.0241400000000001</v>
      </c>
      <c r="D694">
        <v>232.8</v>
      </c>
    </row>
    <row r="695" spans="1:4">
      <c r="A695">
        <v>0.67237000000000002</v>
      </c>
      <c r="B695">
        <v>-3.1600700000000002</v>
      </c>
      <c r="C695">
        <v>-1.08226</v>
      </c>
      <c r="D695">
        <v>232.6</v>
      </c>
    </row>
    <row r="696" spans="1:4">
      <c r="A696">
        <v>0.72480999999999995</v>
      </c>
      <c r="B696">
        <v>-3.2198500000000001</v>
      </c>
      <c r="C696">
        <v>-1.0725100000000001</v>
      </c>
      <c r="D696">
        <v>232.4</v>
      </c>
    </row>
    <row r="697" spans="1:4">
      <c r="A697">
        <v>0.82762000000000002</v>
      </c>
      <c r="B697">
        <v>-3.2795100000000001</v>
      </c>
      <c r="C697">
        <v>-1.0610999999999999</v>
      </c>
      <c r="D697">
        <v>232.2</v>
      </c>
    </row>
    <row r="698" spans="1:4">
      <c r="A698">
        <v>0.86267000000000005</v>
      </c>
      <c r="B698">
        <v>-3.3453300000000001</v>
      </c>
      <c r="C698">
        <v>-1.08049</v>
      </c>
      <c r="D698">
        <v>232</v>
      </c>
    </row>
    <row r="699" spans="1:4">
      <c r="A699">
        <v>0.91776000000000002</v>
      </c>
      <c r="B699">
        <v>-3.3733599999999999</v>
      </c>
      <c r="C699">
        <v>-1.1464099999999999</v>
      </c>
      <c r="D699">
        <v>231.8</v>
      </c>
    </row>
    <row r="700" spans="1:4">
      <c r="A700">
        <v>0.89729000000000003</v>
      </c>
      <c r="B700">
        <v>-3.4266800000000002</v>
      </c>
      <c r="C700">
        <v>-1.14558</v>
      </c>
      <c r="D700">
        <v>231.6</v>
      </c>
    </row>
    <row r="701" spans="1:4">
      <c r="A701">
        <v>0.92391000000000001</v>
      </c>
      <c r="B701">
        <v>-3.4098999999999999</v>
      </c>
      <c r="C701">
        <v>-1.1563000000000001</v>
      </c>
      <c r="D701">
        <v>231.4</v>
      </c>
    </row>
    <row r="702" spans="1:4">
      <c r="A702">
        <v>0.96521999999999997</v>
      </c>
      <c r="B702">
        <v>-3.4209900000000002</v>
      </c>
      <c r="C702">
        <v>-1.22007</v>
      </c>
      <c r="D702">
        <v>231.2</v>
      </c>
    </row>
    <row r="703" spans="1:4">
      <c r="A703">
        <v>1.0550299999999999</v>
      </c>
      <c r="B703">
        <v>-3.47356</v>
      </c>
      <c r="C703">
        <v>-1.2846900000000001</v>
      </c>
      <c r="D703">
        <v>231</v>
      </c>
    </row>
    <row r="704" spans="1:4">
      <c r="A704">
        <v>1.06185</v>
      </c>
      <c r="B704">
        <v>-3.5273699999999999</v>
      </c>
      <c r="C704">
        <v>-1.30383</v>
      </c>
      <c r="D704">
        <v>230.8</v>
      </c>
    </row>
    <row r="705" spans="1:4">
      <c r="A705">
        <v>1.1288499999999999</v>
      </c>
      <c r="B705">
        <v>-3.55267</v>
      </c>
      <c r="C705">
        <v>-1.3331200000000001</v>
      </c>
      <c r="D705">
        <v>230.6</v>
      </c>
    </row>
    <row r="706" spans="1:4">
      <c r="A706">
        <v>1.13452</v>
      </c>
      <c r="B706">
        <v>-3.59476</v>
      </c>
      <c r="C706">
        <v>-1.3913199999999999</v>
      </c>
      <c r="D706">
        <v>230.4</v>
      </c>
    </row>
    <row r="707" spans="1:4">
      <c r="A707">
        <v>1.1572800000000001</v>
      </c>
      <c r="B707">
        <v>-3.71509</v>
      </c>
      <c r="C707">
        <v>-1.5198199999999999</v>
      </c>
      <c r="D707">
        <v>230.2</v>
      </c>
    </row>
    <row r="708" spans="1:4">
      <c r="A708">
        <v>1.15358</v>
      </c>
      <c r="B708">
        <v>-3.8250799999999998</v>
      </c>
      <c r="C708">
        <v>-1.6141700000000001</v>
      </c>
      <c r="D708">
        <v>230</v>
      </c>
    </row>
    <row r="709" spans="1:4">
      <c r="A709">
        <v>1.12782</v>
      </c>
      <c r="B709">
        <v>-3.8967800000000001</v>
      </c>
      <c r="C709">
        <v>-1.67578</v>
      </c>
      <c r="D709">
        <v>229.8</v>
      </c>
    </row>
    <row r="710" spans="1:4">
      <c r="A710">
        <v>1.1224400000000001</v>
      </c>
      <c r="B710">
        <v>-3.9668899999999998</v>
      </c>
      <c r="C710">
        <v>-1.6659600000000001</v>
      </c>
      <c r="D710">
        <v>229.6</v>
      </c>
    </row>
    <row r="711" spans="1:4">
      <c r="A711">
        <v>1.12723</v>
      </c>
      <c r="B711">
        <v>-4.0232900000000003</v>
      </c>
      <c r="C711">
        <v>-1.6699299999999999</v>
      </c>
      <c r="D711">
        <v>229.4</v>
      </c>
    </row>
    <row r="712" spans="1:4">
      <c r="A712">
        <v>1.13243</v>
      </c>
      <c r="B712">
        <v>-4.0924399999999999</v>
      </c>
      <c r="C712">
        <v>-1.6587799999999999</v>
      </c>
      <c r="D712">
        <v>229.2</v>
      </c>
    </row>
    <row r="713" spans="1:4">
      <c r="A713">
        <v>1.17557</v>
      </c>
      <c r="B713">
        <v>-4.1802700000000002</v>
      </c>
      <c r="C713">
        <v>-1.8006200000000001</v>
      </c>
      <c r="D713">
        <v>229</v>
      </c>
    </row>
    <row r="714" spans="1:4">
      <c r="A714">
        <v>1.15544</v>
      </c>
      <c r="B714">
        <v>-4.2601100000000001</v>
      </c>
      <c r="C714">
        <v>-1.8753</v>
      </c>
      <c r="D714">
        <v>228.8</v>
      </c>
    </row>
    <row r="715" spans="1:4">
      <c r="A715">
        <v>1.1608000000000001</v>
      </c>
      <c r="B715">
        <v>-4.3645199999999997</v>
      </c>
      <c r="C715">
        <v>-1.8380099999999999</v>
      </c>
      <c r="D715">
        <v>228.6</v>
      </c>
    </row>
    <row r="716" spans="1:4">
      <c r="A716">
        <v>1.1297200000000001</v>
      </c>
      <c r="B716">
        <v>-4.4134500000000001</v>
      </c>
      <c r="C716">
        <v>-1.9132100000000001</v>
      </c>
      <c r="D716">
        <v>228.4</v>
      </c>
    </row>
    <row r="717" spans="1:4">
      <c r="A717">
        <v>1.08263</v>
      </c>
      <c r="B717">
        <v>-4.46394</v>
      </c>
      <c r="C717">
        <v>-1.9296199999999999</v>
      </c>
      <c r="D717">
        <v>228.2</v>
      </c>
    </row>
    <row r="718" spans="1:4">
      <c r="A718">
        <v>1.11924</v>
      </c>
      <c r="B718">
        <v>-4.5588699999999998</v>
      </c>
      <c r="C718">
        <v>-1.9708600000000001</v>
      </c>
      <c r="D718">
        <v>228</v>
      </c>
    </row>
    <row r="719" spans="1:4">
      <c r="A719">
        <v>1.08646</v>
      </c>
      <c r="B719">
        <v>-4.6316300000000004</v>
      </c>
      <c r="C719">
        <v>-2.00589</v>
      </c>
      <c r="D719">
        <v>227.8</v>
      </c>
    </row>
    <row r="720" spans="1:4">
      <c r="A720">
        <v>1.0770500000000001</v>
      </c>
      <c r="B720">
        <v>-4.6955999999999998</v>
      </c>
      <c r="C720">
        <v>-2.03234</v>
      </c>
      <c r="D720">
        <v>227.6</v>
      </c>
    </row>
    <row r="721" spans="1:4">
      <c r="A721">
        <v>1.01692</v>
      </c>
      <c r="B721">
        <v>-4.6951700000000001</v>
      </c>
      <c r="C721">
        <v>-2.10914</v>
      </c>
      <c r="D721">
        <v>227.4</v>
      </c>
    </row>
    <row r="722" spans="1:4">
      <c r="A722">
        <v>0.9294</v>
      </c>
      <c r="B722">
        <v>-4.7233900000000002</v>
      </c>
      <c r="C722">
        <v>-2.1386500000000002</v>
      </c>
      <c r="D722">
        <v>227.2</v>
      </c>
    </row>
    <row r="723" spans="1:4">
      <c r="A723">
        <v>0.93011999999999995</v>
      </c>
      <c r="B723">
        <v>-4.7965200000000001</v>
      </c>
      <c r="C723">
        <v>-2.1802000000000001</v>
      </c>
      <c r="D723">
        <v>227</v>
      </c>
    </row>
    <row r="724" spans="1:4">
      <c r="A724">
        <v>0.97424999999999995</v>
      </c>
      <c r="B724">
        <v>-4.8086099999999998</v>
      </c>
      <c r="C724">
        <v>-2.1906500000000002</v>
      </c>
      <c r="D724">
        <v>226.8</v>
      </c>
    </row>
    <row r="725" spans="1:4">
      <c r="A725">
        <v>0.94898000000000005</v>
      </c>
      <c r="B725">
        <v>-4.7855299999999996</v>
      </c>
      <c r="C725">
        <v>-2.21332</v>
      </c>
      <c r="D725">
        <v>226.6</v>
      </c>
    </row>
    <row r="726" spans="1:4">
      <c r="A726">
        <v>0.88580999999999999</v>
      </c>
      <c r="B726">
        <v>-4.7701200000000004</v>
      </c>
      <c r="C726">
        <v>-2.2346599999999999</v>
      </c>
      <c r="D726">
        <v>226.4</v>
      </c>
    </row>
    <row r="727" spans="1:4">
      <c r="A727">
        <v>0.81706000000000001</v>
      </c>
      <c r="B727">
        <v>-4.7264900000000001</v>
      </c>
      <c r="C727">
        <v>-2.3199900000000002</v>
      </c>
      <c r="D727">
        <v>226.2</v>
      </c>
    </row>
    <row r="728" spans="1:4">
      <c r="A728">
        <v>0.75638000000000005</v>
      </c>
      <c r="B728">
        <v>-4.7151899999999998</v>
      </c>
      <c r="C728">
        <v>-2.4469599999999998</v>
      </c>
      <c r="D728">
        <v>226</v>
      </c>
    </row>
    <row r="729" spans="1:4">
      <c r="A729">
        <v>0.67832000000000003</v>
      </c>
      <c r="B729">
        <v>-4.7722899999999999</v>
      </c>
      <c r="C729">
        <v>-2.5803099999999999</v>
      </c>
      <c r="D729">
        <v>225.8</v>
      </c>
    </row>
    <row r="730" spans="1:4">
      <c r="A730">
        <v>0.54359999999999997</v>
      </c>
      <c r="B730">
        <v>-4.8067399999999996</v>
      </c>
      <c r="C730">
        <v>-2.5885699999999998</v>
      </c>
      <c r="D730">
        <v>225.6</v>
      </c>
    </row>
    <row r="731" spans="1:4">
      <c r="A731">
        <v>0.41382999999999998</v>
      </c>
      <c r="B731">
        <v>-4.8484699999999998</v>
      </c>
      <c r="C731">
        <v>-2.7059500000000001</v>
      </c>
      <c r="D731">
        <v>225.4</v>
      </c>
    </row>
    <row r="732" spans="1:4">
      <c r="A732">
        <v>0.36549999999999999</v>
      </c>
      <c r="B732">
        <v>-4.8914099999999996</v>
      </c>
      <c r="C732">
        <v>-2.7337699999999998</v>
      </c>
      <c r="D732">
        <v>225.2</v>
      </c>
    </row>
    <row r="733" spans="1:4">
      <c r="A733">
        <v>0.29827999999999999</v>
      </c>
      <c r="B733">
        <v>-4.9287200000000002</v>
      </c>
      <c r="C733">
        <v>-2.7033700000000001</v>
      </c>
      <c r="D733">
        <v>225</v>
      </c>
    </row>
    <row r="734" spans="1:4">
      <c r="A734">
        <v>0.23929</v>
      </c>
      <c r="B734">
        <v>-4.9454500000000001</v>
      </c>
      <c r="C734">
        <v>-2.7753999999999999</v>
      </c>
      <c r="D734">
        <v>224.8</v>
      </c>
    </row>
    <row r="735" spans="1:4">
      <c r="A735">
        <v>0.15506</v>
      </c>
      <c r="B735">
        <v>-4.9757999999999996</v>
      </c>
      <c r="C735">
        <v>-2.8723800000000002</v>
      </c>
      <c r="D735">
        <v>224.6</v>
      </c>
    </row>
    <row r="736" spans="1:4">
      <c r="A736">
        <v>0.18645999999999999</v>
      </c>
      <c r="B736">
        <v>-4.9800899999999997</v>
      </c>
      <c r="C736">
        <v>-2.92096</v>
      </c>
      <c r="D736">
        <v>224.4</v>
      </c>
    </row>
    <row r="737" spans="1:4">
      <c r="A737">
        <v>0.19517000000000001</v>
      </c>
      <c r="B737">
        <v>-4.9928800000000004</v>
      </c>
      <c r="C737">
        <v>-2.92821</v>
      </c>
      <c r="D737">
        <v>224.2</v>
      </c>
    </row>
    <row r="738" spans="1:4">
      <c r="A738">
        <v>0.1055</v>
      </c>
      <c r="B738">
        <v>-5.04786</v>
      </c>
      <c r="C738">
        <v>-2.9922900000000001</v>
      </c>
      <c r="D738">
        <v>224</v>
      </c>
    </row>
    <row r="739" spans="1:4">
      <c r="A739">
        <v>-1.9519999999999999E-2</v>
      </c>
      <c r="B739">
        <v>-5.1230500000000001</v>
      </c>
      <c r="C739">
        <v>-3.0524200000000001</v>
      </c>
      <c r="D739">
        <v>223.8</v>
      </c>
    </row>
    <row r="740" spans="1:4">
      <c r="A740">
        <v>-0.17485000000000001</v>
      </c>
      <c r="B740">
        <v>-5.1405000000000003</v>
      </c>
      <c r="C740">
        <v>-3.09734</v>
      </c>
      <c r="D740">
        <v>223.6</v>
      </c>
    </row>
    <row r="741" spans="1:4">
      <c r="A741">
        <v>-0.26208999999999999</v>
      </c>
      <c r="B741">
        <v>-5.1676200000000003</v>
      </c>
      <c r="C741">
        <v>-3.0958800000000002</v>
      </c>
      <c r="D741">
        <v>223.4</v>
      </c>
    </row>
    <row r="742" spans="1:4">
      <c r="A742">
        <v>-0.34097</v>
      </c>
      <c r="B742">
        <v>-5.18323</v>
      </c>
      <c r="C742">
        <v>-3.1358000000000001</v>
      </c>
      <c r="D742">
        <v>223.2</v>
      </c>
    </row>
    <row r="743" spans="1:4">
      <c r="A743">
        <v>-0.47732000000000002</v>
      </c>
      <c r="B743">
        <v>-5.1948800000000004</v>
      </c>
      <c r="C743">
        <v>-3.2597700000000001</v>
      </c>
      <c r="D743">
        <v>223</v>
      </c>
    </row>
    <row r="744" spans="1:4">
      <c r="A744">
        <v>-0.56711999999999996</v>
      </c>
      <c r="B744">
        <v>-5.2485799999999996</v>
      </c>
      <c r="C744">
        <v>-3.2722899999999999</v>
      </c>
      <c r="D744">
        <v>222.8</v>
      </c>
    </row>
    <row r="745" spans="1:4">
      <c r="A745">
        <v>-0.68340000000000001</v>
      </c>
      <c r="B745">
        <v>-5.3130899999999999</v>
      </c>
      <c r="C745">
        <v>-3.2907000000000002</v>
      </c>
      <c r="D745">
        <v>222.6</v>
      </c>
    </row>
    <row r="746" spans="1:4">
      <c r="A746">
        <v>-0.78276999999999997</v>
      </c>
      <c r="B746">
        <v>-5.3440700000000003</v>
      </c>
      <c r="C746">
        <v>-3.3658299999999999</v>
      </c>
      <c r="D746">
        <v>222.4</v>
      </c>
    </row>
    <row r="747" spans="1:4">
      <c r="A747">
        <v>-0.96701000000000004</v>
      </c>
      <c r="B747">
        <v>-5.3345799999999999</v>
      </c>
      <c r="C747">
        <v>-3.3942100000000002</v>
      </c>
      <c r="D747">
        <v>222.2</v>
      </c>
    </row>
    <row r="748" spans="1:4">
      <c r="A748">
        <v>-1.1367400000000001</v>
      </c>
      <c r="B748">
        <v>-5.3323099999999997</v>
      </c>
      <c r="C748">
        <v>-3.5016799999999999</v>
      </c>
      <c r="D748">
        <v>222</v>
      </c>
    </row>
    <row r="749" spans="1:4">
      <c r="A749">
        <v>-1.21583</v>
      </c>
      <c r="B749">
        <v>-5.3489800000000001</v>
      </c>
      <c r="C749">
        <v>-3.5781399999999999</v>
      </c>
      <c r="D749">
        <v>221.8</v>
      </c>
    </row>
    <row r="750" spans="1:4">
      <c r="A750">
        <v>-1.33612</v>
      </c>
      <c r="B750">
        <v>-5.36</v>
      </c>
      <c r="C750">
        <v>-3.6883499999999998</v>
      </c>
      <c r="D750">
        <v>221.6</v>
      </c>
    </row>
    <row r="751" spans="1:4">
      <c r="A751">
        <v>-1.4591400000000001</v>
      </c>
      <c r="B751">
        <v>-5.3630800000000001</v>
      </c>
      <c r="C751">
        <v>-3.6978800000000001</v>
      </c>
      <c r="D751">
        <v>221.4</v>
      </c>
    </row>
    <row r="752" spans="1:4">
      <c r="A752">
        <v>-1.6348499999999999</v>
      </c>
      <c r="B752">
        <v>-5.3695500000000003</v>
      </c>
      <c r="C752">
        <v>-3.81107</v>
      </c>
      <c r="D752">
        <v>221.2</v>
      </c>
    </row>
    <row r="753" spans="1:4">
      <c r="A753">
        <v>-1.8458600000000001</v>
      </c>
      <c r="B753">
        <v>-5.3526499999999997</v>
      </c>
      <c r="C753">
        <v>-3.8875199999999999</v>
      </c>
      <c r="D753">
        <v>221</v>
      </c>
    </row>
    <row r="754" spans="1:4">
      <c r="A754">
        <v>-2.0847699999999998</v>
      </c>
      <c r="B754">
        <v>-5.3595199999999998</v>
      </c>
      <c r="C754">
        <v>-4.00929</v>
      </c>
      <c r="D754">
        <v>220.8</v>
      </c>
    </row>
    <row r="755" spans="1:4">
      <c r="A755">
        <v>-2.2395100000000001</v>
      </c>
      <c r="B755">
        <v>-5.4019599999999999</v>
      </c>
      <c r="C755">
        <v>-4.0673199999999996</v>
      </c>
      <c r="D755">
        <v>220.6</v>
      </c>
    </row>
    <row r="756" spans="1:4">
      <c r="A756">
        <v>-2.4267699999999999</v>
      </c>
      <c r="B756">
        <v>-5.4121100000000002</v>
      </c>
      <c r="C756">
        <v>-4.1706000000000003</v>
      </c>
      <c r="D756">
        <v>220.4</v>
      </c>
    </row>
    <row r="757" spans="1:4">
      <c r="A757">
        <v>-2.4600399999999998</v>
      </c>
      <c r="B757">
        <v>-5.4437800000000003</v>
      </c>
      <c r="C757">
        <v>-4.1250799999999996</v>
      </c>
      <c r="D757">
        <v>220.2</v>
      </c>
    </row>
    <row r="758" spans="1:4">
      <c r="A758">
        <v>-2.5977999999999999</v>
      </c>
      <c r="B758">
        <v>-5.5534299999999996</v>
      </c>
      <c r="C758">
        <v>-4.0802199999999997</v>
      </c>
      <c r="D758">
        <v>220</v>
      </c>
    </row>
    <row r="759" spans="1:4">
      <c r="A759">
        <v>-2.7479</v>
      </c>
      <c r="B759">
        <v>-5.6491400000000001</v>
      </c>
      <c r="C759">
        <v>-4.1432700000000002</v>
      </c>
      <c r="D759">
        <v>219.8</v>
      </c>
    </row>
    <row r="760" spans="1:4">
      <c r="A760">
        <v>-2.9293</v>
      </c>
      <c r="B760">
        <v>-5.7431099999999997</v>
      </c>
      <c r="C760">
        <v>-4.2517199999999997</v>
      </c>
      <c r="D760">
        <v>219.6</v>
      </c>
    </row>
    <row r="761" spans="1:4">
      <c r="A761">
        <v>-3.0951200000000001</v>
      </c>
      <c r="B761">
        <v>-5.8463700000000003</v>
      </c>
      <c r="C761">
        <v>-4.3717300000000003</v>
      </c>
      <c r="D761">
        <v>219.4</v>
      </c>
    </row>
    <row r="762" spans="1:4">
      <c r="A762">
        <v>-3.1532499999999999</v>
      </c>
      <c r="B762">
        <v>-5.8827299999999996</v>
      </c>
      <c r="C762">
        <v>-4.4645299999999999</v>
      </c>
      <c r="D762">
        <v>219.2</v>
      </c>
    </row>
    <row r="763" spans="1:4">
      <c r="A763">
        <v>-3.2372100000000001</v>
      </c>
      <c r="B763">
        <v>-5.9140199999999998</v>
      </c>
      <c r="C763">
        <v>-4.5606200000000001</v>
      </c>
      <c r="D763">
        <v>219</v>
      </c>
    </row>
    <row r="764" spans="1:4">
      <c r="A764">
        <v>-3.30749</v>
      </c>
      <c r="B764">
        <v>-5.9043700000000001</v>
      </c>
      <c r="C764">
        <v>-4.5708399999999996</v>
      </c>
      <c r="D764">
        <v>218.8</v>
      </c>
    </row>
    <row r="765" spans="1:4">
      <c r="A765">
        <v>-3.4387400000000001</v>
      </c>
      <c r="B765">
        <v>-5.9049500000000004</v>
      </c>
      <c r="C765">
        <v>-4.6324899999999998</v>
      </c>
      <c r="D765">
        <v>218.6</v>
      </c>
    </row>
    <row r="766" spans="1:4">
      <c r="A766">
        <v>-3.5576300000000001</v>
      </c>
      <c r="B766">
        <v>-5.9449699999999996</v>
      </c>
      <c r="C766">
        <v>-4.8171600000000003</v>
      </c>
      <c r="D766">
        <v>218.4</v>
      </c>
    </row>
    <row r="767" spans="1:4">
      <c r="A767">
        <v>-3.6755900000000001</v>
      </c>
      <c r="B767">
        <v>-5.9774500000000002</v>
      </c>
      <c r="C767">
        <v>-4.91737</v>
      </c>
      <c r="D767">
        <v>218.2</v>
      </c>
    </row>
    <row r="768" spans="1:4">
      <c r="A768">
        <v>-3.7094</v>
      </c>
      <c r="B768">
        <v>-6.0446999999999997</v>
      </c>
      <c r="C768">
        <v>-4.9996</v>
      </c>
      <c r="D768">
        <v>218</v>
      </c>
    </row>
    <row r="769" spans="1:4">
      <c r="A769">
        <v>-3.9310999999999998</v>
      </c>
      <c r="B769">
        <v>-6.1937699999999998</v>
      </c>
      <c r="C769">
        <v>-5.0502399999999996</v>
      </c>
      <c r="D769">
        <v>217.8</v>
      </c>
    </row>
    <row r="770" spans="1:4">
      <c r="A770">
        <v>-4.0285599999999997</v>
      </c>
      <c r="B770">
        <v>-6.2926599999999997</v>
      </c>
      <c r="C770">
        <v>-5.14602</v>
      </c>
      <c r="D770">
        <v>217.6</v>
      </c>
    </row>
    <row r="771" spans="1:4">
      <c r="A771">
        <v>-4.2206799999999998</v>
      </c>
      <c r="B771">
        <v>-6.3503600000000002</v>
      </c>
      <c r="C771">
        <v>-5.2049300000000001</v>
      </c>
      <c r="D771">
        <v>217.4</v>
      </c>
    </row>
    <row r="772" spans="1:4">
      <c r="A772">
        <v>-4.2840600000000002</v>
      </c>
      <c r="B772">
        <v>-6.3814000000000002</v>
      </c>
      <c r="C772">
        <v>-5.2472899999999996</v>
      </c>
      <c r="D772">
        <v>217.2</v>
      </c>
    </row>
    <row r="773" spans="1:4">
      <c r="A773">
        <v>-4.2949700000000002</v>
      </c>
      <c r="B773">
        <v>-6.4310999999999998</v>
      </c>
      <c r="C773">
        <v>-5.36266</v>
      </c>
      <c r="D773">
        <v>217</v>
      </c>
    </row>
    <row r="774" spans="1:4">
      <c r="A774">
        <v>-4.31677</v>
      </c>
      <c r="B774">
        <v>-6.4758599999999999</v>
      </c>
      <c r="C774">
        <v>-5.5988499999999997</v>
      </c>
      <c r="D774">
        <v>216.8</v>
      </c>
    </row>
    <row r="775" spans="1:4">
      <c r="A775">
        <v>-4.3792600000000004</v>
      </c>
      <c r="B775">
        <v>-6.5225799999999996</v>
      </c>
      <c r="C775">
        <v>-5.6401300000000001</v>
      </c>
      <c r="D775">
        <v>216.6</v>
      </c>
    </row>
    <row r="776" spans="1:4">
      <c r="A776">
        <v>-4.5181399999999998</v>
      </c>
      <c r="B776">
        <v>-6.5853200000000003</v>
      </c>
      <c r="C776">
        <v>-5.8036599999999998</v>
      </c>
      <c r="D776">
        <v>216.4</v>
      </c>
    </row>
    <row r="777" spans="1:4">
      <c r="A777">
        <v>-4.5682999999999998</v>
      </c>
      <c r="B777">
        <v>-6.6112500000000001</v>
      </c>
      <c r="C777">
        <v>-6.0130299999999997</v>
      </c>
      <c r="D777">
        <v>216.2</v>
      </c>
    </row>
    <row r="778" spans="1:4">
      <c r="A778">
        <v>-4.58988</v>
      </c>
      <c r="B778">
        <v>-6.5392299999999999</v>
      </c>
      <c r="C778">
        <v>-6.1848999999999998</v>
      </c>
      <c r="D778">
        <v>216</v>
      </c>
    </row>
    <row r="779" spans="1:4">
      <c r="A779">
        <v>-4.6643600000000003</v>
      </c>
      <c r="B779">
        <v>-6.5560700000000001</v>
      </c>
      <c r="C779">
        <v>-6.2753899999999998</v>
      </c>
      <c r="D779">
        <v>215.8</v>
      </c>
    </row>
    <row r="780" spans="1:4">
      <c r="A780">
        <v>-4.7216699999999996</v>
      </c>
      <c r="B780">
        <v>-6.6177000000000001</v>
      </c>
      <c r="C780">
        <v>-6.3905599999999998</v>
      </c>
      <c r="D780">
        <v>215.6</v>
      </c>
    </row>
    <row r="781" spans="1:4">
      <c r="A781">
        <v>-4.8727799999999997</v>
      </c>
      <c r="B781">
        <v>-6.7115499999999999</v>
      </c>
      <c r="C781">
        <v>-6.5253800000000002</v>
      </c>
      <c r="D781">
        <v>215.4</v>
      </c>
    </row>
    <row r="782" spans="1:4">
      <c r="A782">
        <v>-4.9445100000000002</v>
      </c>
      <c r="B782">
        <v>-6.8030600000000003</v>
      </c>
      <c r="C782">
        <v>-6.5010300000000001</v>
      </c>
      <c r="D782">
        <v>215.2</v>
      </c>
    </row>
    <row r="783" spans="1:4">
      <c r="A783">
        <v>-4.9834500000000004</v>
      </c>
      <c r="B783">
        <v>-6.8867500000000001</v>
      </c>
      <c r="C783">
        <v>-6.5500400000000001</v>
      </c>
      <c r="D783">
        <v>215</v>
      </c>
    </row>
    <row r="784" spans="1:4">
      <c r="A784">
        <v>-4.9105600000000003</v>
      </c>
      <c r="B784">
        <v>-6.9460899999999999</v>
      </c>
      <c r="C784">
        <v>-6.6603199999999996</v>
      </c>
      <c r="D784">
        <v>214.8</v>
      </c>
    </row>
    <row r="785" spans="1:4">
      <c r="A785">
        <v>-4.9815899999999997</v>
      </c>
      <c r="B785">
        <v>-7.0187299999999997</v>
      </c>
      <c r="C785">
        <v>-6.7429899999999998</v>
      </c>
      <c r="D785">
        <v>214.6</v>
      </c>
    </row>
    <row r="786" spans="1:4">
      <c r="A786">
        <v>-5.1775500000000001</v>
      </c>
      <c r="B786">
        <v>-7.1452799999999996</v>
      </c>
      <c r="C786">
        <v>-6.7438500000000001</v>
      </c>
      <c r="D786">
        <v>214.4</v>
      </c>
    </row>
    <row r="787" spans="1:4">
      <c r="A787">
        <v>-5.2745699999999998</v>
      </c>
      <c r="B787">
        <v>-7.24526</v>
      </c>
      <c r="C787">
        <v>-6.7794299999999996</v>
      </c>
      <c r="D787">
        <v>214.2</v>
      </c>
    </row>
    <row r="788" spans="1:4">
      <c r="A788">
        <v>-5.3708600000000004</v>
      </c>
      <c r="B788">
        <v>-7.3535700000000004</v>
      </c>
      <c r="C788">
        <v>-6.8936700000000002</v>
      </c>
      <c r="D788">
        <v>214</v>
      </c>
    </row>
    <row r="789" spans="1:4">
      <c r="A789">
        <v>-5.2758900000000004</v>
      </c>
      <c r="B789">
        <v>-7.5016999999999996</v>
      </c>
      <c r="C789">
        <v>-6.9954499999999999</v>
      </c>
      <c r="D789">
        <v>213.8</v>
      </c>
    </row>
    <row r="790" spans="1:4">
      <c r="A790">
        <v>-5.2321999999999997</v>
      </c>
      <c r="B790">
        <v>-7.7030799999999999</v>
      </c>
      <c r="C790">
        <v>-7.0223899999999997</v>
      </c>
      <c r="D790">
        <v>213.6</v>
      </c>
    </row>
    <row r="791" spans="1:4">
      <c r="A791">
        <v>-5.2615999999999996</v>
      </c>
      <c r="B791">
        <v>-7.8105200000000004</v>
      </c>
      <c r="C791">
        <v>-7.0916199999999998</v>
      </c>
      <c r="D791">
        <v>213.4</v>
      </c>
    </row>
    <row r="792" spans="1:4">
      <c r="A792">
        <v>-5.41683</v>
      </c>
      <c r="B792">
        <v>-7.8944200000000002</v>
      </c>
      <c r="C792">
        <v>-7.3791799999999999</v>
      </c>
      <c r="D792">
        <v>213.2</v>
      </c>
    </row>
    <row r="793" spans="1:4">
      <c r="A793">
        <v>-5.4525699999999997</v>
      </c>
      <c r="B793">
        <v>-8.0003600000000006</v>
      </c>
      <c r="C793">
        <v>-7.3887400000000003</v>
      </c>
      <c r="D793">
        <v>213</v>
      </c>
    </row>
    <row r="794" spans="1:4">
      <c r="A794">
        <v>-5.5901300000000003</v>
      </c>
      <c r="B794">
        <v>-8.0996199999999998</v>
      </c>
      <c r="C794">
        <v>-7.2248400000000004</v>
      </c>
      <c r="D794">
        <v>212.8</v>
      </c>
    </row>
    <row r="795" spans="1:4">
      <c r="A795">
        <v>-5.5064599999999997</v>
      </c>
      <c r="B795">
        <v>-8.2310800000000004</v>
      </c>
      <c r="C795">
        <v>-7.1501599999999996</v>
      </c>
      <c r="D795">
        <v>212.6</v>
      </c>
    </row>
    <row r="796" spans="1:4">
      <c r="A796">
        <v>-5.4724300000000001</v>
      </c>
      <c r="B796">
        <v>-8.3273299999999999</v>
      </c>
      <c r="C796">
        <v>-7.1791499999999999</v>
      </c>
      <c r="D796">
        <v>212.4</v>
      </c>
    </row>
    <row r="797" spans="1:4">
      <c r="A797">
        <v>-5.4430199999999997</v>
      </c>
      <c r="B797">
        <v>-8.5375599999999991</v>
      </c>
      <c r="C797">
        <v>-7.15869</v>
      </c>
      <c r="D797">
        <v>212.2</v>
      </c>
    </row>
    <row r="798" spans="1:4">
      <c r="A798">
        <v>-5.3466800000000001</v>
      </c>
      <c r="B798">
        <v>-8.7894000000000005</v>
      </c>
      <c r="C798">
        <v>-7.2677199999999997</v>
      </c>
      <c r="D798">
        <v>212</v>
      </c>
    </row>
    <row r="799" spans="1:4">
      <c r="A799">
        <v>-5.5172400000000001</v>
      </c>
      <c r="B799">
        <v>-9.0240500000000008</v>
      </c>
      <c r="C799">
        <v>-7.3991199999999999</v>
      </c>
      <c r="D799">
        <v>211.8</v>
      </c>
    </row>
    <row r="800" spans="1:4">
      <c r="A800">
        <v>-5.5551599999999999</v>
      </c>
      <c r="B800">
        <v>-9.2441099999999992</v>
      </c>
      <c r="C800">
        <v>-7.4073799999999999</v>
      </c>
      <c r="D800">
        <v>211.6</v>
      </c>
    </row>
    <row r="801" spans="1:4">
      <c r="A801">
        <v>-5.6486599999999996</v>
      </c>
      <c r="B801">
        <v>-9.4548500000000004</v>
      </c>
      <c r="C801">
        <v>-7.4980799999999999</v>
      </c>
      <c r="D801">
        <v>211.4</v>
      </c>
    </row>
    <row r="802" spans="1:4">
      <c r="A802">
        <v>-5.77522</v>
      </c>
      <c r="B802">
        <v>-9.6097300000000008</v>
      </c>
      <c r="C802">
        <v>-7.5987900000000002</v>
      </c>
      <c r="D802">
        <v>211.2</v>
      </c>
    </row>
    <row r="803" spans="1:4">
      <c r="A803">
        <v>-5.59598</v>
      </c>
      <c r="B803">
        <v>-9.7879199999999997</v>
      </c>
      <c r="C803">
        <v>-7.7686599999999997</v>
      </c>
      <c r="D803">
        <v>211</v>
      </c>
    </row>
    <row r="804" spans="1:4">
      <c r="A804">
        <v>-5.4538799999999998</v>
      </c>
      <c r="B804">
        <v>-10.05011</v>
      </c>
      <c r="C804">
        <v>-7.9368999999999996</v>
      </c>
      <c r="D804">
        <v>210.8</v>
      </c>
    </row>
    <row r="805" spans="1:4">
      <c r="A805">
        <v>-5.3964299999999996</v>
      </c>
      <c r="B805">
        <v>-10.264670000000001</v>
      </c>
      <c r="C805">
        <v>-7.98203</v>
      </c>
      <c r="D805">
        <v>210.6</v>
      </c>
    </row>
    <row r="806" spans="1:4">
      <c r="A806">
        <v>-5.4663199999999996</v>
      </c>
      <c r="B806">
        <v>-10.460330000000001</v>
      </c>
      <c r="C806">
        <v>-7.9874400000000003</v>
      </c>
      <c r="D806">
        <v>210.4</v>
      </c>
    </row>
    <row r="807" spans="1:4">
      <c r="A807">
        <v>-5.5794100000000002</v>
      </c>
      <c r="B807">
        <v>-10.65269</v>
      </c>
      <c r="C807">
        <v>-8.2069899999999993</v>
      </c>
      <c r="D807">
        <v>210.2</v>
      </c>
    </row>
    <row r="808" spans="1:4">
      <c r="A808">
        <v>-5.3829900000000004</v>
      </c>
      <c r="B808">
        <v>-10.879110000000001</v>
      </c>
      <c r="C808">
        <v>-8.3641199999999998</v>
      </c>
      <c r="D808">
        <v>210</v>
      </c>
    </row>
    <row r="809" spans="1:4">
      <c r="A809">
        <v>-5.2211100000000004</v>
      </c>
      <c r="B809">
        <v>-11.093070000000001</v>
      </c>
      <c r="C809">
        <v>-8.4745500000000007</v>
      </c>
      <c r="D809">
        <v>209.8</v>
      </c>
    </row>
    <row r="810" spans="1:4">
      <c r="A810">
        <v>-5.3805399999999999</v>
      </c>
      <c r="B810">
        <v>-11.30519</v>
      </c>
      <c r="C810">
        <v>-8.61449</v>
      </c>
      <c r="D810">
        <v>209.6</v>
      </c>
    </row>
    <row r="811" spans="1:4">
      <c r="A811">
        <v>-5.4392199999999997</v>
      </c>
      <c r="B811">
        <v>-11.576969999999999</v>
      </c>
      <c r="C811">
        <v>-8.7883899999999997</v>
      </c>
      <c r="D811">
        <v>209.4</v>
      </c>
    </row>
    <row r="812" spans="1:4">
      <c r="A812">
        <v>-5.3305999999999996</v>
      </c>
      <c r="B812">
        <v>-11.81387</v>
      </c>
      <c r="C812">
        <v>-8.9784600000000001</v>
      </c>
      <c r="D812">
        <v>209.2</v>
      </c>
    </row>
    <row r="813" spans="1:4">
      <c r="A813">
        <v>-4.9266800000000002</v>
      </c>
      <c r="B813">
        <v>-12.030150000000001</v>
      </c>
      <c r="C813">
        <v>-9.0584399999999992</v>
      </c>
      <c r="D813">
        <v>209</v>
      </c>
    </row>
    <row r="814" spans="1:4">
      <c r="A814">
        <v>-4.5926900000000002</v>
      </c>
      <c r="B814">
        <v>-12.204829999999999</v>
      </c>
      <c r="C814">
        <v>-9.3409300000000002</v>
      </c>
      <c r="D814">
        <v>208.8</v>
      </c>
    </row>
    <row r="815" spans="1:4">
      <c r="A815">
        <v>-4.6071799999999996</v>
      </c>
      <c r="B815">
        <v>-12.41215</v>
      </c>
      <c r="C815">
        <v>-9.4627800000000004</v>
      </c>
      <c r="D815">
        <v>208.6</v>
      </c>
    </row>
    <row r="816" spans="1:4">
      <c r="A816">
        <v>-4.6079699999999999</v>
      </c>
      <c r="B816">
        <v>-12.598610000000001</v>
      </c>
      <c r="C816">
        <v>-9.5150699999999997</v>
      </c>
      <c r="D816">
        <v>208.4</v>
      </c>
    </row>
    <row r="817" spans="1:4">
      <c r="A817">
        <v>-4.5638800000000002</v>
      </c>
      <c r="B817">
        <v>-12.84108</v>
      </c>
      <c r="C817">
        <v>-9.8166799999999999</v>
      </c>
      <c r="D817">
        <v>208.2</v>
      </c>
    </row>
    <row r="818" spans="1:4">
      <c r="A818">
        <v>-4.6262999999999996</v>
      </c>
      <c r="B818">
        <v>-13.11063</v>
      </c>
      <c r="C818">
        <v>-9.8373399999999993</v>
      </c>
      <c r="D818">
        <v>208</v>
      </c>
    </row>
    <row r="819" spans="1:4">
      <c r="A819">
        <v>-4.6052499999999998</v>
      </c>
      <c r="B819">
        <v>-13.394159999999999</v>
      </c>
      <c r="C819">
        <v>-10.153119999999999</v>
      </c>
      <c r="D819">
        <v>207.8</v>
      </c>
    </row>
    <row r="820" spans="1:4">
      <c r="A820">
        <v>-4.6276200000000003</v>
      </c>
      <c r="B820">
        <v>-13.63557</v>
      </c>
      <c r="C820">
        <v>-10.27787</v>
      </c>
      <c r="D820">
        <v>207.6</v>
      </c>
    </row>
    <row r="821" spans="1:4">
      <c r="A821">
        <v>-4.5354299999999999</v>
      </c>
      <c r="B821">
        <v>-13.817959999999999</v>
      </c>
      <c r="C821">
        <v>-10.299849999999999</v>
      </c>
      <c r="D821">
        <v>207.4</v>
      </c>
    </row>
    <row r="822" spans="1:4">
      <c r="A822">
        <v>-4.2475899999999998</v>
      </c>
      <c r="B822">
        <v>-13.99502</v>
      </c>
      <c r="C822">
        <v>-10.411289999999999</v>
      </c>
      <c r="D822">
        <v>207.2</v>
      </c>
    </row>
    <row r="823" spans="1:4">
      <c r="A823">
        <v>-3.9351099999999999</v>
      </c>
      <c r="B823">
        <v>-14.16896</v>
      </c>
      <c r="C823">
        <v>-10.379300000000001</v>
      </c>
      <c r="D823">
        <v>207</v>
      </c>
    </row>
    <row r="824" spans="1:4">
      <c r="A824">
        <v>-3.8137699999999999</v>
      </c>
      <c r="B824">
        <v>-14.3949</v>
      </c>
      <c r="C824">
        <v>-10.39893</v>
      </c>
      <c r="D824">
        <v>206.8</v>
      </c>
    </row>
    <row r="825" spans="1:4">
      <c r="A825">
        <v>-3.6029399999999998</v>
      </c>
      <c r="B825">
        <v>-14.63449</v>
      </c>
      <c r="C825">
        <v>-10.41982</v>
      </c>
      <c r="D825">
        <v>206.6</v>
      </c>
    </row>
    <row r="826" spans="1:4">
      <c r="A826">
        <v>-3.6964100000000002</v>
      </c>
      <c r="B826">
        <v>-14.918150000000001</v>
      </c>
      <c r="C826">
        <v>-10.500500000000001</v>
      </c>
      <c r="D826">
        <v>206.4</v>
      </c>
    </row>
    <row r="827" spans="1:4">
      <c r="A827">
        <v>-3.8076500000000002</v>
      </c>
      <c r="B827">
        <v>-15.105219999999999</v>
      </c>
      <c r="C827">
        <v>-10.69675</v>
      </c>
      <c r="D827">
        <v>206.2</v>
      </c>
    </row>
    <row r="828" spans="1:4">
      <c r="A828">
        <v>-3.5016600000000002</v>
      </c>
      <c r="B828">
        <v>-15.25628</v>
      </c>
      <c r="C828">
        <v>-10.68641</v>
      </c>
      <c r="D828">
        <v>206</v>
      </c>
    </row>
    <row r="829" spans="1:4">
      <c r="A829">
        <v>-3.2021600000000001</v>
      </c>
      <c r="B829">
        <v>-15.38199</v>
      </c>
      <c r="C829">
        <v>-10.71306</v>
      </c>
      <c r="D829">
        <v>205.8</v>
      </c>
    </row>
    <row r="830" spans="1:4">
      <c r="A830">
        <v>-2.8014800000000002</v>
      </c>
      <c r="B830">
        <v>-15.52655</v>
      </c>
      <c r="C830">
        <v>-10.881169999999999</v>
      </c>
      <c r="D830">
        <v>205.6</v>
      </c>
    </row>
    <row r="831" spans="1:4">
      <c r="A831">
        <v>-2.58691</v>
      </c>
      <c r="B831">
        <v>-15.6988</v>
      </c>
      <c r="C831">
        <v>-10.856120000000001</v>
      </c>
      <c r="D831">
        <v>205.4</v>
      </c>
    </row>
    <row r="832" spans="1:4">
      <c r="A832">
        <v>-2.92455</v>
      </c>
      <c r="B832">
        <v>-15.88509</v>
      </c>
      <c r="C832">
        <v>-10.77</v>
      </c>
      <c r="D832">
        <v>205.2</v>
      </c>
    </row>
    <row r="833" spans="1:4">
      <c r="A833">
        <v>-3.0637500000000002</v>
      </c>
      <c r="B833">
        <v>-15.98155</v>
      </c>
      <c r="C833">
        <v>-10.906140000000001</v>
      </c>
      <c r="D833">
        <v>205</v>
      </c>
    </row>
    <row r="834" spans="1:4">
      <c r="A834">
        <v>-3.1638899999999999</v>
      </c>
      <c r="B834">
        <v>-16.065919999999998</v>
      </c>
      <c r="C834">
        <v>-10.87701</v>
      </c>
      <c r="D834">
        <v>204.8</v>
      </c>
    </row>
    <row r="835" spans="1:4">
      <c r="A835">
        <v>-3.2673899999999998</v>
      </c>
      <c r="B835">
        <v>-16.18591</v>
      </c>
      <c r="C835">
        <v>-11.05064</v>
      </c>
      <c r="D835">
        <v>204.6</v>
      </c>
    </row>
    <row r="836" spans="1:4">
      <c r="A836">
        <v>-2.7577799999999999</v>
      </c>
      <c r="B836">
        <v>-16.3748</v>
      </c>
      <c r="C836">
        <v>-10.814959999999999</v>
      </c>
      <c r="D836">
        <v>204.4</v>
      </c>
    </row>
    <row r="837" spans="1:4">
      <c r="A837">
        <v>-2.4454799999999999</v>
      </c>
      <c r="B837">
        <v>-16.477239999999998</v>
      </c>
      <c r="C837">
        <v>-10.79776</v>
      </c>
      <c r="D837">
        <v>204.2</v>
      </c>
    </row>
    <row r="838" spans="1:4">
      <c r="A838">
        <v>-2.3660299999999999</v>
      </c>
      <c r="B838">
        <v>-16.633890000000001</v>
      </c>
      <c r="C838">
        <v>-11.02544</v>
      </c>
      <c r="D838">
        <v>204</v>
      </c>
    </row>
    <row r="839" spans="1:4">
      <c r="A839">
        <v>-2.12737</v>
      </c>
      <c r="B839">
        <v>-16.767009999999999</v>
      </c>
      <c r="C839">
        <v>-11.26573</v>
      </c>
      <c r="D839">
        <v>203.8</v>
      </c>
    </row>
    <row r="840" spans="1:4">
      <c r="A840">
        <v>-1.99163</v>
      </c>
      <c r="B840">
        <v>-16.905850000000001</v>
      </c>
      <c r="C840">
        <v>-11.567830000000001</v>
      </c>
      <c r="D840">
        <v>203.6</v>
      </c>
    </row>
    <row r="841" spans="1:4">
      <c r="A841">
        <v>-1.19353</v>
      </c>
      <c r="B841">
        <v>-16.978909999999999</v>
      </c>
      <c r="C841">
        <v>-11.49349</v>
      </c>
      <c r="D841">
        <v>203.4</v>
      </c>
    </row>
    <row r="842" spans="1:4">
      <c r="A842">
        <v>-0.76017999999999997</v>
      </c>
      <c r="B842">
        <v>-17.026620000000001</v>
      </c>
      <c r="C842">
        <v>-11.38156</v>
      </c>
      <c r="D842">
        <v>203.2</v>
      </c>
    </row>
    <row r="843" spans="1:4">
      <c r="A843">
        <v>-0.93652000000000002</v>
      </c>
      <c r="B843">
        <v>-17.078099999999999</v>
      </c>
      <c r="C843">
        <v>-11.345689999999999</v>
      </c>
      <c r="D843">
        <v>203</v>
      </c>
    </row>
    <row r="844" spans="1:4">
      <c r="A844">
        <v>-1.0199800000000001</v>
      </c>
      <c r="B844">
        <v>-17.202770000000001</v>
      </c>
      <c r="C844">
        <v>-11.423579999999999</v>
      </c>
      <c r="D844">
        <v>202.8</v>
      </c>
    </row>
    <row r="845" spans="1:4">
      <c r="A845">
        <v>-1.0422899999999999</v>
      </c>
      <c r="B845">
        <v>-17.206150000000001</v>
      </c>
      <c r="C845">
        <v>-11.79327</v>
      </c>
      <c r="D845">
        <v>202.6</v>
      </c>
    </row>
    <row r="846" spans="1:4">
      <c r="A846">
        <v>-1.1093900000000001</v>
      </c>
      <c r="B846">
        <v>-17.235140000000001</v>
      </c>
      <c r="C846">
        <v>-11.90808</v>
      </c>
      <c r="D846">
        <v>202.4</v>
      </c>
    </row>
    <row r="847" spans="1:4">
      <c r="A847">
        <v>-1.3547100000000001</v>
      </c>
      <c r="B847">
        <v>-17.30274</v>
      </c>
      <c r="C847">
        <v>-11.780099999999999</v>
      </c>
      <c r="D847">
        <v>202.2</v>
      </c>
    </row>
    <row r="848" spans="1:4">
      <c r="A848">
        <v>-1.29613</v>
      </c>
      <c r="B848">
        <v>-17.416360000000001</v>
      </c>
      <c r="C848">
        <v>-12.00273</v>
      </c>
      <c r="D848">
        <v>202</v>
      </c>
    </row>
    <row r="849" spans="1:4">
      <c r="A849">
        <v>-1.76807</v>
      </c>
      <c r="B849">
        <v>-17.471869999999999</v>
      </c>
      <c r="C849">
        <v>-12.18295</v>
      </c>
      <c r="D849">
        <v>201.8</v>
      </c>
    </row>
    <row r="850" spans="1:4">
      <c r="A850">
        <v>-1.6613599999999999</v>
      </c>
      <c r="B850">
        <v>-17.395040000000002</v>
      </c>
      <c r="C850">
        <v>-12.090769999999999</v>
      </c>
      <c r="D850">
        <v>201.6</v>
      </c>
    </row>
    <row r="851" spans="1:4">
      <c r="A851">
        <v>-1.1450899999999999</v>
      </c>
      <c r="B851">
        <v>-17.321069999999999</v>
      </c>
      <c r="C851">
        <v>-12.169890000000001</v>
      </c>
      <c r="D851">
        <v>201.4</v>
      </c>
    </row>
    <row r="852" spans="1:4">
      <c r="A852">
        <v>-0.62361</v>
      </c>
      <c r="B852">
        <v>-17.306380000000001</v>
      </c>
      <c r="C852">
        <v>-12.01205</v>
      </c>
      <c r="D852">
        <v>201.2</v>
      </c>
    </row>
    <row r="853" spans="1:4">
      <c r="A853">
        <v>0.13611000000000001</v>
      </c>
      <c r="B853">
        <v>-17.397120000000001</v>
      </c>
      <c r="C853">
        <v>-12.187379999999999</v>
      </c>
      <c r="D853">
        <v>201</v>
      </c>
    </row>
    <row r="854" spans="1:4">
      <c r="A854">
        <v>0.60963999999999996</v>
      </c>
      <c r="B854">
        <v>-17.467189999999999</v>
      </c>
      <c r="C854">
        <v>-12.117760000000001</v>
      </c>
      <c r="D854">
        <v>200.8</v>
      </c>
    </row>
    <row r="855" spans="1:4">
      <c r="A855">
        <v>0.73304999999999998</v>
      </c>
      <c r="B855">
        <v>-17.421430000000001</v>
      </c>
      <c r="C855">
        <v>-12.009370000000001</v>
      </c>
      <c r="D855">
        <v>200.6</v>
      </c>
    </row>
    <row r="856" spans="1:4">
      <c r="A856">
        <v>0.77</v>
      </c>
      <c r="B856">
        <v>-17.31457</v>
      </c>
      <c r="C856">
        <v>-11.83032</v>
      </c>
      <c r="D856">
        <v>200.4</v>
      </c>
    </row>
    <row r="857" spans="1:4">
      <c r="A857">
        <v>0.80500000000000005</v>
      </c>
      <c r="B857">
        <v>-17.312360000000002</v>
      </c>
      <c r="C857">
        <v>-11.86769</v>
      </c>
      <c r="D857">
        <v>200.2</v>
      </c>
    </row>
    <row r="858" spans="1:4">
      <c r="A858">
        <v>1.155</v>
      </c>
      <c r="B858">
        <v>-17.279730000000001</v>
      </c>
      <c r="C858">
        <v>-12.08109</v>
      </c>
      <c r="D858">
        <v>200</v>
      </c>
    </row>
    <row r="859" spans="1:4">
      <c r="A859">
        <v>1.19</v>
      </c>
      <c r="B859">
        <v>-17.111899999999999</v>
      </c>
      <c r="C859">
        <v>-12.203329999999999</v>
      </c>
      <c r="D859">
        <v>199.8</v>
      </c>
    </row>
    <row r="860" spans="1:4">
      <c r="A860">
        <v>1.2250000000000001</v>
      </c>
      <c r="B860">
        <v>-16.968509999999998</v>
      </c>
      <c r="C860">
        <v>-12.13504</v>
      </c>
      <c r="D860">
        <v>199.6</v>
      </c>
    </row>
    <row r="861" spans="1:4">
      <c r="A861">
        <v>1.3469</v>
      </c>
      <c r="B861">
        <v>-16.887</v>
      </c>
      <c r="C861">
        <v>-11.83347</v>
      </c>
      <c r="D861">
        <v>199.4</v>
      </c>
    </row>
    <row r="862" spans="1:4">
      <c r="B862">
        <v>-16.712409999999998</v>
      </c>
      <c r="C862">
        <v>-11.59111</v>
      </c>
      <c r="D862">
        <v>199.2</v>
      </c>
    </row>
    <row r="863" spans="1:4">
      <c r="B863">
        <v>-16.38936</v>
      </c>
      <c r="C863">
        <v>-11.708930000000001</v>
      </c>
      <c r="D863">
        <v>199</v>
      </c>
    </row>
    <row r="864" spans="1:4">
      <c r="B864">
        <v>-15.972709999999999</v>
      </c>
      <c r="C864">
        <v>-11.62157</v>
      </c>
      <c r="D864">
        <v>198.8</v>
      </c>
    </row>
    <row r="865" spans="2:4">
      <c r="B865">
        <v>-15.563079999999999</v>
      </c>
      <c r="C865">
        <v>-11.382070000000001</v>
      </c>
      <c r="D865">
        <v>198.6</v>
      </c>
    </row>
    <row r="866" spans="2:4">
      <c r="B866">
        <v>-15.26967</v>
      </c>
      <c r="C866">
        <v>-11.114269999999999</v>
      </c>
      <c r="D866">
        <v>198.4</v>
      </c>
    </row>
    <row r="867" spans="2:4">
      <c r="B867">
        <v>-15.0618</v>
      </c>
      <c r="C867">
        <v>-11.013500000000001</v>
      </c>
      <c r="D867">
        <v>198.2</v>
      </c>
    </row>
    <row r="868" spans="2:4">
      <c r="B868">
        <v>-14.873950000000001</v>
      </c>
      <c r="C868">
        <v>-10.905720000000001</v>
      </c>
      <c r="D868">
        <v>198</v>
      </c>
    </row>
    <row r="869" spans="2:4">
      <c r="B869">
        <v>-14.59159</v>
      </c>
      <c r="C869">
        <v>-10.727460000000001</v>
      </c>
      <c r="D869">
        <v>197.8</v>
      </c>
    </row>
    <row r="870" spans="2:4">
      <c r="B870">
        <v>-14.39048</v>
      </c>
      <c r="C870">
        <v>-10.668200000000001</v>
      </c>
      <c r="D870">
        <v>197.6</v>
      </c>
    </row>
    <row r="871" spans="2:4">
      <c r="B871">
        <v>-14.09226</v>
      </c>
      <c r="C871">
        <v>-10.670439999999999</v>
      </c>
      <c r="D871">
        <v>197.4</v>
      </c>
    </row>
    <row r="872" spans="2:4">
      <c r="B872">
        <v>-13.78689</v>
      </c>
      <c r="C872">
        <v>-10.58671</v>
      </c>
      <c r="D872">
        <v>197.2</v>
      </c>
    </row>
    <row r="873" spans="2:4">
      <c r="B873">
        <v>-13.497640000000001</v>
      </c>
      <c r="C873">
        <v>-10.40185</v>
      </c>
      <c r="D873">
        <v>197</v>
      </c>
    </row>
    <row r="874" spans="2:4">
      <c r="B874">
        <v>-13.239330000000001</v>
      </c>
      <c r="C874">
        <v>-10.149520000000001</v>
      </c>
      <c r="D874">
        <v>196.8</v>
      </c>
    </row>
    <row r="875" spans="2:4">
      <c r="B875">
        <v>-12.892749999999999</v>
      </c>
      <c r="C875">
        <v>-9.7961100000000005</v>
      </c>
      <c r="D875">
        <v>196.6</v>
      </c>
    </row>
    <row r="876" spans="2:4">
      <c r="B876">
        <v>-12.546139999999999</v>
      </c>
      <c r="C876">
        <v>-9.5637299999999996</v>
      </c>
      <c r="D876">
        <v>196.4</v>
      </c>
    </row>
    <row r="877" spans="2:4">
      <c r="B877">
        <v>-12.184979999999999</v>
      </c>
      <c r="C877">
        <v>-9.2992399999999993</v>
      </c>
      <c r="D877">
        <v>196.2</v>
      </c>
    </row>
    <row r="878" spans="2:4">
      <c r="B878">
        <v>-12.02473</v>
      </c>
      <c r="C878">
        <v>-9.3074999999999992</v>
      </c>
      <c r="D878">
        <v>196</v>
      </c>
    </row>
    <row r="879" spans="2:4">
      <c r="B879">
        <v>-11.90523</v>
      </c>
      <c r="C879">
        <v>-9.1380099999999995</v>
      </c>
      <c r="D879">
        <v>195.8</v>
      </c>
    </row>
    <row r="880" spans="2:4">
      <c r="B880">
        <v>-11.588190000000001</v>
      </c>
      <c r="C880">
        <v>-8.9043200000000002</v>
      </c>
      <c r="D880">
        <v>195.6</v>
      </c>
    </row>
    <row r="881" spans="2:4">
      <c r="B881">
        <v>-11.176880000000001</v>
      </c>
      <c r="C881">
        <v>-9.2855600000000003</v>
      </c>
      <c r="D881">
        <v>195.4</v>
      </c>
    </row>
    <row r="882" spans="2:4">
      <c r="B882">
        <v>-10.916309999999999</v>
      </c>
      <c r="C882">
        <v>-9.2252299999999998</v>
      </c>
      <c r="D882">
        <v>195.2</v>
      </c>
    </row>
    <row r="883" spans="2:4">
      <c r="B883">
        <v>-10.71754</v>
      </c>
      <c r="C883">
        <v>-8.7055399999999992</v>
      </c>
      <c r="D883">
        <v>195</v>
      </c>
    </row>
    <row r="884" spans="2:4">
      <c r="B884">
        <v>-10.56353</v>
      </c>
      <c r="C884">
        <v>-8.6471</v>
      </c>
      <c r="D884">
        <v>194.8</v>
      </c>
    </row>
    <row r="885" spans="2:4">
      <c r="B885">
        <v>-10.19589</v>
      </c>
      <c r="C885">
        <v>-8.7147500000000004</v>
      </c>
      <c r="D885">
        <v>194.6</v>
      </c>
    </row>
    <row r="886" spans="2:4">
      <c r="B886">
        <v>-9.65334</v>
      </c>
      <c r="C886">
        <v>-8.4570399999999992</v>
      </c>
      <c r="D886">
        <v>194.4</v>
      </c>
    </row>
    <row r="887" spans="2:4">
      <c r="B887">
        <v>-9.1388999999999996</v>
      </c>
      <c r="C887">
        <v>-8.3936700000000002</v>
      </c>
      <c r="D887">
        <v>194.2</v>
      </c>
    </row>
    <row r="888" spans="2:4">
      <c r="B888">
        <v>-8.6312499999999996</v>
      </c>
      <c r="C888">
        <v>-7.9562400000000002</v>
      </c>
      <c r="D888">
        <v>194</v>
      </c>
    </row>
    <row r="889" spans="2:4">
      <c r="B889">
        <v>-8.4128299999999996</v>
      </c>
      <c r="C889">
        <v>-7.9017900000000001</v>
      </c>
      <c r="D889">
        <v>193.8</v>
      </c>
    </row>
    <row r="890" spans="2:4">
      <c r="B890">
        <v>-7.9711600000000002</v>
      </c>
      <c r="C890">
        <v>-8.3512599999999999</v>
      </c>
      <c r="D890">
        <v>193.6</v>
      </c>
    </row>
    <row r="891" spans="2:4">
      <c r="B891">
        <v>-7.4106199999999998</v>
      </c>
      <c r="C891">
        <v>-8.4499300000000002</v>
      </c>
      <c r="D891">
        <v>193.4</v>
      </c>
    </row>
    <row r="892" spans="2:4">
      <c r="B892">
        <v>-7.06393</v>
      </c>
      <c r="C892">
        <v>-8.4574700000000007</v>
      </c>
      <c r="D892">
        <v>193.2</v>
      </c>
    </row>
    <row r="893" spans="2:4">
      <c r="B893">
        <v>-6.8139000000000003</v>
      </c>
      <c r="C893">
        <v>-8.1882199999999994</v>
      </c>
      <c r="D893">
        <v>193</v>
      </c>
    </row>
    <row r="894" spans="2:4">
      <c r="B894">
        <v>-6.65686</v>
      </c>
      <c r="C894">
        <v>-7.6728199999999998</v>
      </c>
      <c r="D894">
        <v>192.8</v>
      </c>
    </row>
    <row r="895" spans="2:4">
      <c r="B895">
        <v>-6.1993200000000002</v>
      </c>
      <c r="C895">
        <v>-7.0639399999999997</v>
      </c>
      <c r="D895">
        <v>192.6</v>
      </c>
    </row>
    <row r="896" spans="2:4">
      <c r="B896">
        <v>-5.7646699999999997</v>
      </c>
      <c r="C896">
        <v>-6.6242799999999997</v>
      </c>
      <c r="D896">
        <v>192.4</v>
      </c>
    </row>
    <row r="897" spans="2:4">
      <c r="B897">
        <v>-5.41927</v>
      </c>
      <c r="C897">
        <v>-6.1920299999999999</v>
      </c>
      <c r="D897">
        <v>192.2</v>
      </c>
    </row>
    <row r="898" spans="2:4">
      <c r="B898">
        <v>-5.04474</v>
      </c>
      <c r="C898">
        <v>-5.74899</v>
      </c>
      <c r="D898">
        <v>192</v>
      </c>
    </row>
    <row r="899" spans="2:4">
      <c r="B899">
        <v>-4.7015000000000002</v>
      </c>
      <c r="C899">
        <v>-5.2301299999999999</v>
      </c>
      <c r="D899">
        <v>191.8</v>
      </c>
    </row>
    <row r="900" spans="2:4">
      <c r="B900">
        <v>-4.43079</v>
      </c>
      <c r="C900">
        <v>-5.3762299999999996</v>
      </c>
      <c r="D900">
        <v>191.6</v>
      </c>
    </row>
    <row r="901" spans="2:4">
      <c r="B901">
        <v>-4.1185700000000001</v>
      </c>
      <c r="C901">
        <v>-4.9225899999999996</v>
      </c>
      <c r="D901">
        <v>191.4</v>
      </c>
    </row>
    <row r="902" spans="2:4">
      <c r="B902">
        <v>-3.59551</v>
      </c>
      <c r="C902">
        <v>-4.6018600000000003</v>
      </c>
      <c r="D902">
        <v>191.2</v>
      </c>
    </row>
    <row r="903" spans="2:4">
      <c r="B903">
        <v>-3.5049399999999999</v>
      </c>
      <c r="C903">
        <v>-4.3032399999999997</v>
      </c>
      <c r="D903">
        <v>191</v>
      </c>
    </row>
    <row r="904" spans="2:4">
      <c r="B904">
        <v>-3.3658999999999999</v>
      </c>
      <c r="C904">
        <v>-3.6562700000000001</v>
      </c>
      <c r="D904">
        <v>190.8</v>
      </c>
    </row>
    <row r="905" spans="2:4">
      <c r="B905">
        <v>-3.12541</v>
      </c>
      <c r="C905">
        <v>-3.4106700000000001</v>
      </c>
      <c r="D905">
        <v>190.6</v>
      </c>
    </row>
    <row r="906" spans="2:4">
      <c r="B906">
        <v>-2.5981299999999998</v>
      </c>
      <c r="C906">
        <v>-2.9369399999999999</v>
      </c>
      <c r="D906">
        <v>190.4</v>
      </c>
    </row>
    <row r="907" spans="2:4">
      <c r="B907">
        <v>-2.1354600000000001</v>
      </c>
      <c r="C907">
        <v>-2.2194799999999999</v>
      </c>
      <c r="D907">
        <v>190.2</v>
      </c>
    </row>
    <row r="908" spans="2:4">
      <c r="B908">
        <v>-1.9014599999999999</v>
      </c>
      <c r="C908">
        <v>-1.9779599999999999</v>
      </c>
      <c r="D908">
        <v>19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Fig1</vt:lpstr>
      <vt:lpstr>Fig3</vt:lpstr>
      <vt:lpstr>Fig4</vt:lpstr>
      <vt:lpstr>Fig5</vt:lpstr>
      <vt:lpstr>Fig6</vt:lpstr>
      <vt:lpstr>Fig7</vt:lpstr>
      <vt:lpstr>Fig_S1</vt:lpstr>
      <vt:lpstr>Fig_S4</vt:lpstr>
      <vt:lpstr>Fig_S5</vt:lpstr>
      <vt:lpstr>Fig_S6</vt:lpstr>
      <vt:lpstr>Fig_S8</vt:lpstr>
      <vt:lpstr>Fig_S9</vt:lpstr>
      <vt:lpstr>Fig_S10</vt:lpstr>
      <vt:lpstr>Fig_S12</vt:lpstr>
      <vt:lpstr>Fig_S13</vt:lpstr>
      <vt:lpstr>Fig_S14</vt:lpstr>
      <vt:lpstr>Fig_S15</vt:lpstr>
    </vt:vector>
  </TitlesOfParts>
  <Company>Stowers Resource Manage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ubén Hervás</cp:lastModifiedBy>
  <dcterms:created xsi:type="dcterms:W3CDTF">2015-11-28T20:18:39Z</dcterms:created>
  <dcterms:modified xsi:type="dcterms:W3CDTF">2015-12-08T22:24:14Z</dcterms:modified>
</cp:coreProperties>
</file>